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1"/>
  <workbookPr defaultThemeVersion="166925"/>
  <mc:AlternateContent xmlns:mc="http://schemas.openxmlformats.org/markup-compatibility/2006">
    <mc:Choice Requires="x15">
      <x15ac:absPath xmlns:x15ac="http://schemas.microsoft.com/office/spreadsheetml/2010/11/ac" url="/Users/luzma/Desktop/Backup bioinformatics/to send to sara/"/>
    </mc:Choice>
  </mc:AlternateContent>
  <xr:revisionPtr revIDLastSave="0" documentId="8_{9772D6A9-8E17-B347-A7B8-E7020CBAE198}" xr6:coauthVersionLast="47" xr6:coauthVersionMax="47" xr10:uidLastSave="{00000000-0000-0000-0000-000000000000}"/>
  <bookViews>
    <workbookView xWindow="2480" yWindow="1500" windowWidth="28800" windowHeight="16660" xr2:uid="{139ED06D-A481-AA4F-BB6C-CDC9C5E1EED8}"/>
  </bookViews>
  <sheets>
    <sheet name="Description" sheetId="2" r:id="rId1"/>
    <sheet name="1.Jia et al " sheetId="1" r:id="rId2"/>
    <sheet name="2.Eviston et al" sheetId="6" r:id="rId3"/>
    <sheet name="3.HNSCC" sheetId="3" r:id="rId4"/>
    <sheet name="4.PDAC" sheetId="4" r:id="rId5"/>
    <sheet name="5.STAD" sheetId="5" r:id="rId6"/>
  </sheet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6081" uniqueCount="2400">
  <si>
    <t>MMP2</t>
  </si>
  <si>
    <t>CXCR4</t>
  </si>
  <si>
    <t>NTRK1</t>
  </si>
  <si>
    <t>IGF2BP3</t>
  </si>
  <si>
    <t>SEMA4D</t>
  </si>
  <si>
    <t>FOXP3</t>
  </si>
  <si>
    <t>PTK2</t>
  </si>
  <si>
    <t>SDC2</t>
  </si>
  <si>
    <t>NCAM1</t>
  </si>
  <si>
    <t>GALR2</t>
  </si>
  <si>
    <t>NGFR</t>
  </si>
  <si>
    <t>SHH</t>
  </si>
  <si>
    <t>CTNNB1</t>
  </si>
  <si>
    <t>VEGFA</t>
  </si>
  <si>
    <t>TGFB1</t>
  </si>
  <si>
    <t>NRTN</t>
  </si>
  <si>
    <t>BRCA2</t>
  </si>
  <si>
    <t>GDNF</t>
  </si>
  <si>
    <t>NTF3</t>
  </si>
  <si>
    <t>TP53</t>
  </si>
  <si>
    <t>CX3CR1</t>
  </si>
  <si>
    <t>BRAF</t>
  </si>
  <si>
    <t>ARTN</t>
  </si>
  <si>
    <t>PTN</t>
  </si>
  <si>
    <t>WASL</t>
  </si>
  <si>
    <t>PTEN</t>
  </si>
  <si>
    <t>NGF</t>
  </si>
  <si>
    <t>EPHA2</t>
  </si>
  <si>
    <t>PLXNB1</t>
  </si>
  <si>
    <t>KRAS</t>
  </si>
  <si>
    <t>RET</t>
  </si>
  <si>
    <t>VIM</t>
  </si>
  <si>
    <t>FGFR2</t>
  </si>
  <si>
    <t>STAT3</t>
  </si>
  <si>
    <t>CD9</t>
  </si>
  <si>
    <t>CCL2</t>
  </si>
  <si>
    <t>HSP90AA1</t>
  </si>
  <si>
    <t>L1CAM</t>
  </si>
  <si>
    <t>GFRA3</t>
  </si>
  <si>
    <t>NODAL</t>
  </si>
  <si>
    <t>MAG</t>
  </si>
  <si>
    <t>CDH1</t>
  </si>
  <si>
    <t>CXCL12</t>
  </si>
  <si>
    <t>MDK</t>
  </si>
  <si>
    <t>PRKD1</t>
  </si>
  <si>
    <t>MAPK3</t>
  </si>
  <si>
    <t>DKK1</t>
  </si>
  <si>
    <t>VCAM1</t>
  </si>
  <si>
    <t>YAP1</t>
  </si>
  <si>
    <t>PCDHB15</t>
  </si>
  <si>
    <t>FEZF1</t>
  </si>
  <si>
    <t>FARP1</t>
  </si>
  <si>
    <t>EIF2B5</t>
  </si>
  <si>
    <t>SMARCD3</t>
  </si>
  <si>
    <t>IFT52</t>
  </si>
  <si>
    <t>BTG2</t>
  </si>
  <si>
    <t>CNTNAP1</t>
  </si>
  <si>
    <t>TACC2</t>
  </si>
  <si>
    <t>EDN1</t>
  </si>
  <si>
    <t>WASF1</t>
  </si>
  <si>
    <t>PBX4</t>
  </si>
  <si>
    <t>ARRB2</t>
  </si>
  <si>
    <t>SALL1</t>
  </si>
  <si>
    <t>CMTM8</t>
  </si>
  <si>
    <t>CSPG4</t>
  </si>
  <si>
    <t>ITPK1</t>
  </si>
  <si>
    <t>IFT122</t>
  </si>
  <si>
    <t>CHD8</t>
  </si>
  <si>
    <t>PAK1</t>
  </si>
  <si>
    <t>SLC6A11</t>
  </si>
  <si>
    <t>HMGCS2</t>
  </si>
  <si>
    <t>CNGB1</t>
  </si>
  <si>
    <t>EP300</t>
  </si>
  <si>
    <t>XAB2</t>
  </si>
  <si>
    <t>RTN1</t>
  </si>
  <si>
    <t>PRKCG</t>
  </si>
  <si>
    <t>DTNBP1</t>
  </si>
  <si>
    <t>ZEB1</t>
  </si>
  <si>
    <t>UBB</t>
  </si>
  <si>
    <t>PROP1</t>
  </si>
  <si>
    <t>FAT4</t>
  </si>
  <si>
    <t>SOD2</t>
  </si>
  <si>
    <t>HCN1</t>
  </si>
  <si>
    <t>KCNK3</t>
  </si>
  <si>
    <t>AATK</t>
  </si>
  <si>
    <t>XK</t>
  </si>
  <si>
    <t>GDA</t>
  </si>
  <si>
    <t>FGFR1</t>
  </si>
  <si>
    <t>BAK1</t>
  </si>
  <si>
    <t>MET</t>
  </si>
  <si>
    <t>UNC5A</t>
  </si>
  <si>
    <t>PCSK1</t>
  </si>
  <si>
    <t>HOXA1</t>
  </si>
  <si>
    <t>NR4A2</t>
  </si>
  <si>
    <t>KNDC1</t>
  </si>
  <si>
    <t>PIKFYVE</t>
  </si>
  <si>
    <t>ARF6</t>
  </si>
  <si>
    <t>PCARE</t>
  </si>
  <si>
    <t>TMEM132E</t>
  </si>
  <si>
    <t>SYNGAP1</t>
  </si>
  <si>
    <t>SCYL3</t>
  </si>
  <si>
    <t>SORL1</t>
  </si>
  <si>
    <t>NFIA</t>
  </si>
  <si>
    <t>FRY</t>
  </si>
  <si>
    <t>LEP</t>
  </si>
  <si>
    <t>SERPINF1</t>
  </si>
  <si>
    <t>RPS6KA5</t>
  </si>
  <si>
    <t>LBX1</t>
  </si>
  <si>
    <t>ATXN10</t>
  </si>
  <si>
    <t>DIP2A</t>
  </si>
  <si>
    <t>PCDHAC1</t>
  </si>
  <si>
    <t>BLOC1S2</t>
  </si>
  <si>
    <t>IRX5</t>
  </si>
  <si>
    <t>TAOK3</t>
  </si>
  <si>
    <t>STK25</t>
  </si>
  <si>
    <t>ITGA3</t>
  </si>
  <si>
    <t>HOOK3</t>
  </si>
  <si>
    <t>RUNX3</t>
  </si>
  <si>
    <t>LUZP1</t>
  </si>
  <si>
    <t>ITM2B</t>
  </si>
  <si>
    <t>EFNB1</t>
  </si>
  <si>
    <t>BSN</t>
  </si>
  <si>
    <t>POU3F1</t>
  </si>
  <si>
    <t>C5AR1</t>
  </si>
  <si>
    <t>SMO</t>
  </si>
  <si>
    <t>ACSL3</t>
  </si>
  <si>
    <t>CDK20</t>
  </si>
  <si>
    <t>PALLD</t>
  </si>
  <si>
    <t>ANXA3</t>
  </si>
  <si>
    <t>TENM4</t>
  </si>
  <si>
    <t>SLC25A46</t>
  </si>
  <si>
    <t>AGBL4</t>
  </si>
  <si>
    <t>ZIC2</t>
  </si>
  <si>
    <t>FEV</t>
  </si>
  <si>
    <t>EED</t>
  </si>
  <si>
    <t>SLC8A1</t>
  </si>
  <si>
    <t>OGDH</t>
  </si>
  <si>
    <t>HES1</t>
  </si>
  <si>
    <t>GPR37L1</t>
  </si>
  <si>
    <t>ISL1</t>
  </si>
  <si>
    <t>GSS</t>
  </si>
  <si>
    <t>CECR2</t>
  </si>
  <si>
    <t>GDPD5</t>
  </si>
  <si>
    <t>KCNA1</t>
  </si>
  <si>
    <t>SRRM4</t>
  </si>
  <si>
    <t>SSTR2</t>
  </si>
  <si>
    <t>CLN5</t>
  </si>
  <si>
    <t>PPP3CA</t>
  </si>
  <si>
    <t>DLX2</t>
  </si>
  <si>
    <t>ALDH3A2</t>
  </si>
  <si>
    <t>LGI2</t>
  </si>
  <si>
    <t>WNT8B</t>
  </si>
  <si>
    <t>TBXT</t>
  </si>
  <si>
    <t>KCNC1</t>
  </si>
  <si>
    <t>FOXJ1</t>
  </si>
  <si>
    <t>STAU2</t>
  </si>
  <si>
    <t>TRA2B</t>
  </si>
  <si>
    <t>CDKL3</t>
  </si>
  <si>
    <t>PCDHA13</t>
  </si>
  <si>
    <t>BBS7</t>
  </si>
  <si>
    <t>C2CD3</t>
  </si>
  <si>
    <t>NEFH</t>
  </si>
  <si>
    <t>MFSD8</t>
  </si>
  <si>
    <t>KLK8</t>
  </si>
  <si>
    <t>FGF17</t>
  </si>
  <si>
    <t>RBPJ</t>
  </si>
  <si>
    <t>ROR2</t>
  </si>
  <si>
    <t>UFM1</t>
  </si>
  <si>
    <t>APOE</t>
  </si>
  <si>
    <t>RASGRF1</t>
  </si>
  <si>
    <t>FBXO31</t>
  </si>
  <si>
    <t>NR2E3</t>
  </si>
  <si>
    <t>FRS2</t>
  </si>
  <si>
    <t>ST8SIA4</t>
  </si>
  <si>
    <t>C3</t>
  </si>
  <si>
    <t>GJB1</t>
  </si>
  <si>
    <t>PIN1</t>
  </si>
  <si>
    <t>FOXA2</t>
  </si>
  <si>
    <t>GJA10</t>
  </si>
  <si>
    <t>ADGRF1</t>
  </si>
  <si>
    <t>TMEM98</t>
  </si>
  <si>
    <t>PDE6C</t>
  </si>
  <si>
    <t>GDF10</t>
  </si>
  <si>
    <t>DMRT3</t>
  </si>
  <si>
    <t>OPHN1</t>
  </si>
  <si>
    <t>TRAPPC9</t>
  </si>
  <si>
    <t>PLXNA1</t>
  </si>
  <si>
    <t>ATOH8</t>
  </si>
  <si>
    <t>YWHAQ</t>
  </si>
  <si>
    <t>RBFOX1</t>
  </si>
  <si>
    <t>MAP3K13</t>
  </si>
  <si>
    <t>BCHE</t>
  </si>
  <si>
    <t>VAX2</t>
  </si>
  <si>
    <t>MEIS2</t>
  </si>
  <si>
    <t>BCL2</t>
  </si>
  <si>
    <t>FZD9</t>
  </si>
  <si>
    <t>HESX1</t>
  </si>
  <si>
    <t>ARL13B</t>
  </si>
  <si>
    <t>GNAT1</t>
  </si>
  <si>
    <t>NKX6-1</t>
  </si>
  <si>
    <t>DRD3</t>
  </si>
  <si>
    <t>IFT140</t>
  </si>
  <si>
    <t>SH2B2</t>
  </si>
  <si>
    <t>ALCAM</t>
  </si>
  <si>
    <t>HPCA</t>
  </si>
  <si>
    <t>RACGAP1</t>
  </si>
  <si>
    <t>NDUFS4</t>
  </si>
  <si>
    <t>ID1</t>
  </si>
  <si>
    <t>RHEB</t>
  </si>
  <si>
    <t>RAB3A</t>
  </si>
  <si>
    <t>RAB35</t>
  </si>
  <si>
    <t>PPP1R9A</t>
  </si>
  <si>
    <t>C1QL1</t>
  </si>
  <si>
    <t>XRN2</t>
  </si>
  <si>
    <t>EMX2</t>
  </si>
  <si>
    <t>THRB</t>
  </si>
  <si>
    <t>DNAH11</t>
  </si>
  <si>
    <t>EN1</t>
  </si>
  <si>
    <t>WDR19</t>
  </si>
  <si>
    <t>RGS4</t>
  </si>
  <si>
    <t>EDNRA</t>
  </si>
  <si>
    <t>NIPBL</t>
  </si>
  <si>
    <t>CEP120</t>
  </si>
  <si>
    <t>ADAM23</t>
  </si>
  <si>
    <t>NCDN</t>
  </si>
  <si>
    <t>GRXCR2</t>
  </si>
  <si>
    <t>GHRL</t>
  </si>
  <si>
    <t>EFHC1</t>
  </si>
  <si>
    <t>SERF1A</t>
  </si>
  <si>
    <t>ZNF24</t>
  </si>
  <si>
    <t>RHOH</t>
  </si>
  <si>
    <t>FOXB1</t>
  </si>
  <si>
    <t>STMND1</t>
  </si>
  <si>
    <t>PENK</t>
  </si>
  <si>
    <t>SEPTIN4</t>
  </si>
  <si>
    <t>PCDH18</t>
  </si>
  <si>
    <t>FGF8</t>
  </si>
  <si>
    <t>MT3</t>
  </si>
  <si>
    <t>MBD5</t>
  </si>
  <si>
    <t>LRRK2</t>
  </si>
  <si>
    <t>LIF</t>
  </si>
  <si>
    <t>OXTR</t>
  </si>
  <si>
    <t>SLITRK4</t>
  </si>
  <si>
    <t>CNTFR</t>
  </si>
  <si>
    <t>ABI2</t>
  </si>
  <si>
    <t>ECRG4</t>
  </si>
  <si>
    <t>QKI</t>
  </si>
  <si>
    <t>KDM6A</t>
  </si>
  <si>
    <t>WNT3</t>
  </si>
  <si>
    <t>HES7</t>
  </si>
  <si>
    <t>LRRTM3</t>
  </si>
  <si>
    <t>LGI4</t>
  </si>
  <si>
    <t>GLIS2</t>
  </si>
  <si>
    <t>POU6F1</t>
  </si>
  <si>
    <t>CNTN2</t>
  </si>
  <si>
    <t>CHRM1</t>
  </si>
  <si>
    <t>CHRNB2</t>
  </si>
  <si>
    <t>UFL1</t>
  </si>
  <si>
    <t>SEZ6</t>
  </si>
  <si>
    <t>WDR62</t>
  </si>
  <si>
    <t>TFAP2B</t>
  </si>
  <si>
    <t>CRPPA</t>
  </si>
  <si>
    <t>LEMD2</t>
  </si>
  <si>
    <t>AKNA</t>
  </si>
  <si>
    <t>KIF2A</t>
  </si>
  <si>
    <t>EPHA4</t>
  </si>
  <si>
    <t>FANCC</t>
  </si>
  <si>
    <t>RARB</t>
  </si>
  <si>
    <t>CEL</t>
  </si>
  <si>
    <t>PICALM</t>
  </si>
  <si>
    <t>SELENOP</t>
  </si>
  <si>
    <t>DPF2</t>
  </si>
  <si>
    <t>TPBG</t>
  </si>
  <si>
    <t>GSTP1</t>
  </si>
  <si>
    <t>GMFB</t>
  </si>
  <si>
    <t>TCF4</t>
  </si>
  <si>
    <t>SLC9A3R1</t>
  </si>
  <si>
    <t>MED12</t>
  </si>
  <si>
    <t>NR2C2</t>
  </si>
  <si>
    <t>GNB4</t>
  </si>
  <si>
    <t>ANKLE2</t>
  </si>
  <si>
    <t>AGTPBP1</t>
  </si>
  <si>
    <t>FRYL</t>
  </si>
  <si>
    <t>AURKA</t>
  </si>
  <si>
    <t>SRD5A2</t>
  </si>
  <si>
    <t>SPG11</t>
  </si>
  <si>
    <t>AHI1</t>
  </si>
  <si>
    <t>NRG4</t>
  </si>
  <si>
    <t>TIAM1</t>
  </si>
  <si>
    <t>RGS14</t>
  </si>
  <si>
    <t>NDNF</t>
  </si>
  <si>
    <t>KIF14</t>
  </si>
  <si>
    <t>NOTCH2NLC</t>
  </si>
  <si>
    <t>RTN4RL1</t>
  </si>
  <si>
    <t>PBX1</t>
  </si>
  <si>
    <t>MTR</t>
  </si>
  <si>
    <t>FN1</t>
  </si>
  <si>
    <t>DHFR</t>
  </si>
  <si>
    <t>RSPO2</t>
  </si>
  <si>
    <t>PHACTR1</t>
  </si>
  <si>
    <t>CAMSAP1</t>
  </si>
  <si>
    <t>IRX3</t>
  </si>
  <si>
    <t>TTC21B</t>
  </si>
  <si>
    <t>PLXNB3</t>
  </si>
  <si>
    <t>IGSF8</t>
  </si>
  <si>
    <t>SPINK5</t>
  </si>
  <si>
    <t>YWHAZ</t>
  </si>
  <si>
    <t>PRRX1</t>
  </si>
  <si>
    <t>LMO4</t>
  </si>
  <si>
    <t>PRDM12</t>
  </si>
  <si>
    <t>OPA1</t>
  </si>
  <si>
    <t>STRC</t>
  </si>
  <si>
    <t>RPS6KA6</t>
  </si>
  <si>
    <t>ECE1</t>
  </si>
  <si>
    <t>DNAJC30</t>
  </si>
  <si>
    <t>WNT3A</t>
  </si>
  <si>
    <t>HAPLN4</t>
  </si>
  <si>
    <t>MICALL1</t>
  </si>
  <si>
    <t>CDHR1</t>
  </si>
  <si>
    <t>DISC1</t>
  </si>
  <si>
    <t>SFRP2</t>
  </si>
  <si>
    <t>PROX1</t>
  </si>
  <si>
    <t>DZANK1</t>
  </si>
  <si>
    <t>EURL</t>
  </si>
  <si>
    <t>DCX</t>
  </si>
  <si>
    <t>LRTM1</t>
  </si>
  <si>
    <t>VIT</t>
  </si>
  <si>
    <t>CASP5</t>
  </si>
  <si>
    <t>EFNA2</t>
  </si>
  <si>
    <t>DOK4</t>
  </si>
  <si>
    <t>MANF</t>
  </si>
  <si>
    <t>MTHFD1</t>
  </si>
  <si>
    <t>SOX9</t>
  </si>
  <si>
    <t>GUSBP1</t>
  </si>
  <si>
    <t>MEIS3P2</t>
  </si>
  <si>
    <t>CUL4B</t>
  </si>
  <si>
    <t>YWHAH</t>
  </si>
  <si>
    <t>PITX1</t>
  </si>
  <si>
    <t>PAFAH1B3</t>
  </si>
  <si>
    <t>DTNB</t>
  </si>
  <si>
    <t>SNTG2</t>
  </si>
  <si>
    <t>HOXB8</t>
  </si>
  <si>
    <t>NDRG2</t>
  </si>
  <si>
    <t>CAMK2B</t>
  </si>
  <si>
    <t>DCTN1</t>
  </si>
  <si>
    <t>TNF</t>
  </si>
  <si>
    <t>RAD1</t>
  </si>
  <si>
    <t>SIRT2</t>
  </si>
  <si>
    <t>NTM</t>
  </si>
  <si>
    <t>GRIP1</t>
  </si>
  <si>
    <t>APBA2</t>
  </si>
  <si>
    <t>DIXDC1</t>
  </si>
  <si>
    <t>IGSF9</t>
  </si>
  <si>
    <t>SEMA3G</t>
  </si>
  <si>
    <t>MEIS1</t>
  </si>
  <si>
    <t>H2BS1</t>
  </si>
  <si>
    <t>GLDN</t>
  </si>
  <si>
    <t>WNT6</t>
  </si>
  <si>
    <t>NHLH2</t>
  </si>
  <si>
    <t>ATP2B2</t>
  </si>
  <si>
    <t>HDGFL3</t>
  </si>
  <si>
    <t>CMA1</t>
  </si>
  <si>
    <t>FYN</t>
  </si>
  <si>
    <t>PREX2</t>
  </si>
  <si>
    <t>LDLR</t>
  </si>
  <si>
    <t>ITGB1</t>
  </si>
  <si>
    <t>ASTN2</t>
  </si>
  <si>
    <t>GSDME</t>
  </si>
  <si>
    <t>BRINP3</t>
  </si>
  <si>
    <t>SGK1</t>
  </si>
  <si>
    <t>NAIP</t>
  </si>
  <si>
    <t>DCT</t>
  </si>
  <si>
    <t>CFAP43</t>
  </si>
  <si>
    <t>SOX10</t>
  </si>
  <si>
    <t>BRSK1</t>
  </si>
  <si>
    <t>THY1</t>
  </si>
  <si>
    <t>NAB2</t>
  </si>
  <si>
    <t>NTN4</t>
  </si>
  <si>
    <t>KIT</t>
  </si>
  <si>
    <t>DCLK2</t>
  </si>
  <si>
    <t>ASCL2</t>
  </si>
  <si>
    <t>EPHA7</t>
  </si>
  <si>
    <t>ACAP3</t>
  </si>
  <si>
    <t>RFNG</t>
  </si>
  <si>
    <t>JAK2</t>
  </si>
  <si>
    <t>HAND2</t>
  </si>
  <si>
    <t>DPYSL4</t>
  </si>
  <si>
    <t>NKX2-8</t>
  </si>
  <si>
    <t>RASSF10</t>
  </si>
  <si>
    <t>SPP1</t>
  </si>
  <si>
    <t>GLI1</t>
  </si>
  <si>
    <t>PHGDH</t>
  </si>
  <si>
    <t>F2</t>
  </si>
  <si>
    <t>EIF2B2</t>
  </si>
  <si>
    <t>WNT5A</t>
  </si>
  <si>
    <t>KALRN</t>
  </si>
  <si>
    <t>VAX1</t>
  </si>
  <si>
    <t>BMP7</t>
  </si>
  <si>
    <t>USH2A</t>
  </si>
  <si>
    <t>B2M</t>
  </si>
  <si>
    <t>NF1</t>
  </si>
  <si>
    <t>TAOK2</t>
  </si>
  <si>
    <t>DAGLB</t>
  </si>
  <si>
    <t>NEGR1</t>
  </si>
  <si>
    <t>MAP1A</t>
  </si>
  <si>
    <t>SPG7</t>
  </si>
  <si>
    <t>NEFL</t>
  </si>
  <si>
    <t>AGER</t>
  </si>
  <si>
    <t>NUP133</t>
  </si>
  <si>
    <t>NAV2</t>
  </si>
  <si>
    <t>COX7B</t>
  </si>
  <si>
    <t>WNT9A</t>
  </si>
  <si>
    <t>FGF12</t>
  </si>
  <si>
    <t>STK3</t>
  </si>
  <si>
    <t>GCM1</t>
  </si>
  <si>
    <t>PRDM6</t>
  </si>
  <si>
    <t>DNMT3A</t>
  </si>
  <si>
    <t>FSHR</t>
  </si>
  <si>
    <t>GAS8</t>
  </si>
  <si>
    <t>NCSTN</t>
  </si>
  <si>
    <t>IMPACT</t>
  </si>
  <si>
    <t>NPY</t>
  </si>
  <si>
    <t>NCK2</t>
  </si>
  <si>
    <t>BAG3</t>
  </si>
  <si>
    <t>NOTCH2</t>
  </si>
  <si>
    <t>PRKDC</t>
  </si>
  <si>
    <t>SULF2</t>
  </si>
  <si>
    <t>LRCH4</t>
  </si>
  <si>
    <t>TAL2</t>
  </si>
  <si>
    <t>S100B</t>
  </si>
  <si>
    <t>LAMC3</t>
  </si>
  <si>
    <t>BMP2</t>
  </si>
  <si>
    <t>TOX</t>
  </si>
  <si>
    <t>PCDH15</t>
  </si>
  <si>
    <t>HPCAL4</t>
  </si>
  <si>
    <t>OLIG1</t>
  </si>
  <si>
    <t>LST1</t>
  </si>
  <si>
    <t>SRGAP2C</t>
  </si>
  <si>
    <t>OLIG3</t>
  </si>
  <si>
    <t>GIGYF2</t>
  </si>
  <si>
    <t>DVL1</t>
  </si>
  <si>
    <t>PRMT1</t>
  </si>
  <si>
    <t>TMOD2</t>
  </si>
  <si>
    <t>GPR157</t>
  </si>
  <si>
    <t>MAB21L2</t>
  </si>
  <si>
    <t>IRS2</t>
  </si>
  <si>
    <t>IGFN1</t>
  </si>
  <si>
    <t>GPRIN2</t>
  </si>
  <si>
    <t>CSNK2A2</t>
  </si>
  <si>
    <t>SRRT</t>
  </si>
  <si>
    <t>SDK2</t>
  </si>
  <si>
    <t>HTR5A</t>
  </si>
  <si>
    <t>CLRN2</t>
  </si>
  <si>
    <t>TRPC4</t>
  </si>
  <si>
    <t>RITA1</t>
  </si>
  <si>
    <t>EPHB3</t>
  </si>
  <si>
    <t>CNTN5</t>
  </si>
  <si>
    <t>PCDHA12</t>
  </si>
  <si>
    <t>ZFHX2</t>
  </si>
  <si>
    <t>LRIG1</t>
  </si>
  <si>
    <t>ARHGAP26</t>
  </si>
  <si>
    <t>CDK16</t>
  </si>
  <si>
    <t>GAP43</t>
  </si>
  <si>
    <t>PRKACB</t>
  </si>
  <si>
    <t>PRDM13</t>
  </si>
  <si>
    <t>UQCRQ</t>
  </si>
  <si>
    <t>EPB41L3</t>
  </si>
  <si>
    <t>GAL3ST1</t>
  </si>
  <si>
    <t>CDKN2B</t>
  </si>
  <si>
    <t>DRP2</t>
  </si>
  <si>
    <t>AMIGO3</t>
  </si>
  <si>
    <t>PDZD7</t>
  </si>
  <si>
    <t>MAP6</t>
  </si>
  <si>
    <t>XRCC1</t>
  </si>
  <si>
    <t>NYAP1</t>
  </si>
  <si>
    <t>MAS1</t>
  </si>
  <si>
    <t>LAMA1</t>
  </si>
  <si>
    <t>CDH11</t>
  </si>
  <si>
    <t>SLC7A11</t>
  </si>
  <si>
    <t>ACAN</t>
  </si>
  <si>
    <t>DMBX1</t>
  </si>
  <si>
    <t>NRSN1</t>
  </si>
  <si>
    <t>AREG</t>
  </si>
  <si>
    <t>MME</t>
  </si>
  <si>
    <t>ZIC3</t>
  </si>
  <si>
    <t>SHANK3</t>
  </si>
  <si>
    <t>GRIN2A</t>
  </si>
  <si>
    <t>EOMES</t>
  </si>
  <si>
    <t>PAX2</t>
  </si>
  <si>
    <t>EEF2K</t>
  </si>
  <si>
    <t>CCDC14</t>
  </si>
  <si>
    <t>NSUN5</t>
  </si>
  <si>
    <t>SLC5A3</t>
  </si>
  <si>
    <t>PCDHB13</t>
  </si>
  <si>
    <t>UBE2L3</t>
  </si>
  <si>
    <t>MYC</t>
  </si>
  <si>
    <t>NRXN1</t>
  </si>
  <si>
    <t>FZD10</t>
  </si>
  <si>
    <t>BLOC1S5</t>
  </si>
  <si>
    <t>C3orf70</t>
  </si>
  <si>
    <t>ARSA</t>
  </si>
  <si>
    <t>BCL11B</t>
  </si>
  <si>
    <t>NLGN3</t>
  </si>
  <si>
    <t>LMX1A</t>
  </si>
  <si>
    <t>EVX1</t>
  </si>
  <si>
    <t>MALL</t>
  </si>
  <si>
    <t>DAG1</t>
  </si>
  <si>
    <t>PCDHA7</t>
  </si>
  <si>
    <t>MAPK8IP2</t>
  </si>
  <si>
    <t>POU3F2</t>
  </si>
  <si>
    <t>ARID1B</t>
  </si>
  <si>
    <t>WNT10B</t>
  </si>
  <si>
    <t>TSPAN2</t>
  </si>
  <si>
    <t>PCSK2</t>
  </si>
  <si>
    <t>RPL24</t>
  </si>
  <si>
    <t>IL1RAPL1</t>
  </si>
  <si>
    <t>WDPCP</t>
  </si>
  <si>
    <t>PCSK9</t>
  </si>
  <si>
    <t>NKX2-1</t>
  </si>
  <si>
    <t>GBX2</t>
  </si>
  <si>
    <t>LAMA3</t>
  </si>
  <si>
    <t>PJVK</t>
  </si>
  <si>
    <t>ABT1</t>
  </si>
  <si>
    <t>CALM2</t>
  </si>
  <si>
    <t>SH3GL1</t>
  </si>
  <si>
    <t>GSK3B</t>
  </si>
  <si>
    <t>GNGT1</t>
  </si>
  <si>
    <t>PIGT</t>
  </si>
  <si>
    <t>PLA2G10</t>
  </si>
  <si>
    <t>KIF5C</t>
  </si>
  <si>
    <t>NDUFV2</t>
  </si>
  <si>
    <t>DUSP10</t>
  </si>
  <si>
    <t>BLK</t>
  </si>
  <si>
    <t>PPP1R17</t>
  </si>
  <si>
    <t>GPM6A</t>
  </si>
  <si>
    <t>GFRA2</t>
  </si>
  <si>
    <t>ELL3</t>
  </si>
  <si>
    <t>WWP1</t>
  </si>
  <si>
    <t>NCOA6</t>
  </si>
  <si>
    <t>ALDH5A1</t>
  </si>
  <si>
    <t>FKTN</t>
  </si>
  <si>
    <t>OR10A4</t>
  </si>
  <si>
    <t>TWSG1</t>
  </si>
  <si>
    <t>EPHB1</t>
  </si>
  <si>
    <t>WNT16</t>
  </si>
  <si>
    <t>SNW1</t>
  </si>
  <si>
    <t>SLIT1</t>
  </si>
  <si>
    <t>STMN1</t>
  </si>
  <si>
    <t>GABRA1</t>
  </si>
  <si>
    <t>IRF2BPL</t>
  </si>
  <si>
    <t>DLL4</t>
  </si>
  <si>
    <t>NRROS</t>
  </si>
  <si>
    <t>SLC2A1</t>
  </si>
  <si>
    <t>LSAMP</t>
  </si>
  <si>
    <t>CER1</t>
  </si>
  <si>
    <t>MKKS</t>
  </si>
  <si>
    <t>SMARCA1</t>
  </si>
  <si>
    <t>KCNQ1</t>
  </si>
  <si>
    <t>WEE1</t>
  </si>
  <si>
    <t>MMP24</t>
  </si>
  <si>
    <t>NR2F2</t>
  </si>
  <si>
    <t>ADCY1</t>
  </si>
  <si>
    <t>CTTNBP2</t>
  </si>
  <si>
    <t>SPAST</t>
  </si>
  <si>
    <t>PLXND1</t>
  </si>
  <si>
    <t>PRDM1</t>
  </si>
  <si>
    <t>TOR1A</t>
  </si>
  <si>
    <t>BSG</t>
  </si>
  <si>
    <t>ACER3</t>
  </si>
  <si>
    <t>DAAM2</t>
  </si>
  <si>
    <t>RERE</t>
  </si>
  <si>
    <t>TIMM8A</t>
  </si>
  <si>
    <t>FOXG1</t>
  </si>
  <si>
    <t>BIN1</t>
  </si>
  <si>
    <t>ALS2</t>
  </si>
  <si>
    <t>TRIP11</t>
  </si>
  <si>
    <t>DNAJB11</t>
  </si>
  <si>
    <t>PLXNA4</t>
  </si>
  <si>
    <t>NAP1L1</t>
  </si>
  <si>
    <t>GBA2</t>
  </si>
  <si>
    <t>IGSF21</t>
  </si>
  <si>
    <t>ECT2</t>
  </si>
  <si>
    <t>GRIN3A</t>
  </si>
  <si>
    <t>PCDHB6</t>
  </si>
  <si>
    <t>FKBP8</t>
  </si>
  <si>
    <t>ATL1</t>
  </si>
  <si>
    <t>ADGRG1</t>
  </si>
  <si>
    <t>CCR4</t>
  </si>
  <si>
    <t>CFAP418</t>
  </si>
  <si>
    <t>ZDHHC17</t>
  </si>
  <si>
    <t>NDE1</t>
  </si>
  <si>
    <t>PPARD</t>
  </si>
  <si>
    <t>KDM4A</t>
  </si>
  <si>
    <t>TBC1D24</t>
  </si>
  <si>
    <t>SCTR</t>
  </si>
  <si>
    <t>HERC1</t>
  </si>
  <si>
    <t>NPAS2</t>
  </si>
  <si>
    <t>HOXB1</t>
  </si>
  <si>
    <t>VASH2</t>
  </si>
  <si>
    <t>FIG4</t>
  </si>
  <si>
    <t>IHH</t>
  </si>
  <si>
    <t>DOC2A</t>
  </si>
  <si>
    <t>HES2</t>
  </si>
  <si>
    <t>NRN1L</t>
  </si>
  <si>
    <t>MDGA1</t>
  </si>
  <si>
    <t>ADARB1</t>
  </si>
  <si>
    <t>VPS35</t>
  </si>
  <si>
    <t>WNT1</t>
  </si>
  <si>
    <t>CCL11</t>
  </si>
  <si>
    <t>PAM</t>
  </si>
  <si>
    <t>ZC4H2</t>
  </si>
  <si>
    <t>OBSL1</t>
  </si>
  <si>
    <t>SLC23A1</t>
  </si>
  <si>
    <t>CITED2</t>
  </si>
  <si>
    <t>PRKN</t>
  </si>
  <si>
    <t>NECTIN1</t>
  </si>
  <si>
    <t>FAM126A</t>
  </si>
  <si>
    <t>FOXP2</t>
  </si>
  <si>
    <t>NLGN4X</t>
  </si>
  <si>
    <t>HNRNPD</t>
  </si>
  <si>
    <t>PCDH12</t>
  </si>
  <si>
    <t>EXT1</t>
  </si>
  <si>
    <t>SEC16A</t>
  </si>
  <si>
    <t>CPLANE1</t>
  </si>
  <si>
    <t>GSC</t>
  </si>
  <si>
    <t>EFNA5</t>
  </si>
  <si>
    <t>UNCX</t>
  </si>
  <si>
    <t>IGF2BP2</t>
  </si>
  <si>
    <t>PRKCZ</t>
  </si>
  <si>
    <t>EIF2B4</t>
  </si>
  <si>
    <t>ZIC5</t>
  </si>
  <si>
    <t>EMB</t>
  </si>
  <si>
    <t>TRAF6</t>
  </si>
  <si>
    <t>NIBAN2</t>
  </si>
  <si>
    <t>LPAR3</t>
  </si>
  <si>
    <t>AXL</t>
  </si>
  <si>
    <t>CRABP2</t>
  </si>
  <si>
    <t>PCDHB14</t>
  </si>
  <si>
    <t>NRN1</t>
  </si>
  <si>
    <t>BPNT1</t>
  </si>
  <si>
    <t>METTL14</t>
  </si>
  <si>
    <t>GATA3</t>
  </si>
  <si>
    <t>PALM</t>
  </si>
  <si>
    <t>PCDHA5</t>
  </si>
  <si>
    <t>LINC01587</t>
  </si>
  <si>
    <t>ZNF365</t>
  </si>
  <si>
    <t>TAFA1</t>
  </si>
  <si>
    <t>FMR1</t>
  </si>
  <si>
    <t>ARX</t>
  </si>
  <si>
    <t>PPP3CB</t>
  </si>
  <si>
    <t>KDM7A</t>
  </si>
  <si>
    <t>TUBB2B</t>
  </si>
  <si>
    <t>IRX6</t>
  </si>
  <si>
    <t>RTN4IP1</t>
  </si>
  <si>
    <t>UNC119B</t>
  </si>
  <si>
    <t>C9orf72</t>
  </si>
  <si>
    <t>CEND1</t>
  </si>
  <si>
    <t>ZPR1</t>
  </si>
  <si>
    <t>MPZ</t>
  </si>
  <si>
    <t>SSBP3</t>
  </si>
  <si>
    <t>HECTD1</t>
  </si>
  <si>
    <t>INSM1</t>
  </si>
  <si>
    <t>NGEF</t>
  </si>
  <si>
    <t>HDAC4</t>
  </si>
  <si>
    <t>IFT172</t>
  </si>
  <si>
    <t>CTNNA1</t>
  </si>
  <si>
    <t>CTNS</t>
  </si>
  <si>
    <t>STK36</t>
  </si>
  <si>
    <t>TRPC5</t>
  </si>
  <si>
    <t>KLHL1</t>
  </si>
  <si>
    <t>NTRK2</t>
  </si>
  <si>
    <t>ADCYAP1</t>
  </si>
  <si>
    <t>NEUROD2</t>
  </si>
  <si>
    <t>KIDINS220</t>
  </si>
  <si>
    <t>SH3TC2</t>
  </si>
  <si>
    <t>AGRN</t>
  </si>
  <si>
    <t>DHH</t>
  </si>
  <si>
    <t>CEP290</t>
  </si>
  <si>
    <t>TTC36</t>
  </si>
  <si>
    <t>PRMT5</t>
  </si>
  <si>
    <t>LIAS</t>
  </si>
  <si>
    <t>PRPH2</t>
  </si>
  <si>
    <t>MAPK1</t>
  </si>
  <si>
    <t>IRX4</t>
  </si>
  <si>
    <t>TSKU</t>
  </si>
  <si>
    <t>CHD7</t>
  </si>
  <si>
    <t>HOXA2</t>
  </si>
  <si>
    <t>GPSM1</t>
  </si>
  <si>
    <t>TSC1</t>
  </si>
  <si>
    <t>TULP1</t>
  </si>
  <si>
    <t>LRP1</t>
  </si>
  <si>
    <t>ZNF430</t>
  </si>
  <si>
    <t>TACC1</t>
  </si>
  <si>
    <t>TACC3</t>
  </si>
  <si>
    <t>RBM45</t>
  </si>
  <si>
    <t>PSD</t>
  </si>
  <si>
    <t>NAGLU</t>
  </si>
  <si>
    <t>PAX6</t>
  </si>
  <si>
    <t>CDON</t>
  </si>
  <si>
    <t>TREM2</t>
  </si>
  <si>
    <t>SERPINI1</t>
  </si>
  <si>
    <t>MMP14</t>
  </si>
  <si>
    <t>AK8</t>
  </si>
  <si>
    <t>POU4F3</t>
  </si>
  <si>
    <t>SDF4</t>
  </si>
  <si>
    <t>RPGRIP1L</t>
  </si>
  <si>
    <t>PTPRF</t>
  </si>
  <si>
    <t>SEC24B</t>
  </si>
  <si>
    <t>LHX4</t>
  </si>
  <si>
    <t>AKT2</t>
  </si>
  <si>
    <t>CLDN3</t>
  </si>
  <si>
    <t>EGFR</t>
  </si>
  <si>
    <t>BOK</t>
  </si>
  <si>
    <t>NDRG1</t>
  </si>
  <si>
    <t>NRL</t>
  </si>
  <si>
    <t>PTPRQ</t>
  </si>
  <si>
    <t>APPL2</t>
  </si>
  <si>
    <t>FARP2</t>
  </si>
  <si>
    <t>SOD1</t>
  </si>
  <si>
    <t>UNC5C</t>
  </si>
  <si>
    <t>NCAM2</t>
  </si>
  <si>
    <t>PGAP1</t>
  </si>
  <si>
    <t>HOXD10</t>
  </si>
  <si>
    <t>BCR</t>
  </si>
  <si>
    <t>ZFP36L1</t>
  </si>
  <si>
    <t>TIAM2</t>
  </si>
  <si>
    <t>ACSBG1</t>
  </si>
  <si>
    <t>FZD5</t>
  </si>
  <si>
    <t>WNT2</t>
  </si>
  <si>
    <t>GLMN</t>
  </si>
  <si>
    <t>PURA</t>
  </si>
  <si>
    <t>CREB1</t>
  </si>
  <si>
    <t>ERBB2</t>
  </si>
  <si>
    <t>PDX1</t>
  </si>
  <si>
    <t>SMAD1</t>
  </si>
  <si>
    <t>TRAK2</t>
  </si>
  <si>
    <t>NEO1</t>
  </si>
  <si>
    <t>SRD5A1</t>
  </si>
  <si>
    <t>MYT1L</t>
  </si>
  <si>
    <t>SRGAP2B</t>
  </si>
  <si>
    <t>BTBD1</t>
  </si>
  <si>
    <t>ZHX2</t>
  </si>
  <si>
    <t>GPRIN1</t>
  </si>
  <si>
    <t>SMARCA4</t>
  </si>
  <si>
    <t>SLC38A3</t>
  </si>
  <si>
    <t>SLITRK3</t>
  </si>
  <si>
    <t>MCOLN3</t>
  </si>
  <si>
    <t>LRP8</t>
  </si>
  <si>
    <t>TAGLN3</t>
  </si>
  <si>
    <t>CNTN1</t>
  </si>
  <si>
    <t>TTC8</t>
  </si>
  <si>
    <t>POU6F2</t>
  </si>
  <si>
    <t>CLSTN3</t>
  </si>
  <si>
    <t>PSMG1</t>
  </si>
  <si>
    <t>BBS4</t>
  </si>
  <si>
    <t>TENM3</t>
  </si>
  <si>
    <t>OPCML</t>
  </si>
  <si>
    <t>MARK2</t>
  </si>
  <si>
    <t>HOXC10</t>
  </si>
  <si>
    <t>HS6ST1</t>
  </si>
  <si>
    <t>KIFBP</t>
  </si>
  <si>
    <t>HSD3B2</t>
  </si>
  <si>
    <t>TOMT</t>
  </si>
  <si>
    <t>ATF2</t>
  </si>
  <si>
    <t>CEP85L</t>
  </si>
  <si>
    <t>SCT</t>
  </si>
  <si>
    <t>SKI</t>
  </si>
  <si>
    <t>TRIM11</t>
  </si>
  <si>
    <t>DEGS1</t>
  </si>
  <si>
    <t>DYNLL1</t>
  </si>
  <si>
    <t>FAIM</t>
  </si>
  <si>
    <t>SZT2</t>
  </si>
  <si>
    <t>G6PD</t>
  </si>
  <si>
    <t>FEZ1</t>
  </si>
  <si>
    <t>APOD</t>
  </si>
  <si>
    <t>TMEM126A</t>
  </si>
  <si>
    <t>VCX3A</t>
  </si>
  <si>
    <t>NCKAP1L</t>
  </si>
  <si>
    <t>ESS2</t>
  </si>
  <si>
    <t>WNT11</t>
  </si>
  <si>
    <t>ROBO4</t>
  </si>
  <si>
    <t>NRG3</t>
  </si>
  <si>
    <t>NRGN</t>
  </si>
  <si>
    <t>MYOC</t>
  </si>
  <si>
    <t>SCN1B</t>
  </si>
  <si>
    <t>NIF3L1</t>
  </si>
  <si>
    <t>SCLT1</t>
  </si>
  <si>
    <t>CAMSAP2</t>
  </si>
  <si>
    <t>TAL1</t>
  </si>
  <si>
    <t>H2AX</t>
  </si>
  <si>
    <t>ABL1</t>
  </si>
  <si>
    <t>PTPRG</t>
  </si>
  <si>
    <t>KIF27</t>
  </si>
  <si>
    <t>TNFRSF21</t>
  </si>
  <si>
    <t>CPNE6</t>
  </si>
  <si>
    <t>DPF1</t>
  </si>
  <si>
    <t>TBX3</t>
  </si>
  <si>
    <t>GRID2</t>
  </si>
  <si>
    <t>ZNF423</t>
  </si>
  <si>
    <t>VCY</t>
  </si>
  <si>
    <t>USP33</t>
  </si>
  <si>
    <t>LRP2</t>
  </si>
  <si>
    <t>GPER1</t>
  </si>
  <si>
    <t>HSP90AB1</t>
  </si>
  <si>
    <t>SLC24A4</t>
  </si>
  <si>
    <t>BARHL1</t>
  </si>
  <si>
    <t>SEMA6D</t>
  </si>
  <si>
    <t>PRX</t>
  </si>
  <si>
    <t>TRIOBP</t>
  </si>
  <si>
    <t>MTHFD1L</t>
  </si>
  <si>
    <t>PPP1R9B</t>
  </si>
  <si>
    <t>MOBP</t>
  </si>
  <si>
    <t>NKX6-2</t>
  </si>
  <si>
    <t>DNM2</t>
  </si>
  <si>
    <t>SUZ12</t>
  </si>
  <si>
    <t>RAX</t>
  </si>
  <si>
    <t>GDF11</t>
  </si>
  <si>
    <t>SOX14</t>
  </si>
  <si>
    <t>NEURL1</t>
  </si>
  <si>
    <t>CDK5RAP3</t>
  </si>
  <si>
    <t>YTHDF2</t>
  </si>
  <si>
    <t>FBXL17</t>
  </si>
  <si>
    <t>FZD8</t>
  </si>
  <si>
    <t>SPTBN2</t>
  </si>
  <si>
    <t>PLPPR1</t>
  </si>
  <si>
    <t>BHLHE40</t>
  </si>
  <si>
    <t>IFT88</t>
  </si>
  <si>
    <t>ATP2B4</t>
  </si>
  <si>
    <t>IST1</t>
  </si>
  <si>
    <t>ID2</t>
  </si>
  <si>
    <t>ROBO3</t>
  </si>
  <si>
    <t>NME5</t>
  </si>
  <si>
    <t>CPLX2</t>
  </si>
  <si>
    <t>ATXN1L</t>
  </si>
  <si>
    <t>RB1</t>
  </si>
  <si>
    <t>FGF5</t>
  </si>
  <si>
    <t>HDAC11</t>
  </si>
  <si>
    <t>CSPG5</t>
  </si>
  <si>
    <t>BZW2</t>
  </si>
  <si>
    <t>PLXNB2</t>
  </si>
  <si>
    <t>GRXCR1</t>
  </si>
  <si>
    <t>PCDHB9</t>
  </si>
  <si>
    <t>EN2</t>
  </si>
  <si>
    <t>NUMB</t>
  </si>
  <si>
    <t>UTP11</t>
  </si>
  <si>
    <t>CCDC85C</t>
  </si>
  <si>
    <t>MESP1</t>
  </si>
  <si>
    <t>RHOG</t>
  </si>
  <si>
    <t>SRC</t>
  </si>
  <si>
    <t>NTNG1</t>
  </si>
  <si>
    <t>HEY1</t>
  </si>
  <si>
    <t>TBC1D32</t>
  </si>
  <si>
    <t>SBK1</t>
  </si>
  <si>
    <t>MTPN</t>
  </si>
  <si>
    <t>TFAP2A</t>
  </si>
  <si>
    <t>RBFOX2</t>
  </si>
  <si>
    <t>CRMP1</t>
  </si>
  <si>
    <t>TENT2</t>
  </si>
  <si>
    <t>RUNX2</t>
  </si>
  <si>
    <t>MT-CO1</t>
  </si>
  <si>
    <t>SOX1</t>
  </si>
  <si>
    <t>LRP12</t>
  </si>
  <si>
    <t>FGF10</t>
  </si>
  <si>
    <t>NR2F6</t>
  </si>
  <si>
    <t>RAC3</t>
  </si>
  <si>
    <t>MAFB</t>
  </si>
  <si>
    <t>PCDH17</t>
  </si>
  <si>
    <t>PHF8</t>
  </si>
  <si>
    <t>TMEM14B</t>
  </si>
  <si>
    <t>SOX6</t>
  </si>
  <si>
    <t>ISX</t>
  </si>
  <si>
    <t>SLITRK2</t>
  </si>
  <si>
    <t>SYBU</t>
  </si>
  <si>
    <t>IFT27</t>
  </si>
  <si>
    <t>TMEM108</t>
  </si>
  <si>
    <t>ENO3</t>
  </si>
  <si>
    <t>H3BQ06</t>
  </si>
  <si>
    <t>NAB1</t>
  </si>
  <si>
    <t>GJC2</t>
  </si>
  <si>
    <t>GABRB3</t>
  </si>
  <si>
    <t>MCF2</t>
  </si>
  <si>
    <t>ATP6AP2</t>
  </si>
  <si>
    <t>FLRT3</t>
  </si>
  <si>
    <t>COL4A1</t>
  </si>
  <si>
    <t>VCAN</t>
  </si>
  <si>
    <t>GRM7</t>
  </si>
  <si>
    <t>PCDHB12</t>
  </si>
  <si>
    <t>SLC1A3</t>
  </si>
  <si>
    <t>LHFPL5</t>
  </si>
  <si>
    <t>GLI2</t>
  </si>
  <si>
    <t>SHROOM4</t>
  </si>
  <si>
    <t>ALDH1A3</t>
  </si>
  <si>
    <t>PEX5</t>
  </si>
  <si>
    <t>RAPGEF2</t>
  </si>
  <si>
    <t>NAV3</t>
  </si>
  <si>
    <t>SHANK2</t>
  </si>
  <si>
    <t>STK11</t>
  </si>
  <si>
    <t>RAPGEF5</t>
  </si>
  <si>
    <t>DZIP1L</t>
  </si>
  <si>
    <t>VASP</t>
  </si>
  <si>
    <t>SETD1A</t>
  </si>
  <si>
    <t>SULF1</t>
  </si>
  <si>
    <t>FGF13</t>
  </si>
  <si>
    <t>LAMB2</t>
  </si>
  <si>
    <t>HNF1B</t>
  </si>
  <si>
    <t>EHD1</t>
  </si>
  <si>
    <t>NBL1</t>
  </si>
  <si>
    <t>EPOP</t>
  </si>
  <si>
    <t>NMUR2</t>
  </si>
  <si>
    <t>MARCKSL1</t>
  </si>
  <si>
    <t>IMMP2L</t>
  </si>
  <si>
    <t>DAGLA</t>
  </si>
  <si>
    <t>NEUROD6</t>
  </si>
  <si>
    <t>BRD2</t>
  </si>
  <si>
    <t>LSR</t>
  </si>
  <si>
    <t>PTPRM</t>
  </si>
  <si>
    <t>UNC5D</t>
  </si>
  <si>
    <t>PRKCQ</t>
  </si>
  <si>
    <t>CUL7</t>
  </si>
  <si>
    <t>ATXN1</t>
  </si>
  <si>
    <t>EIF2B1</t>
  </si>
  <si>
    <t>LAMC2</t>
  </si>
  <si>
    <t>OMP</t>
  </si>
  <si>
    <t>IGSF9B</t>
  </si>
  <si>
    <t>PAK4</t>
  </si>
  <si>
    <t>KIRREL3</t>
  </si>
  <si>
    <t>RNF10</t>
  </si>
  <si>
    <t>CTNND1</t>
  </si>
  <si>
    <t>GABRG2</t>
  </si>
  <si>
    <t>CHRNA3</t>
  </si>
  <si>
    <t>ISLR2</t>
  </si>
  <si>
    <t>CPNE1</t>
  </si>
  <si>
    <t>SEMA4F</t>
  </si>
  <si>
    <t>NREP</t>
  </si>
  <si>
    <t>MBP</t>
  </si>
  <si>
    <t>DCANP1</t>
  </si>
  <si>
    <t>NDRG4</t>
  </si>
  <si>
    <t>PIAS4</t>
  </si>
  <si>
    <t>SIM2</t>
  </si>
  <si>
    <t>GATA2</t>
  </si>
  <si>
    <t>ABCA2</t>
  </si>
  <si>
    <t>CELSR2</t>
  </si>
  <si>
    <t>GABRA5</t>
  </si>
  <si>
    <t>PRKCH</t>
  </si>
  <si>
    <t>HAPLN3</t>
  </si>
  <si>
    <t>NRXN3</t>
  </si>
  <si>
    <t>CDKN2C</t>
  </si>
  <si>
    <t>DOK5</t>
  </si>
  <si>
    <t>TRAK1</t>
  </si>
  <si>
    <t>STXBP1</t>
  </si>
  <si>
    <t>DMD</t>
  </si>
  <si>
    <t>ADM</t>
  </si>
  <si>
    <t>GHRHR</t>
  </si>
  <si>
    <t>ABCB6</t>
  </si>
  <si>
    <t>FPR2</t>
  </si>
  <si>
    <t>MAPK8IP3</t>
  </si>
  <si>
    <t>DLC1</t>
  </si>
  <si>
    <t>NEXMIF</t>
  </si>
  <si>
    <t>PRKACA</t>
  </si>
  <si>
    <t>NOVA1</t>
  </si>
  <si>
    <t>FZD3</t>
  </si>
  <si>
    <t>KCNC2</t>
  </si>
  <si>
    <t>SEMA4A</t>
  </si>
  <si>
    <t>BOC</t>
  </si>
  <si>
    <t>XRCC5</t>
  </si>
  <si>
    <t>DLG5</t>
  </si>
  <si>
    <t>RND2</t>
  </si>
  <si>
    <t>ZFYVE27</t>
  </si>
  <si>
    <t>SHTN1</t>
  </si>
  <si>
    <t>HDAC1</t>
  </si>
  <si>
    <t>SH3RF1</t>
  </si>
  <si>
    <t>RUFY3</t>
  </si>
  <si>
    <t>ASTN1</t>
  </si>
  <si>
    <t>CLDN1</t>
  </si>
  <si>
    <t>LDB1</t>
  </si>
  <si>
    <t>GFRA1</t>
  </si>
  <si>
    <t>NKX2-6</t>
  </si>
  <si>
    <t>SEMA3F</t>
  </si>
  <si>
    <t>ARHGAP35</t>
  </si>
  <si>
    <t>IL1B</t>
  </si>
  <si>
    <t>CHRM3</t>
  </si>
  <si>
    <t>KDM2B</t>
  </si>
  <si>
    <t>NHLH1</t>
  </si>
  <si>
    <t>DCHS1</t>
  </si>
  <si>
    <t>CDKL5</t>
  </si>
  <si>
    <t>TRIM46</t>
  </si>
  <si>
    <t>TPPP</t>
  </si>
  <si>
    <t>ADNP</t>
  </si>
  <si>
    <t>ATP8A2</t>
  </si>
  <si>
    <t>BTD</t>
  </si>
  <si>
    <t>MBOAT7</t>
  </si>
  <si>
    <t>HOXC8</t>
  </si>
  <si>
    <t>APOA4</t>
  </si>
  <si>
    <t>SKIL</t>
  </si>
  <si>
    <t>TMEM107</t>
  </si>
  <si>
    <t>UBE3A</t>
  </si>
  <si>
    <t>RAB10</t>
  </si>
  <si>
    <t>TOP2B</t>
  </si>
  <si>
    <t>NCAN</t>
  </si>
  <si>
    <t>GFRAL</t>
  </si>
  <si>
    <t>SHOX2</t>
  </si>
  <si>
    <t>SH3GL2</t>
  </si>
  <si>
    <t>KCNIP2</t>
  </si>
  <si>
    <t>C1QA</t>
  </si>
  <si>
    <t>PCDHB5</t>
  </si>
  <si>
    <t>ACTBL2</t>
  </si>
  <si>
    <t>NINJ1</t>
  </si>
  <si>
    <t>PLPPR4</t>
  </si>
  <si>
    <t>RAB18</t>
  </si>
  <si>
    <t>TIMP4</t>
  </si>
  <si>
    <t>SLIT2</t>
  </si>
  <si>
    <t>SEMA6B</t>
  </si>
  <si>
    <t>MKS1</t>
  </si>
  <si>
    <t>POU3F3</t>
  </si>
  <si>
    <t>PLP1</t>
  </si>
  <si>
    <t>NKX2-2</t>
  </si>
  <si>
    <t>PMP22</t>
  </si>
  <si>
    <t>APC</t>
  </si>
  <si>
    <t>TLR2</t>
  </si>
  <si>
    <t>CCIN</t>
  </si>
  <si>
    <t>OLFM3</t>
  </si>
  <si>
    <t>GDF7</t>
  </si>
  <si>
    <t>PTCHD1</t>
  </si>
  <si>
    <t>FZD4</t>
  </si>
  <si>
    <t>DOCK7</t>
  </si>
  <si>
    <t>ADNP2</t>
  </si>
  <si>
    <t>LIN28A</t>
  </si>
  <si>
    <t>ARCN1</t>
  </si>
  <si>
    <t>LIMK1</t>
  </si>
  <si>
    <t>B4GALT5</t>
  </si>
  <si>
    <t>ABCC8</t>
  </si>
  <si>
    <t>TBX6</t>
  </si>
  <si>
    <t>MAP1S</t>
  </si>
  <si>
    <t>SPTBN4</t>
  </si>
  <si>
    <t>BCL10</t>
  </si>
  <si>
    <t>EPHA8</t>
  </si>
  <si>
    <t>GAS6</t>
  </si>
  <si>
    <t>NDUFS3</t>
  </si>
  <si>
    <t>TSHR</t>
  </si>
  <si>
    <t>EPHA10</t>
  </si>
  <si>
    <t>STMN2</t>
  </si>
  <si>
    <t>ETV1</t>
  </si>
  <si>
    <t>NRK</t>
  </si>
  <si>
    <t>MCPH1</t>
  </si>
  <si>
    <t>AUTS2</t>
  </si>
  <si>
    <t>ROR1</t>
  </si>
  <si>
    <t>HAP1</t>
  </si>
  <si>
    <t>EPHB2</t>
  </si>
  <si>
    <t>UGT8</t>
  </si>
  <si>
    <t>CALM1</t>
  </si>
  <si>
    <t>TBC1D23</t>
  </si>
  <si>
    <t>BHLHE23</t>
  </si>
  <si>
    <t>POMGNT2</t>
  </si>
  <si>
    <t>WNT7B</t>
  </si>
  <si>
    <t>CYFIP2</t>
  </si>
  <si>
    <t>NME1</t>
  </si>
  <si>
    <t>OMG</t>
  </si>
  <si>
    <t>NDP</t>
  </si>
  <si>
    <t>BMP5</t>
  </si>
  <si>
    <t>H3BNH8</t>
  </si>
  <si>
    <t>OLIG2</t>
  </si>
  <si>
    <t>AGTR2</t>
  </si>
  <si>
    <t>BHLHE41</t>
  </si>
  <si>
    <t>ADAMTSL1</t>
  </si>
  <si>
    <t>TWIST1</t>
  </si>
  <si>
    <t>CD3E</t>
  </si>
  <si>
    <t>PAX5</t>
  </si>
  <si>
    <t>NTN3</t>
  </si>
  <si>
    <t>JRKL</t>
  </si>
  <si>
    <t>AMIGO2</t>
  </si>
  <si>
    <t>PBX2</t>
  </si>
  <si>
    <t>LRTM2</t>
  </si>
  <si>
    <t>AKT3</t>
  </si>
  <si>
    <t>CRB1</t>
  </si>
  <si>
    <t>KHDC3L</t>
  </si>
  <si>
    <t>CTTN</t>
  </si>
  <si>
    <t>NDEL1</t>
  </si>
  <si>
    <t>BAIAP2</t>
  </si>
  <si>
    <t>EVL</t>
  </si>
  <si>
    <t>EPHB4</t>
  </si>
  <si>
    <t>SYT4</t>
  </si>
  <si>
    <t>NR1D1</t>
  </si>
  <si>
    <t>PARD6B</t>
  </si>
  <si>
    <t>ARID1A</t>
  </si>
  <si>
    <t>ARHGAP11B</t>
  </si>
  <si>
    <t>ACSL4</t>
  </si>
  <si>
    <t>JHY</t>
  </si>
  <si>
    <t>SOX2</t>
  </si>
  <si>
    <t>SDHA</t>
  </si>
  <si>
    <t>CYP1B1</t>
  </si>
  <si>
    <t>VCX2</t>
  </si>
  <si>
    <t>SPHK2</t>
  </si>
  <si>
    <t>PCDHA6</t>
  </si>
  <si>
    <t>SLC6A3</t>
  </si>
  <si>
    <t>SCARF1</t>
  </si>
  <si>
    <t>NRXN2</t>
  </si>
  <si>
    <t>APC2</t>
  </si>
  <si>
    <t>SLC6A17</t>
  </si>
  <si>
    <t>ACKR3</t>
  </si>
  <si>
    <t>NYAP2</t>
  </si>
  <si>
    <t>B3GNT2</t>
  </si>
  <si>
    <t>GBX1</t>
  </si>
  <si>
    <t>CHRNA7</t>
  </si>
  <si>
    <t>ADGRB1</t>
  </si>
  <si>
    <t>FANCD2</t>
  </si>
  <si>
    <t>PITPNM1</t>
  </si>
  <si>
    <t>ACTR2</t>
  </si>
  <si>
    <t>HMGB1</t>
  </si>
  <si>
    <t>MEF2C</t>
  </si>
  <si>
    <t>SCN3B</t>
  </si>
  <si>
    <t>PALS1</t>
  </si>
  <si>
    <t>WLS</t>
  </si>
  <si>
    <t>DRD1</t>
  </si>
  <si>
    <t>PLXNA3</t>
  </si>
  <si>
    <t>BLOC1S4</t>
  </si>
  <si>
    <t>XRCC2</t>
  </si>
  <si>
    <t>SLC44A4</t>
  </si>
  <si>
    <t>B3GNT5</t>
  </si>
  <si>
    <t>ANKS1A</t>
  </si>
  <si>
    <t>DBNL</t>
  </si>
  <si>
    <t>BARHL2</t>
  </si>
  <si>
    <t>ERBB4</t>
  </si>
  <si>
    <t>MAP4</t>
  </si>
  <si>
    <t>UGCG</t>
  </si>
  <si>
    <t>ATRX</t>
  </si>
  <si>
    <t>TBCB</t>
  </si>
  <si>
    <t>CHST8</t>
  </si>
  <si>
    <t>TNIK</t>
  </si>
  <si>
    <t>DIO3</t>
  </si>
  <si>
    <t>MEF2D</t>
  </si>
  <si>
    <t>PRTG</t>
  </si>
  <si>
    <t>RYK</t>
  </si>
  <si>
    <t>TLX3</t>
  </si>
  <si>
    <t>IER2</t>
  </si>
  <si>
    <t>MACF1</t>
  </si>
  <si>
    <t>AIFM1</t>
  </si>
  <si>
    <t>SOS1</t>
  </si>
  <si>
    <t>TGFB2</t>
  </si>
  <si>
    <t>CHRDL1</t>
  </si>
  <si>
    <t>RAC1</t>
  </si>
  <si>
    <t>LAMA2</t>
  </si>
  <si>
    <t>RIDA</t>
  </si>
  <si>
    <t>CTNND2</t>
  </si>
  <si>
    <t>MNAT1</t>
  </si>
  <si>
    <t>ADGRB2</t>
  </si>
  <si>
    <t>ANXA1</t>
  </si>
  <si>
    <t>ATP6V0D1</t>
  </si>
  <si>
    <t>KLK6</t>
  </si>
  <si>
    <t>RAP1A</t>
  </si>
  <si>
    <t>TRIO</t>
  </si>
  <si>
    <t>SETD2</t>
  </si>
  <si>
    <t>ID3</t>
  </si>
  <si>
    <t>ROGDI</t>
  </si>
  <si>
    <t>RBFOX3</t>
  </si>
  <si>
    <t>SVBP</t>
  </si>
  <si>
    <t>POU4F2</t>
  </si>
  <si>
    <t>LGR6</t>
  </si>
  <si>
    <t>RDH13</t>
  </si>
  <si>
    <t>RHOXF1</t>
  </si>
  <si>
    <t>SLC6A4</t>
  </si>
  <si>
    <t>SMARCC2</t>
  </si>
  <si>
    <t>SMARCC1</t>
  </si>
  <si>
    <t>UCN</t>
  </si>
  <si>
    <t>AMBRA1</t>
  </si>
  <si>
    <t>SYNE2</t>
  </si>
  <si>
    <t>GNAI3</t>
  </si>
  <si>
    <t>NDST1</t>
  </si>
  <si>
    <t>DPYSL2</t>
  </si>
  <si>
    <t>FABP7</t>
  </si>
  <si>
    <t>PTK2B</t>
  </si>
  <si>
    <t>UNC5B</t>
  </si>
  <si>
    <t>SDCCAG8</t>
  </si>
  <si>
    <t>SOX13</t>
  </si>
  <si>
    <t>KEL</t>
  </si>
  <si>
    <t>CDK5RAP2</t>
  </si>
  <si>
    <t>FSCN2</t>
  </si>
  <si>
    <t>CLRN1</t>
  </si>
  <si>
    <t>SOX4</t>
  </si>
  <si>
    <t>DNAJB1</t>
  </si>
  <si>
    <t>FBXW8</t>
  </si>
  <si>
    <t>SMARCD1</t>
  </si>
  <si>
    <t>VSTM2L</t>
  </si>
  <si>
    <t>NRP1</t>
  </si>
  <si>
    <t>NR2F1</t>
  </si>
  <si>
    <t>MDGA2</t>
  </si>
  <si>
    <t>GJA1</t>
  </si>
  <si>
    <t>HES5</t>
  </si>
  <si>
    <t>PKD1</t>
  </si>
  <si>
    <t>JAM3</t>
  </si>
  <si>
    <t>PHLPP2</t>
  </si>
  <si>
    <t>CAMK1</t>
  </si>
  <si>
    <t>BCAN</t>
  </si>
  <si>
    <t>RAB3GAP1</t>
  </si>
  <si>
    <t>GFRA4</t>
  </si>
  <si>
    <t>NGRN</t>
  </si>
  <si>
    <t>FGF11</t>
  </si>
  <si>
    <t>CLN8</t>
  </si>
  <si>
    <t>PTPRZ1</t>
  </si>
  <si>
    <t>TGM2</t>
  </si>
  <si>
    <t>BASP1</t>
  </si>
  <si>
    <t>MECP2</t>
  </si>
  <si>
    <t>FCGR2B</t>
  </si>
  <si>
    <t>ACTL6A</t>
  </si>
  <si>
    <t>NFATC4</t>
  </si>
  <si>
    <t>POU3F4</t>
  </si>
  <si>
    <t>ALKBH1</t>
  </si>
  <si>
    <t>ARHGEF7</t>
  </si>
  <si>
    <t>ABITRAM</t>
  </si>
  <si>
    <t>BMPR1A</t>
  </si>
  <si>
    <t>CLDN11</t>
  </si>
  <si>
    <t>PKD2</t>
  </si>
  <si>
    <t>MXRA8</t>
  </si>
  <si>
    <t>ATOH1</t>
  </si>
  <si>
    <t>DSCAML1</t>
  </si>
  <si>
    <t>RAC2</t>
  </si>
  <si>
    <t>SCYL1</t>
  </si>
  <si>
    <t>ACAT1</t>
  </si>
  <si>
    <t>MTHFR</t>
  </si>
  <si>
    <t>RPGRIP1</t>
  </si>
  <si>
    <t>AARS1</t>
  </si>
  <si>
    <t>INTU</t>
  </si>
  <si>
    <t>SYNGR3</t>
  </si>
  <si>
    <t>EML1</t>
  </si>
  <si>
    <t>PTPN11</t>
  </si>
  <si>
    <t>UCHL1</t>
  </si>
  <si>
    <t>CCDC39</t>
  </si>
  <si>
    <t>POU1F1</t>
  </si>
  <si>
    <t>DAB1</t>
  </si>
  <si>
    <t>RTN4R</t>
  </si>
  <si>
    <t>ZDHHC16</t>
  </si>
  <si>
    <t>NEDD4</t>
  </si>
  <si>
    <t>CCDC141</t>
  </si>
  <si>
    <t>ITGB4</t>
  </si>
  <si>
    <t>DVL2</t>
  </si>
  <si>
    <t>DICER1</t>
  </si>
  <si>
    <t>ZNF148</t>
  </si>
  <si>
    <t>PAFAH1B1</t>
  </si>
  <si>
    <t>CAMSAP3</t>
  </si>
  <si>
    <t>PCDHA4</t>
  </si>
  <si>
    <t>MEIS3P1</t>
  </si>
  <si>
    <t>KCNA2</t>
  </si>
  <si>
    <t>RAPH1</t>
  </si>
  <si>
    <t>CNTN4</t>
  </si>
  <si>
    <t>MAPKAP1</t>
  </si>
  <si>
    <t>CYFIP1</t>
  </si>
  <si>
    <t>MYO6</t>
  </si>
  <si>
    <t>THOC2</t>
  </si>
  <si>
    <t>ALK</t>
  </si>
  <si>
    <t>NPAS1</t>
  </si>
  <si>
    <t>MINK1</t>
  </si>
  <si>
    <t>EZH2</t>
  </si>
  <si>
    <t>TMEM223</t>
  </si>
  <si>
    <t>YWHAE</t>
  </si>
  <si>
    <t>AFG3L2</t>
  </si>
  <si>
    <t>NEUROG3</t>
  </si>
  <si>
    <t>MARK1</t>
  </si>
  <si>
    <t>BDNF</t>
  </si>
  <si>
    <t>PRKCI</t>
  </si>
  <si>
    <t>PRPF19</t>
  </si>
  <si>
    <t>FOXC1</t>
  </si>
  <si>
    <t>SEMA3A</t>
  </si>
  <si>
    <t>DRAXIN</t>
  </si>
  <si>
    <t>EIF2B3</t>
  </si>
  <si>
    <t>TRIM3</t>
  </si>
  <si>
    <t>PAK6</t>
  </si>
  <si>
    <t>CSF1</t>
  </si>
  <si>
    <t>SEMA3E</t>
  </si>
  <si>
    <t>PQBP1</t>
  </si>
  <si>
    <t>REST</t>
  </si>
  <si>
    <t>SMARCB1</t>
  </si>
  <si>
    <t>SLC8A3</t>
  </si>
  <si>
    <t>SCIN</t>
  </si>
  <si>
    <t>CKB</t>
  </si>
  <si>
    <t>DYNLT1</t>
  </si>
  <si>
    <t>ULK1</t>
  </si>
  <si>
    <t>INSC</t>
  </si>
  <si>
    <t>FZD2</t>
  </si>
  <si>
    <t>TEAD3</t>
  </si>
  <si>
    <t>NOVA2</t>
  </si>
  <si>
    <t>EFNA4</t>
  </si>
  <si>
    <t>TLX2</t>
  </si>
  <si>
    <t>KIF5B</t>
  </si>
  <si>
    <t>TTLL1</t>
  </si>
  <si>
    <t>ARF4</t>
  </si>
  <si>
    <t>MACO1</t>
  </si>
  <si>
    <t>SECISBP2</t>
  </si>
  <si>
    <t>EFHD1</t>
  </si>
  <si>
    <t>QARS1</t>
  </si>
  <si>
    <t>DCLK1</t>
  </si>
  <si>
    <t>MYEF2</t>
  </si>
  <si>
    <t>MEF2A</t>
  </si>
  <si>
    <t>NNAT</t>
  </si>
  <si>
    <t>ADORA2A</t>
  </si>
  <si>
    <t>STMN3</t>
  </si>
  <si>
    <t>SYN1</t>
  </si>
  <si>
    <t>APBB1</t>
  </si>
  <si>
    <t>SYPL2</t>
  </si>
  <si>
    <t>NTNG2</t>
  </si>
  <si>
    <t>GCM2</t>
  </si>
  <si>
    <t>HOXB3</t>
  </si>
  <si>
    <t>E2F1</t>
  </si>
  <si>
    <t>CLP1</t>
  </si>
  <si>
    <t>NR0B1</t>
  </si>
  <si>
    <t>GDI1</t>
  </si>
  <si>
    <t>DUOX2</t>
  </si>
  <si>
    <t>ARHGEF2</t>
  </si>
  <si>
    <t>APOB</t>
  </si>
  <si>
    <t>LRRC4</t>
  </si>
  <si>
    <t>TSC2</t>
  </si>
  <si>
    <t>DHX30</t>
  </si>
  <si>
    <t>NRP2</t>
  </si>
  <si>
    <t>ARHGAP4</t>
  </si>
  <si>
    <t>CDH2</t>
  </si>
  <si>
    <t>POTEE</t>
  </si>
  <si>
    <t>EHMT2</t>
  </si>
  <si>
    <t>FGF20</t>
  </si>
  <si>
    <t>ITGA1</t>
  </si>
  <si>
    <t>EPHA5</t>
  </si>
  <si>
    <t>FOLR1</t>
  </si>
  <si>
    <t>METRN</t>
  </si>
  <si>
    <t>TCF12</t>
  </si>
  <si>
    <t>MOG</t>
  </si>
  <si>
    <t>MYOT</t>
  </si>
  <si>
    <t>POU4F1</t>
  </si>
  <si>
    <t>BCL2L2</t>
  </si>
  <si>
    <t>ATP7A</t>
  </si>
  <si>
    <t>ADGRL2</t>
  </si>
  <si>
    <t>MAL</t>
  </si>
  <si>
    <t>PSPN</t>
  </si>
  <si>
    <t>TENM2</t>
  </si>
  <si>
    <t>PPARG</t>
  </si>
  <si>
    <t>MERTK</t>
  </si>
  <si>
    <t>GRIN2C</t>
  </si>
  <si>
    <t>ODAD4</t>
  </si>
  <si>
    <t>CITED1</t>
  </si>
  <si>
    <t>JAG1</t>
  </si>
  <si>
    <t>ORMDL3</t>
  </si>
  <si>
    <t>ISL2</t>
  </si>
  <si>
    <t>PCDHB11</t>
  </si>
  <si>
    <t>RAPGEFL1</t>
  </si>
  <si>
    <t>RHOA</t>
  </si>
  <si>
    <t>LHX5</t>
  </si>
  <si>
    <t>ITGA8</t>
  </si>
  <si>
    <t>TP73</t>
  </si>
  <si>
    <t>DLL1</t>
  </si>
  <si>
    <t>SUN1</t>
  </si>
  <si>
    <t>OLFM1</t>
  </si>
  <si>
    <t>MAPT</t>
  </si>
  <si>
    <t>RUNX1</t>
  </si>
  <si>
    <t>ENAH</t>
  </si>
  <si>
    <t>TTBK2</t>
  </si>
  <si>
    <t>PLXNC1</t>
  </si>
  <si>
    <t>ALDH1A2</t>
  </si>
  <si>
    <t>MYO16</t>
  </si>
  <si>
    <t>RNF103</t>
  </si>
  <si>
    <t>SCRG1</t>
  </si>
  <si>
    <t>NOTCH2NLB</t>
  </si>
  <si>
    <t>BMERB1</t>
  </si>
  <si>
    <t>EFNB3</t>
  </si>
  <si>
    <t>OTX1</t>
  </si>
  <si>
    <t>SIX3</t>
  </si>
  <si>
    <t>HOXA3</t>
  </si>
  <si>
    <t>APLP1</t>
  </si>
  <si>
    <t>GRHL2</t>
  </si>
  <si>
    <t>RAB21</t>
  </si>
  <si>
    <t>ZIC4</t>
  </si>
  <si>
    <t>NLGN2</t>
  </si>
  <si>
    <t>CNR1</t>
  </si>
  <si>
    <t>PHOX2B</t>
  </si>
  <si>
    <t>MYT1</t>
  </si>
  <si>
    <t>PCDHA2</t>
  </si>
  <si>
    <t>UHMK1</t>
  </si>
  <si>
    <t>MSI1</t>
  </si>
  <si>
    <t>MFRP</t>
  </si>
  <si>
    <t>FGF19</t>
  </si>
  <si>
    <t>PPP3CC</t>
  </si>
  <si>
    <t>PCDHA11</t>
  </si>
  <si>
    <t>CTF1</t>
  </si>
  <si>
    <t>NR2E1</t>
  </si>
  <si>
    <t>USP9X</t>
  </si>
  <si>
    <t>LLGL1</t>
  </si>
  <si>
    <t>VAPA</t>
  </si>
  <si>
    <t>PCLO</t>
  </si>
  <si>
    <t>MTF1</t>
  </si>
  <si>
    <t>ABCD2</t>
  </si>
  <si>
    <t>SRR</t>
  </si>
  <si>
    <t>DLX6</t>
  </si>
  <si>
    <t>SLC32A1</t>
  </si>
  <si>
    <t>FSTL4</t>
  </si>
  <si>
    <t>BHLHE22</t>
  </si>
  <si>
    <t>PPP1CC</t>
  </si>
  <si>
    <t>LEPR</t>
  </si>
  <si>
    <t>OXCT1</t>
  </si>
  <si>
    <t>MTOR</t>
  </si>
  <si>
    <t>ARPC5</t>
  </si>
  <si>
    <t>VPS51</t>
  </si>
  <si>
    <t>NDUFS2</t>
  </si>
  <si>
    <t>KDM1A</t>
  </si>
  <si>
    <t>TENM1</t>
  </si>
  <si>
    <t>BNIP3</t>
  </si>
  <si>
    <t>ILK</t>
  </si>
  <si>
    <t>LEF1</t>
  </si>
  <si>
    <t>BICDL1</t>
  </si>
  <si>
    <t>EYA1</t>
  </si>
  <si>
    <t>PITX2</t>
  </si>
  <si>
    <t>TRPV2</t>
  </si>
  <si>
    <t>MYPN</t>
  </si>
  <si>
    <t>RORB</t>
  </si>
  <si>
    <t>SIM1</t>
  </si>
  <si>
    <t>SS18L2</t>
  </si>
  <si>
    <t>SATB2</t>
  </si>
  <si>
    <t>CDK6</t>
  </si>
  <si>
    <t>HMX2</t>
  </si>
  <si>
    <t>P2RY1</t>
  </si>
  <si>
    <t>CSK</t>
  </si>
  <si>
    <t>TEAD2</t>
  </si>
  <si>
    <t>GABRB1</t>
  </si>
  <si>
    <t>SMPD1</t>
  </si>
  <si>
    <t>TH</t>
  </si>
  <si>
    <t>FZD7</t>
  </si>
  <si>
    <t>ZC3H12A</t>
  </si>
  <si>
    <t>MFSD2A</t>
  </si>
  <si>
    <t>RP1</t>
  </si>
  <si>
    <t>CHL1</t>
  </si>
  <si>
    <t>VANGL2</t>
  </si>
  <si>
    <t>MARVELD1</t>
  </si>
  <si>
    <t>RAPGEF1</t>
  </si>
  <si>
    <t>CNTF</t>
  </si>
  <si>
    <t>TIFAB</t>
  </si>
  <si>
    <t>DLG4</t>
  </si>
  <si>
    <t>FA2H</t>
  </si>
  <si>
    <t>ZIC1</t>
  </si>
  <si>
    <t>TTLL7</t>
  </si>
  <si>
    <t>CRB2</t>
  </si>
  <si>
    <t>SOX12</t>
  </si>
  <si>
    <t>GSN</t>
  </si>
  <si>
    <t>EGR2</t>
  </si>
  <si>
    <t>KIF20B</t>
  </si>
  <si>
    <t>P2RX5</t>
  </si>
  <si>
    <t>ZBTB45</t>
  </si>
  <si>
    <t>PLS1</t>
  </si>
  <si>
    <t>EFNA1</t>
  </si>
  <si>
    <t>EDN3</t>
  </si>
  <si>
    <t>ANK2</t>
  </si>
  <si>
    <t>SH3GL3</t>
  </si>
  <si>
    <t>DRD2</t>
  </si>
  <si>
    <t>COPS2</t>
  </si>
  <si>
    <t>PRLH</t>
  </si>
  <si>
    <t>VLDLR</t>
  </si>
  <si>
    <t>VEGFC</t>
  </si>
  <si>
    <t>SOX3</t>
  </si>
  <si>
    <t>SDC4</t>
  </si>
  <si>
    <t>SLC1A2</t>
  </si>
  <si>
    <t>AVIL</t>
  </si>
  <si>
    <t>ZBTB16</t>
  </si>
  <si>
    <t>KIAA1107</t>
  </si>
  <si>
    <t>NTF4</t>
  </si>
  <si>
    <t>PHOX2A</t>
  </si>
  <si>
    <t>RNF112</t>
  </si>
  <si>
    <t>ASPA</t>
  </si>
  <si>
    <t>ITPKA</t>
  </si>
  <si>
    <t>RTN4RL2</t>
  </si>
  <si>
    <t>BTBD2</t>
  </si>
  <si>
    <t>PCDHB2</t>
  </si>
  <si>
    <t>UNK</t>
  </si>
  <si>
    <t>PTK7</t>
  </si>
  <si>
    <t>TWF2</t>
  </si>
  <si>
    <t>B4GALT6</t>
  </si>
  <si>
    <t>HSD3B1</t>
  </si>
  <si>
    <t>SARM1</t>
  </si>
  <si>
    <t>EDNRB</t>
  </si>
  <si>
    <t>GABRB2</t>
  </si>
  <si>
    <t>LDHA</t>
  </si>
  <si>
    <t>RGS7</t>
  </si>
  <si>
    <t>SLIT3</t>
  </si>
  <si>
    <t>PEX13</t>
  </si>
  <si>
    <t>B4GALT2</t>
  </si>
  <si>
    <t>GRIN2B</t>
  </si>
  <si>
    <t>CCDC134</t>
  </si>
  <si>
    <t>SHANK1</t>
  </si>
  <si>
    <t>TTBK1</t>
  </si>
  <si>
    <t>ZDHHC12</t>
  </si>
  <si>
    <t>TCTN1</t>
  </si>
  <si>
    <t>DBX1</t>
  </si>
  <si>
    <t>SRGAP2</t>
  </si>
  <si>
    <t>SLC38A2</t>
  </si>
  <si>
    <t>SYNJ2</t>
  </si>
  <si>
    <t>CAPG</t>
  </si>
  <si>
    <t>PCDHB4</t>
  </si>
  <si>
    <t>TFAP2D</t>
  </si>
  <si>
    <t>SPHK1</t>
  </si>
  <si>
    <t>ATN1</t>
  </si>
  <si>
    <t>ROBO1</t>
  </si>
  <si>
    <t>PEX7</t>
  </si>
  <si>
    <t>ARSB</t>
  </si>
  <si>
    <t>IL34</t>
  </si>
  <si>
    <t>APAF1</t>
  </si>
  <si>
    <t>DPYSL5</t>
  </si>
  <si>
    <t>COX1</t>
  </si>
  <si>
    <t>POMK</t>
  </si>
  <si>
    <t>MT-ND4</t>
  </si>
  <si>
    <t>NPAS4</t>
  </si>
  <si>
    <t>KIF5A</t>
  </si>
  <si>
    <t>SEZ6L2</t>
  </si>
  <si>
    <t>INSM2</t>
  </si>
  <si>
    <t>ND4</t>
  </si>
  <si>
    <t>MEGF8</t>
  </si>
  <si>
    <t>ATXN3</t>
  </si>
  <si>
    <t>PARP6</t>
  </si>
  <si>
    <t>SPEN</t>
  </si>
  <si>
    <t>PRPS1</t>
  </si>
  <si>
    <t>GALC</t>
  </si>
  <si>
    <t>TMC1</t>
  </si>
  <si>
    <t>IRX1</t>
  </si>
  <si>
    <t>PAK3</t>
  </si>
  <si>
    <t>SOX17</t>
  </si>
  <si>
    <t>TGFBR1</t>
  </si>
  <si>
    <t>P2RY12</t>
  </si>
  <si>
    <t>MTCH1</t>
  </si>
  <si>
    <t>CDC42</t>
  </si>
  <si>
    <t>LHX8</t>
  </si>
  <si>
    <t>BAD</t>
  </si>
  <si>
    <t>ACVR1C</t>
  </si>
  <si>
    <t>HEXB</t>
  </si>
  <si>
    <t>TBX1</t>
  </si>
  <si>
    <t>CRIM1</t>
  </si>
  <si>
    <t>SALL2</t>
  </si>
  <si>
    <t>NINJ2</t>
  </si>
  <si>
    <t>ATP1B2</t>
  </si>
  <si>
    <t>ATF5</t>
  </si>
  <si>
    <t>NRG2</t>
  </si>
  <si>
    <t>CDK5R2</t>
  </si>
  <si>
    <t>SEMA7A</t>
  </si>
  <si>
    <t>ATM</t>
  </si>
  <si>
    <t>CYB5D2</t>
  </si>
  <si>
    <t>BLOC1S3</t>
  </si>
  <si>
    <t>ITM2C</t>
  </si>
  <si>
    <t>LIG4</t>
  </si>
  <si>
    <t>PFKFB3</t>
  </si>
  <si>
    <t>PCDHAC2</t>
  </si>
  <si>
    <t>BMP4</t>
  </si>
  <si>
    <t>NEUROD1</t>
  </si>
  <si>
    <t>SIN3A</t>
  </si>
  <si>
    <t>HAPLN2</t>
  </si>
  <si>
    <t>OTP</t>
  </si>
  <si>
    <t>GABRA2</t>
  </si>
  <si>
    <t>GRHL3</t>
  </si>
  <si>
    <t>ZSWIM6</t>
  </si>
  <si>
    <t>MAN2A1</t>
  </si>
  <si>
    <t>GBA</t>
  </si>
  <si>
    <t>STRAP</t>
  </si>
  <si>
    <t>CLMN</t>
  </si>
  <si>
    <t>SSTR3</t>
  </si>
  <si>
    <t>FOXN4</t>
  </si>
  <si>
    <t>OVOL2</t>
  </si>
  <si>
    <t>PYGO2</t>
  </si>
  <si>
    <t>KCNJ10</t>
  </si>
  <si>
    <t>TPRN</t>
  </si>
  <si>
    <t>DHX37</t>
  </si>
  <si>
    <t>PER2</t>
  </si>
  <si>
    <t>CDC20</t>
  </si>
  <si>
    <t>TMED2</t>
  </si>
  <si>
    <t>CCK</t>
  </si>
  <si>
    <t>LYPLA2</t>
  </si>
  <si>
    <t>SMAD4</t>
  </si>
  <si>
    <t>VCX</t>
  </si>
  <si>
    <t>NHEJ1</t>
  </si>
  <si>
    <t>SLC4A7</t>
  </si>
  <si>
    <t>SEMA3B</t>
  </si>
  <si>
    <t>DRGX</t>
  </si>
  <si>
    <t>GART</t>
  </si>
  <si>
    <t>TUBB3</t>
  </si>
  <si>
    <t>IL3</t>
  </si>
  <si>
    <t>GLI3</t>
  </si>
  <si>
    <t>ERCC3</t>
  </si>
  <si>
    <t>PTCH1</t>
  </si>
  <si>
    <t>S100A6</t>
  </si>
  <si>
    <t>SLC17A7</t>
  </si>
  <si>
    <t>S100A1</t>
  </si>
  <si>
    <t>ELP3</t>
  </si>
  <si>
    <t>VPS13A</t>
  </si>
  <si>
    <t>BRINP1</t>
  </si>
  <si>
    <t>FERD3L</t>
  </si>
  <si>
    <t>AVPR2</t>
  </si>
  <si>
    <t>BHLHB9</t>
  </si>
  <si>
    <t>PPT1</t>
  </si>
  <si>
    <t>MEIS3</t>
  </si>
  <si>
    <t>NTRK3</t>
  </si>
  <si>
    <t>NUMBL</t>
  </si>
  <si>
    <t>PICK1</t>
  </si>
  <si>
    <t>BTG4</t>
  </si>
  <si>
    <t>DCDC2</t>
  </si>
  <si>
    <t>C12orf57</t>
  </si>
  <si>
    <t>PLOD3</t>
  </si>
  <si>
    <t>SEMA4B</t>
  </si>
  <si>
    <t>TYRO3</t>
  </si>
  <si>
    <t>KAT2A</t>
  </si>
  <si>
    <t>S100A8</t>
  </si>
  <si>
    <t>SHC3</t>
  </si>
  <si>
    <t>SULT4A1</t>
  </si>
  <si>
    <t>WASF3</t>
  </si>
  <si>
    <t>DYNC2H1</t>
  </si>
  <si>
    <t>INHBB</t>
  </si>
  <si>
    <t>CUX2</t>
  </si>
  <si>
    <t>HYDIN</t>
  </si>
  <si>
    <t>HOXD1</t>
  </si>
  <si>
    <t>AIF1</t>
  </si>
  <si>
    <t>BHLHA15</t>
  </si>
  <si>
    <t>AZU1</t>
  </si>
  <si>
    <t>SLITRK6</t>
  </si>
  <si>
    <t>CHODL</t>
  </si>
  <si>
    <t>LAMA5</t>
  </si>
  <si>
    <t>ACHE</t>
  </si>
  <si>
    <t>PLAA</t>
  </si>
  <si>
    <t>EGR3</t>
  </si>
  <si>
    <t>ATF4</t>
  </si>
  <si>
    <t>PTF1A</t>
  </si>
  <si>
    <t>ARNTL</t>
  </si>
  <si>
    <t>FUZ</t>
  </si>
  <si>
    <t>SIGMAR1</t>
  </si>
  <si>
    <t>AMIGO1</t>
  </si>
  <si>
    <t>FUT10</t>
  </si>
  <si>
    <t>TMEM41B</t>
  </si>
  <si>
    <t>ZNF521</t>
  </si>
  <si>
    <t>HES3</t>
  </si>
  <si>
    <t>PBX3</t>
  </si>
  <si>
    <t>CAMK2G</t>
  </si>
  <si>
    <t>IL6</t>
  </si>
  <si>
    <t>FGF14</t>
  </si>
  <si>
    <t>HMGB2</t>
  </si>
  <si>
    <t>SNAPIN</t>
  </si>
  <si>
    <t>ZNF335</t>
  </si>
  <si>
    <t>RAN</t>
  </si>
  <si>
    <t>LMTK2</t>
  </si>
  <si>
    <t>UFC1</t>
  </si>
  <si>
    <t>SEMA6A</t>
  </si>
  <si>
    <t>ATP5PF</t>
  </si>
  <si>
    <t>CHAC1</t>
  </si>
  <si>
    <t>MAST1</t>
  </si>
  <si>
    <t>DMRTA2</t>
  </si>
  <si>
    <t>EPHA1</t>
  </si>
  <si>
    <t>EPOR</t>
  </si>
  <si>
    <t>TOPORS</t>
  </si>
  <si>
    <t>ADGRA2</t>
  </si>
  <si>
    <t>EMX1</t>
  </si>
  <si>
    <t>GJC3</t>
  </si>
  <si>
    <t>RNF165</t>
  </si>
  <si>
    <t>CASP3</t>
  </si>
  <si>
    <t>ADGRG6</t>
  </si>
  <si>
    <t>SLC4A10</t>
  </si>
  <si>
    <t>SIAH1</t>
  </si>
  <si>
    <t>NARS1</t>
  </si>
  <si>
    <t>BAG6</t>
  </si>
  <si>
    <t>LHX1</t>
  </si>
  <si>
    <t>NCKAP1</t>
  </si>
  <si>
    <t>ITGA4</t>
  </si>
  <si>
    <t>ACE</t>
  </si>
  <si>
    <t>JAG2</t>
  </si>
  <si>
    <t>ITGAM</t>
  </si>
  <si>
    <t>BTBD6</t>
  </si>
  <si>
    <t>BLOC1S1</t>
  </si>
  <si>
    <t>ROCK1</t>
  </si>
  <si>
    <t>STX3</t>
  </si>
  <si>
    <t>RGS2</t>
  </si>
  <si>
    <t>DLL3</t>
  </si>
  <si>
    <t>MST1R</t>
  </si>
  <si>
    <t>PHACTR4</t>
  </si>
  <si>
    <t>COL3A1</t>
  </si>
  <si>
    <t>RTN4</t>
  </si>
  <si>
    <t>NAPA</t>
  </si>
  <si>
    <t>ODAD2</t>
  </si>
  <si>
    <t>RXRG</t>
  </si>
  <si>
    <t>VCX3B</t>
  </si>
  <si>
    <t>BTBD3</t>
  </si>
  <si>
    <t>PRDM8</t>
  </si>
  <si>
    <t>GLUD1</t>
  </si>
  <si>
    <t>GIT1</t>
  </si>
  <si>
    <t>DNM3</t>
  </si>
  <si>
    <t>BBS2</t>
  </si>
  <si>
    <t>SYT1</t>
  </si>
  <si>
    <t>IL1RAPL2</t>
  </si>
  <si>
    <t>PCDHA10</t>
  </si>
  <si>
    <t>MYLIP</t>
  </si>
  <si>
    <t>EPHA3</t>
  </si>
  <si>
    <t>DPF3</t>
  </si>
  <si>
    <t>SLC11A2</t>
  </si>
  <si>
    <t>CBLN1</t>
  </si>
  <si>
    <t>TYROBP</t>
  </si>
  <si>
    <t>MEN1</t>
  </si>
  <si>
    <t>FUT1</t>
  </si>
  <si>
    <t>RARA</t>
  </si>
  <si>
    <t>SEMA5B</t>
  </si>
  <si>
    <t>KIF26A</t>
  </si>
  <si>
    <t>RNF220</t>
  </si>
  <si>
    <t>PTPRS</t>
  </si>
  <si>
    <t>NPHP4</t>
  </si>
  <si>
    <t>TNC</t>
  </si>
  <si>
    <t>SCYL2</t>
  </si>
  <si>
    <t>CC2D2A</t>
  </si>
  <si>
    <t>TUBB2A</t>
  </si>
  <si>
    <t>MARCKS</t>
  </si>
  <si>
    <t>ASPM</t>
  </si>
  <si>
    <t>LRP6</t>
  </si>
  <si>
    <t>EZH1</t>
  </si>
  <si>
    <t>AFF2</t>
  </si>
  <si>
    <t>DVL3</t>
  </si>
  <si>
    <t>PCDH1</t>
  </si>
  <si>
    <t>PLXNA2</t>
  </si>
  <si>
    <t>ACTL6B</t>
  </si>
  <si>
    <t>PTPRD</t>
  </si>
  <si>
    <t>RORA</t>
  </si>
  <si>
    <t>CRX</t>
  </si>
  <si>
    <t>NFASC</t>
  </si>
  <si>
    <t>DDIT4</t>
  </si>
  <si>
    <t>PGRMC1</t>
  </si>
  <si>
    <t>CLDN5</t>
  </si>
  <si>
    <t>MAOB</t>
  </si>
  <si>
    <t>ATP1A2</t>
  </si>
  <si>
    <t>CYP26C1</t>
  </si>
  <si>
    <t>CABP4</t>
  </si>
  <si>
    <t>BCL2L11</t>
  </si>
  <si>
    <t>LYN</t>
  </si>
  <si>
    <t>SERINC5</t>
  </si>
  <si>
    <t>ADGRB3</t>
  </si>
  <si>
    <t>DGKG</t>
  </si>
  <si>
    <t>INHBA</t>
  </si>
  <si>
    <t>BMPR2</t>
  </si>
  <si>
    <t>KLF7</t>
  </si>
  <si>
    <t>SERPINE2</t>
  </si>
  <si>
    <t>UGDH</t>
  </si>
  <si>
    <t>COX6B1</t>
  </si>
  <si>
    <t>PLCB1</t>
  </si>
  <si>
    <t>LAMB1</t>
  </si>
  <si>
    <t>MYRF</t>
  </si>
  <si>
    <t>SDCBP</t>
  </si>
  <si>
    <t>BPTF</t>
  </si>
  <si>
    <t>GRIK1</t>
  </si>
  <si>
    <t>SNPH</t>
  </si>
  <si>
    <t>GSX2</t>
  </si>
  <si>
    <t>FPGS</t>
  </si>
  <si>
    <t>ANAPC2</t>
  </si>
  <si>
    <t>ID4</t>
  </si>
  <si>
    <t>CDH22</t>
  </si>
  <si>
    <t>SOX5</t>
  </si>
  <si>
    <t>CDK5RAP1</t>
  </si>
  <si>
    <t>OTX2</t>
  </si>
  <si>
    <t>DSCAM</t>
  </si>
  <si>
    <t>PRKG1</t>
  </si>
  <si>
    <t>INA</t>
  </si>
  <si>
    <t>ELAVL4</t>
  </si>
  <si>
    <t>SBF2</t>
  </si>
  <si>
    <t>NFIB</t>
  </si>
  <si>
    <t>HELT</t>
  </si>
  <si>
    <t>DIP2B</t>
  </si>
  <si>
    <t>CAPRIN1</t>
  </si>
  <si>
    <t>ANOS1</t>
  </si>
  <si>
    <t>TPP1</t>
  </si>
  <si>
    <t>EEF1AKMT4-ECE2</t>
  </si>
  <si>
    <t>PACSIN1</t>
  </si>
  <si>
    <t>STIL</t>
  </si>
  <si>
    <t>LHX3</t>
  </si>
  <si>
    <t>TUBGCP2</t>
  </si>
  <si>
    <t>SLITRK5</t>
  </si>
  <si>
    <t>TAF1</t>
  </si>
  <si>
    <t>CIC</t>
  </si>
  <si>
    <t>S1PR1</t>
  </si>
  <si>
    <t>SAMD14</t>
  </si>
  <si>
    <t>MAGI2</t>
  </si>
  <si>
    <t>NELL1</t>
  </si>
  <si>
    <t>UTP3</t>
  </si>
  <si>
    <t>PCDH19</t>
  </si>
  <si>
    <t>UBA6</t>
  </si>
  <si>
    <t>SLC9A6</t>
  </si>
  <si>
    <t>TSPO</t>
  </si>
  <si>
    <t>HES6</t>
  </si>
  <si>
    <t>ADORA1</t>
  </si>
  <si>
    <t>DAB2IP</t>
  </si>
  <si>
    <t>MBNL1</t>
  </si>
  <si>
    <t>SEMA6C</t>
  </si>
  <si>
    <t>FOXA1</t>
  </si>
  <si>
    <t>FGF9</t>
  </si>
  <si>
    <t>ERBB3</t>
  </si>
  <si>
    <t>NOTO</t>
  </si>
  <si>
    <t>SDK1</t>
  </si>
  <si>
    <t>NIN</t>
  </si>
  <si>
    <t>ABI1</t>
  </si>
  <si>
    <t>GSX1</t>
  </si>
  <si>
    <t>GRIN2D</t>
  </si>
  <si>
    <t>SLC1A1</t>
  </si>
  <si>
    <t>FUT9</t>
  </si>
  <si>
    <t>GRIN1</t>
  </si>
  <si>
    <t>TBR1</t>
  </si>
  <si>
    <t>IQGAP1</t>
  </si>
  <si>
    <t>IFNG</t>
  </si>
  <si>
    <t>FOS</t>
  </si>
  <si>
    <t>PLAG1</t>
  </si>
  <si>
    <t>MYCBP2</t>
  </si>
  <si>
    <t>HSPA5</t>
  </si>
  <si>
    <t>SCN2A</t>
  </si>
  <si>
    <t>WNT7A</t>
  </si>
  <si>
    <t>ASIC2</t>
  </si>
  <si>
    <t>HTR6</t>
  </si>
  <si>
    <t>RALA</t>
  </si>
  <si>
    <t>DOCK10</t>
  </si>
  <si>
    <t>CAMK2A</t>
  </si>
  <si>
    <t>KCNQ2</t>
  </si>
  <si>
    <t>SPOCK2</t>
  </si>
  <si>
    <t>FAIM2</t>
  </si>
  <si>
    <t>CCNG1</t>
  </si>
  <si>
    <t>GRM5</t>
  </si>
  <si>
    <t>FGF2</t>
  </si>
  <si>
    <t>CLU</t>
  </si>
  <si>
    <t>MED1</t>
  </si>
  <si>
    <t>EPHA6</t>
  </si>
  <si>
    <t>CCKAR</t>
  </si>
  <si>
    <t>NTN1</t>
  </si>
  <si>
    <t>COL2A1</t>
  </si>
  <si>
    <t>PCDHB10</t>
  </si>
  <si>
    <t>RAB29</t>
  </si>
  <si>
    <t>MSX1</t>
  </si>
  <si>
    <t>WNT10A</t>
  </si>
  <si>
    <t>CA10</t>
  </si>
  <si>
    <t>NOTCH2NLA</t>
  </si>
  <si>
    <t>WNT8A</t>
  </si>
  <si>
    <t>LGI1</t>
  </si>
  <si>
    <t>CX3CL1</t>
  </si>
  <si>
    <t>ADGRL3</t>
  </si>
  <si>
    <t>LDB2</t>
  </si>
  <si>
    <t>AVPR1A</t>
  </si>
  <si>
    <t>IGF1R</t>
  </si>
  <si>
    <t>CAPRIN2</t>
  </si>
  <si>
    <t>SOX8</t>
  </si>
  <si>
    <t>EFNB2</t>
  </si>
  <si>
    <t>ABAT</t>
  </si>
  <si>
    <t>PCM1</t>
  </si>
  <si>
    <t>SIX4</t>
  </si>
  <si>
    <t>NLGN1</t>
  </si>
  <si>
    <t>TAFA3</t>
  </si>
  <si>
    <t>HPRT1</t>
  </si>
  <si>
    <t>BRSK2</t>
  </si>
  <si>
    <t>TNFRSF1B</t>
  </si>
  <si>
    <t>LHX6</t>
  </si>
  <si>
    <t>IQSEC1</t>
  </si>
  <si>
    <t>NAV1</t>
  </si>
  <si>
    <t>JARID2</t>
  </si>
  <si>
    <t>SPINT1</t>
  </si>
  <si>
    <t>STK4</t>
  </si>
  <si>
    <t>SHROOM3</t>
  </si>
  <si>
    <t>IRX2</t>
  </si>
  <si>
    <t>DLX5</t>
  </si>
  <si>
    <t>CELSR1</t>
  </si>
  <si>
    <t>SSPOP</t>
  </si>
  <si>
    <t>HDAC2</t>
  </si>
  <si>
    <t>ABCD1</t>
  </si>
  <si>
    <t>NEXN</t>
  </si>
  <si>
    <t>PLEC</t>
  </si>
  <si>
    <t>IL6ST</t>
  </si>
  <si>
    <t>ATP5PB</t>
  </si>
  <si>
    <t>PCDHB16</t>
  </si>
  <si>
    <t>WNT2B</t>
  </si>
  <si>
    <t>PAFAH1B2</t>
  </si>
  <si>
    <t>TNN</t>
  </si>
  <si>
    <t>VXN</t>
  </si>
  <si>
    <t>CXCL1</t>
  </si>
  <si>
    <t>EPM2A</t>
  </si>
  <si>
    <t>BCAS1</t>
  </si>
  <si>
    <t>CNTNAP2</t>
  </si>
  <si>
    <t>TCIRG1</t>
  </si>
  <si>
    <t>USH1G</t>
  </si>
  <si>
    <t>TBX19</t>
  </si>
  <si>
    <t>CTDSP1</t>
  </si>
  <si>
    <t>CDK5R1</t>
  </si>
  <si>
    <t>NEUROG2</t>
  </si>
  <si>
    <t>PAX8</t>
  </si>
  <si>
    <t>HIF1A</t>
  </si>
  <si>
    <t>GRN</t>
  </si>
  <si>
    <t>DBN1</t>
  </si>
  <si>
    <t>BEX1</t>
  </si>
  <si>
    <t>TRIM71</t>
  </si>
  <si>
    <t>TRIM32</t>
  </si>
  <si>
    <t>PTS</t>
  </si>
  <si>
    <t>SEMA3D</t>
  </si>
  <si>
    <t>FEZF2</t>
  </si>
  <si>
    <t>LY6H</t>
  </si>
  <si>
    <t>MAP2</t>
  </si>
  <si>
    <t>SEMA4G</t>
  </si>
  <si>
    <t>CBLN4</t>
  </si>
  <si>
    <t>PROM1</t>
  </si>
  <si>
    <t>VSX1</t>
  </si>
  <si>
    <t>GSTM3</t>
  </si>
  <si>
    <t>CAMK1D</t>
  </si>
  <si>
    <t>LOXL3</t>
  </si>
  <si>
    <t>TBX20</t>
  </si>
  <si>
    <t>SPRY3</t>
  </si>
  <si>
    <t>FLRT2</t>
  </si>
  <si>
    <t>PADI2</t>
  </si>
  <si>
    <t>WRN</t>
  </si>
  <si>
    <t>FAT3</t>
  </si>
  <si>
    <t>ST14</t>
  </si>
  <si>
    <t>ZEB2</t>
  </si>
  <si>
    <t>XBP1</t>
  </si>
  <si>
    <t>PCDHA3</t>
  </si>
  <si>
    <t>NEUROD4</t>
  </si>
  <si>
    <t>RAB13</t>
  </si>
  <si>
    <t>FBXW11</t>
  </si>
  <si>
    <t>MTMR2</t>
  </si>
  <si>
    <t>CHRM2</t>
  </si>
  <si>
    <t>BRINP2</t>
  </si>
  <si>
    <t>ARL3</t>
  </si>
  <si>
    <t>SLC12A5</t>
  </si>
  <si>
    <t>ERCC6</t>
  </si>
  <si>
    <t>EIF2AK4</t>
  </si>
  <si>
    <t>SSTR1</t>
  </si>
  <si>
    <t>THOC6</t>
  </si>
  <si>
    <t>GPC2</t>
  </si>
  <si>
    <t>SALL4</t>
  </si>
  <si>
    <t>PRMT3</t>
  </si>
  <si>
    <t>CADM1</t>
  </si>
  <si>
    <t>PTPRO</t>
  </si>
  <si>
    <t>CDKN1C</t>
  </si>
  <si>
    <t>VSTM5</t>
  </si>
  <si>
    <t>AQP1</t>
  </si>
  <si>
    <t>GFAP</t>
  </si>
  <si>
    <t>OPRM1</t>
  </si>
  <si>
    <t>ACTB</t>
  </si>
  <si>
    <t>CALM3</t>
  </si>
  <si>
    <t>APCDD1</t>
  </si>
  <si>
    <t>TLR4</t>
  </si>
  <si>
    <t>VCL</t>
  </si>
  <si>
    <t>TCF3</t>
  </si>
  <si>
    <t>SUFU</t>
  </si>
  <si>
    <t>NEUROG1</t>
  </si>
  <si>
    <t>SPATA5</t>
  </si>
  <si>
    <t>MAP1B</t>
  </si>
  <si>
    <t>PPP2R5D</t>
  </si>
  <si>
    <t>SMN1</t>
  </si>
  <si>
    <t>WDR5</t>
  </si>
  <si>
    <t>RARG</t>
  </si>
  <si>
    <t>ATAT1</t>
  </si>
  <si>
    <t>MYO7A</t>
  </si>
  <si>
    <t>ARC</t>
  </si>
  <si>
    <t>ACVR1B</t>
  </si>
  <si>
    <t>ROM1</t>
  </si>
  <si>
    <t>ROBO2</t>
  </si>
  <si>
    <t>PCDHB3</t>
  </si>
  <si>
    <t>IFNGR1</t>
  </si>
  <si>
    <t>BEND6</t>
  </si>
  <si>
    <t>INKA1</t>
  </si>
  <si>
    <t>SEPTIN14</t>
  </si>
  <si>
    <t>COQ8B</t>
  </si>
  <si>
    <t>CDH23</t>
  </si>
  <si>
    <t>LLPH</t>
  </si>
  <si>
    <t>TGFBR2</t>
  </si>
  <si>
    <t>CHRD</t>
  </si>
  <si>
    <t>DEAF1</t>
  </si>
  <si>
    <t>GLRB</t>
  </si>
  <si>
    <t>PLLP</t>
  </si>
  <si>
    <t>MARK4</t>
  </si>
  <si>
    <t>CBY1</t>
  </si>
  <si>
    <t>COBL</t>
  </si>
  <si>
    <t>GAS7</t>
  </si>
  <si>
    <t>SPINK6</t>
  </si>
  <si>
    <t>MBD3</t>
  </si>
  <si>
    <t>SLITRK1</t>
  </si>
  <si>
    <t>HHIP</t>
  </si>
  <si>
    <t>CIT</t>
  </si>
  <si>
    <t>IER3IP1</t>
  </si>
  <si>
    <t>DYRK1A</t>
  </si>
  <si>
    <t>HTRA2</t>
  </si>
  <si>
    <t>CDK5</t>
  </si>
  <si>
    <t>SYNJ1</t>
  </si>
  <si>
    <t>NOG</t>
  </si>
  <si>
    <t>RAB11A</t>
  </si>
  <si>
    <t>KLF15</t>
  </si>
  <si>
    <t>PCDHA1</t>
  </si>
  <si>
    <t>PTBP2</t>
  </si>
  <si>
    <t>CRK</t>
  </si>
  <si>
    <t>KIAA0319</t>
  </si>
  <si>
    <t>CHD5</t>
  </si>
  <si>
    <t>RPS7</t>
  </si>
  <si>
    <t>HEY2</t>
  </si>
  <si>
    <t>TRAPPC4</t>
  </si>
  <si>
    <t>NCMAP</t>
  </si>
  <si>
    <t>FLOT1</t>
  </si>
  <si>
    <t>NRBP2</t>
  </si>
  <si>
    <t>ULK2</t>
  </si>
  <si>
    <t>NRCAM</t>
  </si>
  <si>
    <t>P2RX4</t>
  </si>
  <si>
    <t>HMX3</t>
  </si>
  <si>
    <t>HIPK2</t>
  </si>
  <si>
    <t>ZMIZ1</t>
  </si>
  <si>
    <t>SHARPIN</t>
  </si>
  <si>
    <t>CHERP</t>
  </si>
  <si>
    <t>AKT1</t>
  </si>
  <si>
    <t>NPTX1</t>
  </si>
  <si>
    <t>ZNF488</t>
  </si>
  <si>
    <t>PCDHA8</t>
  </si>
  <si>
    <t>UGP2</t>
  </si>
  <si>
    <t>NPTN</t>
  </si>
  <si>
    <t>SHROOM2</t>
  </si>
  <si>
    <t>RP1L1</t>
  </si>
  <si>
    <t>TMEFF1</t>
  </si>
  <si>
    <t>EPHB6</t>
  </si>
  <si>
    <t>POFUT1</t>
  </si>
  <si>
    <t>TMX2</t>
  </si>
  <si>
    <t>GPRIN3</t>
  </si>
  <si>
    <t>GNPAT</t>
  </si>
  <si>
    <t>CRTAC1</t>
  </si>
  <si>
    <t>VEGFD</t>
  </si>
  <si>
    <t>SCN8A</t>
  </si>
  <si>
    <t>CDNF</t>
  </si>
  <si>
    <t>ZFHX3</t>
  </si>
  <si>
    <t>KLHL17</t>
  </si>
  <si>
    <t>RGMA</t>
  </si>
  <si>
    <t>SUDS3</t>
  </si>
  <si>
    <t>EFNA3</t>
  </si>
  <si>
    <t>SCRIB</t>
  </si>
  <si>
    <t>NES</t>
  </si>
  <si>
    <t>FZD6</t>
  </si>
  <si>
    <t>PAX3</t>
  </si>
  <si>
    <t>PITX3</t>
  </si>
  <si>
    <t>FBXO45</t>
  </si>
  <si>
    <t>CUX1</t>
  </si>
  <si>
    <t>UNC119</t>
  </si>
  <si>
    <t>CNP</t>
  </si>
  <si>
    <t>EDN2</t>
  </si>
  <si>
    <t>ANKRD27</t>
  </si>
  <si>
    <t>GPM6B</t>
  </si>
  <si>
    <t>LMX1B</t>
  </si>
  <si>
    <t>LRP4</t>
  </si>
  <si>
    <t>ST8SIA2</t>
  </si>
  <si>
    <t>SNRPB</t>
  </si>
  <si>
    <t>UCHL5</t>
  </si>
  <si>
    <t>ENC1</t>
  </si>
  <si>
    <t>MAP2K1</t>
  </si>
  <si>
    <t>PFN1</t>
  </si>
  <si>
    <t>MICALL2</t>
  </si>
  <si>
    <t>SS18L1</t>
  </si>
  <si>
    <t>ANK3</t>
  </si>
  <si>
    <t>SOX11</t>
  </si>
  <si>
    <t>SIX1</t>
  </si>
  <si>
    <t>BMPR1B</t>
  </si>
  <si>
    <t>SEMA5A</t>
  </si>
  <si>
    <t>SMARCA2</t>
  </si>
  <si>
    <t>CERS2</t>
  </si>
  <si>
    <t>FOXD1</t>
  </si>
  <si>
    <t>STMN4</t>
  </si>
  <si>
    <t>BLOC1S6</t>
  </si>
  <si>
    <t>NLGN4Y</t>
  </si>
  <si>
    <t>WNT4</t>
  </si>
  <si>
    <t>BCL11A</t>
  </si>
  <si>
    <t>FRMD7</t>
  </si>
  <si>
    <t>RFX4</t>
  </si>
  <si>
    <t>GSK3A</t>
  </si>
  <si>
    <t>NTN5</t>
  </si>
  <si>
    <t>SETX</t>
  </si>
  <si>
    <t>FZD1</t>
  </si>
  <si>
    <t>BECN1</t>
  </si>
  <si>
    <t>IFT57</t>
  </si>
  <si>
    <t>ADAM22</t>
  </si>
  <si>
    <t>DDR1</t>
  </si>
  <si>
    <t>RIPOR2</t>
  </si>
  <si>
    <t>DCC</t>
  </si>
  <si>
    <t>HOXD9</t>
  </si>
  <si>
    <t>EIF4G2</t>
  </si>
  <si>
    <t>MAP4K4</t>
  </si>
  <si>
    <t>FEZ2</t>
  </si>
  <si>
    <t>TBCD</t>
  </si>
  <si>
    <t>CTNNA2</t>
  </si>
  <si>
    <t>PDSS2</t>
  </si>
  <si>
    <t>PRICKLE1</t>
  </si>
  <si>
    <t>WNT5B</t>
  </si>
  <si>
    <t>HES4</t>
  </si>
  <si>
    <t>FOXO3</t>
  </si>
  <si>
    <t>ASCL1</t>
  </si>
  <si>
    <t>LTA</t>
  </si>
  <si>
    <t>PHF10</t>
  </si>
  <si>
    <t>PSEN1</t>
  </si>
  <si>
    <t>IFT20</t>
  </si>
  <si>
    <t>CTHRC1</t>
  </si>
  <si>
    <t>CYP46A1</t>
  </si>
  <si>
    <t>WNK1</t>
  </si>
  <si>
    <t>CHN1</t>
  </si>
  <si>
    <t>DNER</t>
  </si>
  <si>
    <t>WNT9B</t>
  </si>
  <si>
    <t>ETV6</t>
  </si>
  <si>
    <t>DLX1</t>
  </si>
  <si>
    <t>LPAR1</t>
  </si>
  <si>
    <t>ADGRV1</t>
  </si>
  <si>
    <t>RELN</t>
  </si>
  <si>
    <t>SCN2B</t>
  </si>
  <si>
    <t>CEBPB</t>
  </si>
  <si>
    <t>METTL3</t>
  </si>
  <si>
    <t>CASP2</t>
  </si>
  <si>
    <t>ATCAY</t>
  </si>
  <si>
    <t>CCL3</t>
  </si>
  <si>
    <t>NANOS1</t>
  </si>
  <si>
    <t>LHX2</t>
  </si>
  <si>
    <t>JUN</t>
  </si>
  <si>
    <t>CSF1R</t>
  </si>
  <si>
    <t>PARD3</t>
  </si>
  <si>
    <t>TULP3</t>
  </si>
  <si>
    <t>NOTCH3</t>
  </si>
  <si>
    <t>ATIC</t>
  </si>
  <si>
    <t>ONECUT2</t>
  </si>
  <si>
    <t>ATOH7</t>
  </si>
  <si>
    <t>NF2</t>
  </si>
  <si>
    <t>NRG1</t>
  </si>
  <si>
    <t>STRN</t>
  </si>
  <si>
    <t>TRNP1</t>
  </si>
  <si>
    <t>SDCBP2</t>
  </si>
  <si>
    <t>HOXB2</t>
  </si>
  <si>
    <t>CRKL</t>
  </si>
  <si>
    <t>ANP32B</t>
  </si>
  <si>
    <t>DVL1P1</t>
  </si>
  <si>
    <t>PLXDC1</t>
  </si>
  <si>
    <t>TAOK1</t>
  </si>
  <si>
    <t>CDH4</t>
  </si>
  <si>
    <t>ARHGEF10</t>
  </si>
  <si>
    <t>RND1</t>
  </si>
  <si>
    <t>DNAAF4</t>
  </si>
  <si>
    <t>CLCF1</t>
  </si>
  <si>
    <t>SPINT2</t>
  </si>
  <si>
    <t>DHX36</t>
  </si>
  <si>
    <t>HSPG2</t>
  </si>
  <si>
    <t>SMG9</t>
  </si>
  <si>
    <t>HEYL</t>
  </si>
  <si>
    <t>TNR</t>
  </si>
  <si>
    <t>WHRN</t>
  </si>
  <si>
    <t>GOLGA4</t>
  </si>
  <si>
    <t>LHX9</t>
  </si>
  <si>
    <t>NOTCH1</t>
  </si>
  <si>
    <t>BAX</t>
  </si>
  <si>
    <t>SLC17A8</t>
  </si>
  <si>
    <t>SFRP1</t>
  </si>
  <si>
    <t>GORASP1</t>
  </si>
  <si>
    <t>STXBP3</t>
  </si>
  <si>
    <t>TDP2</t>
  </si>
  <si>
    <t>NEK3</t>
  </si>
  <si>
    <t>SSTR4</t>
  </si>
  <si>
    <t>MIB1</t>
  </si>
  <si>
    <t>USH1C</t>
  </si>
  <si>
    <t>DNAH5</t>
  </si>
  <si>
    <t>SMARCE1</t>
  </si>
  <si>
    <t>SRF</t>
  </si>
  <si>
    <t>HIPK1</t>
  </si>
  <si>
    <t>ATP8B1</t>
  </si>
  <si>
    <t>ADD2</t>
  </si>
  <si>
    <t>CNTN6</t>
  </si>
  <si>
    <t>MAL2</t>
  </si>
  <si>
    <t>LRIG2</t>
  </si>
  <si>
    <t>SEMA4C</t>
  </si>
  <si>
    <t>TMEM106B</t>
  </si>
  <si>
    <t>PRUNE1</t>
  </si>
  <si>
    <t>RNF6</t>
  </si>
  <si>
    <t>SEMA3C</t>
  </si>
  <si>
    <t>DPYSL3</t>
  </si>
  <si>
    <t>SCN5A</t>
  </si>
  <si>
    <t>MACROH2A2</t>
  </si>
  <si>
    <t>GPC1</t>
  </si>
  <si>
    <t>PDGFC</t>
  </si>
  <si>
    <t>TP63</t>
  </si>
  <si>
    <t>PAK2</t>
  </si>
  <si>
    <t>APP</t>
  </si>
  <si>
    <t>ATP2B1</t>
  </si>
  <si>
    <t>MNX1</t>
  </si>
  <si>
    <t>ZNF358</t>
  </si>
  <si>
    <t>CENPF</t>
  </si>
  <si>
    <t>RPS6KA3</t>
  </si>
  <si>
    <t>IGF2BP1</t>
  </si>
  <si>
    <t>DACT1</t>
  </si>
  <si>
    <t>HLX</t>
  </si>
  <si>
    <t>ELAVL3</t>
  </si>
  <si>
    <t>ERCC2</t>
  </si>
  <si>
    <t>HDAC6</t>
  </si>
  <si>
    <t>FLRT1</t>
  </si>
  <si>
    <t>SPART</t>
  </si>
  <si>
    <t>N4BP3</t>
  </si>
  <si>
    <t>NDN</t>
  </si>
  <si>
    <t>ATRN</t>
  </si>
  <si>
    <t>DPCD</t>
  </si>
  <si>
    <t>HAPLN1</t>
  </si>
  <si>
    <t>CCDC88A</t>
  </si>
  <si>
    <t>S100A9</t>
  </si>
  <si>
    <t>GHRH</t>
  </si>
  <si>
    <t>ARNT2</t>
  </si>
  <si>
    <t>TRAPPC6B</t>
  </si>
  <si>
    <t>NRSN2</t>
  </si>
  <si>
    <t>RAB8A</t>
  </si>
  <si>
    <t>SPOCK1</t>
  </si>
  <si>
    <t>SPEF2</t>
  </si>
  <si>
    <t>APBA1</t>
  </si>
  <si>
    <t>MPST</t>
  </si>
  <si>
    <t>BRCA1</t>
  </si>
  <si>
    <t>BIRC5</t>
  </si>
  <si>
    <t>Gli1</t>
  </si>
  <si>
    <t>SORT1</t>
  </si>
  <si>
    <t>TACR1</t>
  </si>
  <si>
    <t>SNAI1</t>
  </si>
  <si>
    <t>PTGS2</t>
  </si>
  <si>
    <t>APOBEC3A</t>
  </si>
  <si>
    <t>CCND1</t>
  </si>
  <si>
    <t>TRKA</t>
  </si>
  <si>
    <t>TCF</t>
  </si>
  <si>
    <t>PTP4A3</t>
  </si>
  <si>
    <t>GAL</t>
  </si>
  <si>
    <t>MIR21</t>
  </si>
  <si>
    <t>CLIC1</t>
  </si>
  <si>
    <t>EPCAM</t>
  </si>
  <si>
    <t>LEF</t>
  </si>
  <si>
    <t>MIR224</t>
  </si>
  <si>
    <t>PLAC1</t>
  </si>
  <si>
    <t>PIWIL2</t>
  </si>
  <si>
    <t>SNCG</t>
  </si>
  <si>
    <t>MAPRE2</t>
  </si>
  <si>
    <t>SDC3</t>
  </si>
  <si>
    <t>CCL5</t>
  </si>
  <si>
    <t>GFRa2</t>
  </si>
  <si>
    <t>REG3A</t>
  </si>
  <si>
    <t>PLAUR</t>
  </si>
  <si>
    <t>KLK3</t>
  </si>
  <si>
    <t>PLAU</t>
  </si>
  <si>
    <t>SERPINB5</t>
  </si>
  <si>
    <t>AFAP1-AS1</t>
  </si>
  <si>
    <t>MUC1</t>
  </si>
  <si>
    <t>SERPINA1</t>
  </si>
  <si>
    <t>CXCL8</t>
  </si>
  <si>
    <t>ANXA6</t>
  </si>
  <si>
    <t>CCR2</t>
  </si>
  <si>
    <t>ITGAV</t>
  </si>
  <si>
    <t>MCAM</t>
  </si>
  <si>
    <t>CTSD</t>
  </si>
  <si>
    <t>AMACR</t>
  </si>
  <si>
    <t>GRIA3</t>
  </si>
  <si>
    <t>GOSR1</t>
  </si>
  <si>
    <t>HMGA2</t>
  </si>
  <si>
    <t>GFRa1</t>
  </si>
  <si>
    <t>BST2</t>
  </si>
  <si>
    <t>S100A4</t>
  </si>
  <si>
    <t>NT3</t>
  </si>
  <si>
    <t>MIR429</t>
  </si>
  <si>
    <t>HNF4A</t>
  </si>
  <si>
    <t>BAP1</t>
  </si>
  <si>
    <t>NOTCH4</t>
  </si>
  <si>
    <t>CCR5</t>
  </si>
  <si>
    <t>TFPI2</t>
  </si>
  <si>
    <t>CXCL16</t>
  </si>
  <si>
    <t>MMP9</t>
  </si>
  <si>
    <t>Number of genes</t>
  </si>
  <si>
    <t xml:space="preserve">Genes </t>
  </si>
  <si>
    <t>Signatures</t>
  </si>
  <si>
    <t>GSE6631</t>
  </si>
  <si>
    <t>GSE23036</t>
  </si>
  <si>
    <t>GSE31056</t>
  </si>
  <si>
    <t>GSE138206</t>
  </si>
  <si>
    <t>Gene symbol</t>
  </si>
  <si>
    <t>adj. P Val</t>
  </si>
  <si>
    <t>GSE15471</t>
  </si>
  <si>
    <t>GSE16515</t>
  </si>
  <si>
    <t>GSE28735</t>
  </si>
  <si>
    <t>GSE62452</t>
  </si>
  <si>
    <t xml:space="preserve">adj. P val </t>
  </si>
  <si>
    <t>NSCH3</t>
  </si>
  <si>
    <t>GSE33651</t>
  </si>
  <si>
    <t>GSE54129</t>
  </si>
  <si>
    <t>GSE65801</t>
  </si>
  <si>
    <t>GSE79973</t>
  </si>
  <si>
    <t>NSCH1</t>
  </si>
  <si>
    <t>NSCH2</t>
  </si>
  <si>
    <t>log2FC</t>
  </si>
  <si>
    <t>Neurodevelopmental gene signature AND stomach adenocarcinoma PNI gene list from Jia et al. (Jia et al., 2019)</t>
  </si>
  <si>
    <t>HMSTADS2</t>
  </si>
  <si>
    <t>STADM1</t>
  </si>
  <si>
    <t>USTADG</t>
  </si>
  <si>
    <t>STADM2</t>
  </si>
  <si>
    <t>TUBSTADP2</t>
  </si>
  <si>
    <t>STAD_GSE103236</t>
  </si>
  <si>
    <t>ITGA5</t>
  </si>
  <si>
    <t>CDK14</t>
  </si>
  <si>
    <t>CXADR</t>
  </si>
  <si>
    <t>CNN1</t>
  </si>
  <si>
    <t>PLEKHO1</t>
  </si>
  <si>
    <t>EVI2A</t>
  </si>
  <si>
    <t>CEP170</t>
  </si>
  <si>
    <t>SERPING1</t>
  </si>
  <si>
    <t>SAMSN1</t>
  </si>
  <si>
    <t>PXDN</t>
  </si>
  <si>
    <t>CDS1</t>
  </si>
  <si>
    <t>FGFR3</t>
  </si>
  <si>
    <t>FHL1</t>
  </si>
  <si>
    <t>ZFPM2</t>
  </si>
  <si>
    <t>PDGFRB</t>
  </si>
  <si>
    <t>AKAP2</t>
  </si>
  <si>
    <t>MGP</t>
  </si>
  <si>
    <t>FLI1</t>
  </si>
  <si>
    <t>MAP2K4</t>
  </si>
  <si>
    <t>ITGB2</t>
  </si>
  <si>
    <t>ENPP2</t>
  </si>
  <si>
    <t>NAA15</t>
  </si>
  <si>
    <t>NR4A3</t>
  </si>
  <si>
    <t>GPR124</t>
  </si>
  <si>
    <t>TIMP1</t>
  </si>
  <si>
    <t>ASPN</t>
  </si>
  <si>
    <t>PTPRC</t>
  </si>
  <si>
    <t>LUM</t>
  </si>
  <si>
    <t>C1S</t>
  </si>
  <si>
    <t>FLT1</t>
  </si>
  <si>
    <t>OGN</t>
  </si>
  <si>
    <t>FOXC2</t>
  </si>
  <si>
    <t>POSTN</t>
  </si>
  <si>
    <t>SCG2</t>
  </si>
  <si>
    <t>MS4A4A</t>
  </si>
  <si>
    <t>THBS4</t>
  </si>
  <si>
    <t>SRPX2</t>
  </si>
  <si>
    <t>NR4A1</t>
  </si>
  <si>
    <t>ADAMTS8</t>
  </si>
  <si>
    <t>AKAP12</t>
  </si>
  <si>
    <t>MEOX2</t>
  </si>
  <si>
    <t>THBS1</t>
  </si>
  <si>
    <t>LHFP</t>
  </si>
  <si>
    <t>ZFYVE16</t>
  </si>
  <si>
    <t>ESRP1</t>
  </si>
  <si>
    <t>TPM2</t>
  </si>
  <si>
    <t>S100A7</t>
  </si>
  <si>
    <t>WIPF1</t>
  </si>
  <si>
    <t>KIAA1462</t>
  </si>
  <si>
    <t>ALB</t>
  </si>
  <si>
    <t>DCN</t>
  </si>
  <si>
    <t>BNC2</t>
  </si>
  <si>
    <t>LY96</t>
  </si>
  <si>
    <t>KCNJ8</t>
  </si>
  <si>
    <t>GJA5</t>
  </si>
  <si>
    <t>HGF</t>
  </si>
  <si>
    <t>FGL2</t>
  </si>
  <si>
    <t>PLA2G2A</t>
  </si>
  <si>
    <t>C3AR1</t>
  </si>
  <si>
    <t>IGFBP7</t>
  </si>
  <si>
    <t>PTPRB</t>
  </si>
  <si>
    <t>TBXA2R</t>
  </si>
  <si>
    <t>DSC2</t>
  </si>
  <si>
    <t>ZCCHC24</t>
  </si>
  <si>
    <t>MS4A6A</t>
  </si>
  <si>
    <t>NR3C1</t>
  </si>
  <si>
    <t>FBLN1</t>
  </si>
  <si>
    <t>ETV4</t>
  </si>
  <si>
    <t>ABI3BP</t>
  </si>
  <si>
    <t>EREG</t>
  </si>
  <si>
    <t>VSIG4</t>
  </si>
  <si>
    <t>SRGN</t>
  </si>
  <si>
    <t>PTX3</t>
  </si>
  <si>
    <t>HLA.DPB1</t>
  </si>
  <si>
    <t>FERMT2</t>
  </si>
  <si>
    <t>VEZF1</t>
  </si>
  <si>
    <t>DENND5A</t>
  </si>
  <si>
    <t>PECAM1</t>
  </si>
  <si>
    <t>FAP</t>
  </si>
  <si>
    <t>UTS2</t>
  </si>
  <si>
    <t>CCDC80</t>
  </si>
  <si>
    <t>ICAM1</t>
  </si>
  <si>
    <t>FGF18</t>
  </si>
  <si>
    <t>BAG2</t>
  </si>
  <si>
    <t>SPARCL1</t>
  </si>
  <si>
    <t>CTSL</t>
  </si>
  <si>
    <t>SORD</t>
  </si>
  <si>
    <t>NFATC2</t>
  </si>
  <si>
    <t>PKN1</t>
  </si>
  <si>
    <t>OLFML2B</t>
  </si>
  <si>
    <t>MPDZ</t>
  </si>
  <si>
    <t>ACTG2</t>
  </si>
  <si>
    <t>WWTR1</t>
  </si>
  <si>
    <t>ITGB3</t>
  </si>
  <si>
    <t>PRSS8</t>
  </si>
  <si>
    <t>DDR2</t>
  </si>
  <si>
    <t>PTK6</t>
  </si>
  <si>
    <t>CRISPLD2</t>
  </si>
  <si>
    <t>PTGIS</t>
  </si>
  <si>
    <t>Nupregulated133</t>
  </si>
  <si>
    <t>NSO</t>
  </si>
  <si>
    <t>NSCH2NLC</t>
  </si>
  <si>
    <t>NSCH2NLB</t>
  </si>
  <si>
    <t>NSCH2NLA</t>
  </si>
  <si>
    <t>Neurodevelopmental gene signature AND head and neck squamous cell carcinoma PNI gene list from Eviston et al. (Eviston et al., 2021)</t>
  </si>
  <si>
    <r>
      <rPr>
        <b/>
        <sz val="12"/>
        <color theme="1"/>
        <rFont val="Times New Roman"/>
        <family val="1"/>
      </rPr>
      <t>Sheet 1</t>
    </r>
    <r>
      <rPr>
        <sz val="12"/>
        <color theme="1"/>
        <rFont val="Times New Roman"/>
        <family val="1"/>
      </rPr>
      <t xml:space="preserve"> and summarized as a Venn diagram  in </t>
    </r>
    <r>
      <rPr>
        <b/>
        <sz val="12"/>
        <color theme="1"/>
        <rFont val="Times New Roman"/>
        <family val="1"/>
      </rPr>
      <t>Figure 3A</t>
    </r>
    <r>
      <rPr>
        <sz val="12"/>
        <color theme="1"/>
        <rFont val="Times New Roman"/>
        <family val="1"/>
      </rPr>
      <t xml:space="preserve"> the stomach adenocarcinoma PNI list from Jia </t>
    </r>
    <r>
      <rPr>
        <i/>
        <sz val="12"/>
        <color theme="1"/>
        <rFont val="Times New Roman"/>
        <family val="1"/>
      </rPr>
      <t>et al</t>
    </r>
    <r>
      <rPr>
        <sz val="12"/>
        <color theme="1"/>
        <rFont val="Times New Roman"/>
        <family val="1"/>
      </rPr>
      <t xml:space="preserve"> 2019 </t>
    </r>
    <r>
      <rPr>
        <sz val="12"/>
        <color rgb="FF000000"/>
        <rFont val="Times New Roman"/>
        <family val="1"/>
      </rPr>
      <t>(Jia et al., 2019). This is shown as an intersection of genes common to both the Jia gastric cancer PNI list and the neurodevelopmental list, genes only in the neurodevelopmental list and not the Jia gastric cancer PNI list and genes only in Jia gastric cancer PNI list and not the neurodevelopmental list</t>
    </r>
    <r>
      <rPr>
        <sz val="12"/>
        <color theme="1"/>
        <rFont val="Times New Roman"/>
        <family val="1"/>
      </rPr>
      <t>.</t>
    </r>
  </si>
  <si>
    <r>
      <rPr>
        <b/>
        <sz val="12"/>
        <color theme="1"/>
        <rFont val="Times New Roman"/>
        <family val="1"/>
      </rPr>
      <t>Sheet 2</t>
    </r>
    <r>
      <rPr>
        <sz val="12"/>
        <color theme="1"/>
        <rFont val="Times New Roman"/>
        <family val="1"/>
      </rPr>
      <t xml:space="preserve"> and summarized as a Venn diagram  in </t>
    </r>
    <r>
      <rPr>
        <b/>
        <sz val="12"/>
        <color theme="1"/>
        <rFont val="Times New Roman"/>
        <family val="1"/>
      </rPr>
      <t>Figure 3B</t>
    </r>
    <r>
      <rPr>
        <sz val="12"/>
        <color theme="1"/>
        <rFont val="Times New Roman"/>
        <family val="1"/>
      </rPr>
      <t xml:space="preserve"> the head and neck squamous cell carcinoma PNI list from Eviston </t>
    </r>
    <r>
      <rPr>
        <i/>
        <sz val="12"/>
        <color theme="1"/>
        <rFont val="Times New Roman"/>
        <family val="1"/>
      </rPr>
      <t xml:space="preserve">et al </t>
    </r>
    <r>
      <rPr>
        <sz val="12"/>
        <color theme="1"/>
        <rFont val="Times New Roman"/>
        <family val="1"/>
      </rPr>
      <t xml:space="preserve">2021 </t>
    </r>
    <r>
      <rPr>
        <sz val="12"/>
        <color rgb="FF000000"/>
        <rFont val="Times New Roman"/>
        <family val="1"/>
      </rPr>
      <t xml:space="preserve">(Eviston et al., 2021). This is shown as an intersection of genes common to both the </t>
    </r>
    <r>
      <rPr>
        <sz val="12"/>
        <color theme="1"/>
        <rFont val="Times New Roman"/>
        <family val="1"/>
      </rPr>
      <t>Eviston HNSCC PNI list</t>
    </r>
    <r>
      <rPr>
        <sz val="12"/>
        <color rgb="FF000000"/>
        <rFont val="Times New Roman"/>
        <family val="1"/>
      </rPr>
      <t xml:space="preserve"> and the neurodevelopmental list, genes only in the neurodevelopmental list and not in the the </t>
    </r>
    <r>
      <rPr>
        <sz val="12"/>
        <color theme="1"/>
        <rFont val="Times New Roman"/>
        <family val="1"/>
      </rPr>
      <t>Eviston HNSCC PNI list</t>
    </r>
    <r>
      <rPr>
        <sz val="12"/>
        <color rgb="FF000000"/>
        <rFont val="Times New Roman"/>
        <family val="1"/>
      </rPr>
      <t xml:space="preserve"> and genes only in the </t>
    </r>
    <r>
      <rPr>
        <sz val="12"/>
        <color theme="1"/>
        <rFont val="Times New Roman"/>
        <family val="1"/>
      </rPr>
      <t>Eviston HNSCC PNI list</t>
    </r>
    <r>
      <rPr>
        <sz val="12"/>
        <color rgb="FF000000"/>
        <rFont val="Times New Roman"/>
        <family val="1"/>
      </rPr>
      <t xml:space="preserve"> and not the neurodevelopmental list</t>
    </r>
    <r>
      <rPr>
        <sz val="12"/>
        <color theme="1"/>
        <rFont val="Times New Roman"/>
        <family val="1"/>
      </rPr>
      <t>.</t>
    </r>
  </si>
  <si>
    <r>
      <t xml:space="preserve">Abbreviations: PNI, perineural invasion; </t>
    </r>
    <r>
      <rPr>
        <sz val="12"/>
        <color rgb="FF000000"/>
        <rFont val="Times New Roman"/>
        <family val="1"/>
      </rPr>
      <t xml:space="preserve">DEG, differentially expressed gene; HNSCC, head and neck squamous cell carcinoma ; PDAC, pancreatic ductal adenocarcinoma; STAD, stomach adenocarcinoma, FC, fold change; adj. p-val, adjusted p-value.    </t>
    </r>
  </si>
  <si>
    <t>Supplementary Table 5: Sheet 1 and summarized as a Venn diagram  in Figure 3A the stomach adenocarcinoma PNI list from Jia et al 2019 (Jia et al., 2019). This is shown as an intersection of genes common to both the Jia gastric cancer PNI list and the neurodevelopmental list, genes only in the neurodevelopmental list and not the Jia gastric cancer PNI list and genes only in Jia gastric cancer PNI list and not the neurodevelopmental list.</t>
  </si>
  <si>
    <t>Supplementary Table 5: Sheet 2 and summarized as a Venn diagram  in Figure 3B the head and neck squamous cell carcinoma PNI list from Eviston et al 2021 (Eviston et al., 2021). This is shown as an intersection of genes common to both the Eviston HNSCC PNI list and the neurodevelopmental list, genes only in the neurodevelopmental list and not in the the Eviston HNSCC PNI list and genes only in the Eviston HNSCC PNI list and not the neurodevelopmental list.</t>
  </si>
  <si>
    <t xml:space="preserve">Sheet 5 and the Venn diagram shown in Figure 3 F shows the DEGs identified in the GEO cohorts for STAD datasets GSE33651, GSE54129, GSE65801, GSE79973 and GSE103236 intersected with the neurodevelopmental gene signature. </t>
  </si>
  <si>
    <t>Sheets 3 and the Venn diagram shown in Figure 3D shows the intersection of the the DEGs identified in the GEO cohorts for  HNSCC datasets GSE6631, GSE23036, GSE31056 and GSE138206 with the neurodevelopmental gene signature.</t>
  </si>
  <si>
    <t>Sheets 4 and the Venn diagram shown in Figure 3E shows the the DEGs identified in the GEO cohorts for  PDAC datasets GSE15471, GSE16515, GSE28735 and GSE62452 intersected with the neurodevelopmental gene signature</t>
  </si>
  <si>
    <t xml:space="preserve">Supplementary Table 5: Data from Figure 3. Intersection analysis of the neurodevelopmental gene signature versus  PNI gene lists in Figures 3A and 3B and  intersection of DEGS between the each individual GEO cohort used for head and neck squamous cell carcinoma (HNSCC), pancreatic ductal adenocarcinoma (PDAC) and stomach  adenocarcinoma (STAD).  </t>
  </si>
  <si>
    <r>
      <t xml:space="preserve">The neurodevelopmental signature in </t>
    </r>
    <r>
      <rPr>
        <b/>
        <sz val="12"/>
        <color theme="1"/>
        <rFont val="Times New Roman"/>
        <family val="1"/>
      </rPr>
      <t>Supplementary Table 4</t>
    </r>
    <r>
      <rPr>
        <sz val="12"/>
        <color theme="1"/>
        <rFont val="Times New Roman"/>
        <family val="1"/>
      </rPr>
      <t xml:space="preserve"> </t>
    </r>
    <r>
      <rPr>
        <sz val="12"/>
        <color rgb="FF000000"/>
        <rFont val="Times New Roman"/>
        <family val="1"/>
      </rPr>
      <t xml:space="preserve">(GO: 0007399) </t>
    </r>
    <r>
      <rPr>
        <sz val="12"/>
        <color theme="1"/>
        <rFont val="Times New Roman"/>
        <family val="1"/>
      </rPr>
      <t>was cross-referenced with different data cohorts. The list of genes (gene symbols shown) from the intersection analysis is shown as follows:</t>
    </r>
  </si>
  <si>
    <t>head an neck squamous cell carcinoma PNI gene list from Eviston et al. (Eviston et al., 2021) not in the neurdevelopmental gene list</t>
  </si>
  <si>
    <t xml:space="preserve">Neurodevelopmental gene signature not in the head an neck squamous cell carcinoma PNI gene list from Eviston et al. (Eviston et al., 2021) </t>
  </si>
  <si>
    <r>
      <t xml:space="preserve">Eviston, T. J., Minaei, E., Mueller, S. A., Ahmadi, N., Ashford, B., Clark, J. R., et al. (2021). Gene expression profiling of perineural invasion in head and neck cutaneous squamous cell carcinoma. </t>
    </r>
    <r>
      <rPr>
        <i/>
        <sz val="12"/>
        <color theme="1"/>
        <rFont val="Times New Roman"/>
        <family val="1"/>
      </rPr>
      <t>Sci. Rep.</t>
    </r>
    <r>
      <rPr>
        <sz val="12"/>
        <color theme="1"/>
        <rFont val="Times New Roman"/>
        <family val="1"/>
      </rPr>
      <t xml:space="preserve"> 11, 13192. doi: 10.1038/s41598-021-92335-4.</t>
    </r>
  </si>
  <si>
    <t>References</t>
  </si>
  <si>
    <r>
      <t xml:space="preserve">Jia, X., Lu, M., Rui, C., and Xiao, Y. (2019). Consensus-Expressed CXCL8 and MMP9 Identified by Meta-Analyzed Perineural Invasion Gene Signature in Gastric Cancer Microarray Data. </t>
    </r>
    <r>
      <rPr>
        <i/>
        <sz val="12"/>
        <color theme="1"/>
        <rFont val="Times New Roman"/>
        <family val="1"/>
      </rPr>
      <t>Front. Genet.</t>
    </r>
    <r>
      <rPr>
        <sz val="12"/>
        <color theme="1"/>
        <rFont val="Times New Roman"/>
        <family val="1"/>
      </rPr>
      <t xml:space="preserve"> 10, 851. doi: 10.3389/fgene.2019.00851.</t>
    </r>
  </si>
  <si>
    <t>Neurodevelopmental gene signature not overlappingwith the list from  stomach adenocarcinoma PNI gene list from Jia et al. (Jia et al., 2019)</t>
  </si>
  <si>
    <t>stomach adenocarcinoma PNI gene list from Jia et al. (Jia et al., 2019) not in the neurodevelopmental gene signature</t>
  </si>
  <si>
    <r>
      <rPr>
        <b/>
        <sz val="12"/>
        <color theme="1"/>
        <rFont val="Times New Roman"/>
        <family val="1"/>
      </rPr>
      <t>Sheets 3 – 5</t>
    </r>
    <r>
      <rPr>
        <sz val="12"/>
        <color theme="1"/>
        <rFont val="Times New Roman"/>
        <family val="1"/>
      </rPr>
      <t xml:space="preserve"> and the Venn diagrams shown in </t>
    </r>
    <r>
      <rPr>
        <b/>
        <sz val="12"/>
        <color theme="1"/>
        <rFont val="Times New Roman"/>
        <family val="1"/>
      </rPr>
      <t xml:space="preserve">Figure 3C </t>
    </r>
    <r>
      <rPr>
        <sz val="12"/>
        <color theme="1"/>
        <rFont val="Times New Roman"/>
        <family val="1"/>
      </rPr>
      <t>the DEGs identified in the GEO cohorts for HNSCC datasets GSE6631, GSE23036, GSE31056 and GSE138206 (</t>
    </r>
    <r>
      <rPr>
        <b/>
        <sz val="12"/>
        <color theme="1"/>
        <rFont val="Times New Roman"/>
        <family val="1"/>
      </rPr>
      <t>Figure 2D</t>
    </r>
    <r>
      <rPr>
        <sz val="12"/>
        <color theme="1"/>
        <rFont val="Times New Roman"/>
        <family val="1"/>
      </rPr>
      <t>) crossed with the neurodevelopmental signature (Sheet 3), PDAC datasets GSE15471, GSE16515, GSE28735 and GSE62452 (</t>
    </r>
    <r>
      <rPr>
        <b/>
        <sz val="12"/>
        <color theme="1"/>
        <rFont val="Times New Roman"/>
        <family val="1"/>
      </rPr>
      <t>Figure 2E</t>
    </r>
    <r>
      <rPr>
        <sz val="12"/>
        <color theme="1"/>
        <rFont val="Times New Roman"/>
        <family val="1"/>
      </rPr>
      <t>) crossed with the neurodevelopmental signature (Sheet 4) and STAD datasets GSE33651, GSE54129, GSE65801, GSE79973 and GSE103236 (</t>
    </r>
    <r>
      <rPr>
        <b/>
        <sz val="12"/>
        <color theme="1"/>
        <rFont val="Times New Roman"/>
        <family val="1"/>
      </rPr>
      <t>Figure 2F</t>
    </r>
    <r>
      <rPr>
        <sz val="12"/>
        <color theme="1"/>
        <rFont val="Times New Roman"/>
        <family val="1"/>
      </rPr>
      <t>) crossed with the neurodevelopmental signature (Sheet 5).</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2"/>
      <color theme="1"/>
      <name val="Calibri"/>
      <family val="2"/>
      <scheme val="minor"/>
    </font>
    <font>
      <b/>
      <sz val="12"/>
      <color theme="1"/>
      <name val="Times New Roman"/>
      <family val="1"/>
    </font>
    <font>
      <sz val="12"/>
      <color theme="1"/>
      <name val="Times New Roman"/>
      <family val="1"/>
    </font>
    <font>
      <sz val="12"/>
      <color rgb="FF000000"/>
      <name val="Times New Roman"/>
      <family val="1"/>
    </font>
    <font>
      <i/>
      <sz val="12"/>
      <color theme="1"/>
      <name val="Times New Roman"/>
      <family val="1"/>
    </font>
  </fonts>
  <fills count="4">
    <fill>
      <patternFill patternType="none"/>
    </fill>
    <fill>
      <patternFill patternType="gray125"/>
    </fill>
    <fill>
      <patternFill patternType="solid">
        <fgColor theme="2" tint="-9.9978637043366805E-2"/>
        <bgColor indexed="64"/>
      </patternFill>
    </fill>
    <fill>
      <patternFill patternType="solid">
        <fgColor theme="0"/>
        <bgColor indexed="64"/>
      </patternFill>
    </fill>
  </fills>
  <borders count="9">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s>
  <cellStyleXfs count="1">
    <xf numFmtId="0" fontId="0" fillId="0" borderId="0"/>
  </cellStyleXfs>
  <cellXfs count="35">
    <xf numFmtId="0" fontId="0" fillId="0" borderId="0" xfId="0"/>
    <xf numFmtId="0" fontId="1" fillId="0" borderId="0" xfId="0" applyFont="1"/>
    <xf numFmtId="0" fontId="2" fillId="0" borderId="0" xfId="0" applyFont="1"/>
    <xf numFmtId="0" fontId="1" fillId="0" borderId="0" xfId="0" applyFont="1" applyAlignment="1">
      <alignment horizontal="center"/>
    </xf>
    <xf numFmtId="11" fontId="2" fillId="0" borderId="0" xfId="0" applyNumberFormat="1" applyFont="1"/>
    <xf numFmtId="0" fontId="2" fillId="0" borderId="0" xfId="0" applyFont="1" applyAlignment="1">
      <alignment horizontal="center"/>
    </xf>
    <xf numFmtId="0" fontId="2" fillId="0" borderId="5" xfId="0" applyFont="1" applyBorder="1" applyAlignment="1">
      <alignment horizontal="left" vertical="top"/>
    </xf>
    <xf numFmtId="0" fontId="2" fillId="0" borderId="8" xfId="0" applyFont="1" applyBorder="1" applyAlignment="1">
      <alignment horizontal="left" vertical="top"/>
    </xf>
    <xf numFmtId="0" fontId="2" fillId="2" borderId="2" xfId="0" applyFont="1" applyFill="1" applyBorder="1" applyAlignment="1">
      <alignment horizontal="center"/>
    </xf>
    <xf numFmtId="0" fontId="2" fillId="2" borderId="1" xfId="0" applyFont="1" applyFill="1" applyBorder="1" applyAlignment="1">
      <alignment horizontal="center"/>
    </xf>
    <xf numFmtId="0" fontId="2" fillId="2" borderId="3" xfId="0" applyFont="1" applyFill="1" applyBorder="1" applyAlignment="1">
      <alignment horizontal="center"/>
    </xf>
    <xf numFmtId="2" fontId="2" fillId="0" borderId="0" xfId="0" applyNumberFormat="1" applyFont="1"/>
    <xf numFmtId="0" fontId="1" fillId="0" borderId="0" xfId="0" applyFont="1" applyAlignment="1">
      <alignment horizontal="center" vertical="top"/>
    </xf>
    <xf numFmtId="0" fontId="2" fillId="2" borderId="2" xfId="0" applyFont="1" applyFill="1" applyBorder="1" applyAlignment="1">
      <alignment horizontal="center" vertical="top"/>
    </xf>
    <xf numFmtId="0" fontId="0" fillId="0" borderId="0" xfId="0" applyAlignment="1">
      <alignment vertical="top"/>
    </xf>
    <xf numFmtId="0" fontId="1" fillId="0" borderId="0" xfId="0" applyFont="1" applyAlignment="1">
      <alignment horizontal="left" vertical="top"/>
    </xf>
    <xf numFmtId="0" fontId="2" fillId="2" borderId="1" xfId="0" applyFont="1" applyFill="1" applyBorder="1" applyAlignment="1">
      <alignment horizontal="left" vertical="top"/>
    </xf>
    <xf numFmtId="0" fontId="0" fillId="0" borderId="0" xfId="0" applyAlignment="1">
      <alignment horizontal="left" vertical="top"/>
    </xf>
    <xf numFmtId="0" fontId="0" fillId="0" borderId="5" xfId="0" applyBorder="1"/>
    <xf numFmtId="0" fontId="0" fillId="0" borderId="8" xfId="0" applyBorder="1"/>
    <xf numFmtId="0" fontId="2" fillId="3" borderId="0" xfId="0" applyFont="1" applyFill="1"/>
    <xf numFmtId="0" fontId="2" fillId="0" borderId="0" xfId="0" applyFont="1" applyAlignment="1">
      <alignment horizontal="justify" vertical="center"/>
    </xf>
    <xf numFmtId="0" fontId="1" fillId="0" borderId="0" xfId="0" applyFont="1" applyAlignment="1">
      <alignment wrapText="1"/>
    </xf>
    <xf numFmtId="0" fontId="2" fillId="0" borderId="0" xfId="0" applyFont="1" applyAlignment="1">
      <alignment horizontal="left" vertical="center" indent="2"/>
    </xf>
    <xf numFmtId="0" fontId="2" fillId="0" borderId="4" xfId="0" applyFont="1" applyBorder="1" applyAlignment="1">
      <alignment horizontal="left" vertical="top" wrapText="1"/>
    </xf>
    <xf numFmtId="0" fontId="2" fillId="0" borderId="6" xfId="0" applyFont="1" applyBorder="1" applyAlignment="1">
      <alignment horizontal="left" vertical="top" wrapText="1"/>
    </xf>
    <xf numFmtId="0" fontId="2" fillId="0" borderId="0" xfId="0" applyFont="1" applyAlignment="1">
      <alignment horizontal="center" vertical="top"/>
    </xf>
    <xf numFmtId="0" fontId="2" fillId="0" borderId="7" xfId="0" applyFont="1" applyBorder="1" applyAlignment="1">
      <alignment horizontal="center" vertical="top"/>
    </xf>
    <xf numFmtId="0" fontId="0" fillId="0" borderId="4" xfId="0" applyBorder="1" applyAlignment="1">
      <alignment horizontal="left" vertical="top" wrapText="1"/>
    </xf>
    <xf numFmtId="0" fontId="0" fillId="0" borderId="6" xfId="0" applyBorder="1" applyAlignment="1">
      <alignment horizontal="left" vertical="top" wrapText="1"/>
    </xf>
    <xf numFmtId="0" fontId="0" fillId="0" borderId="0" xfId="0" applyAlignment="1">
      <alignment horizontal="center" vertical="top"/>
    </xf>
    <xf numFmtId="0" fontId="0" fillId="0" borderId="7" xfId="0" applyBorder="1" applyAlignment="1">
      <alignment horizontal="center" vertical="top"/>
    </xf>
    <xf numFmtId="0" fontId="2" fillId="0" borderId="0" xfId="0" applyFont="1" applyAlignment="1">
      <alignment vertical="top" wrapText="1"/>
    </xf>
    <xf numFmtId="0" fontId="1" fillId="0" borderId="0" xfId="0" applyFont="1" applyAlignment="1">
      <alignment horizontal="center"/>
    </xf>
    <xf numFmtId="0" fontId="2" fillId="0" borderId="0" xfId="0" applyFont="1"/>
  </cellXfs>
  <cellStyles count="1">
    <cellStyle name="Normal" xfId="0" builtinId="0"/>
  </cellStyles>
  <dxfs count="3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A15E48-3F31-2447-971F-2C9AF0F3B07B}">
  <dimension ref="A1:A10"/>
  <sheetViews>
    <sheetView tabSelected="1" zoomScale="150" zoomScaleNormal="150" workbookViewId="0">
      <selection activeCell="A4" sqref="A4"/>
    </sheetView>
  </sheetViews>
  <sheetFormatPr baseColWidth="10" defaultRowHeight="16" x14ac:dyDescent="0.2"/>
  <cols>
    <col min="1" max="1" width="135.83203125" style="2" customWidth="1"/>
    <col min="2" max="16384" width="10.83203125" style="2"/>
  </cols>
  <sheetData>
    <row r="1" spans="1:1" ht="58" customHeight="1" x14ac:dyDescent="0.2">
      <c r="A1" s="22" t="s">
        <v>2390</v>
      </c>
    </row>
    <row r="2" spans="1:1" x14ac:dyDescent="0.2">
      <c r="A2" s="2" t="s">
        <v>2391</v>
      </c>
    </row>
    <row r="3" spans="1:1" x14ac:dyDescent="0.2">
      <c r="A3" s="2" t="s">
        <v>2382</v>
      </c>
    </row>
    <row r="4" spans="1:1" x14ac:dyDescent="0.2">
      <c r="A4" s="2" t="s">
        <v>2383</v>
      </c>
    </row>
    <row r="5" spans="1:1" x14ac:dyDescent="0.2">
      <c r="A5" s="2" t="s">
        <v>2399</v>
      </c>
    </row>
    <row r="6" spans="1:1" ht="34" x14ac:dyDescent="0.2">
      <c r="A6" s="21" t="s">
        <v>2384</v>
      </c>
    </row>
    <row r="8" spans="1:1" x14ac:dyDescent="0.2">
      <c r="A8" s="2" t="s">
        <v>2395</v>
      </c>
    </row>
    <row r="9" spans="1:1" x14ac:dyDescent="0.2">
      <c r="A9" s="23" t="s">
        <v>2394</v>
      </c>
    </row>
    <row r="10" spans="1:1" x14ac:dyDescent="0.2">
      <c r="A10" s="23" t="s">
        <v>2396</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2FB799-8A61-FE48-986A-C138A2301932}">
  <dimension ref="A1:C2250"/>
  <sheetViews>
    <sheetView topLeftCell="A2217" workbookViewId="0">
      <selection activeCell="A2251" sqref="A2251"/>
    </sheetView>
  </sheetViews>
  <sheetFormatPr baseColWidth="10" defaultRowHeight="16" x14ac:dyDescent="0.2"/>
  <cols>
    <col min="1" max="1" width="31.1640625" style="2" customWidth="1"/>
    <col min="2" max="2" width="15.33203125" style="5" bestFit="1" customWidth="1"/>
    <col min="3" max="16384" width="10.83203125" style="2"/>
  </cols>
  <sheetData>
    <row r="1" spans="1:3" ht="17" thickBot="1" x14ac:dyDescent="0.25">
      <c r="A1" s="1" t="s">
        <v>2385</v>
      </c>
      <c r="B1" s="3"/>
      <c r="C1" s="1"/>
    </row>
    <row r="2" spans="1:3" x14ac:dyDescent="0.2">
      <c r="A2" s="9" t="s">
        <v>2250</v>
      </c>
      <c r="B2" s="8" t="s">
        <v>2248</v>
      </c>
      <c r="C2" s="10" t="s">
        <v>2249</v>
      </c>
    </row>
    <row r="3" spans="1:3" x14ac:dyDescent="0.2">
      <c r="A3" s="24" t="s">
        <v>2270</v>
      </c>
      <c r="B3" s="26">
        <v>49</v>
      </c>
      <c r="C3" s="6" t="s">
        <v>0</v>
      </c>
    </row>
    <row r="4" spans="1:3" x14ac:dyDescent="0.2">
      <c r="A4" s="24"/>
      <c r="B4" s="26"/>
      <c r="C4" s="6" t="s">
        <v>1</v>
      </c>
    </row>
    <row r="5" spans="1:3" x14ac:dyDescent="0.2">
      <c r="A5" s="24"/>
      <c r="B5" s="26"/>
      <c r="C5" s="6" t="s">
        <v>2</v>
      </c>
    </row>
    <row r="6" spans="1:3" x14ac:dyDescent="0.2">
      <c r="A6" s="24"/>
      <c r="B6" s="26"/>
      <c r="C6" s="6" t="s">
        <v>3</v>
      </c>
    </row>
    <row r="7" spans="1:3" x14ac:dyDescent="0.2">
      <c r="A7" s="24"/>
      <c r="B7" s="26"/>
      <c r="C7" s="6" t="s">
        <v>4</v>
      </c>
    </row>
    <row r="8" spans="1:3" x14ac:dyDescent="0.2">
      <c r="A8" s="24"/>
      <c r="B8" s="26"/>
      <c r="C8" s="6" t="s">
        <v>5</v>
      </c>
    </row>
    <row r="9" spans="1:3" x14ac:dyDescent="0.2">
      <c r="A9" s="24"/>
      <c r="B9" s="26"/>
      <c r="C9" s="6" t="s">
        <v>6</v>
      </c>
    </row>
    <row r="10" spans="1:3" x14ac:dyDescent="0.2">
      <c r="A10" s="24"/>
      <c r="B10" s="26"/>
      <c r="C10" s="6" t="s">
        <v>7</v>
      </c>
    </row>
    <row r="11" spans="1:3" x14ac:dyDescent="0.2">
      <c r="A11" s="24"/>
      <c r="B11" s="26"/>
      <c r="C11" s="6" t="s">
        <v>8</v>
      </c>
    </row>
    <row r="12" spans="1:3" x14ac:dyDescent="0.2">
      <c r="A12" s="24"/>
      <c r="B12" s="26"/>
      <c r="C12" s="6" t="s">
        <v>9</v>
      </c>
    </row>
    <row r="13" spans="1:3" x14ac:dyDescent="0.2">
      <c r="A13" s="24"/>
      <c r="B13" s="26"/>
      <c r="C13" s="6" t="s">
        <v>10</v>
      </c>
    </row>
    <row r="14" spans="1:3" x14ac:dyDescent="0.2">
      <c r="A14" s="24"/>
      <c r="B14" s="26"/>
      <c r="C14" s="6" t="s">
        <v>11</v>
      </c>
    </row>
    <row r="15" spans="1:3" x14ac:dyDescent="0.2">
      <c r="A15" s="24"/>
      <c r="B15" s="26"/>
      <c r="C15" s="6" t="s">
        <v>12</v>
      </c>
    </row>
    <row r="16" spans="1:3" x14ac:dyDescent="0.2">
      <c r="A16" s="24"/>
      <c r="B16" s="26"/>
      <c r="C16" s="6" t="s">
        <v>13</v>
      </c>
    </row>
    <row r="17" spans="1:3" x14ac:dyDescent="0.2">
      <c r="A17" s="24"/>
      <c r="B17" s="26"/>
      <c r="C17" s="6" t="s">
        <v>14</v>
      </c>
    </row>
    <row r="18" spans="1:3" x14ac:dyDescent="0.2">
      <c r="A18" s="24"/>
      <c r="B18" s="26"/>
      <c r="C18" s="6" t="s">
        <v>15</v>
      </c>
    </row>
    <row r="19" spans="1:3" x14ac:dyDescent="0.2">
      <c r="A19" s="24"/>
      <c r="B19" s="26"/>
      <c r="C19" s="6" t="s">
        <v>16</v>
      </c>
    </row>
    <row r="20" spans="1:3" x14ac:dyDescent="0.2">
      <c r="A20" s="24"/>
      <c r="B20" s="26"/>
      <c r="C20" s="6" t="s">
        <v>17</v>
      </c>
    </row>
    <row r="21" spans="1:3" x14ac:dyDescent="0.2">
      <c r="A21" s="24"/>
      <c r="B21" s="26"/>
      <c r="C21" s="6" t="s">
        <v>18</v>
      </c>
    </row>
    <row r="22" spans="1:3" x14ac:dyDescent="0.2">
      <c r="A22" s="24"/>
      <c r="B22" s="26"/>
      <c r="C22" s="6" t="s">
        <v>19</v>
      </c>
    </row>
    <row r="23" spans="1:3" x14ac:dyDescent="0.2">
      <c r="A23" s="24"/>
      <c r="B23" s="26"/>
      <c r="C23" s="6" t="s">
        <v>20</v>
      </c>
    </row>
    <row r="24" spans="1:3" x14ac:dyDescent="0.2">
      <c r="A24" s="24"/>
      <c r="B24" s="26"/>
      <c r="C24" s="6" t="s">
        <v>21</v>
      </c>
    </row>
    <row r="25" spans="1:3" x14ac:dyDescent="0.2">
      <c r="A25" s="24"/>
      <c r="B25" s="26"/>
      <c r="C25" s="6" t="s">
        <v>22</v>
      </c>
    </row>
    <row r="26" spans="1:3" x14ac:dyDescent="0.2">
      <c r="A26" s="24"/>
      <c r="B26" s="26"/>
      <c r="C26" s="6" t="s">
        <v>23</v>
      </c>
    </row>
    <row r="27" spans="1:3" x14ac:dyDescent="0.2">
      <c r="A27" s="24"/>
      <c r="B27" s="26"/>
      <c r="C27" s="6" t="s">
        <v>24</v>
      </c>
    </row>
    <row r="28" spans="1:3" x14ac:dyDescent="0.2">
      <c r="A28" s="24"/>
      <c r="B28" s="26"/>
      <c r="C28" s="6" t="s">
        <v>25</v>
      </c>
    </row>
    <row r="29" spans="1:3" x14ac:dyDescent="0.2">
      <c r="A29" s="24"/>
      <c r="B29" s="26"/>
      <c r="C29" s="6" t="s">
        <v>26</v>
      </c>
    </row>
    <row r="30" spans="1:3" x14ac:dyDescent="0.2">
      <c r="A30" s="24"/>
      <c r="B30" s="26"/>
      <c r="C30" s="6" t="s">
        <v>27</v>
      </c>
    </row>
    <row r="31" spans="1:3" x14ac:dyDescent="0.2">
      <c r="A31" s="24"/>
      <c r="B31" s="26"/>
      <c r="C31" s="6" t="s">
        <v>28</v>
      </c>
    </row>
    <row r="32" spans="1:3" x14ac:dyDescent="0.2">
      <c r="A32" s="24"/>
      <c r="B32" s="26"/>
      <c r="C32" s="6" t="s">
        <v>29</v>
      </c>
    </row>
    <row r="33" spans="1:3" x14ac:dyDescent="0.2">
      <c r="A33" s="24"/>
      <c r="B33" s="26"/>
      <c r="C33" s="6" t="s">
        <v>30</v>
      </c>
    </row>
    <row r="34" spans="1:3" x14ac:dyDescent="0.2">
      <c r="A34" s="24"/>
      <c r="B34" s="26"/>
      <c r="C34" s="6" t="s">
        <v>31</v>
      </c>
    </row>
    <row r="35" spans="1:3" x14ac:dyDescent="0.2">
      <c r="A35" s="24"/>
      <c r="B35" s="26"/>
      <c r="C35" s="6" t="s">
        <v>32</v>
      </c>
    </row>
    <row r="36" spans="1:3" x14ac:dyDescent="0.2">
      <c r="A36" s="24"/>
      <c r="B36" s="26"/>
      <c r="C36" s="6" t="s">
        <v>33</v>
      </c>
    </row>
    <row r="37" spans="1:3" x14ac:dyDescent="0.2">
      <c r="A37" s="24"/>
      <c r="B37" s="26"/>
      <c r="C37" s="6" t="s">
        <v>34</v>
      </c>
    </row>
    <row r="38" spans="1:3" x14ac:dyDescent="0.2">
      <c r="A38" s="24"/>
      <c r="B38" s="26"/>
      <c r="C38" s="6" t="s">
        <v>35</v>
      </c>
    </row>
    <row r="39" spans="1:3" x14ac:dyDescent="0.2">
      <c r="A39" s="24"/>
      <c r="B39" s="26"/>
      <c r="C39" s="6" t="s">
        <v>36</v>
      </c>
    </row>
    <row r="40" spans="1:3" x14ac:dyDescent="0.2">
      <c r="A40" s="24"/>
      <c r="B40" s="26"/>
      <c r="C40" s="6" t="s">
        <v>37</v>
      </c>
    </row>
    <row r="41" spans="1:3" x14ac:dyDescent="0.2">
      <c r="A41" s="24"/>
      <c r="B41" s="26"/>
      <c r="C41" s="6" t="s">
        <v>38</v>
      </c>
    </row>
    <row r="42" spans="1:3" x14ac:dyDescent="0.2">
      <c r="A42" s="24"/>
      <c r="B42" s="26"/>
      <c r="C42" s="6" t="s">
        <v>39</v>
      </c>
    </row>
    <row r="43" spans="1:3" x14ac:dyDescent="0.2">
      <c r="A43" s="24"/>
      <c r="B43" s="26"/>
      <c r="C43" s="6" t="s">
        <v>40</v>
      </c>
    </row>
    <row r="44" spans="1:3" x14ac:dyDescent="0.2">
      <c r="A44" s="24"/>
      <c r="B44" s="26"/>
      <c r="C44" s="6" t="s">
        <v>41</v>
      </c>
    </row>
    <row r="45" spans="1:3" x14ac:dyDescent="0.2">
      <c r="A45" s="24"/>
      <c r="B45" s="26"/>
      <c r="C45" s="6" t="s">
        <v>42</v>
      </c>
    </row>
    <row r="46" spans="1:3" x14ac:dyDescent="0.2">
      <c r="A46" s="24"/>
      <c r="B46" s="26"/>
      <c r="C46" s="6" t="s">
        <v>43</v>
      </c>
    </row>
    <row r="47" spans="1:3" x14ac:dyDescent="0.2">
      <c r="A47" s="24"/>
      <c r="B47" s="26"/>
      <c r="C47" s="6" t="s">
        <v>44</v>
      </c>
    </row>
    <row r="48" spans="1:3" x14ac:dyDescent="0.2">
      <c r="A48" s="24"/>
      <c r="B48" s="26"/>
      <c r="C48" s="6" t="s">
        <v>45</v>
      </c>
    </row>
    <row r="49" spans="1:3" x14ac:dyDescent="0.2">
      <c r="A49" s="24"/>
      <c r="B49" s="26"/>
      <c r="C49" s="6" t="s">
        <v>46</v>
      </c>
    </row>
    <row r="50" spans="1:3" x14ac:dyDescent="0.2">
      <c r="A50" s="24"/>
      <c r="B50" s="26"/>
      <c r="C50" s="6" t="s">
        <v>47</v>
      </c>
    </row>
    <row r="51" spans="1:3" x14ac:dyDescent="0.2">
      <c r="A51" s="24"/>
      <c r="B51" s="26"/>
      <c r="C51" s="6" t="s">
        <v>48</v>
      </c>
    </row>
    <row r="52" spans="1:3" x14ac:dyDescent="0.2">
      <c r="A52" s="24" t="s">
        <v>2397</v>
      </c>
      <c r="B52" s="26">
        <v>2144</v>
      </c>
      <c r="C52" s="6" t="s">
        <v>49</v>
      </c>
    </row>
    <row r="53" spans="1:3" x14ac:dyDescent="0.2">
      <c r="A53" s="24"/>
      <c r="B53" s="26"/>
      <c r="C53" s="6" t="s">
        <v>50</v>
      </c>
    </row>
    <row r="54" spans="1:3" x14ac:dyDescent="0.2">
      <c r="A54" s="24"/>
      <c r="B54" s="26"/>
      <c r="C54" s="6" t="s">
        <v>51</v>
      </c>
    </row>
    <row r="55" spans="1:3" x14ac:dyDescent="0.2">
      <c r="A55" s="24"/>
      <c r="B55" s="26"/>
      <c r="C55" s="6" t="s">
        <v>52</v>
      </c>
    </row>
    <row r="56" spans="1:3" x14ac:dyDescent="0.2">
      <c r="A56" s="24"/>
      <c r="B56" s="26"/>
      <c r="C56" s="6" t="s">
        <v>53</v>
      </c>
    </row>
    <row r="57" spans="1:3" x14ac:dyDescent="0.2">
      <c r="A57" s="24"/>
      <c r="B57" s="26"/>
      <c r="C57" s="6" t="s">
        <v>54</v>
      </c>
    </row>
    <row r="58" spans="1:3" x14ac:dyDescent="0.2">
      <c r="A58" s="24"/>
      <c r="B58" s="26"/>
      <c r="C58" s="6" t="s">
        <v>55</v>
      </c>
    </row>
    <row r="59" spans="1:3" x14ac:dyDescent="0.2">
      <c r="A59" s="24"/>
      <c r="B59" s="26"/>
      <c r="C59" s="6" t="s">
        <v>56</v>
      </c>
    </row>
    <row r="60" spans="1:3" x14ac:dyDescent="0.2">
      <c r="A60" s="24"/>
      <c r="B60" s="26"/>
      <c r="C60" s="6" t="s">
        <v>57</v>
      </c>
    </row>
    <row r="61" spans="1:3" x14ac:dyDescent="0.2">
      <c r="A61" s="24"/>
      <c r="B61" s="26"/>
      <c r="C61" s="6" t="s">
        <v>58</v>
      </c>
    </row>
    <row r="62" spans="1:3" x14ac:dyDescent="0.2">
      <c r="A62" s="24"/>
      <c r="B62" s="26"/>
      <c r="C62" s="6" t="s">
        <v>59</v>
      </c>
    </row>
    <row r="63" spans="1:3" x14ac:dyDescent="0.2">
      <c r="A63" s="24"/>
      <c r="B63" s="26"/>
      <c r="C63" s="6" t="s">
        <v>60</v>
      </c>
    </row>
    <row r="64" spans="1:3" x14ac:dyDescent="0.2">
      <c r="A64" s="24"/>
      <c r="B64" s="26"/>
      <c r="C64" s="6" t="s">
        <v>61</v>
      </c>
    </row>
    <row r="65" spans="1:3" x14ac:dyDescent="0.2">
      <c r="A65" s="24"/>
      <c r="B65" s="26"/>
      <c r="C65" s="6" t="s">
        <v>62</v>
      </c>
    </row>
    <row r="66" spans="1:3" x14ac:dyDescent="0.2">
      <c r="A66" s="24"/>
      <c r="B66" s="26"/>
      <c r="C66" s="6" t="s">
        <v>63</v>
      </c>
    </row>
    <row r="67" spans="1:3" x14ac:dyDescent="0.2">
      <c r="A67" s="24"/>
      <c r="B67" s="26"/>
      <c r="C67" s="6" t="s">
        <v>64</v>
      </c>
    </row>
    <row r="68" spans="1:3" x14ac:dyDescent="0.2">
      <c r="A68" s="24"/>
      <c r="B68" s="26"/>
      <c r="C68" s="6" t="s">
        <v>65</v>
      </c>
    </row>
    <row r="69" spans="1:3" x14ac:dyDescent="0.2">
      <c r="A69" s="24"/>
      <c r="B69" s="26"/>
      <c r="C69" s="6" t="s">
        <v>66</v>
      </c>
    </row>
    <row r="70" spans="1:3" x14ac:dyDescent="0.2">
      <c r="A70" s="24"/>
      <c r="B70" s="26"/>
      <c r="C70" s="6" t="s">
        <v>67</v>
      </c>
    </row>
    <row r="71" spans="1:3" x14ac:dyDescent="0.2">
      <c r="A71" s="24"/>
      <c r="B71" s="26"/>
      <c r="C71" s="6" t="s">
        <v>68</v>
      </c>
    </row>
    <row r="72" spans="1:3" x14ac:dyDescent="0.2">
      <c r="A72" s="24"/>
      <c r="B72" s="26"/>
      <c r="C72" s="6" t="s">
        <v>69</v>
      </c>
    </row>
    <row r="73" spans="1:3" x14ac:dyDescent="0.2">
      <c r="A73" s="24"/>
      <c r="B73" s="26"/>
      <c r="C73" s="6" t="s">
        <v>2271</v>
      </c>
    </row>
    <row r="74" spans="1:3" x14ac:dyDescent="0.2">
      <c r="A74" s="24"/>
      <c r="B74" s="26"/>
      <c r="C74" s="6" t="s">
        <v>71</v>
      </c>
    </row>
    <row r="75" spans="1:3" x14ac:dyDescent="0.2">
      <c r="A75" s="24"/>
      <c r="B75" s="26"/>
      <c r="C75" s="6" t="s">
        <v>72</v>
      </c>
    </row>
    <row r="76" spans="1:3" x14ac:dyDescent="0.2">
      <c r="A76" s="24"/>
      <c r="B76" s="26"/>
      <c r="C76" s="6" t="s">
        <v>73</v>
      </c>
    </row>
    <row r="77" spans="1:3" x14ac:dyDescent="0.2">
      <c r="A77" s="24"/>
      <c r="B77" s="26"/>
      <c r="C77" s="6" t="s">
        <v>74</v>
      </c>
    </row>
    <row r="78" spans="1:3" x14ac:dyDescent="0.2">
      <c r="A78" s="24"/>
      <c r="B78" s="26"/>
      <c r="C78" s="6" t="s">
        <v>75</v>
      </c>
    </row>
    <row r="79" spans="1:3" x14ac:dyDescent="0.2">
      <c r="A79" s="24"/>
      <c r="B79" s="26"/>
      <c r="C79" s="6" t="s">
        <v>76</v>
      </c>
    </row>
    <row r="80" spans="1:3" x14ac:dyDescent="0.2">
      <c r="A80" s="24"/>
      <c r="B80" s="26"/>
      <c r="C80" s="6" t="s">
        <v>77</v>
      </c>
    </row>
    <row r="81" spans="1:3" x14ac:dyDescent="0.2">
      <c r="A81" s="24"/>
      <c r="B81" s="26"/>
      <c r="C81" s="6" t="s">
        <v>78</v>
      </c>
    </row>
    <row r="82" spans="1:3" x14ac:dyDescent="0.2">
      <c r="A82" s="24"/>
      <c r="B82" s="26"/>
      <c r="C82" s="6" t="s">
        <v>79</v>
      </c>
    </row>
    <row r="83" spans="1:3" x14ac:dyDescent="0.2">
      <c r="A83" s="24"/>
      <c r="B83" s="26"/>
      <c r="C83" s="6" t="s">
        <v>80</v>
      </c>
    </row>
    <row r="84" spans="1:3" x14ac:dyDescent="0.2">
      <c r="A84" s="24"/>
      <c r="B84" s="26"/>
      <c r="C84" s="6" t="s">
        <v>81</v>
      </c>
    </row>
    <row r="85" spans="1:3" x14ac:dyDescent="0.2">
      <c r="A85" s="24"/>
      <c r="B85" s="26"/>
      <c r="C85" s="6" t="s">
        <v>82</v>
      </c>
    </row>
    <row r="86" spans="1:3" x14ac:dyDescent="0.2">
      <c r="A86" s="24"/>
      <c r="B86" s="26"/>
      <c r="C86" s="6" t="s">
        <v>83</v>
      </c>
    </row>
    <row r="87" spans="1:3" x14ac:dyDescent="0.2">
      <c r="A87" s="24"/>
      <c r="B87" s="26"/>
      <c r="C87" s="6" t="s">
        <v>84</v>
      </c>
    </row>
    <row r="88" spans="1:3" x14ac:dyDescent="0.2">
      <c r="A88" s="24"/>
      <c r="B88" s="26"/>
      <c r="C88" s="6" t="s">
        <v>85</v>
      </c>
    </row>
    <row r="89" spans="1:3" x14ac:dyDescent="0.2">
      <c r="A89" s="24"/>
      <c r="B89" s="26"/>
      <c r="C89" s="6" t="s">
        <v>86</v>
      </c>
    </row>
    <row r="90" spans="1:3" x14ac:dyDescent="0.2">
      <c r="A90" s="24"/>
      <c r="B90" s="26"/>
      <c r="C90" s="6" t="s">
        <v>87</v>
      </c>
    </row>
    <row r="91" spans="1:3" x14ac:dyDescent="0.2">
      <c r="A91" s="24"/>
      <c r="B91" s="26"/>
      <c r="C91" s="6" t="s">
        <v>88</v>
      </c>
    </row>
    <row r="92" spans="1:3" x14ac:dyDescent="0.2">
      <c r="A92" s="24"/>
      <c r="B92" s="26"/>
      <c r="C92" s="6" t="s">
        <v>89</v>
      </c>
    </row>
    <row r="93" spans="1:3" x14ac:dyDescent="0.2">
      <c r="A93" s="24"/>
      <c r="B93" s="26"/>
      <c r="C93" s="6" t="s">
        <v>90</v>
      </c>
    </row>
    <row r="94" spans="1:3" x14ac:dyDescent="0.2">
      <c r="A94" s="24"/>
      <c r="B94" s="26"/>
      <c r="C94" s="6" t="s">
        <v>91</v>
      </c>
    </row>
    <row r="95" spans="1:3" x14ac:dyDescent="0.2">
      <c r="A95" s="24"/>
      <c r="B95" s="26"/>
      <c r="C95" s="6" t="s">
        <v>92</v>
      </c>
    </row>
    <row r="96" spans="1:3" x14ac:dyDescent="0.2">
      <c r="A96" s="24"/>
      <c r="B96" s="26"/>
      <c r="C96" s="6" t="s">
        <v>93</v>
      </c>
    </row>
    <row r="97" spans="1:3" x14ac:dyDescent="0.2">
      <c r="A97" s="24"/>
      <c r="B97" s="26"/>
      <c r="C97" s="6" t="s">
        <v>94</v>
      </c>
    </row>
    <row r="98" spans="1:3" x14ac:dyDescent="0.2">
      <c r="A98" s="24"/>
      <c r="B98" s="26"/>
      <c r="C98" s="6" t="s">
        <v>95</v>
      </c>
    </row>
    <row r="99" spans="1:3" x14ac:dyDescent="0.2">
      <c r="A99" s="24"/>
      <c r="B99" s="26"/>
      <c r="C99" s="6" t="s">
        <v>96</v>
      </c>
    </row>
    <row r="100" spans="1:3" x14ac:dyDescent="0.2">
      <c r="A100" s="24"/>
      <c r="B100" s="26"/>
      <c r="C100" s="6" t="s">
        <v>97</v>
      </c>
    </row>
    <row r="101" spans="1:3" x14ac:dyDescent="0.2">
      <c r="A101" s="24"/>
      <c r="B101" s="26"/>
      <c r="C101" s="6" t="s">
        <v>98</v>
      </c>
    </row>
    <row r="102" spans="1:3" x14ac:dyDescent="0.2">
      <c r="A102" s="24"/>
      <c r="B102" s="26"/>
      <c r="C102" s="6" t="s">
        <v>99</v>
      </c>
    </row>
    <row r="103" spans="1:3" x14ac:dyDescent="0.2">
      <c r="A103" s="24"/>
      <c r="B103" s="26"/>
      <c r="C103" s="6" t="s">
        <v>100</v>
      </c>
    </row>
    <row r="104" spans="1:3" x14ac:dyDescent="0.2">
      <c r="A104" s="24"/>
      <c r="B104" s="26"/>
      <c r="C104" s="6" t="s">
        <v>101</v>
      </c>
    </row>
    <row r="105" spans="1:3" x14ac:dyDescent="0.2">
      <c r="A105" s="24"/>
      <c r="B105" s="26"/>
      <c r="C105" s="6" t="s">
        <v>102</v>
      </c>
    </row>
    <row r="106" spans="1:3" x14ac:dyDescent="0.2">
      <c r="A106" s="24"/>
      <c r="B106" s="26"/>
      <c r="C106" s="6" t="s">
        <v>103</v>
      </c>
    </row>
    <row r="107" spans="1:3" x14ac:dyDescent="0.2">
      <c r="A107" s="24"/>
      <c r="B107" s="26"/>
      <c r="C107" s="6" t="s">
        <v>104</v>
      </c>
    </row>
    <row r="108" spans="1:3" x14ac:dyDescent="0.2">
      <c r="A108" s="24"/>
      <c r="B108" s="26"/>
      <c r="C108" s="6" t="s">
        <v>105</v>
      </c>
    </row>
    <row r="109" spans="1:3" x14ac:dyDescent="0.2">
      <c r="A109" s="24"/>
      <c r="B109" s="26"/>
      <c r="C109" s="6" t="s">
        <v>106</v>
      </c>
    </row>
    <row r="110" spans="1:3" x14ac:dyDescent="0.2">
      <c r="A110" s="24"/>
      <c r="B110" s="26"/>
      <c r="C110" s="6" t="s">
        <v>107</v>
      </c>
    </row>
    <row r="111" spans="1:3" x14ac:dyDescent="0.2">
      <c r="A111" s="24"/>
      <c r="B111" s="26"/>
      <c r="C111" s="6" t="s">
        <v>108</v>
      </c>
    </row>
    <row r="112" spans="1:3" x14ac:dyDescent="0.2">
      <c r="A112" s="24"/>
      <c r="B112" s="26"/>
      <c r="C112" s="6" t="s">
        <v>109</v>
      </c>
    </row>
    <row r="113" spans="1:3" x14ac:dyDescent="0.2">
      <c r="A113" s="24"/>
      <c r="B113" s="26"/>
      <c r="C113" s="6" t="s">
        <v>110</v>
      </c>
    </row>
    <row r="114" spans="1:3" x14ac:dyDescent="0.2">
      <c r="A114" s="24"/>
      <c r="B114" s="26"/>
      <c r="C114" s="6" t="s">
        <v>111</v>
      </c>
    </row>
    <row r="115" spans="1:3" x14ac:dyDescent="0.2">
      <c r="A115" s="24"/>
      <c r="B115" s="26"/>
      <c r="C115" s="6" t="s">
        <v>112</v>
      </c>
    </row>
    <row r="116" spans="1:3" x14ac:dyDescent="0.2">
      <c r="A116" s="24"/>
      <c r="B116" s="26"/>
      <c r="C116" s="6" t="s">
        <v>113</v>
      </c>
    </row>
    <row r="117" spans="1:3" x14ac:dyDescent="0.2">
      <c r="A117" s="24"/>
      <c r="B117" s="26"/>
      <c r="C117" s="6" t="s">
        <v>114</v>
      </c>
    </row>
    <row r="118" spans="1:3" x14ac:dyDescent="0.2">
      <c r="A118" s="24"/>
      <c r="B118" s="26"/>
      <c r="C118" s="6" t="s">
        <v>115</v>
      </c>
    </row>
    <row r="119" spans="1:3" x14ac:dyDescent="0.2">
      <c r="A119" s="24"/>
      <c r="B119" s="26"/>
      <c r="C119" s="6" t="s">
        <v>116</v>
      </c>
    </row>
    <row r="120" spans="1:3" x14ac:dyDescent="0.2">
      <c r="A120" s="24"/>
      <c r="B120" s="26"/>
      <c r="C120" s="6" t="s">
        <v>117</v>
      </c>
    </row>
    <row r="121" spans="1:3" x14ac:dyDescent="0.2">
      <c r="A121" s="24"/>
      <c r="B121" s="26"/>
      <c r="C121" s="6" t="s">
        <v>118</v>
      </c>
    </row>
    <row r="122" spans="1:3" x14ac:dyDescent="0.2">
      <c r="A122" s="24"/>
      <c r="B122" s="26"/>
      <c r="C122" s="6" t="s">
        <v>119</v>
      </c>
    </row>
    <row r="123" spans="1:3" x14ac:dyDescent="0.2">
      <c r="A123" s="24"/>
      <c r="B123" s="26"/>
      <c r="C123" s="6" t="s">
        <v>120</v>
      </c>
    </row>
    <row r="124" spans="1:3" x14ac:dyDescent="0.2">
      <c r="A124" s="24"/>
      <c r="B124" s="26"/>
      <c r="C124" s="6" t="s">
        <v>121</v>
      </c>
    </row>
    <row r="125" spans="1:3" x14ac:dyDescent="0.2">
      <c r="A125" s="24"/>
      <c r="B125" s="26"/>
      <c r="C125" s="6" t="s">
        <v>122</v>
      </c>
    </row>
    <row r="126" spans="1:3" x14ac:dyDescent="0.2">
      <c r="A126" s="24"/>
      <c r="B126" s="26"/>
      <c r="C126" s="6" t="s">
        <v>123</v>
      </c>
    </row>
    <row r="127" spans="1:3" x14ac:dyDescent="0.2">
      <c r="A127" s="24"/>
      <c r="B127" s="26"/>
      <c r="C127" s="6" t="s">
        <v>124</v>
      </c>
    </row>
    <row r="128" spans="1:3" x14ac:dyDescent="0.2">
      <c r="A128" s="24"/>
      <c r="B128" s="26"/>
      <c r="C128" s="6" t="s">
        <v>125</v>
      </c>
    </row>
    <row r="129" spans="1:3" x14ac:dyDescent="0.2">
      <c r="A129" s="24"/>
      <c r="B129" s="26"/>
      <c r="C129" s="6" t="s">
        <v>126</v>
      </c>
    </row>
    <row r="130" spans="1:3" x14ac:dyDescent="0.2">
      <c r="A130" s="24"/>
      <c r="B130" s="26"/>
      <c r="C130" s="6" t="s">
        <v>127</v>
      </c>
    </row>
    <row r="131" spans="1:3" x14ac:dyDescent="0.2">
      <c r="A131" s="24"/>
      <c r="B131" s="26"/>
      <c r="C131" s="6" t="s">
        <v>128</v>
      </c>
    </row>
    <row r="132" spans="1:3" x14ac:dyDescent="0.2">
      <c r="A132" s="24"/>
      <c r="B132" s="26"/>
      <c r="C132" s="6" t="s">
        <v>129</v>
      </c>
    </row>
    <row r="133" spans="1:3" x14ac:dyDescent="0.2">
      <c r="A133" s="24"/>
      <c r="B133" s="26"/>
      <c r="C133" s="6" t="s">
        <v>130</v>
      </c>
    </row>
    <row r="134" spans="1:3" x14ac:dyDescent="0.2">
      <c r="A134" s="24"/>
      <c r="B134" s="26"/>
      <c r="C134" s="6" t="s">
        <v>131</v>
      </c>
    </row>
    <row r="135" spans="1:3" x14ac:dyDescent="0.2">
      <c r="A135" s="24"/>
      <c r="B135" s="26"/>
      <c r="C135" s="6" t="s">
        <v>132</v>
      </c>
    </row>
    <row r="136" spans="1:3" x14ac:dyDescent="0.2">
      <c r="A136" s="24"/>
      <c r="B136" s="26"/>
      <c r="C136" s="6" t="s">
        <v>133</v>
      </c>
    </row>
    <row r="137" spans="1:3" x14ac:dyDescent="0.2">
      <c r="A137" s="24"/>
      <c r="B137" s="26"/>
      <c r="C137" s="6" t="s">
        <v>134</v>
      </c>
    </row>
    <row r="138" spans="1:3" x14ac:dyDescent="0.2">
      <c r="A138" s="24"/>
      <c r="B138" s="26"/>
      <c r="C138" s="6" t="s">
        <v>135</v>
      </c>
    </row>
    <row r="139" spans="1:3" x14ac:dyDescent="0.2">
      <c r="A139" s="24"/>
      <c r="B139" s="26"/>
      <c r="C139" s="6" t="s">
        <v>136</v>
      </c>
    </row>
    <row r="140" spans="1:3" x14ac:dyDescent="0.2">
      <c r="A140" s="24"/>
      <c r="B140" s="26"/>
      <c r="C140" s="6" t="s">
        <v>137</v>
      </c>
    </row>
    <row r="141" spans="1:3" x14ac:dyDescent="0.2">
      <c r="A141" s="24"/>
      <c r="B141" s="26"/>
      <c r="C141" s="6" t="s">
        <v>138</v>
      </c>
    </row>
    <row r="142" spans="1:3" x14ac:dyDescent="0.2">
      <c r="A142" s="24"/>
      <c r="B142" s="26"/>
      <c r="C142" s="6" t="s">
        <v>139</v>
      </c>
    </row>
    <row r="143" spans="1:3" x14ac:dyDescent="0.2">
      <c r="A143" s="24"/>
      <c r="B143" s="26"/>
      <c r="C143" s="6" t="s">
        <v>140</v>
      </c>
    </row>
    <row r="144" spans="1:3" x14ac:dyDescent="0.2">
      <c r="A144" s="24"/>
      <c r="B144" s="26"/>
      <c r="C144" s="6" t="s">
        <v>141</v>
      </c>
    </row>
    <row r="145" spans="1:3" x14ac:dyDescent="0.2">
      <c r="A145" s="24"/>
      <c r="B145" s="26"/>
      <c r="C145" s="6" t="s">
        <v>142</v>
      </c>
    </row>
    <row r="146" spans="1:3" x14ac:dyDescent="0.2">
      <c r="A146" s="24"/>
      <c r="B146" s="26"/>
      <c r="C146" s="6" t="s">
        <v>143</v>
      </c>
    </row>
    <row r="147" spans="1:3" x14ac:dyDescent="0.2">
      <c r="A147" s="24"/>
      <c r="B147" s="26"/>
      <c r="C147" s="6" t="s">
        <v>144</v>
      </c>
    </row>
    <row r="148" spans="1:3" x14ac:dyDescent="0.2">
      <c r="A148" s="24"/>
      <c r="B148" s="26"/>
      <c r="C148" s="6" t="s">
        <v>145</v>
      </c>
    </row>
    <row r="149" spans="1:3" x14ac:dyDescent="0.2">
      <c r="A149" s="24"/>
      <c r="B149" s="26"/>
      <c r="C149" s="6" t="s">
        <v>146</v>
      </c>
    </row>
    <row r="150" spans="1:3" x14ac:dyDescent="0.2">
      <c r="A150" s="24"/>
      <c r="B150" s="26"/>
      <c r="C150" s="6" t="s">
        <v>147</v>
      </c>
    </row>
    <row r="151" spans="1:3" x14ac:dyDescent="0.2">
      <c r="A151" s="24"/>
      <c r="B151" s="26"/>
      <c r="C151" s="6" t="s">
        <v>148</v>
      </c>
    </row>
    <row r="152" spans="1:3" x14ac:dyDescent="0.2">
      <c r="A152" s="24"/>
      <c r="B152" s="26"/>
      <c r="C152" s="6" t="s">
        <v>149</v>
      </c>
    </row>
    <row r="153" spans="1:3" x14ac:dyDescent="0.2">
      <c r="A153" s="24"/>
      <c r="B153" s="26"/>
      <c r="C153" s="6" t="s">
        <v>150</v>
      </c>
    </row>
    <row r="154" spans="1:3" x14ac:dyDescent="0.2">
      <c r="A154" s="24"/>
      <c r="B154" s="26"/>
      <c r="C154" s="6" t="s">
        <v>151</v>
      </c>
    </row>
    <row r="155" spans="1:3" x14ac:dyDescent="0.2">
      <c r="A155" s="24"/>
      <c r="B155" s="26"/>
      <c r="C155" s="6" t="s">
        <v>152</v>
      </c>
    </row>
    <row r="156" spans="1:3" x14ac:dyDescent="0.2">
      <c r="A156" s="24"/>
      <c r="B156" s="26"/>
      <c r="C156" s="6" t="s">
        <v>153</v>
      </c>
    </row>
    <row r="157" spans="1:3" x14ac:dyDescent="0.2">
      <c r="A157" s="24"/>
      <c r="B157" s="26"/>
      <c r="C157" s="6" t="s">
        <v>154</v>
      </c>
    </row>
    <row r="158" spans="1:3" x14ac:dyDescent="0.2">
      <c r="A158" s="24"/>
      <c r="B158" s="26"/>
      <c r="C158" s="6" t="s">
        <v>155</v>
      </c>
    </row>
    <row r="159" spans="1:3" x14ac:dyDescent="0.2">
      <c r="A159" s="24"/>
      <c r="B159" s="26"/>
      <c r="C159" s="6" t="s">
        <v>156</v>
      </c>
    </row>
    <row r="160" spans="1:3" x14ac:dyDescent="0.2">
      <c r="A160" s="24"/>
      <c r="B160" s="26"/>
      <c r="C160" s="6" t="s">
        <v>157</v>
      </c>
    </row>
    <row r="161" spans="1:3" x14ac:dyDescent="0.2">
      <c r="A161" s="24"/>
      <c r="B161" s="26"/>
      <c r="C161" s="6" t="s">
        <v>158</v>
      </c>
    </row>
    <row r="162" spans="1:3" x14ac:dyDescent="0.2">
      <c r="A162" s="24"/>
      <c r="B162" s="26"/>
      <c r="C162" s="6" t="s">
        <v>159</v>
      </c>
    </row>
    <row r="163" spans="1:3" x14ac:dyDescent="0.2">
      <c r="A163" s="24"/>
      <c r="B163" s="26"/>
      <c r="C163" s="6" t="s">
        <v>160</v>
      </c>
    </row>
    <row r="164" spans="1:3" x14ac:dyDescent="0.2">
      <c r="A164" s="24"/>
      <c r="B164" s="26"/>
      <c r="C164" s="6" t="s">
        <v>161</v>
      </c>
    </row>
    <row r="165" spans="1:3" x14ac:dyDescent="0.2">
      <c r="A165" s="24"/>
      <c r="B165" s="26"/>
      <c r="C165" s="6" t="s">
        <v>162</v>
      </c>
    </row>
    <row r="166" spans="1:3" x14ac:dyDescent="0.2">
      <c r="A166" s="24"/>
      <c r="B166" s="26"/>
      <c r="C166" s="6" t="s">
        <v>163</v>
      </c>
    </row>
    <row r="167" spans="1:3" x14ac:dyDescent="0.2">
      <c r="A167" s="24"/>
      <c r="B167" s="26"/>
      <c r="C167" s="6" t="s">
        <v>164</v>
      </c>
    </row>
    <row r="168" spans="1:3" x14ac:dyDescent="0.2">
      <c r="A168" s="24"/>
      <c r="B168" s="26"/>
      <c r="C168" s="6" t="s">
        <v>165</v>
      </c>
    </row>
    <row r="169" spans="1:3" x14ac:dyDescent="0.2">
      <c r="A169" s="24"/>
      <c r="B169" s="26"/>
      <c r="C169" s="6" t="s">
        <v>166</v>
      </c>
    </row>
    <row r="170" spans="1:3" x14ac:dyDescent="0.2">
      <c r="A170" s="24"/>
      <c r="B170" s="26"/>
      <c r="C170" s="6" t="s">
        <v>167</v>
      </c>
    </row>
    <row r="171" spans="1:3" x14ac:dyDescent="0.2">
      <c r="A171" s="24"/>
      <c r="B171" s="26"/>
      <c r="C171" s="6" t="s">
        <v>168</v>
      </c>
    </row>
    <row r="172" spans="1:3" x14ac:dyDescent="0.2">
      <c r="A172" s="24"/>
      <c r="B172" s="26"/>
      <c r="C172" s="6" t="s">
        <v>169</v>
      </c>
    </row>
    <row r="173" spans="1:3" x14ac:dyDescent="0.2">
      <c r="A173" s="24"/>
      <c r="B173" s="26"/>
      <c r="C173" s="6" t="s">
        <v>170</v>
      </c>
    </row>
    <row r="174" spans="1:3" x14ac:dyDescent="0.2">
      <c r="A174" s="24"/>
      <c r="B174" s="26"/>
      <c r="C174" s="6" t="s">
        <v>171</v>
      </c>
    </row>
    <row r="175" spans="1:3" x14ac:dyDescent="0.2">
      <c r="A175" s="24"/>
      <c r="B175" s="26"/>
      <c r="C175" s="6" t="s">
        <v>172</v>
      </c>
    </row>
    <row r="176" spans="1:3" x14ac:dyDescent="0.2">
      <c r="A176" s="24"/>
      <c r="B176" s="26"/>
      <c r="C176" s="6" t="s">
        <v>173</v>
      </c>
    </row>
    <row r="177" spans="1:3" x14ac:dyDescent="0.2">
      <c r="A177" s="24"/>
      <c r="B177" s="26"/>
      <c r="C177" s="6" t="s">
        <v>174</v>
      </c>
    </row>
    <row r="178" spans="1:3" x14ac:dyDescent="0.2">
      <c r="A178" s="24"/>
      <c r="B178" s="26"/>
      <c r="C178" s="6" t="s">
        <v>175</v>
      </c>
    </row>
    <row r="179" spans="1:3" x14ac:dyDescent="0.2">
      <c r="A179" s="24"/>
      <c r="B179" s="26"/>
      <c r="C179" s="6" t="s">
        <v>176</v>
      </c>
    </row>
    <row r="180" spans="1:3" x14ac:dyDescent="0.2">
      <c r="A180" s="24"/>
      <c r="B180" s="26"/>
      <c r="C180" s="6" t="s">
        <v>177</v>
      </c>
    </row>
    <row r="181" spans="1:3" x14ac:dyDescent="0.2">
      <c r="A181" s="24"/>
      <c r="B181" s="26"/>
      <c r="C181" s="6" t="s">
        <v>178</v>
      </c>
    </row>
    <row r="182" spans="1:3" x14ac:dyDescent="0.2">
      <c r="A182" s="24"/>
      <c r="B182" s="26"/>
      <c r="C182" s="6" t="s">
        <v>179</v>
      </c>
    </row>
    <row r="183" spans="1:3" x14ac:dyDescent="0.2">
      <c r="A183" s="24"/>
      <c r="B183" s="26"/>
      <c r="C183" s="6" t="s">
        <v>180</v>
      </c>
    </row>
    <row r="184" spans="1:3" x14ac:dyDescent="0.2">
      <c r="A184" s="24"/>
      <c r="B184" s="26"/>
      <c r="C184" s="6" t="s">
        <v>181</v>
      </c>
    </row>
    <row r="185" spans="1:3" x14ac:dyDescent="0.2">
      <c r="A185" s="24"/>
      <c r="B185" s="26"/>
      <c r="C185" s="6" t="s">
        <v>182</v>
      </c>
    </row>
    <row r="186" spans="1:3" x14ac:dyDescent="0.2">
      <c r="A186" s="24"/>
      <c r="B186" s="26"/>
      <c r="C186" s="6" t="s">
        <v>183</v>
      </c>
    </row>
    <row r="187" spans="1:3" x14ac:dyDescent="0.2">
      <c r="A187" s="24"/>
      <c r="B187" s="26"/>
      <c r="C187" s="6" t="s">
        <v>184</v>
      </c>
    </row>
    <row r="188" spans="1:3" x14ac:dyDescent="0.2">
      <c r="A188" s="24"/>
      <c r="B188" s="26"/>
      <c r="C188" s="6" t="s">
        <v>185</v>
      </c>
    </row>
    <row r="189" spans="1:3" x14ac:dyDescent="0.2">
      <c r="A189" s="24"/>
      <c r="B189" s="26"/>
      <c r="C189" s="6" t="s">
        <v>186</v>
      </c>
    </row>
    <row r="190" spans="1:3" x14ac:dyDescent="0.2">
      <c r="A190" s="24"/>
      <c r="B190" s="26"/>
      <c r="C190" s="6" t="s">
        <v>187</v>
      </c>
    </row>
    <row r="191" spans="1:3" x14ac:dyDescent="0.2">
      <c r="A191" s="24"/>
      <c r="B191" s="26"/>
      <c r="C191" s="6" t="s">
        <v>188</v>
      </c>
    </row>
    <row r="192" spans="1:3" x14ac:dyDescent="0.2">
      <c r="A192" s="24"/>
      <c r="B192" s="26"/>
      <c r="C192" s="6" t="s">
        <v>189</v>
      </c>
    </row>
    <row r="193" spans="1:3" x14ac:dyDescent="0.2">
      <c r="A193" s="24"/>
      <c r="B193" s="26"/>
      <c r="C193" s="6" t="s">
        <v>190</v>
      </c>
    </row>
    <row r="194" spans="1:3" x14ac:dyDescent="0.2">
      <c r="A194" s="24"/>
      <c r="B194" s="26"/>
      <c r="C194" s="6" t="s">
        <v>191</v>
      </c>
    </row>
    <row r="195" spans="1:3" x14ac:dyDescent="0.2">
      <c r="A195" s="24"/>
      <c r="B195" s="26"/>
      <c r="C195" s="6" t="s">
        <v>192</v>
      </c>
    </row>
    <row r="196" spans="1:3" x14ac:dyDescent="0.2">
      <c r="A196" s="24"/>
      <c r="B196" s="26"/>
      <c r="C196" s="6" t="s">
        <v>193</v>
      </c>
    </row>
    <row r="197" spans="1:3" x14ac:dyDescent="0.2">
      <c r="A197" s="24"/>
      <c r="B197" s="26"/>
      <c r="C197" s="6" t="s">
        <v>194</v>
      </c>
    </row>
    <row r="198" spans="1:3" x14ac:dyDescent="0.2">
      <c r="A198" s="24"/>
      <c r="B198" s="26"/>
      <c r="C198" s="6" t="s">
        <v>195</v>
      </c>
    </row>
    <row r="199" spans="1:3" x14ac:dyDescent="0.2">
      <c r="A199" s="24"/>
      <c r="B199" s="26"/>
      <c r="C199" s="6" t="s">
        <v>196</v>
      </c>
    </row>
    <row r="200" spans="1:3" x14ac:dyDescent="0.2">
      <c r="A200" s="24"/>
      <c r="B200" s="26"/>
      <c r="C200" s="6" t="s">
        <v>197</v>
      </c>
    </row>
    <row r="201" spans="1:3" x14ac:dyDescent="0.2">
      <c r="A201" s="24"/>
      <c r="B201" s="26"/>
      <c r="C201" s="6" t="s">
        <v>198</v>
      </c>
    </row>
    <row r="202" spans="1:3" x14ac:dyDescent="0.2">
      <c r="A202" s="24"/>
      <c r="B202" s="26"/>
      <c r="C202" s="6" t="s">
        <v>199</v>
      </c>
    </row>
    <row r="203" spans="1:3" x14ac:dyDescent="0.2">
      <c r="A203" s="24"/>
      <c r="B203" s="26"/>
      <c r="C203" s="6" t="s">
        <v>200</v>
      </c>
    </row>
    <row r="204" spans="1:3" x14ac:dyDescent="0.2">
      <c r="A204" s="24"/>
      <c r="B204" s="26"/>
      <c r="C204" s="6" t="s">
        <v>201</v>
      </c>
    </row>
    <row r="205" spans="1:3" x14ac:dyDescent="0.2">
      <c r="A205" s="24"/>
      <c r="B205" s="26"/>
      <c r="C205" s="6" t="s">
        <v>202</v>
      </c>
    </row>
    <row r="206" spans="1:3" x14ac:dyDescent="0.2">
      <c r="A206" s="24"/>
      <c r="B206" s="26"/>
      <c r="C206" s="6" t="s">
        <v>203</v>
      </c>
    </row>
    <row r="207" spans="1:3" x14ac:dyDescent="0.2">
      <c r="A207" s="24"/>
      <c r="B207" s="26"/>
      <c r="C207" s="6" t="s">
        <v>204</v>
      </c>
    </row>
    <row r="208" spans="1:3" x14ac:dyDescent="0.2">
      <c r="A208" s="24"/>
      <c r="B208" s="26"/>
      <c r="C208" s="6" t="s">
        <v>205</v>
      </c>
    </row>
    <row r="209" spans="1:3" x14ac:dyDescent="0.2">
      <c r="A209" s="24"/>
      <c r="B209" s="26"/>
      <c r="C209" s="6" t="s">
        <v>206</v>
      </c>
    </row>
    <row r="210" spans="1:3" x14ac:dyDescent="0.2">
      <c r="A210" s="24"/>
      <c r="B210" s="26"/>
      <c r="C210" s="6" t="s">
        <v>207</v>
      </c>
    </row>
    <row r="211" spans="1:3" x14ac:dyDescent="0.2">
      <c r="A211" s="24"/>
      <c r="B211" s="26"/>
      <c r="C211" s="6" t="s">
        <v>208</v>
      </c>
    </row>
    <row r="212" spans="1:3" x14ac:dyDescent="0.2">
      <c r="A212" s="24"/>
      <c r="B212" s="26"/>
      <c r="C212" s="6" t="s">
        <v>209</v>
      </c>
    </row>
    <row r="213" spans="1:3" x14ac:dyDescent="0.2">
      <c r="A213" s="24"/>
      <c r="B213" s="26"/>
      <c r="C213" s="6" t="s">
        <v>210</v>
      </c>
    </row>
    <row r="214" spans="1:3" x14ac:dyDescent="0.2">
      <c r="A214" s="24"/>
      <c r="B214" s="26"/>
      <c r="C214" s="6" t="s">
        <v>211</v>
      </c>
    </row>
    <row r="215" spans="1:3" x14ac:dyDescent="0.2">
      <c r="A215" s="24"/>
      <c r="B215" s="26"/>
      <c r="C215" s="6" t="s">
        <v>212</v>
      </c>
    </row>
    <row r="216" spans="1:3" x14ac:dyDescent="0.2">
      <c r="A216" s="24"/>
      <c r="B216" s="26"/>
      <c r="C216" s="6" t="s">
        <v>213</v>
      </c>
    </row>
    <row r="217" spans="1:3" x14ac:dyDescent="0.2">
      <c r="A217" s="24"/>
      <c r="B217" s="26"/>
      <c r="C217" s="6" t="s">
        <v>214</v>
      </c>
    </row>
    <row r="218" spans="1:3" x14ac:dyDescent="0.2">
      <c r="A218" s="24"/>
      <c r="B218" s="26"/>
      <c r="C218" s="6" t="s">
        <v>215</v>
      </c>
    </row>
    <row r="219" spans="1:3" x14ac:dyDescent="0.2">
      <c r="A219" s="24"/>
      <c r="B219" s="26"/>
      <c r="C219" s="6" t="s">
        <v>216</v>
      </c>
    </row>
    <row r="220" spans="1:3" x14ac:dyDescent="0.2">
      <c r="A220" s="24"/>
      <c r="B220" s="26"/>
      <c r="C220" s="6" t="s">
        <v>217</v>
      </c>
    </row>
    <row r="221" spans="1:3" x14ac:dyDescent="0.2">
      <c r="A221" s="24"/>
      <c r="B221" s="26"/>
      <c r="C221" s="6" t="s">
        <v>218</v>
      </c>
    </row>
    <row r="222" spans="1:3" x14ac:dyDescent="0.2">
      <c r="A222" s="24"/>
      <c r="B222" s="26"/>
      <c r="C222" s="6" t="s">
        <v>219</v>
      </c>
    </row>
    <row r="223" spans="1:3" x14ac:dyDescent="0.2">
      <c r="A223" s="24"/>
      <c r="B223" s="26"/>
      <c r="C223" s="6" t="s">
        <v>220</v>
      </c>
    </row>
    <row r="224" spans="1:3" x14ac:dyDescent="0.2">
      <c r="A224" s="24"/>
      <c r="B224" s="26"/>
      <c r="C224" s="6" t="s">
        <v>221</v>
      </c>
    </row>
    <row r="225" spans="1:3" x14ac:dyDescent="0.2">
      <c r="A225" s="24"/>
      <c r="B225" s="26"/>
      <c r="C225" s="6" t="s">
        <v>222</v>
      </c>
    </row>
    <row r="226" spans="1:3" x14ac:dyDescent="0.2">
      <c r="A226" s="24"/>
      <c r="B226" s="26"/>
      <c r="C226" s="6" t="s">
        <v>223</v>
      </c>
    </row>
    <row r="227" spans="1:3" x14ac:dyDescent="0.2">
      <c r="A227" s="24"/>
      <c r="B227" s="26"/>
      <c r="C227" s="6" t="s">
        <v>224</v>
      </c>
    </row>
    <row r="228" spans="1:3" x14ac:dyDescent="0.2">
      <c r="A228" s="24"/>
      <c r="B228" s="26"/>
      <c r="C228" s="6" t="s">
        <v>225</v>
      </c>
    </row>
    <row r="229" spans="1:3" x14ac:dyDescent="0.2">
      <c r="A229" s="24"/>
      <c r="B229" s="26"/>
      <c r="C229" s="6" t="s">
        <v>226</v>
      </c>
    </row>
    <row r="230" spans="1:3" x14ac:dyDescent="0.2">
      <c r="A230" s="24"/>
      <c r="B230" s="26"/>
      <c r="C230" s="6" t="s">
        <v>227</v>
      </c>
    </row>
    <row r="231" spans="1:3" x14ac:dyDescent="0.2">
      <c r="A231" s="24"/>
      <c r="B231" s="26"/>
      <c r="C231" s="6" t="s">
        <v>228</v>
      </c>
    </row>
    <row r="232" spans="1:3" x14ac:dyDescent="0.2">
      <c r="A232" s="24"/>
      <c r="B232" s="26"/>
      <c r="C232" s="6" t="s">
        <v>229</v>
      </c>
    </row>
    <row r="233" spans="1:3" x14ac:dyDescent="0.2">
      <c r="A233" s="24"/>
      <c r="B233" s="26"/>
      <c r="C233" s="6" t="s">
        <v>230</v>
      </c>
    </row>
    <row r="234" spans="1:3" x14ac:dyDescent="0.2">
      <c r="A234" s="24"/>
      <c r="B234" s="26"/>
      <c r="C234" s="6" t="s">
        <v>231</v>
      </c>
    </row>
    <row r="235" spans="1:3" x14ac:dyDescent="0.2">
      <c r="A235" s="24"/>
      <c r="B235" s="26"/>
      <c r="C235" s="6" t="s">
        <v>232</v>
      </c>
    </row>
    <row r="236" spans="1:3" x14ac:dyDescent="0.2">
      <c r="A236" s="24"/>
      <c r="B236" s="26"/>
      <c r="C236" s="6" t="s">
        <v>233</v>
      </c>
    </row>
    <row r="237" spans="1:3" x14ac:dyDescent="0.2">
      <c r="A237" s="24"/>
      <c r="B237" s="26"/>
      <c r="C237" s="6" t="s">
        <v>234</v>
      </c>
    </row>
    <row r="238" spans="1:3" x14ac:dyDescent="0.2">
      <c r="A238" s="24"/>
      <c r="B238" s="26"/>
      <c r="C238" s="6" t="s">
        <v>235</v>
      </c>
    </row>
    <row r="239" spans="1:3" x14ac:dyDescent="0.2">
      <c r="A239" s="24"/>
      <c r="B239" s="26"/>
      <c r="C239" s="6" t="s">
        <v>236</v>
      </c>
    </row>
    <row r="240" spans="1:3" x14ac:dyDescent="0.2">
      <c r="A240" s="24"/>
      <c r="B240" s="26"/>
      <c r="C240" s="6" t="s">
        <v>237</v>
      </c>
    </row>
    <row r="241" spans="1:3" x14ac:dyDescent="0.2">
      <c r="A241" s="24"/>
      <c r="B241" s="26"/>
      <c r="C241" s="6" t="s">
        <v>238</v>
      </c>
    </row>
    <row r="242" spans="1:3" x14ac:dyDescent="0.2">
      <c r="A242" s="24"/>
      <c r="B242" s="26"/>
      <c r="C242" s="6" t="s">
        <v>239</v>
      </c>
    </row>
    <row r="243" spans="1:3" x14ac:dyDescent="0.2">
      <c r="A243" s="24"/>
      <c r="B243" s="26"/>
      <c r="C243" s="6" t="s">
        <v>240</v>
      </c>
    </row>
    <row r="244" spans="1:3" x14ac:dyDescent="0.2">
      <c r="A244" s="24"/>
      <c r="B244" s="26"/>
      <c r="C244" s="6" t="s">
        <v>241</v>
      </c>
    </row>
    <row r="245" spans="1:3" x14ac:dyDescent="0.2">
      <c r="A245" s="24"/>
      <c r="B245" s="26"/>
      <c r="C245" s="6" t="s">
        <v>242</v>
      </c>
    </row>
    <row r="246" spans="1:3" x14ac:dyDescent="0.2">
      <c r="A246" s="24"/>
      <c r="B246" s="26"/>
      <c r="C246" s="6" t="s">
        <v>243</v>
      </c>
    </row>
    <row r="247" spans="1:3" x14ac:dyDescent="0.2">
      <c r="A247" s="24"/>
      <c r="B247" s="26"/>
      <c r="C247" s="6" t="s">
        <v>244</v>
      </c>
    </row>
    <row r="248" spans="1:3" x14ac:dyDescent="0.2">
      <c r="A248" s="24"/>
      <c r="B248" s="26"/>
      <c r="C248" s="6" t="s">
        <v>245</v>
      </c>
    </row>
    <row r="249" spans="1:3" x14ac:dyDescent="0.2">
      <c r="A249" s="24"/>
      <c r="B249" s="26"/>
      <c r="C249" s="6" t="s">
        <v>246</v>
      </c>
    </row>
    <row r="250" spans="1:3" x14ac:dyDescent="0.2">
      <c r="A250" s="24"/>
      <c r="B250" s="26"/>
      <c r="C250" s="6" t="s">
        <v>247</v>
      </c>
    </row>
    <row r="251" spans="1:3" x14ac:dyDescent="0.2">
      <c r="A251" s="24"/>
      <c r="B251" s="26"/>
      <c r="C251" s="6" t="s">
        <v>248</v>
      </c>
    </row>
    <row r="252" spans="1:3" x14ac:dyDescent="0.2">
      <c r="A252" s="24"/>
      <c r="B252" s="26"/>
      <c r="C252" s="6" t="s">
        <v>249</v>
      </c>
    </row>
    <row r="253" spans="1:3" x14ac:dyDescent="0.2">
      <c r="A253" s="24"/>
      <c r="B253" s="26"/>
      <c r="C253" s="6" t="s">
        <v>250</v>
      </c>
    </row>
    <row r="254" spans="1:3" x14ac:dyDescent="0.2">
      <c r="A254" s="24"/>
      <c r="B254" s="26"/>
      <c r="C254" s="6" t="s">
        <v>251</v>
      </c>
    </row>
    <row r="255" spans="1:3" x14ac:dyDescent="0.2">
      <c r="A255" s="24"/>
      <c r="B255" s="26"/>
      <c r="C255" s="6" t="s">
        <v>252</v>
      </c>
    </row>
    <row r="256" spans="1:3" x14ac:dyDescent="0.2">
      <c r="A256" s="24"/>
      <c r="B256" s="26"/>
      <c r="C256" s="6" t="s">
        <v>253</v>
      </c>
    </row>
    <row r="257" spans="1:3" x14ac:dyDescent="0.2">
      <c r="A257" s="24"/>
      <c r="B257" s="26"/>
      <c r="C257" s="6" t="s">
        <v>254</v>
      </c>
    </row>
    <row r="258" spans="1:3" x14ac:dyDescent="0.2">
      <c r="A258" s="24"/>
      <c r="B258" s="26"/>
      <c r="C258" s="6" t="s">
        <v>255</v>
      </c>
    </row>
    <row r="259" spans="1:3" x14ac:dyDescent="0.2">
      <c r="A259" s="24"/>
      <c r="B259" s="26"/>
      <c r="C259" s="6" t="s">
        <v>256</v>
      </c>
    </row>
    <row r="260" spans="1:3" x14ac:dyDescent="0.2">
      <c r="A260" s="24"/>
      <c r="B260" s="26"/>
      <c r="C260" s="6" t="s">
        <v>257</v>
      </c>
    </row>
    <row r="261" spans="1:3" x14ac:dyDescent="0.2">
      <c r="A261" s="24"/>
      <c r="B261" s="26"/>
      <c r="C261" s="6" t="s">
        <v>258</v>
      </c>
    </row>
    <row r="262" spans="1:3" x14ac:dyDescent="0.2">
      <c r="A262" s="24"/>
      <c r="B262" s="26"/>
      <c r="C262" s="6" t="s">
        <v>259</v>
      </c>
    </row>
    <row r="263" spans="1:3" x14ac:dyDescent="0.2">
      <c r="A263" s="24"/>
      <c r="B263" s="26"/>
      <c r="C263" s="6" t="s">
        <v>260</v>
      </c>
    </row>
    <row r="264" spans="1:3" x14ac:dyDescent="0.2">
      <c r="A264" s="24"/>
      <c r="B264" s="26"/>
      <c r="C264" s="6" t="s">
        <v>261</v>
      </c>
    </row>
    <row r="265" spans="1:3" x14ac:dyDescent="0.2">
      <c r="A265" s="24"/>
      <c r="B265" s="26"/>
      <c r="C265" s="6" t="s">
        <v>262</v>
      </c>
    </row>
    <row r="266" spans="1:3" x14ac:dyDescent="0.2">
      <c r="A266" s="24"/>
      <c r="B266" s="26"/>
      <c r="C266" s="6" t="s">
        <v>263</v>
      </c>
    </row>
    <row r="267" spans="1:3" x14ac:dyDescent="0.2">
      <c r="A267" s="24"/>
      <c r="B267" s="26"/>
      <c r="C267" s="6" t="s">
        <v>264</v>
      </c>
    </row>
    <row r="268" spans="1:3" x14ac:dyDescent="0.2">
      <c r="A268" s="24"/>
      <c r="B268" s="26"/>
      <c r="C268" s="6" t="s">
        <v>265</v>
      </c>
    </row>
    <row r="269" spans="1:3" x14ac:dyDescent="0.2">
      <c r="A269" s="24"/>
      <c r="B269" s="26"/>
      <c r="C269" s="6" t="s">
        <v>266</v>
      </c>
    </row>
    <row r="270" spans="1:3" x14ac:dyDescent="0.2">
      <c r="A270" s="24"/>
      <c r="B270" s="26"/>
      <c r="C270" s="6" t="s">
        <v>267</v>
      </c>
    </row>
    <row r="271" spans="1:3" x14ac:dyDescent="0.2">
      <c r="A271" s="24"/>
      <c r="B271" s="26"/>
      <c r="C271" s="6" t="s">
        <v>268</v>
      </c>
    </row>
    <row r="272" spans="1:3" x14ac:dyDescent="0.2">
      <c r="A272" s="24"/>
      <c r="B272" s="26"/>
      <c r="C272" s="6" t="s">
        <v>269</v>
      </c>
    </row>
    <row r="273" spans="1:3" x14ac:dyDescent="0.2">
      <c r="A273" s="24"/>
      <c r="B273" s="26"/>
      <c r="C273" s="6" t="s">
        <v>270</v>
      </c>
    </row>
    <row r="274" spans="1:3" x14ac:dyDescent="0.2">
      <c r="A274" s="24"/>
      <c r="B274" s="26"/>
      <c r="C274" s="6" t="s">
        <v>271</v>
      </c>
    </row>
    <row r="275" spans="1:3" x14ac:dyDescent="0.2">
      <c r="A275" s="24"/>
      <c r="B275" s="26"/>
      <c r="C275" s="6" t="s">
        <v>272</v>
      </c>
    </row>
    <row r="276" spans="1:3" x14ac:dyDescent="0.2">
      <c r="A276" s="24"/>
      <c r="B276" s="26"/>
      <c r="C276" s="6" t="s">
        <v>273</v>
      </c>
    </row>
    <row r="277" spans="1:3" x14ac:dyDescent="0.2">
      <c r="A277" s="24"/>
      <c r="B277" s="26"/>
      <c r="C277" s="6" t="s">
        <v>274</v>
      </c>
    </row>
    <row r="278" spans="1:3" x14ac:dyDescent="0.2">
      <c r="A278" s="24"/>
      <c r="B278" s="26"/>
      <c r="C278" s="6" t="s">
        <v>275</v>
      </c>
    </row>
    <row r="279" spans="1:3" x14ac:dyDescent="0.2">
      <c r="A279" s="24"/>
      <c r="B279" s="26"/>
      <c r="C279" s="6" t="s">
        <v>276</v>
      </c>
    </row>
    <row r="280" spans="1:3" x14ac:dyDescent="0.2">
      <c r="A280" s="24"/>
      <c r="B280" s="26"/>
      <c r="C280" s="6" t="s">
        <v>277</v>
      </c>
    </row>
    <row r="281" spans="1:3" x14ac:dyDescent="0.2">
      <c r="A281" s="24"/>
      <c r="B281" s="26"/>
      <c r="C281" s="6" t="s">
        <v>278</v>
      </c>
    </row>
    <row r="282" spans="1:3" x14ac:dyDescent="0.2">
      <c r="A282" s="24"/>
      <c r="B282" s="26"/>
      <c r="C282" s="6" t="s">
        <v>279</v>
      </c>
    </row>
    <row r="283" spans="1:3" x14ac:dyDescent="0.2">
      <c r="A283" s="24"/>
      <c r="B283" s="26"/>
      <c r="C283" s="6" t="s">
        <v>280</v>
      </c>
    </row>
    <row r="284" spans="1:3" x14ac:dyDescent="0.2">
      <c r="A284" s="24"/>
      <c r="B284" s="26"/>
      <c r="C284" s="6" t="s">
        <v>281</v>
      </c>
    </row>
    <row r="285" spans="1:3" x14ac:dyDescent="0.2">
      <c r="A285" s="24"/>
      <c r="B285" s="26"/>
      <c r="C285" s="6" t="s">
        <v>282</v>
      </c>
    </row>
    <row r="286" spans="1:3" x14ac:dyDescent="0.2">
      <c r="A286" s="24"/>
      <c r="B286" s="26"/>
      <c r="C286" s="6" t="s">
        <v>283</v>
      </c>
    </row>
    <row r="287" spans="1:3" x14ac:dyDescent="0.2">
      <c r="A287" s="24"/>
      <c r="B287" s="26"/>
      <c r="C287" s="6" t="s">
        <v>284</v>
      </c>
    </row>
    <row r="288" spans="1:3" x14ac:dyDescent="0.2">
      <c r="A288" s="24"/>
      <c r="B288" s="26"/>
      <c r="C288" s="6" t="s">
        <v>285</v>
      </c>
    </row>
    <row r="289" spans="1:3" x14ac:dyDescent="0.2">
      <c r="A289" s="24"/>
      <c r="B289" s="26"/>
      <c r="C289" s="6" t="s">
        <v>286</v>
      </c>
    </row>
    <row r="290" spans="1:3" x14ac:dyDescent="0.2">
      <c r="A290" s="24"/>
      <c r="B290" s="26"/>
      <c r="C290" s="6" t="s">
        <v>287</v>
      </c>
    </row>
    <row r="291" spans="1:3" x14ac:dyDescent="0.2">
      <c r="A291" s="24"/>
      <c r="B291" s="26"/>
      <c r="C291" s="6" t="s">
        <v>288</v>
      </c>
    </row>
    <row r="292" spans="1:3" x14ac:dyDescent="0.2">
      <c r="A292" s="24"/>
      <c r="B292" s="26"/>
      <c r="C292" s="6" t="s">
        <v>289</v>
      </c>
    </row>
    <row r="293" spans="1:3" x14ac:dyDescent="0.2">
      <c r="A293" s="24"/>
      <c r="B293" s="26"/>
      <c r="C293" s="6" t="s">
        <v>290</v>
      </c>
    </row>
    <row r="294" spans="1:3" x14ac:dyDescent="0.2">
      <c r="A294" s="24"/>
      <c r="B294" s="26"/>
      <c r="C294" s="6" t="s">
        <v>291</v>
      </c>
    </row>
    <row r="295" spans="1:3" x14ac:dyDescent="0.2">
      <c r="A295" s="24"/>
      <c r="B295" s="26"/>
      <c r="C295" s="6" t="s">
        <v>292</v>
      </c>
    </row>
    <row r="296" spans="1:3" x14ac:dyDescent="0.2">
      <c r="A296" s="24"/>
      <c r="B296" s="26"/>
      <c r="C296" s="6" t="s">
        <v>293</v>
      </c>
    </row>
    <row r="297" spans="1:3" x14ac:dyDescent="0.2">
      <c r="A297" s="24"/>
      <c r="B297" s="26"/>
      <c r="C297" s="6" t="s">
        <v>294</v>
      </c>
    </row>
    <row r="298" spans="1:3" x14ac:dyDescent="0.2">
      <c r="A298" s="24"/>
      <c r="B298" s="26"/>
      <c r="C298" s="6" t="s">
        <v>295</v>
      </c>
    </row>
    <row r="299" spans="1:3" x14ac:dyDescent="0.2">
      <c r="A299" s="24"/>
      <c r="B299" s="26"/>
      <c r="C299" s="6" t="s">
        <v>296</v>
      </c>
    </row>
    <row r="300" spans="1:3" x14ac:dyDescent="0.2">
      <c r="A300" s="24"/>
      <c r="B300" s="26"/>
      <c r="C300" s="6" t="s">
        <v>297</v>
      </c>
    </row>
    <row r="301" spans="1:3" x14ac:dyDescent="0.2">
      <c r="A301" s="24"/>
      <c r="B301" s="26"/>
      <c r="C301" s="6" t="s">
        <v>298</v>
      </c>
    </row>
    <row r="302" spans="1:3" x14ac:dyDescent="0.2">
      <c r="A302" s="24"/>
      <c r="B302" s="26"/>
      <c r="C302" s="6" t="s">
        <v>299</v>
      </c>
    </row>
    <row r="303" spans="1:3" x14ac:dyDescent="0.2">
      <c r="A303" s="24"/>
      <c r="B303" s="26"/>
      <c r="C303" s="6" t="s">
        <v>300</v>
      </c>
    </row>
    <row r="304" spans="1:3" x14ac:dyDescent="0.2">
      <c r="A304" s="24"/>
      <c r="B304" s="26"/>
      <c r="C304" s="6" t="s">
        <v>301</v>
      </c>
    </row>
    <row r="305" spans="1:3" x14ac:dyDescent="0.2">
      <c r="A305" s="24"/>
      <c r="B305" s="26"/>
      <c r="C305" s="6" t="s">
        <v>302</v>
      </c>
    </row>
    <row r="306" spans="1:3" x14ac:dyDescent="0.2">
      <c r="A306" s="24"/>
      <c r="B306" s="26"/>
      <c r="C306" s="6" t="s">
        <v>303</v>
      </c>
    </row>
    <row r="307" spans="1:3" x14ac:dyDescent="0.2">
      <c r="A307" s="24"/>
      <c r="B307" s="26"/>
      <c r="C307" s="6" t="s">
        <v>304</v>
      </c>
    </row>
    <row r="308" spans="1:3" x14ac:dyDescent="0.2">
      <c r="A308" s="24"/>
      <c r="B308" s="26"/>
      <c r="C308" s="6" t="s">
        <v>305</v>
      </c>
    </row>
    <row r="309" spans="1:3" x14ac:dyDescent="0.2">
      <c r="A309" s="24"/>
      <c r="B309" s="26"/>
      <c r="C309" s="6" t="s">
        <v>306</v>
      </c>
    </row>
    <row r="310" spans="1:3" x14ac:dyDescent="0.2">
      <c r="A310" s="24"/>
      <c r="B310" s="26"/>
      <c r="C310" s="6" t="s">
        <v>307</v>
      </c>
    </row>
    <row r="311" spans="1:3" x14ac:dyDescent="0.2">
      <c r="A311" s="24"/>
      <c r="B311" s="26"/>
      <c r="C311" s="6" t="s">
        <v>308</v>
      </c>
    </row>
    <row r="312" spans="1:3" x14ac:dyDescent="0.2">
      <c r="A312" s="24"/>
      <c r="B312" s="26"/>
      <c r="C312" s="6" t="s">
        <v>309</v>
      </c>
    </row>
    <row r="313" spans="1:3" x14ac:dyDescent="0.2">
      <c r="A313" s="24"/>
      <c r="B313" s="26"/>
      <c r="C313" s="6" t="s">
        <v>310</v>
      </c>
    </row>
    <row r="314" spans="1:3" x14ac:dyDescent="0.2">
      <c r="A314" s="24"/>
      <c r="B314" s="26"/>
      <c r="C314" s="6" t="s">
        <v>311</v>
      </c>
    </row>
    <row r="315" spans="1:3" x14ac:dyDescent="0.2">
      <c r="A315" s="24"/>
      <c r="B315" s="26"/>
      <c r="C315" s="6" t="s">
        <v>312</v>
      </c>
    </row>
    <row r="316" spans="1:3" x14ac:dyDescent="0.2">
      <c r="A316" s="24"/>
      <c r="B316" s="26"/>
      <c r="C316" s="6" t="s">
        <v>313</v>
      </c>
    </row>
    <row r="317" spans="1:3" x14ac:dyDescent="0.2">
      <c r="A317" s="24"/>
      <c r="B317" s="26"/>
      <c r="C317" s="6" t="s">
        <v>314</v>
      </c>
    </row>
    <row r="318" spans="1:3" x14ac:dyDescent="0.2">
      <c r="A318" s="24"/>
      <c r="B318" s="26"/>
      <c r="C318" s="6" t="s">
        <v>315</v>
      </c>
    </row>
    <row r="319" spans="1:3" x14ac:dyDescent="0.2">
      <c r="A319" s="24"/>
      <c r="B319" s="26"/>
      <c r="C319" s="6" t="s">
        <v>316</v>
      </c>
    </row>
    <row r="320" spans="1:3" x14ac:dyDescent="0.2">
      <c r="A320" s="24"/>
      <c r="B320" s="26"/>
      <c r="C320" s="6" t="s">
        <v>317</v>
      </c>
    </row>
    <row r="321" spans="1:3" x14ac:dyDescent="0.2">
      <c r="A321" s="24"/>
      <c r="B321" s="26"/>
      <c r="C321" s="6" t="s">
        <v>318</v>
      </c>
    </row>
    <row r="322" spans="1:3" x14ac:dyDescent="0.2">
      <c r="A322" s="24"/>
      <c r="B322" s="26"/>
      <c r="C322" s="6" t="s">
        <v>319</v>
      </c>
    </row>
    <row r="323" spans="1:3" x14ac:dyDescent="0.2">
      <c r="A323" s="24"/>
      <c r="B323" s="26"/>
      <c r="C323" s="6" t="s">
        <v>320</v>
      </c>
    </row>
    <row r="324" spans="1:3" x14ac:dyDescent="0.2">
      <c r="A324" s="24"/>
      <c r="B324" s="26"/>
      <c r="C324" s="6" t="s">
        <v>321</v>
      </c>
    </row>
    <row r="325" spans="1:3" x14ac:dyDescent="0.2">
      <c r="A325" s="24"/>
      <c r="B325" s="26"/>
      <c r="C325" s="6" t="s">
        <v>322</v>
      </c>
    </row>
    <row r="326" spans="1:3" x14ac:dyDescent="0.2">
      <c r="A326" s="24"/>
      <c r="B326" s="26"/>
      <c r="C326" s="6" t="s">
        <v>323</v>
      </c>
    </row>
    <row r="327" spans="1:3" x14ac:dyDescent="0.2">
      <c r="A327" s="24"/>
      <c r="B327" s="26"/>
      <c r="C327" s="6" t="s">
        <v>324</v>
      </c>
    </row>
    <row r="328" spans="1:3" x14ac:dyDescent="0.2">
      <c r="A328" s="24"/>
      <c r="B328" s="26"/>
      <c r="C328" s="6" t="s">
        <v>325</v>
      </c>
    </row>
    <row r="329" spans="1:3" x14ac:dyDescent="0.2">
      <c r="A329" s="24"/>
      <c r="B329" s="26"/>
      <c r="C329" s="6" t="s">
        <v>326</v>
      </c>
    </row>
    <row r="330" spans="1:3" x14ac:dyDescent="0.2">
      <c r="A330" s="24"/>
      <c r="B330" s="26"/>
      <c r="C330" s="6" t="s">
        <v>327</v>
      </c>
    </row>
    <row r="331" spans="1:3" x14ac:dyDescent="0.2">
      <c r="A331" s="24"/>
      <c r="B331" s="26"/>
      <c r="C331" s="6" t="s">
        <v>328</v>
      </c>
    </row>
    <row r="332" spans="1:3" x14ac:dyDescent="0.2">
      <c r="A332" s="24"/>
      <c r="B332" s="26"/>
      <c r="C332" s="6" t="s">
        <v>329</v>
      </c>
    </row>
    <row r="333" spans="1:3" x14ac:dyDescent="0.2">
      <c r="A333" s="24"/>
      <c r="B333" s="26"/>
      <c r="C333" s="6" t="s">
        <v>330</v>
      </c>
    </row>
    <row r="334" spans="1:3" x14ac:dyDescent="0.2">
      <c r="A334" s="24"/>
      <c r="B334" s="26"/>
      <c r="C334" s="6" t="s">
        <v>331</v>
      </c>
    </row>
    <row r="335" spans="1:3" x14ac:dyDescent="0.2">
      <c r="A335" s="24"/>
      <c r="B335" s="26"/>
      <c r="C335" s="6" t="s">
        <v>332</v>
      </c>
    </row>
    <row r="336" spans="1:3" x14ac:dyDescent="0.2">
      <c r="A336" s="24"/>
      <c r="B336" s="26"/>
      <c r="C336" s="6" t="s">
        <v>333</v>
      </c>
    </row>
    <row r="337" spans="1:3" x14ac:dyDescent="0.2">
      <c r="A337" s="24"/>
      <c r="B337" s="26"/>
      <c r="C337" s="6" t="s">
        <v>334</v>
      </c>
    </row>
    <row r="338" spans="1:3" x14ac:dyDescent="0.2">
      <c r="A338" s="24"/>
      <c r="B338" s="26"/>
      <c r="C338" s="6" t="s">
        <v>335</v>
      </c>
    </row>
    <row r="339" spans="1:3" x14ac:dyDescent="0.2">
      <c r="A339" s="24"/>
      <c r="B339" s="26"/>
      <c r="C339" s="6" t="s">
        <v>336</v>
      </c>
    </row>
    <row r="340" spans="1:3" x14ac:dyDescent="0.2">
      <c r="A340" s="24"/>
      <c r="B340" s="26"/>
      <c r="C340" s="6" t="s">
        <v>337</v>
      </c>
    </row>
    <row r="341" spans="1:3" x14ac:dyDescent="0.2">
      <c r="A341" s="24"/>
      <c r="B341" s="26"/>
      <c r="C341" s="6" t="s">
        <v>338</v>
      </c>
    </row>
    <row r="342" spans="1:3" x14ac:dyDescent="0.2">
      <c r="A342" s="24"/>
      <c r="B342" s="26"/>
      <c r="C342" s="6" t="s">
        <v>339</v>
      </c>
    </row>
    <row r="343" spans="1:3" x14ac:dyDescent="0.2">
      <c r="A343" s="24"/>
      <c r="B343" s="26"/>
      <c r="C343" s="6" t="s">
        <v>340</v>
      </c>
    </row>
    <row r="344" spans="1:3" x14ac:dyDescent="0.2">
      <c r="A344" s="24"/>
      <c r="B344" s="26"/>
      <c r="C344" s="6" t="s">
        <v>341</v>
      </c>
    </row>
    <row r="345" spans="1:3" x14ac:dyDescent="0.2">
      <c r="A345" s="24"/>
      <c r="B345" s="26"/>
      <c r="C345" s="6" t="s">
        <v>342</v>
      </c>
    </row>
    <row r="346" spans="1:3" x14ac:dyDescent="0.2">
      <c r="A346" s="24"/>
      <c r="B346" s="26"/>
      <c r="C346" s="6" t="s">
        <v>343</v>
      </c>
    </row>
    <row r="347" spans="1:3" x14ac:dyDescent="0.2">
      <c r="A347" s="24"/>
      <c r="B347" s="26"/>
      <c r="C347" s="6" t="s">
        <v>344</v>
      </c>
    </row>
    <row r="348" spans="1:3" x14ac:dyDescent="0.2">
      <c r="A348" s="24"/>
      <c r="B348" s="26"/>
      <c r="C348" s="6" t="s">
        <v>345</v>
      </c>
    </row>
    <row r="349" spans="1:3" x14ac:dyDescent="0.2">
      <c r="A349" s="24"/>
      <c r="B349" s="26"/>
      <c r="C349" s="6" t="s">
        <v>346</v>
      </c>
    </row>
    <row r="350" spans="1:3" x14ac:dyDescent="0.2">
      <c r="A350" s="24"/>
      <c r="B350" s="26"/>
      <c r="C350" s="6" t="s">
        <v>347</v>
      </c>
    </row>
    <row r="351" spans="1:3" x14ac:dyDescent="0.2">
      <c r="A351" s="24"/>
      <c r="B351" s="26"/>
      <c r="C351" s="6" t="s">
        <v>348</v>
      </c>
    </row>
    <row r="352" spans="1:3" x14ac:dyDescent="0.2">
      <c r="A352" s="24"/>
      <c r="B352" s="26"/>
      <c r="C352" s="6" t="s">
        <v>349</v>
      </c>
    </row>
    <row r="353" spans="1:3" x14ac:dyDescent="0.2">
      <c r="A353" s="24"/>
      <c r="B353" s="26"/>
      <c r="C353" s="6" t="s">
        <v>350</v>
      </c>
    </row>
    <row r="354" spans="1:3" x14ac:dyDescent="0.2">
      <c r="A354" s="24"/>
      <c r="B354" s="26"/>
      <c r="C354" s="6" t="s">
        <v>351</v>
      </c>
    </row>
    <row r="355" spans="1:3" x14ac:dyDescent="0.2">
      <c r="A355" s="24"/>
      <c r="B355" s="26"/>
      <c r="C355" s="6" t="s">
        <v>352</v>
      </c>
    </row>
    <row r="356" spans="1:3" x14ac:dyDescent="0.2">
      <c r="A356" s="24"/>
      <c r="B356" s="26"/>
      <c r="C356" s="6" t="s">
        <v>353</v>
      </c>
    </row>
    <row r="357" spans="1:3" x14ac:dyDescent="0.2">
      <c r="A357" s="24"/>
      <c r="B357" s="26"/>
      <c r="C357" s="6" t="s">
        <v>354</v>
      </c>
    </row>
    <row r="358" spans="1:3" x14ac:dyDescent="0.2">
      <c r="A358" s="24"/>
      <c r="B358" s="26"/>
      <c r="C358" s="6" t="s">
        <v>355</v>
      </c>
    </row>
    <row r="359" spans="1:3" x14ac:dyDescent="0.2">
      <c r="A359" s="24"/>
      <c r="B359" s="26"/>
      <c r="C359" s="6" t="s">
        <v>356</v>
      </c>
    </row>
    <row r="360" spans="1:3" x14ac:dyDescent="0.2">
      <c r="A360" s="24"/>
      <c r="B360" s="26"/>
      <c r="C360" s="6" t="s">
        <v>357</v>
      </c>
    </row>
    <row r="361" spans="1:3" x14ac:dyDescent="0.2">
      <c r="A361" s="24"/>
      <c r="B361" s="26"/>
      <c r="C361" s="6" t="s">
        <v>358</v>
      </c>
    </row>
    <row r="362" spans="1:3" x14ac:dyDescent="0.2">
      <c r="A362" s="24"/>
      <c r="B362" s="26"/>
      <c r="C362" s="6" t="s">
        <v>359</v>
      </c>
    </row>
    <row r="363" spans="1:3" x14ac:dyDescent="0.2">
      <c r="A363" s="24"/>
      <c r="B363" s="26"/>
      <c r="C363" s="6" t="s">
        <v>360</v>
      </c>
    </row>
    <row r="364" spans="1:3" x14ac:dyDescent="0.2">
      <c r="A364" s="24"/>
      <c r="B364" s="26"/>
      <c r="C364" s="6" t="s">
        <v>361</v>
      </c>
    </row>
    <row r="365" spans="1:3" x14ac:dyDescent="0.2">
      <c r="A365" s="24"/>
      <c r="B365" s="26"/>
      <c r="C365" s="6" t="s">
        <v>362</v>
      </c>
    </row>
    <row r="366" spans="1:3" x14ac:dyDescent="0.2">
      <c r="A366" s="24"/>
      <c r="B366" s="26"/>
      <c r="C366" s="6" t="s">
        <v>363</v>
      </c>
    </row>
    <row r="367" spans="1:3" x14ac:dyDescent="0.2">
      <c r="A367" s="24"/>
      <c r="B367" s="26"/>
      <c r="C367" s="6" t="s">
        <v>364</v>
      </c>
    </row>
    <row r="368" spans="1:3" x14ac:dyDescent="0.2">
      <c r="A368" s="24"/>
      <c r="B368" s="26"/>
      <c r="C368" s="6" t="s">
        <v>365</v>
      </c>
    </row>
    <row r="369" spans="1:3" x14ac:dyDescent="0.2">
      <c r="A369" s="24"/>
      <c r="B369" s="26"/>
      <c r="C369" s="6" t="s">
        <v>366</v>
      </c>
    </row>
    <row r="370" spans="1:3" x14ac:dyDescent="0.2">
      <c r="A370" s="24"/>
      <c r="B370" s="26"/>
      <c r="C370" s="6" t="s">
        <v>367</v>
      </c>
    </row>
    <row r="371" spans="1:3" x14ac:dyDescent="0.2">
      <c r="A371" s="24"/>
      <c r="B371" s="26"/>
      <c r="C371" s="6" t="s">
        <v>368</v>
      </c>
    </row>
    <row r="372" spans="1:3" x14ac:dyDescent="0.2">
      <c r="A372" s="24"/>
      <c r="B372" s="26"/>
      <c r="C372" s="6" t="s">
        <v>369</v>
      </c>
    </row>
    <row r="373" spans="1:3" x14ac:dyDescent="0.2">
      <c r="A373" s="24"/>
      <c r="B373" s="26"/>
      <c r="C373" s="6" t="s">
        <v>370</v>
      </c>
    </row>
    <row r="374" spans="1:3" x14ac:dyDescent="0.2">
      <c r="A374" s="24"/>
      <c r="B374" s="26"/>
      <c r="C374" s="6" t="s">
        <v>371</v>
      </c>
    </row>
    <row r="375" spans="1:3" x14ac:dyDescent="0.2">
      <c r="A375" s="24"/>
      <c r="B375" s="26"/>
      <c r="C375" s="6" t="s">
        <v>372</v>
      </c>
    </row>
    <row r="376" spans="1:3" x14ac:dyDescent="0.2">
      <c r="A376" s="24"/>
      <c r="B376" s="26"/>
      <c r="C376" s="6" t="s">
        <v>373</v>
      </c>
    </row>
    <row r="377" spans="1:3" x14ac:dyDescent="0.2">
      <c r="A377" s="24"/>
      <c r="B377" s="26"/>
      <c r="C377" s="6" t="s">
        <v>374</v>
      </c>
    </row>
    <row r="378" spans="1:3" x14ac:dyDescent="0.2">
      <c r="A378" s="24"/>
      <c r="B378" s="26"/>
      <c r="C378" s="6" t="s">
        <v>375</v>
      </c>
    </row>
    <row r="379" spans="1:3" x14ac:dyDescent="0.2">
      <c r="A379" s="24"/>
      <c r="B379" s="26"/>
      <c r="C379" s="6" t="s">
        <v>376</v>
      </c>
    </row>
    <row r="380" spans="1:3" x14ac:dyDescent="0.2">
      <c r="A380" s="24"/>
      <c r="B380" s="26"/>
      <c r="C380" s="6" t="s">
        <v>377</v>
      </c>
    </row>
    <row r="381" spans="1:3" x14ac:dyDescent="0.2">
      <c r="A381" s="24"/>
      <c r="B381" s="26"/>
      <c r="C381" s="6" t="s">
        <v>378</v>
      </c>
    </row>
    <row r="382" spans="1:3" x14ac:dyDescent="0.2">
      <c r="A382" s="24"/>
      <c r="B382" s="26"/>
      <c r="C382" s="6" t="s">
        <v>379</v>
      </c>
    </row>
    <row r="383" spans="1:3" x14ac:dyDescent="0.2">
      <c r="A383" s="24"/>
      <c r="B383" s="26"/>
      <c r="C383" s="6" t="s">
        <v>380</v>
      </c>
    </row>
    <row r="384" spans="1:3" x14ac:dyDescent="0.2">
      <c r="A384" s="24"/>
      <c r="B384" s="26"/>
      <c r="C384" s="6" t="s">
        <v>381</v>
      </c>
    </row>
    <row r="385" spans="1:3" x14ac:dyDescent="0.2">
      <c r="A385" s="24"/>
      <c r="B385" s="26"/>
      <c r="C385" s="6" t="s">
        <v>382</v>
      </c>
    </row>
    <row r="386" spans="1:3" x14ac:dyDescent="0.2">
      <c r="A386" s="24"/>
      <c r="B386" s="26"/>
      <c r="C386" s="6" t="s">
        <v>383</v>
      </c>
    </row>
    <row r="387" spans="1:3" x14ac:dyDescent="0.2">
      <c r="A387" s="24"/>
      <c r="B387" s="26"/>
      <c r="C387" s="6" t="s">
        <v>384</v>
      </c>
    </row>
    <row r="388" spans="1:3" x14ac:dyDescent="0.2">
      <c r="A388" s="24"/>
      <c r="B388" s="26"/>
      <c r="C388" s="6" t="s">
        <v>385</v>
      </c>
    </row>
    <row r="389" spans="1:3" x14ac:dyDescent="0.2">
      <c r="A389" s="24"/>
      <c r="B389" s="26"/>
      <c r="C389" s="6" t="s">
        <v>386</v>
      </c>
    </row>
    <row r="390" spans="1:3" x14ac:dyDescent="0.2">
      <c r="A390" s="24"/>
      <c r="B390" s="26"/>
      <c r="C390" s="6" t="s">
        <v>387</v>
      </c>
    </row>
    <row r="391" spans="1:3" x14ac:dyDescent="0.2">
      <c r="A391" s="24"/>
      <c r="B391" s="26"/>
      <c r="C391" s="6" t="s">
        <v>388</v>
      </c>
    </row>
    <row r="392" spans="1:3" x14ac:dyDescent="0.2">
      <c r="A392" s="24"/>
      <c r="B392" s="26"/>
      <c r="C392" s="6" t="s">
        <v>389</v>
      </c>
    </row>
    <row r="393" spans="1:3" x14ac:dyDescent="0.2">
      <c r="A393" s="24"/>
      <c r="B393" s="26"/>
      <c r="C393" s="6" t="s">
        <v>390</v>
      </c>
    </row>
    <row r="394" spans="1:3" x14ac:dyDescent="0.2">
      <c r="A394" s="24"/>
      <c r="B394" s="26"/>
      <c r="C394" s="6" t="s">
        <v>391</v>
      </c>
    </row>
    <row r="395" spans="1:3" x14ac:dyDescent="0.2">
      <c r="A395" s="24"/>
      <c r="B395" s="26"/>
      <c r="C395" s="6" t="s">
        <v>392</v>
      </c>
    </row>
    <row r="396" spans="1:3" x14ac:dyDescent="0.2">
      <c r="A396" s="24"/>
      <c r="B396" s="26"/>
      <c r="C396" s="6" t="s">
        <v>393</v>
      </c>
    </row>
    <row r="397" spans="1:3" x14ac:dyDescent="0.2">
      <c r="A397" s="24"/>
      <c r="B397" s="26"/>
      <c r="C397" s="6" t="s">
        <v>394</v>
      </c>
    </row>
    <row r="398" spans="1:3" x14ac:dyDescent="0.2">
      <c r="A398" s="24"/>
      <c r="B398" s="26"/>
      <c r="C398" s="6" t="s">
        <v>395</v>
      </c>
    </row>
    <row r="399" spans="1:3" x14ac:dyDescent="0.2">
      <c r="A399" s="24"/>
      <c r="B399" s="26"/>
      <c r="C399" s="6" t="s">
        <v>396</v>
      </c>
    </row>
    <row r="400" spans="1:3" x14ac:dyDescent="0.2">
      <c r="A400" s="24"/>
      <c r="B400" s="26"/>
      <c r="C400" s="6" t="s">
        <v>397</v>
      </c>
    </row>
    <row r="401" spans="1:3" x14ac:dyDescent="0.2">
      <c r="A401" s="24"/>
      <c r="B401" s="26"/>
      <c r="C401" s="6" t="s">
        <v>398</v>
      </c>
    </row>
    <row r="402" spans="1:3" x14ac:dyDescent="0.2">
      <c r="A402" s="24"/>
      <c r="B402" s="26"/>
      <c r="C402" s="6" t="s">
        <v>399</v>
      </c>
    </row>
    <row r="403" spans="1:3" x14ac:dyDescent="0.2">
      <c r="A403" s="24"/>
      <c r="B403" s="26"/>
      <c r="C403" s="6" t="s">
        <v>400</v>
      </c>
    </row>
    <row r="404" spans="1:3" x14ac:dyDescent="0.2">
      <c r="A404" s="24"/>
      <c r="B404" s="26"/>
      <c r="C404" s="6" t="s">
        <v>401</v>
      </c>
    </row>
    <row r="405" spans="1:3" x14ac:dyDescent="0.2">
      <c r="A405" s="24"/>
      <c r="B405" s="26"/>
      <c r="C405" s="6" t="s">
        <v>402</v>
      </c>
    </row>
    <row r="406" spans="1:3" x14ac:dyDescent="0.2">
      <c r="A406" s="24"/>
      <c r="B406" s="26"/>
      <c r="C406" s="6" t="s">
        <v>403</v>
      </c>
    </row>
    <row r="407" spans="1:3" x14ac:dyDescent="0.2">
      <c r="A407" s="24"/>
      <c r="B407" s="26"/>
      <c r="C407" s="6" t="s">
        <v>404</v>
      </c>
    </row>
    <row r="408" spans="1:3" x14ac:dyDescent="0.2">
      <c r="A408" s="24"/>
      <c r="B408" s="26"/>
      <c r="C408" s="6" t="s">
        <v>405</v>
      </c>
    </row>
    <row r="409" spans="1:3" x14ac:dyDescent="0.2">
      <c r="A409" s="24"/>
      <c r="B409" s="26"/>
      <c r="C409" s="6" t="s">
        <v>406</v>
      </c>
    </row>
    <row r="410" spans="1:3" x14ac:dyDescent="0.2">
      <c r="A410" s="24"/>
      <c r="B410" s="26"/>
      <c r="C410" s="6" t="s">
        <v>407</v>
      </c>
    </row>
    <row r="411" spans="1:3" x14ac:dyDescent="0.2">
      <c r="A411" s="24"/>
      <c r="B411" s="26"/>
      <c r="C411" s="6" t="s">
        <v>408</v>
      </c>
    </row>
    <row r="412" spans="1:3" x14ac:dyDescent="0.2">
      <c r="A412" s="24"/>
      <c r="B412" s="26"/>
      <c r="C412" s="6" t="s">
        <v>409</v>
      </c>
    </row>
    <row r="413" spans="1:3" x14ac:dyDescent="0.2">
      <c r="A413" s="24"/>
      <c r="B413" s="26"/>
      <c r="C413" s="6" t="s">
        <v>410</v>
      </c>
    </row>
    <row r="414" spans="1:3" x14ac:dyDescent="0.2">
      <c r="A414" s="24"/>
      <c r="B414" s="26"/>
      <c r="C414" s="6" t="s">
        <v>411</v>
      </c>
    </row>
    <row r="415" spans="1:3" x14ac:dyDescent="0.2">
      <c r="A415" s="24"/>
      <c r="B415" s="26"/>
      <c r="C415" s="6" t="s">
        <v>412</v>
      </c>
    </row>
    <row r="416" spans="1:3" x14ac:dyDescent="0.2">
      <c r="A416" s="24"/>
      <c r="B416" s="26"/>
      <c r="C416" s="6" t="s">
        <v>413</v>
      </c>
    </row>
    <row r="417" spans="1:3" x14ac:dyDescent="0.2">
      <c r="A417" s="24"/>
      <c r="B417" s="26"/>
      <c r="C417" s="6" t="s">
        <v>2272</v>
      </c>
    </row>
    <row r="418" spans="1:3" x14ac:dyDescent="0.2">
      <c r="A418" s="24"/>
      <c r="B418" s="26"/>
      <c r="C418" s="6" t="s">
        <v>415</v>
      </c>
    </row>
    <row r="419" spans="1:3" x14ac:dyDescent="0.2">
      <c r="A419" s="24"/>
      <c r="B419" s="26"/>
      <c r="C419" s="6" t="s">
        <v>416</v>
      </c>
    </row>
    <row r="420" spans="1:3" x14ac:dyDescent="0.2">
      <c r="A420" s="24"/>
      <c r="B420" s="26"/>
      <c r="C420" s="6" t="s">
        <v>417</v>
      </c>
    </row>
    <row r="421" spans="1:3" x14ac:dyDescent="0.2">
      <c r="A421" s="24"/>
      <c r="B421" s="26"/>
      <c r="C421" s="6" t="s">
        <v>418</v>
      </c>
    </row>
    <row r="422" spans="1:3" x14ac:dyDescent="0.2">
      <c r="A422" s="24"/>
      <c r="B422" s="26"/>
      <c r="C422" s="6" t="s">
        <v>419</v>
      </c>
    </row>
    <row r="423" spans="1:3" x14ac:dyDescent="0.2">
      <c r="A423" s="24"/>
      <c r="B423" s="26"/>
      <c r="C423" s="6" t="s">
        <v>420</v>
      </c>
    </row>
    <row r="424" spans="1:3" x14ac:dyDescent="0.2">
      <c r="A424" s="24"/>
      <c r="B424" s="26"/>
      <c r="C424" s="6" t="s">
        <v>421</v>
      </c>
    </row>
    <row r="425" spans="1:3" x14ac:dyDescent="0.2">
      <c r="A425" s="24"/>
      <c r="B425" s="26"/>
      <c r="C425" s="6" t="s">
        <v>422</v>
      </c>
    </row>
    <row r="426" spans="1:3" x14ac:dyDescent="0.2">
      <c r="A426" s="24"/>
      <c r="B426" s="26"/>
      <c r="C426" s="6" t="s">
        <v>423</v>
      </c>
    </row>
    <row r="427" spans="1:3" x14ac:dyDescent="0.2">
      <c r="A427" s="24"/>
      <c r="B427" s="26"/>
      <c r="C427" s="6" t="s">
        <v>424</v>
      </c>
    </row>
    <row r="428" spans="1:3" x14ac:dyDescent="0.2">
      <c r="A428" s="24"/>
      <c r="B428" s="26"/>
      <c r="C428" s="6" t="s">
        <v>425</v>
      </c>
    </row>
    <row r="429" spans="1:3" x14ac:dyDescent="0.2">
      <c r="A429" s="24"/>
      <c r="B429" s="26"/>
      <c r="C429" s="6" t="s">
        <v>426</v>
      </c>
    </row>
    <row r="430" spans="1:3" x14ac:dyDescent="0.2">
      <c r="A430" s="24"/>
      <c r="B430" s="26"/>
      <c r="C430" s="6" t="s">
        <v>427</v>
      </c>
    </row>
    <row r="431" spans="1:3" x14ac:dyDescent="0.2">
      <c r="A431" s="24"/>
      <c r="B431" s="26"/>
      <c r="C431" s="6" t="s">
        <v>428</v>
      </c>
    </row>
    <row r="432" spans="1:3" x14ac:dyDescent="0.2">
      <c r="A432" s="24"/>
      <c r="B432" s="26"/>
      <c r="C432" s="6" t="s">
        <v>429</v>
      </c>
    </row>
    <row r="433" spans="1:3" x14ac:dyDescent="0.2">
      <c r="A433" s="24"/>
      <c r="B433" s="26"/>
      <c r="C433" s="6" t="s">
        <v>430</v>
      </c>
    </row>
    <row r="434" spans="1:3" x14ac:dyDescent="0.2">
      <c r="A434" s="24"/>
      <c r="B434" s="26"/>
      <c r="C434" s="6" t="s">
        <v>431</v>
      </c>
    </row>
    <row r="435" spans="1:3" x14ac:dyDescent="0.2">
      <c r="A435" s="24"/>
      <c r="B435" s="26"/>
      <c r="C435" s="6" t="s">
        <v>432</v>
      </c>
    </row>
    <row r="436" spans="1:3" x14ac:dyDescent="0.2">
      <c r="A436" s="24"/>
      <c r="B436" s="26"/>
      <c r="C436" s="6" t="s">
        <v>433</v>
      </c>
    </row>
    <row r="437" spans="1:3" x14ac:dyDescent="0.2">
      <c r="A437" s="24"/>
      <c r="B437" s="26"/>
      <c r="C437" s="6" t="s">
        <v>434</v>
      </c>
    </row>
    <row r="438" spans="1:3" x14ac:dyDescent="0.2">
      <c r="A438" s="24"/>
      <c r="B438" s="26"/>
      <c r="C438" s="6" t="s">
        <v>435</v>
      </c>
    </row>
    <row r="439" spans="1:3" x14ac:dyDescent="0.2">
      <c r="A439" s="24"/>
      <c r="B439" s="26"/>
      <c r="C439" s="6" t="s">
        <v>436</v>
      </c>
    </row>
    <row r="440" spans="1:3" x14ac:dyDescent="0.2">
      <c r="A440" s="24"/>
      <c r="B440" s="26"/>
      <c r="C440" s="6" t="s">
        <v>437</v>
      </c>
    </row>
    <row r="441" spans="1:3" x14ac:dyDescent="0.2">
      <c r="A441" s="24"/>
      <c r="B441" s="26"/>
      <c r="C441" s="6" t="s">
        <v>438</v>
      </c>
    </row>
    <row r="442" spans="1:3" x14ac:dyDescent="0.2">
      <c r="A442" s="24"/>
      <c r="B442" s="26"/>
      <c r="C442" s="6" t="s">
        <v>439</v>
      </c>
    </row>
    <row r="443" spans="1:3" x14ac:dyDescent="0.2">
      <c r="A443" s="24"/>
      <c r="B443" s="26"/>
      <c r="C443" s="6" t="s">
        <v>440</v>
      </c>
    </row>
    <row r="444" spans="1:3" x14ac:dyDescent="0.2">
      <c r="A444" s="24"/>
      <c r="B444" s="26"/>
      <c r="C444" s="6" t="s">
        <v>441</v>
      </c>
    </row>
    <row r="445" spans="1:3" x14ac:dyDescent="0.2">
      <c r="A445" s="24"/>
      <c r="B445" s="26"/>
      <c r="C445" s="6" t="s">
        <v>442</v>
      </c>
    </row>
    <row r="446" spans="1:3" x14ac:dyDescent="0.2">
      <c r="A446" s="24"/>
      <c r="B446" s="26"/>
      <c r="C446" s="6" t="s">
        <v>443</v>
      </c>
    </row>
    <row r="447" spans="1:3" x14ac:dyDescent="0.2">
      <c r="A447" s="24"/>
      <c r="B447" s="26"/>
      <c r="C447" s="6" t="s">
        <v>444</v>
      </c>
    </row>
    <row r="448" spans="1:3" x14ac:dyDescent="0.2">
      <c r="A448" s="24"/>
      <c r="B448" s="26"/>
      <c r="C448" s="6" t="s">
        <v>445</v>
      </c>
    </row>
    <row r="449" spans="1:3" x14ac:dyDescent="0.2">
      <c r="A449" s="24"/>
      <c r="B449" s="26"/>
      <c r="C449" s="6" t="s">
        <v>446</v>
      </c>
    </row>
    <row r="450" spans="1:3" x14ac:dyDescent="0.2">
      <c r="A450" s="24"/>
      <c r="B450" s="26"/>
      <c r="C450" s="6" t="s">
        <v>447</v>
      </c>
    </row>
    <row r="451" spans="1:3" x14ac:dyDescent="0.2">
      <c r="A451" s="24"/>
      <c r="B451" s="26"/>
      <c r="C451" s="6" t="s">
        <v>448</v>
      </c>
    </row>
    <row r="452" spans="1:3" x14ac:dyDescent="0.2">
      <c r="A452" s="24"/>
      <c r="B452" s="26"/>
      <c r="C452" s="6" t="s">
        <v>449</v>
      </c>
    </row>
    <row r="453" spans="1:3" x14ac:dyDescent="0.2">
      <c r="A453" s="24"/>
      <c r="B453" s="26"/>
      <c r="C453" s="6" t="s">
        <v>450</v>
      </c>
    </row>
    <row r="454" spans="1:3" x14ac:dyDescent="0.2">
      <c r="A454" s="24"/>
      <c r="B454" s="26"/>
      <c r="C454" s="6" t="s">
        <v>451</v>
      </c>
    </row>
    <row r="455" spans="1:3" x14ac:dyDescent="0.2">
      <c r="A455" s="24"/>
      <c r="B455" s="26"/>
      <c r="C455" s="6" t="s">
        <v>452</v>
      </c>
    </row>
    <row r="456" spans="1:3" x14ac:dyDescent="0.2">
      <c r="A456" s="24"/>
      <c r="B456" s="26"/>
      <c r="C456" s="6" t="s">
        <v>453</v>
      </c>
    </row>
    <row r="457" spans="1:3" x14ac:dyDescent="0.2">
      <c r="A457" s="24"/>
      <c r="B457" s="26"/>
      <c r="C457" s="6" t="s">
        <v>454</v>
      </c>
    </row>
    <row r="458" spans="1:3" x14ac:dyDescent="0.2">
      <c r="A458" s="24"/>
      <c r="B458" s="26"/>
      <c r="C458" s="6" t="s">
        <v>455</v>
      </c>
    </row>
    <row r="459" spans="1:3" x14ac:dyDescent="0.2">
      <c r="A459" s="24"/>
      <c r="B459" s="26"/>
      <c r="C459" s="6" t="s">
        <v>456</v>
      </c>
    </row>
    <row r="460" spans="1:3" x14ac:dyDescent="0.2">
      <c r="A460" s="24"/>
      <c r="B460" s="26"/>
      <c r="C460" s="6" t="s">
        <v>457</v>
      </c>
    </row>
    <row r="461" spans="1:3" x14ac:dyDescent="0.2">
      <c r="A461" s="24"/>
      <c r="B461" s="26"/>
      <c r="C461" s="6" t="s">
        <v>458</v>
      </c>
    </row>
    <row r="462" spans="1:3" x14ac:dyDescent="0.2">
      <c r="A462" s="24"/>
      <c r="B462" s="26"/>
      <c r="C462" s="6" t="s">
        <v>459</v>
      </c>
    </row>
    <row r="463" spans="1:3" x14ac:dyDescent="0.2">
      <c r="A463" s="24"/>
      <c r="B463" s="26"/>
      <c r="C463" s="6" t="s">
        <v>460</v>
      </c>
    </row>
    <row r="464" spans="1:3" x14ac:dyDescent="0.2">
      <c r="A464" s="24"/>
      <c r="B464" s="26"/>
      <c r="C464" s="6" t="s">
        <v>461</v>
      </c>
    </row>
    <row r="465" spans="1:3" x14ac:dyDescent="0.2">
      <c r="A465" s="24"/>
      <c r="B465" s="26"/>
      <c r="C465" s="6" t="s">
        <v>462</v>
      </c>
    </row>
    <row r="466" spans="1:3" x14ac:dyDescent="0.2">
      <c r="A466" s="24"/>
      <c r="B466" s="26"/>
      <c r="C466" s="6" t="s">
        <v>463</v>
      </c>
    </row>
    <row r="467" spans="1:3" x14ac:dyDescent="0.2">
      <c r="A467" s="24"/>
      <c r="B467" s="26"/>
      <c r="C467" s="6" t="s">
        <v>464</v>
      </c>
    </row>
    <row r="468" spans="1:3" x14ac:dyDescent="0.2">
      <c r="A468" s="24"/>
      <c r="B468" s="26"/>
      <c r="C468" s="6" t="s">
        <v>465</v>
      </c>
    </row>
    <row r="469" spans="1:3" x14ac:dyDescent="0.2">
      <c r="A469" s="24"/>
      <c r="B469" s="26"/>
      <c r="C469" s="6" t="s">
        <v>466</v>
      </c>
    </row>
    <row r="470" spans="1:3" x14ac:dyDescent="0.2">
      <c r="A470" s="24"/>
      <c r="B470" s="26"/>
      <c r="C470" s="6" t="s">
        <v>467</v>
      </c>
    </row>
    <row r="471" spans="1:3" x14ac:dyDescent="0.2">
      <c r="A471" s="24"/>
      <c r="B471" s="26"/>
      <c r="C471" s="6" t="s">
        <v>468</v>
      </c>
    </row>
    <row r="472" spans="1:3" x14ac:dyDescent="0.2">
      <c r="A472" s="24"/>
      <c r="B472" s="26"/>
      <c r="C472" s="6" t="s">
        <v>469</v>
      </c>
    </row>
    <row r="473" spans="1:3" x14ac:dyDescent="0.2">
      <c r="A473" s="24"/>
      <c r="B473" s="26"/>
      <c r="C473" s="6" t="s">
        <v>470</v>
      </c>
    </row>
    <row r="474" spans="1:3" x14ac:dyDescent="0.2">
      <c r="A474" s="24"/>
      <c r="B474" s="26"/>
      <c r="C474" s="6" t="s">
        <v>471</v>
      </c>
    </row>
    <row r="475" spans="1:3" x14ac:dyDescent="0.2">
      <c r="A475" s="24"/>
      <c r="B475" s="26"/>
      <c r="C475" s="6" t="s">
        <v>472</v>
      </c>
    </row>
    <row r="476" spans="1:3" x14ac:dyDescent="0.2">
      <c r="A476" s="24"/>
      <c r="B476" s="26"/>
      <c r="C476" s="6" t="s">
        <v>473</v>
      </c>
    </row>
    <row r="477" spans="1:3" x14ac:dyDescent="0.2">
      <c r="A477" s="24"/>
      <c r="B477" s="26"/>
      <c r="C477" s="6" t="s">
        <v>474</v>
      </c>
    </row>
    <row r="478" spans="1:3" x14ac:dyDescent="0.2">
      <c r="A478" s="24"/>
      <c r="B478" s="26"/>
      <c r="C478" s="6" t="s">
        <v>475</v>
      </c>
    </row>
    <row r="479" spans="1:3" x14ac:dyDescent="0.2">
      <c r="A479" s="24"/>
      <c r="B479" s="26"/>
      <c r="C479" s="6" t="s">
        <v>476</v>
      </c>
    </row>
    <row r="480" spans="1:3" x14ac:dyDescent="0.2">
      <c r="A480" s="24"/>
      <c r="B480" s="26"/>
      <c r="C480" s="6" t="s">
        <v>477</v>
      </c>
    </row>
    <row r="481" spans="1:3" x14ac:dyDescent="0.2">
      <c r="A481" s="24"/>
      <c r="B481" s="26"/>
      <c r="C481" s="6" t="s">
        <v>478</v>
      </c>
    </row>
    <row r="482" spans="1:3" x14ac:dyDescent="0.2">
      <c r="A482" s="24"/>
      <c r="B482" s="26"/>
      <c r="C482" s="6" t="s">
        <v>479</v>
      </c>
    </row>
    <row r="483" spans="1:3" x14ac:dyDescent="0.2">
      <c r="A483" s="24"/>
      <c r="B483" s="26"/>
      <c r="C483" s="6" t="s">
        <v>480</v>
      </c>
    </row>
    <row r="484" spans="1:3" x14ac:dyDescent="0.2">
      <c r="A484" s="24"/>
      <c r="B484" s="26"/>
      <c r="C484" s="6" t="s">
        <v>481</v>
      </c>
    </row>
    <row r="485" spans="1:3" x14ac:dyDescent="0.2">
      <c r="A485" s="24"/>
      <c r="B485" s="26"/>
      <c r="C485" s="6" t="s">
        <v>482</v>
      </c>
    </row>
    <row r="486" spans="1:3" x14ac:dyDescent="0.2">
      <c r="A486" s="24"/>
      <c r="B486" s="26"/>
      <c r="C486" s="6" t="s">
        <v>483</v>
      </c>
    </row>
    <row r="487" spans="1:3" x14ac:dyDescent="0.2">
      <c r="A487" s="24"/>
      <c r="B487" s="26"/>
      <c r="C487" s="6" t="s">
        <v>484</v>
      </c>
    </row>
    <row r="488" spans="1:3" x14ac:dyDescent="0.2">
      <c r="A488" s="24"/>
      <c r="B488" s="26"/>
      <c r="C488" s="6" t="s">
        <v>485</v>
      </c>
    </row>
    <row r="489" spans="1:3" x14ac:dyDescent="0.2">
      <c r="A489" s="24"/>
      <c r="B489" s="26"/>
      <c r="C489" s="6" t="s">
        <v>486</v>
      </c>
    </row>
    <row r="490" spans="1:3" x14ac:dyDescent="0.2">
      <c r="A490" s="24"/>
      <c r="B490" s="26"/>
      <c r="C490" s="6" t="s">
        <v>487</v>
      </c>
    </row>
    <row r="491" spans="1:3" x14ac:dyDescent="0.2">
      <c r="A491" s="24"/>
      <c r="B491" s="26"/>
      <c r="C491" s="6" t="s">
        <v>488</v>
      </c>
    </row>
    <row r="492" spans="1:3" x14ac:dyDescent="0.2">
      <c r="A492" s="24"/>
      <c r="B492" s="26"/>
      <c r="C492" s="6" t="s">
        <v>489</v>
      </c>
    </row>
    <row r="493" spans="1:3" x14ac:dyDescent="0.2">
      <c r="A493" s="24"/>
      <c r="B493" s="26"/>
      <c r="C493" s="6" t="s">
        <v>490</v>
      </c>
    </row>
    <row r="494" spans="1:3" x14ac:dyDescent="0.2">
      <c r="A494" s="24"/>
      <c r="B494" s="26"/>
      <c r="C494" s="6" t="s">
        <v>491</v>
      </c>
    </row>
    <row r="495" spans="1:3" x14ac:dyDescent="0.2">
      <c r="A495" s="24"/>
      <c r="B495" s="26"/>
      <c r="C495" s="6" t="s">
        <v>492</v>
      </c>
    </row>
    <row r="496" spans="1:3" x14ac:dyDescent="0.2">
      <c r="A496" s="24"/>
      <c r="B496" s="26"/>
      <c r="C496" s="6" t="s">
        <v>493</v>
      </c>
    </row>
    <row r="497" spans="1:3" x14ac:dyDescent="0.2">
      <c r="A497" s="24"/>
      <c r="B497" s="26"/>
      <c r="C497" s="6" t="s">
        <v>494</v>
      </c>
    </row>
    <row r="498" spans="1:3" x14ac:dyDescent="0.2">
      <c r="A498" s="24"/>
      <c r="B498" s="26"/>
      <c r="C498" s="6" t="s">
        <v>495</v>
      </c>
    </row>
    <row r="499" spans="1:3" x14ac:dyDescent="0.2">
      <c r="A499" s="24"/>
      <c r="B499" s="26"/>
      <c r="C499" s="6" t="s">
        <v>496</v>
      </c>
    </row>
    <row r="500" spans="1:3" x14ac:dyDescent="0.2">
      <c r="A500" s="24"/>
      <c r="B500" s="26"/>
      <c r="C500" s="6" t="s">
        <v>497</v>
      </c>
    </row>
    <row r="501" spans="1:3" x14ac:dyDescent="0.2">
      <c r="A501" s="24"/>
      <c r="B501" s="26"/>
      <c r="C501" s="6" t="s">
        <v>498</v>
      </c>
    </row>
    <row r="502" spans="1:3" x14ac:dyDescent="0.2">
      <c r="A502" s="24"/>
      <c r="B502" s="26"/>
      <c r="C502" s="6" t="s">
        <v>499</v>
      </c>
    </row>
    <row r="503" spans="1:3" x14ac:dyDescent="0.2">
      <c r="A503" s="24"/>
      <c r="B503" s="26"/>
      <c r="C503" s="6" t="s">
        <v>500</v>
      </c>
    </row>
    <row r="504" spans="1:3" x14ac:dyDescent="0.2">
      <c r="A504" s="24"/>
      <c r="B504" s="26"/>
      <c r="C504" s="6" t="s">
        <v>501</v>
      </c>
    </row>
    <row r="505" spans="1:3" x14ac:dyDescent="0.2">
      <c r="A505" s="24"/>
      <c r="B505" s="26"/>
      <c r="C505" s="6" t="s">
        <v>502</v>
      </c>
    </row>
    <row r="506" spans="1:3" x14ac:dyDescent="0.2">
      <c r="A506" s="24"/>
      <c r="B506" s="26"/>
      <c r="C506" s="6" t="s">
        <v>503</v>
      </c>
    </row>
    <row r="507" spans="1:3" x14ac:dyDescent="0.2">
      <c r="A507" s="24"/>
      <c r="B507" s="26"/>
      <c r="C507" s="6" t="s">
        <v>504</v>
      </c>
    </row>
    <row r="508" spans="1:3" x14ac:dyDescent="0.2">
      <c r="A508" s="24"/>
      <c r="B508" s="26"/>
      <c r="C508" s="6" t="s">
        <v>505</v>
      </c>
    </row>
    <row r="509" spans="1:3" x14ac:dyDescent="0.2">
      <c r="A509" s="24"/>
      <c r="B509" s="26"/>
      <c r="C509" s="6" t="s">
        <v>506</v>
      </c>
    </row>
    <row r="510" spans="1:3" x14ac:dyDescent="0.2">
      <c r="A510" s="24"/>
      <c r="B510" s="26"/>
      <c r="C510" s="6" t="s">
        <v>507</v>
      </c>
    </row>
    <row r="511" spans="1:3" x14ac:dyDescent="0.2">
      <c r="A511" s="24"/>
      <c r="B511" s="26"/>
      <c r="C511" s="6" t="s">
        <v>508</v>
      </c>
    </row>
    <row r="512" spans="1:3" x14ac:dyDescent="0.2">
      <c r="A512" s="24"/>
      <c r="B512" s="26"/>
      <c r="C512" s="6" t="s">
        <v>509</v>
      </c>
    </row>
    <row r="513" spans="1:3" x14ac:dyDescent="0.2">
      <c r="A513" s="24"/>
      <c r="B513" s="26"/>
      <c r="C513" s="6" t="s">
        <v>510</v>
      </c>
    </row>
    <row r="514" spans="1:3" x14ac:dyDescent="0.2">
      <c r="A514" s="24"/>
      <c r="B514" s="26"/>
      <c r="C514" s="6" t="s">
        <v>511</v>
      </c>
    </row>
    <row r="515" spans="1:3" x14ac:dyDescent="0.2">
      <c r="A515" s="24"/>
      <c r="B515" s="26"/>
      <c r="C515" s="6" t="s">
        <v>512</v>
      </c>
    </row>
    <row r="516" spans="1:3" x14ac:dyDescent="0.2">
      <c r="A516" s="24"/>
      <c r="B516" s="26"/>
      <c r="C516" s="6" t="s">
        <v>513</v>
      </c>
    </row>
    <row r="517" spans="1:3" x14ac:dyDescent="0.2">
      <c r="A517" s="24"/>
      <c r="B517" s="26"/>
      <c r="C517" s="6" t="s">
        <v>514</v>
      </c>
    </row>
    <row r="518" spans="1:3" x14ac:dyDescent="0.2">
      <c r="A518" s="24"/>
      <c r="B518" s="26"/>
      <c r="C518" s="6" t="s">
        <v>515</v>
      </c>
    </row>
    <row r="519" spans="1:3" x14ac:dyDescent="0.2">
      <c r="A519" s="24"/>
      <c r="B519" s="26"/>
      <c r="C519" s="6" t="s">
        <v>516</v>
      </c>
    </row>
    <row r="520" spans="1:3" x14ac:dyDescent="0.2">
      <c r="A520" s="24"/>
      <c r="B520" s="26"/>
      <c r="C520" s="6" t="s">
        <v>517</v>
      </c>
    </row>
    <row r="521" spans="1:3" x14ac:dyDescent="0.2">
      <c r="A521" s="24"/>
      <c r="B521" s="26"/>
      <c r="C521" s="6" t="s">
        <v>518</v>
      </c>
    </row>
    <row r="522" spans="1:3" x14ac:dyDescent="0.2">
      <c r="A522" s="24"/>
      <c r="B522" s="26"/>
      <c r="C522" s="6" t="s">
        <v>519</v>
      </c>
    </row>
    <row r="523" spans="1:3" x14ac:dyDescent="0.2">
      <c r="A523" s="24"/>
      <c r="B523" s="26"/>
      <c r="C523" s="6" t="s">
        <v>520</v>
      </c>
    </row>
    <row r="524" spans="1:3" x14ac:dyDescent="0.2">
      <c r="A524" s="24"/>
      <c r="B524" s="26"/>
      <c r="C524" s="6" t="s">
        <v>521</v>
      </c>
    </row>
    <row r="525" spans="1:3" x14ac:dyDescent="0.2">
      <c r="A525" s="24"/>
      <c r="B525" s="26"/>
      <c r="C525" s="6" t="s">
        <v>522</v>
      </c>
    </row>
    <row r="526" spans="1:3" x14ac:dyDescent="0.2">
      <c r="A526" s="24"/>
      <c r="B526" s="26"/>
      <c r="C526" s="6" t="s">
        <v>523</v>
      </c>
    </row>
    <row r="527" spans="1:3" x14ac:dyDescent="0.2">
      <c r="A527" s="24"/>
      <c r="B527" s="26"/>
      <c r="C527" s="6" t="s">
        <v>524</v>
      </c>
    </row>
    <row r="528" spans="1:3" x14ac:dyDescent="0.2">
      <c r="A528" s="24"/>
      <c r="B528" s="26"/>
      <c r="C528" s="6" t="s">
        <v>525</v>
      </c>
    </row>
    <row r="529" spans="1:3" x14ac:dyDescent="0.2">
      <c r="A529" s="24"/>
      <c r="B529" s="26"/>
      <c r="C529" s="6" t="s">
        <v>526</v>
      </c>
    </row>
    <row r="530" spans="1:3" x14ac:dyDescent="0.2">
      <c r="A530" s="24"/>
      <c r="B530" s="26"/>
      <c r="C530" s="6" t="s">
        <v>527</v>
      </c>
    </row>
    <row r="531" spans="1:3" x14ac:dyDescent="0.2">
      <c r="A531" s="24"/>
      <c r="B531" s="26"/>
      <c r="C531" s="6" t="s">
        <v>528</v>
      </c>
    </row>
    <row r="532" spans="1:3" x14ac:dyDescent="0.2">
      <c r="A532" s="24"/>
      <c r="B532" s="26"/>
      <c r="C532" s="6" t="s">
        <v>529</v>
      </c>
    </row>
    <row r="533" spans="1:3" x14ac:dyDescent="0.2">
      <c r="A533" s="24"/>
      <c r="B533" s="26"/>
      <c r="C533" s="6" t="s">
        <v>530</v>
      </c>
    </row>
    <row r="534" spans="1:3" x14ac:dyDescent="0.2">
      <c r="A534" s="24"/>
      <c r="B534" s="26"/>
      <c r="C534" s="6" t="s">
        <v>531</v>
      </c>
    </row>
    <row r="535" spans="1:3" x14ac:dyDescent="0.2">
      <c r="A535" s="24"/>
      <c r="B535" s="26"/>
      <c r="C535" s="6" t="s">
        <v>532</v>
      </c>
    </row>
    <row r="536" spans="1:3" x14ac:dyDescent="0.2">
      <c r="A536" s="24"/>
      <c r="B536" s="26"/>
      <c r="C536" s="6" t="s">
        <v>533</v>
      </c>
    </row>
    <row r="537" spans="1:3" x14ac:dyDescent="0.2">
      <c r="A537" s="24"/>
      <c r="B537" s="26"/>
      <c r="C537" s="6" t="s">
        <v>534</v>
      </c>
    </row>
    <row r="538" spans="1:3" x14ac:dyDescent="0.2">
      <c r="A538" s="24"/>
      <c r="B538" s="26"/>
      <c r="C538" s="6" t="s">
        <v>535</v>
      </c>
    </row>
    <row r="539" spans="1:3" x14ac:dyDescent="0.2">
      <c r="A539" s="24"/>
      <c r="B539" s="26"/>
      <c r="C539" s="6" t="s">
        <v>536</v>
      </c>
    </row>
    <row r="540" spans="1:3" x14ac:dyDescent="0.2">
      <c r="A540" s="24"/>
      <c r="B540" s="26"/>
      <c r="C540" s="6" t="s">
        <v>537</v>
      </c>
    </row>
    <row r="541" spans="1:3" x14ac:dyDescent="0.2">
      <c r="A541" s="24"/>
      <c r="B541" s="26"/>
      <c r="C541" s="6" t="s">
        <v>538</v>
      </c>
    </row>
    <row r="542" spans="1:3" x14ac:dyDescent="0.2">
      <c r="A542" s="24"/>
      <c r="B542" s="26"/>
      <c r="C542" s="6" t="s">
        <v>539</v>
      </c>
    </row>
    <row r="543" spans="1:3" x14ac:dyDescent="0.2">
      <c r="A543" s="24"/>
      <c r="B543" s="26"/>
      <c r="C543" s="6" t="s">
        <v>540</v>
      </c>
    </row>
    <row r="544" spans="1:3" x14ac:dyDescent="0.2">
      <c r="A544" s="24"/>
      <c r="B544" s="26"/>
      <c r="C544" s="6" t="s">
        <v>541</v>
      </c>
    </row>
    <row r="545" spans="1:3" x14ac:dyDescent="0.2">
      <c r="A545" s="24"/>
      <c r="B545" s="26"/>
      <c r="C545" s="6" t="s">
        <v>542</v>
      </c>
    </row>
    <row r="546" spans="1:3" x14ac:dyDescent="0.2">
      <c r="A546" s="24"/>
      <c r="B546" s="26"/>
      <c r="C546" s="6" t="s">
        <v>543</v>
      </c>
    </row>
    <row r="547" spans="1:3" x14ac:dyDescent="0.2">
      <c r="A547" s="24"/>
      <c r="B547" s="26"/>
      <c r="C547" s="6" t="s">
        <v>544</v>
      </c>
    </row>
    <row r="548" spans="1:3" x14ac:dyDescent="0.2">
      <c r="A548" s="24"/>
      <c r="B548" s="26"/>
      <c r="C548" s="6" t="s">
        <v>545</v>
      </c>
    </row>
    <row r="549" spans="1:3" x14ac:dyDescent="0.2">
      <c r="A549" s="24"/>
      <c r="B549" s="26"/>
      <c r="C549" s="6" t="s">
        <v>546</v>
      </c>
    </row>
    <row r="550" spans="1:3" x14ac:dyDescent="0.2">
      <c r="A550" s="24"/>
      <c r="B550" s="26"/>
      <c r="C550" s="6" t="s">
        <v>547</v>
      </c>
    </row>
    <row r="551" spans="1:3" x14ac:dyDescent="0.2">
      <c r="A551" s="24"/>
      <c r="B551" s="26"/>
      <c r="C551" s="6" t="s">
        <v>548</v>
      </c>
    </row>
    <row r="552" spans="1:3" x14ac:dyDescent="0.2">
      <c r="A552" s="24"/>
      <c r="B552" s="26"/>
      <c r="C552" s="6" t="s">
        <v>549</v>
      </c>
    </row>
    <row r="553" spans="1:3" x14ac:dyDescent="0.2">
      <c r="A553" s="24"/>
      <c r="B553" s="26"/>
      <c r="C553" s="6" t="s">
        <v>550</v>
      </c>
    </row>
    <row r="554" spans="1:3" x14ac:dyDescent="0.2">
      <c r="A554" s="24"/>
      <c r="B554" s="26"/>
      <c r="C554" s="6" t="s">
        <v>551</v>
      </c>
    </row>
    <row r="555" spans="1:3" x14ac:dyDescent="0.2">
      <c r="A555" s="24"/>
      <c r="B555" s="26"/>
      <c r="C555" s="6" t="s">
        <v>552</v>
      </c>
    </row>
    <row r="556" spans="1:3" x14ac:dyDescent="0.2">
      <c r="A556" s="24"/>
      <c r="B556" s="26"/>
      <c r="C556" s="6" t="s">
        <v>553</v>
      </c>
    </row>
    <row r="557" spans="1:3" x14ac:dyDescent="0.2">
      <c r="A557" s="24"/>
      <c r="B557" s="26"/>
      <c r="C557" s="6" t="s">
        <v>554</v>
      </c>
    </row>
    <row r="558" spans="1:3" x14ac:dyDescent="0.2">
      <c r="A558" s="24"/>
      <c r="B558" s="26"/>
      <c r="C558" s="6" t="s">
        <v>555</v>
      </c>
    </row>
    <row r="559" spans="1:3" x14ac:dyDescent="0.2">
      <c r="A559" s="24"/>
      <c r="B559" s="26"/>
      <c r="C559" s="6" t="s">
        <v>556</v>
      </c>
    </row>
    <row r="560" spans="1:3" x14ac:dyDescent="0.2">
      <c r="A560" s="24"/>
      <c r="B560" s="26"/>
      <c r="C560" s="6" t="s">
        <v>557</v>
      </c>
    </row>
    <row r="561" spans="1:3" x14ac:dyDescent="0.2">
      <c r="A561" s="24"/>
      <c r="B561" s="26"/>
      <c r="C561" s="6" t="s">
        <v>558</v>
      </c>
    </row>
    <row r="562" spans="1:3" x14ac:dyDescent="0.2">
      <c r="A562" s="24"/>
      <c r="B562" s="26"/>
      <c r="C562" s="6" t="s">
        <v>559</v>
      </c>
    </row>
    <row r="563" spans="1:3" x14ac:dyDescent="0.2">
      <c r="A563" s="24"/>
      <c r="B563" s="26"/>
      <c r="C563" s="6" t="s">
        <v>560</v>
      </c>
    </row>
    <row r="564" spans="1:3" x14ac:dyDescent="0.2">
      <c r="A564" s="24"/>
      <c r="B564" s="26"/>
      <c r="C564" s="6" t="s">
        <v>561</v>
      </c>
    </row>
    <row r="565" spans="1:3" x14ac:dyDescent="0.2">
      <c r="A565" s="24"/>
      <c r="B565" s="26"/>
      <c r="C565" s="6" t="s">
        <v>562</v>
      </c>
    </row>
    <row r="566" spans="1:3" x14ac:dyDescent="0.2">
      <c r="A566" s="24"/>
      <c r="B566" s="26"/>
      <c r="C566" s="6" t="s">
        <v>563</v>
      </c>
    </row>
    <row r="567" spans="1:3" x14ac:dyDescent="0.2">
      <c r="A567" s="24"/>
      <c r="B567" s="26"/>
      <c r="C567" s="6" t="s">
        <v>564</v>
      </c>
    </row>
    <row r="568" spans="1:3" x14ac:dyDescent="0.2">
      <c r="A568" s="24"/>
      <c r="B568" s="26"/>
      <c r="C568" s="6" t="s">
        <v>565</v>
      </c>
    </row>
    <row r="569" spans="1:3" x14ac:dyDescent="0.2">
      <c r="A569" s="24"/>
      <c r="B569" s="26"/>
      <c r="C569" s="6" t="s">
        <v>566</v>
      </c>
    </row>
    <row r="570" spans="1:3" x14ac:dyDescent="0.2">
      <c r="A570" s="24"/>
      <c r="B570" s="26"/>
      <c r="C570" s="6" t="s">
        <v>567</v>
      </c>
    </row>
    <row r="571" spans="1:3" x14ac:dyDescent="0.2">
      <c r="A571" s="24"/>
      <c r="B571" s="26"/>
      <c r="C571" s="6" t="s">
        <v>568</v>
      </c>
    </row>
    <row r="572" spans="1:3" x14ac:dyDescent="0.2">
      <c r="A572" s="24"/>
      <c r="B572" s="26"/>
      <c r="C572" s="6" t="s">
        <v>569</v>
      </c>
    </row>
    <row r="573" spans="1:3" x14ac:dyDescent="0.2">
      <c r="A573" s="24"/>
      <c r="B573" s="26"/>
      <c r="C573" s="6" t="s">
        <v>570</v>
      </c>
    </row>
    <row r="574" spans="1:3" x14ac:dyDescent="0.2">
      <c r="A574" s="24"/>
      <c r="B574" s="26"/>
      <c r="C574" s="6" t="s">
        <v>571</v>
      </c>
    </row>
    <row r="575" spans="1:3" x14ac:dyDescent="0.2">
      <c r="A575" s="24"/>
      <c r="B575" s="26"/>
      <c r="C575" s="6" t="s">
        <v>572</v>
      </c>
    </row>
    <row r="576" spans="1:3" x14ac:dyDescent="0.2">
      <c r="A576" s="24"/>
      <c r="B576" s="26"/>
      <c r="C576" s="6" t="s">
        <v>573</v>
      </c>
    </row>
    <row r="577" spans="1:3" x14ac:dyDescent="0.2">
      <c r="A577" s="24"/>
      <c r="B577" s="26"/>
      <c r="C577" s="6" t="s">
        <v>574</v>
      </c>
    </row>
    <row r="578" spans="1:3" x14ac:dyDescent="0.2">
      <c r="A578" s="24"/>
      <c r="B578" s="26"/>
      <c r="C578" s="6" t="s">
        <v>575</v>
      </c>
    </row>
    <row r="579" spans="1:3" x14ac:dyDescent="0.2">
      <c r="A579" s="24"/>
      <c r="B579" s="26"/>
      <c r="C579" s="6" t="s">
        <v>576</v>
      </c>
    </row>
    <row r="580" spans="1:3" x14ac:dyDescent="0.2">
      <c r="A580" s="24"/>
      <c r="B580" s="26"/>
      <c r="C580" s="6" t="s">
        <v>577</v>
      </c>
    </row>
    <row r="581" spans="1:3" x14ac:dyDescent="0.2">
      <c r="A581" s="24"/>
      <c r="B581" s="26"/>
      <c r="C581" s="6" t="s">
        <v>578</v>
      </c>
    </row>
    <row r="582" spans="1:3" x14ac:dyDescent="0.2">
      <c r="A582" s="24"/>
      <c r="B582" s="26"/>
      <c r="C582" s="6" t="s">
        <v>579</v>
      </c>
    </row>
    <row r="583" spans="1:3" x14ac:dyDescent="0.2">
      <c r="A583" s="24"/>
      <c r="B583" s="26"/>
      <c r="C583" s="6" t="s">
        <v>580</v>
      </c>
    </row>
    <row r="584" spans="1:3" x14ac:dyDescent="0.2">
      <c r="A584" s="24"/>
      <c r="B584" s="26"/>
      <c r="C584" s="6" t="s">
        <v>581</v>
      </c>
    </row>
    <row r="585" spans="1:3" x14ac:dyDescent="0.2">
      <c r="A585" s="24"/>
      <c r="B585" s="26"/>
      <c r="C585" s="6" t="s">
        <v>582</v>
      </c>
    </row>
    <row r="586" spans="1:3" x14ac:dyDescent="0.2">
      <c r="A586" s="24"/>
      <c r="B586" s="26"/>
      <c r="C586" s="6" t="s">
        <v>583</v>
      </c>
    </row>
    <row r="587" spans="1:3" x14ac:dyDescent="0.2">
      <c r="A587" s="24"/>
      <c r="B587" s="26"/>
      <c r="C587" s="6" t="s">
        <v>584</v>
      </c>
    </row>
    <row r="588" spans="1:3" x14ac:dyDescent="0.2">
      <c r="A588" s="24"/>
      <c r="B588" s="26"/>
      <c r="C588" s="6" t="s">
        <v>585</v>
      </c>
    </row>
    <row r="589" spans="1:3" x14ac:dyDescent="0.2">
      <c r="A589" s="24"/>
      <c r="B589" s="26"/>
      <c r="C589" s="6" t="s">
        <v>586</v>
      </c>
    </row>
    <row r="590" spans="1:3" x14ac:dyDescent="0.2">
      <c r="A590" s="24"/>
      <c r="B590" s="26"/>
      <c r="C590" s="6" t="s">
        <v>587</v>
      </c>
    </row>
    <row r="591" spans="1:3" x14ac:dyDescent="0.2">
      <c r="A591" s="24"/>
      <c r="B591" s="26"/>
      <c r="C591" s="6" t="s">
        <v>588</v>
      </c>
    </row>
    <row r="592" spans="1:3" x14ac:dyDescent="0.2">
      <c r="A592" s="24"/>
      <c r="B592" s="26"/>
      <c r="C592" s="6" t="s">
        <v>589</v>
      </c>
    </row>
    <row r="593" spans="1:3" x14ac:dyDescent="0.2">
      <c r="A593" s="24"/>
      <c r="B593" s="26"/>
      <c r="C593" s="6" t="s">
        <v>590</v>
      </c>
    </row>
    <row r="594" spans="1:3" x14ac:dyDescent="0.2">
      <c r="A594" s="24"/>
      <c r="B594" s="26"/>
      <c r="C594" s="6" t="s">
        <v>591</v>
      </c>
    </row>
    <row r="595" spans="1:3" x14ac:dyDescent="0.2">
      <c r="A595" s="24"/>
      <c r="B595" s="26"/>
      <c r="C595" s="6" t="s">
        <v>592</v>
      </c>
    </row>
    <row r="596" spans="1:3" x14ac:dyDescent="0.2">
      <c r="A596" s="24"/>
      <c r="B596" s="26"/>
      <c r="C596" s="6" t="s">
        <v>593</v>
      </c>
    </row>
    <row r="597" spans="1:3" x14ac:dyDescent="0.2">
      <c r="A597" s="24"/>
      <c r="B597" s="26"/>
      <c r="C597" s="6" t="s">
        <v>594</v>
      </c>
    </row>
    <row r="598" spans="1:3" x14ac:dyDescent="0.2">
      <c r="A598" s="24"/>
      <c r="B598" s="26"/>
      <c r="C598" s="6" t="s">
        <v>595</v>
      </c>
    </row>
    <row r="599" spans="1:3" x14ac:dyDescent="0.2">
      <c r="A599" s="24"/>
      <c r="B599" s="26"/>
      <c r="C599" s="6" t="s">
        <v>596</v>
      </c>
    </row>
    <row r="600" spans="1:3" x14ac:dyDescent="0.2">
      <c r="A600" s="24"/>
      <c r="B600" s="26"/>
      <c r="C600" s="6" t="s">
        <v>597</v>
      </c>
    </row>
    <row r="601" spans="1:3" x14ac:dyDescent="0.2">
      <c r="A601" s="24"/>
      <c r="B601" s="26"/>
      <c r="C601" s="6" t="s">
        <v>598</v>
      </c>
    </row>
    <row r="602" spans="1:3" x14ac:dyDescent="0.2">
      <c r="A602" s="24"/>
      <c r="B602" s="26"/>
      <c r="C602" s="6" t="s">
        <v>599</v>
      </c>
    </row>
    <row r="603" spans="1:3" x14ac:dyDescent="0.2">
      <c r="A603" s="24"/>
      <c r="B603" s="26"/>
      <c r="C603" s="6" t="s">
        <v>600</v>
      </c>
    </row>
    <row r="604" spans="1:3" x14ac:dyDescent="0.2">
      <c r="A604" s="24"/>
      <c r="B604" s="26"/>
      <c r="C604" s="6" t="s">
        <v>601</v>
      </c>
    </row>
    <row r="605" spans="1:3" x14ac:dyDescent="0.2">
      <c r="A605" s="24"/>
      <c r="B605" s="26"/>
      <c r="C605" s="6" t="s">
        <v>602</v>
      </c>
    </row>
    <row r="606" spans="1:3" x14ac:dyDescent="0.2">
      <c r="A606" s="24"/>
      <c r="B606" s="26"/>
      <c r="C606" s="6" t="s">
        <v>603</v>
      </c>
    </row>
    <row r="607" spans="1:3" x14ac:dyDescent="0.2">
      <c r="A607" s="24"/>
      <c r="B607" s="26"/>
      <c r="C607" s="6" t="s">
        <v>604</v>
      </c>
    </row>
    <row r="608" spans="1:3" x14ac:dyDescent="0.2">
      <c r="A608" s="24"/>
      <c r="B608" s="26"/>
      <c r="C608" s="6" t="s">
        <v>605</v>
      </c>
    </row>
    <row r="609" spans="1:3" x14ac:dyDescent="0.2">
      <c r="A609" s="24"/>
      <c r="B609" s="26"/>
      <c r="C609" s="6" t="s">
        <v>606</v>
      </c>
    </row>
    <row r="610" spans="1:3" x14ac:dyDescent="0.2">
      <c r="A610" s="24"/>
      <c r="B610" s="26"/>
      <c r="C610" s="6" t="s">
        <v>607</v>
      </c>
    </row>
    <row r="611" spans="1:3" x14ac:dyDescent="0.2">
      <c r="A611" s="24"/>
      <c r="B611" s="26"/>
      <c r="C611" s="6" t="s">
        <v>608</v>
      </c>
    </row>
    <row r="612" spans="1:3" x14ac:dyDescent="0.2">
      <c r="A612" s="24"/>
      <c r="B612" s="26"/>
      <c r="C612" s="6" t="s">
        <v>609</v>
      </c>
    </row>
    <row r="613" spans="1:3" x14ac:dyDescent="0.2">
      <c r="A613" s="24"/>
      <c r="B613" s="26"/>
      <c r="C613" s="6" t="s">
        <v>610</v>
      </c>
    </row>
    <row r="614" spans="1:3" x14ac:dyDescent="0.2">
      <c r="A614" s="24"/>
      <c r="B614" s="26"/>
      <c r="C614" s="6" t="s">
        <v>611</v>
      </c>
    </row>
    <row r="615" spans="1:3" x14ac:dyDescent="0.2">
      <c r="A615" s="24"/>
      <c r="B615" s="26"/>
      <c r="C615" s="6" t="s">
        <v>612</v>
      </c>
    </row>
    <row r="616" spans="1:3" x14ac:dyDescent="0.2">
      <c r="A616" s="24"/>
      <c r="B616" s="26"/>
      <c r="C616" s="6" t="s">
        <v>613</v>
      </c>
    </row>
    <row r="617" spans="1:3" x14ac:dyDescent="0.2">
      <c r="A617" s="24"/>
      <c r="B617" s="26"/>
      <c r="C617" s="6" t="s">
        <v>614</v>
      </c>
    </row>
    <row r="618" spans="1:3" x14ac:dyDescent="0.2">
      <c r="A618" s="24"/>
      <c r="B618" s="26"/>
      <c r="C618" s="6" t="s">
        <v>615</v>
      </c>
    </row>
    <row r="619" spans="1:3" x14ac:dyDescent="0.2">
      <c r="A619" s="24"/>
      <c r="B619" s="26"/>
      <c r="C619" s="6" t="s">
        <v>616</v>
      </c>
    </row>
    <row r="620" spans="1:3" x14ac:dyDescent="0.2">
      <c r="A620" s="24"/>
      <c r="B620" s="26"/>
      <c r="C620" s="6" t="s">
        <v>617</v>
      </c>
    </row>
    <row r="621" spans="1:3" x14ac:dyDescent="0.2">
      <c r="A621" s="24"/>
      <c r="B621" s="26"/>
      <c r="C621" s="6" t="s">
        <v>618</v>
      </c>
    </row>
    <row r="622" spans="1:3" x14ac:dyDescent="0.2">
      <c r="A622" s="24"/>
      <c r="B622" s="26"/>
      <c r="C622" s="6" t="s">
        <v>619</v>
      </c>
    </row>
    <row r="623" spans="1:3" x14ac:dyDescent="0.2">
      <c r="A623" s="24"/>
      <c r="B623" s="26"/>
      <c r="C623" s="6" t="s">
        <v>620</v>
      </c>
    </row>
    <row r="624" spans="1:3" x14ac:dyDescent="0.2">
      <c r="A624" s="24"/>
      <c r="B624" s="26"/>
      <c r="C624" s="6" t="s">
        <v>621</v>
      </c>
    </row>
    <row r="625" spans="1:3" x14ac:dyDescent="0.2">
      <c r="A625" s="24"/>
      <c r="B625" s="26"/>
      <c r="C625" s="6" t="s">
        <v>622</v>
      </c>
    </row>
    <row r="626" spans="1:3" x14ac:dyDescent="0.2">
      <c r="A626" s="24"/>
      <c r="B626" s="26"/>
      <c r="C626" s="6" t="s">
        <v>623</v>
      </c>
    </row>
    <row r="627" spans="1:3" x14ac:dyDescent="0.2">
      <c r="A627" s="24"/>
      <c r="B627" s="26"/>
      <c r="C627" s="6" t="s">
        <v>624</v>
      </c>
    </row>
    <row r="628" spans="1:3" x14ac:dyDescent="0.2">
      <c r="A628" s="24"/>
      <c r="B628" s="26"/>
      <c r="C628" s="6" t="s">
        <v>625</v>
      </c>
    </row>
    <row r="629" spans="1:3" x14ac:dyDescent="0.2">
      <c r="A629" s="24"/>
      <c r="B629" s="26"/>
      <c r="C629" s="6" t="s">
        <v>626</v>
      </c>
    </row>
    <row r="630" spans="1:3" x14ac:dyDescent="0.2">
      <c r="A630" s="24"/>
      <c r="B630" s="26"/>
      <c r="C630" s="6" t="s">
        <v>627</v>
      </c>
    </row>
    <row r="631" spans="1:3" x14ac:dyDescent="0.2">
      <c r="A631" s="24"/>
      <c r="B631" s="26"/>
      <c r="C631" s="6" t="s">
        <v>628</v>
      </c>
    </row>
    <row r="632" spans="1:3" x14ac:dyDescent="0.2">
      <c r="A632" s="24"/>
      <c r="B632" s="26"/>
      <c r="C632" s="6" t="s">
        <v>629</v>
      </c>
    </row>
    <row r="633" spans="1:3" x14ac:dyDescent="0.2">
      <c r="A633" s="24"/>
      <c r="B633" s="26"/>
      <c r="C633" s="6" t="s">
        <v>630</v>
      </c>
    </row>
    <row r="634" spans="1:3" x14ac:dyDescent="0.2">
      <c r="A634" s="24"/>
      <c r="B634" s="26"/>
      <c r="C634" s="6" t="s">
        <v>631</v>
      </c>
    </row>
    <row r="635" spans="1:3" x14ac:dyDescent="0.2">
      <c r="A635" s="24"/>
      <c r="B635" s="26"/>
      <c r="C635" s="6" t="s">
        <v>632</v>
      </c>
    </row>
    <row r="636" spans="1:3" x14ac:dyDescent="0.2">
      <c r="A636" s="24"/>
      <c r="B636" s="26"/>
      <c r="C636" s="6" t="s">
        <v>633</v>
      </c>
    </row>
    <row r="637" spans="1:3" x14ac:dyDescent="0.2">
      <c r="A637" s="24"/>
      <c r="B637" s="26"/>
      <c r="C637" s="6" t="s">
        <v>634</v>
      </c>
    </row>
    <row r="638" spans="1:3" x14ac:dyDescent="0.2">
      <c r="A638" s="24"/>
      <c r="B638" s="26"/>
      <c r="C638" s="6" t="s">
        <v>635</v>
      </c>
    </row>
    <row r="639" spans="1:3" x14ac:dyDescent="0.2">
      <c r="A639" s="24"/>
      <c r="B639" s="26"/>
      <c r="C639" s="6" t="s">
        <v>636</v>
      </c>
    </row>
    <row r="640" spans="1:3" x14ac:dyDescent="0.2">
      <c r="A640" s="24"/>
      <c r="B640" s="26"/>
      <c r="C640" s="6" t="s">
        <v>637</v>
      </c>
    </row>
    <row r="641" spans="1:3" x14ac:dyDescent="0.2">
      <c r="A641" s="24"/>
      <c r="B641" s="26"/>
      <c r="C641" s="6" t="s">
        <v>638</v>
      </c>
    </row>
    <row r="642" spans="1:3" x14ac:dyDescent="0.2">
      <c r="A642" s="24"/>
      <c r="B642" s="26"/>
      <c r="C642" s="6" t="s">
        <v>639</v>
      </c>
    </row>
    <row r="643" spans="1:3" x14ac:dyDescent="0.2">
      <c r="A643" s="24"/>
      <c r="B643" s="26"/>
      <c r="C643" s="6" t="s">
        <v>640</v>
      </c>
    </row>
    <row r="644" spans="1:3" x14ac:dyDescent="0.2">
      <c r="A644" s="24"/>
      <c r="B644" s="26"/>
      <c r="C644" s="6" t="s">
        <v>641</v>
      </c>
    </row>
    <row r="645" spans="1:3" x14ac:dyDescent="0.2">
      <c r="A645" s="24"/>
      <c r="B645" s="26"/>
      <c r="C645" s="6" t="s">
        <v>642</v>
      </c>
    </row>
    <row r="646" spans="1:3" x14ac:dyDescent="0.2">
      <c r="A646" s="24"/>
      <c r="B646" s="26"/>
      <c r="C646" s="6" t="s">
        <v>643</v>
      </c>
    </row>
    <row r="647" spans="1:3" x14ac:dyDescent="0.2">
      <c r="A647" s="24"/>
      <c r="B647" s="26"/>
      <c r="C647" s="6" t="s">
        <v>644</v>
      </c>
    </row>
    <row r="648" spans="1:3" x14ac:dyDescent="0.2">
      <c r="A648" s="24"/>
      <c r="B648" s="26"/>
      <c r="C648" s="6" t="s">
        <v>645</v>
      </c>
    </row>
    <row r="649" spans="1:3" x14ac:dyDescent="0.2">
      <c r="A649" s="24"/>
      <c r="B649" s="26"/>
      <c r="C649" s="6" t="s">
        <v>646</v>
      </c>
    </row>
    <row r="650" spans="1:3" x14ac:dyDescent="0.2">
      <c r="A650" s="24"/>
      <c r="B650" s="26"/>
      <c r="C650" s="6" t="s">
        <v>647</v>
      </c>
    </row>
    <row r="651" spans="1:3" x14ac:dyDescent="0.2">
      <c r="A651" s="24"/>
      <c r="B651" s="26"/>
      <c r="C651" s="6" t="s">
        <v>648</v>
      </c>
    </row>
    <row r="652" spans="1:3" x14ac:dyDescent="0.2">
      <c r="A652" s="24"/>
      <c r="B652" s="26"/>
      <c r="C652" s="6" t="s">
        <v>649</v>
      </c>
    </row>
    <row r="653" spans="1:3" x14ac:dyDescent="0.2">
      <c r="A653" s="24"/>
      <c r="B653" s="26"/>
      <c r="C653" s="6" t="s">
        <v>650</v>
      </c>
    </row>
    <row r="654" spans="1:3" x14ac:dyDescent="0.2">
      <c r="A654" s="24"/>
      <c r="B654" s="26"/>
      <c r="C654" s="6" t="s">
        <v>651</v>
      </c>
    </row>
    <row r="655" spans="1:3" x14ac:dyDescent="0.2">
      <c r="A655" s="24"/>
      <c r="B655" s="26"/>
      <c r="C655" s="6" t="s">
        <v>652</v>
      </c>
    </row>
    <row r="656" spans="1:3" x14ac:dyDescent="0.2">
      <c r="A656" s="24"/>
      <c r="B656" s="26"/>
      <c r="C656" s="6" t="s">
        <v>653</v>
      </c>
    </row>
    <row r="657" spans="1:3" x14ac:dyDescent="0.2">
      <c r="A657" s="24"/>
      <c r="B657" s="26"/>
      <c r="C657" s="6" t="s">
        <v>654</v>
      </c>
    </row>
    <row r="658" spans="1:3" x14ac:dyDescent="0.2">
      <c r="A658" s="24"/>
      <c r="B658" s="26"/>
      <c r="C658" s="6" t="s">
        <v>655</v>
      </c>
    </row>
    <row r="659" spans="1:3" x14ac:dyDescent="0.2">
      <c r="A659" s="24"/>
      <c r="B659" s="26"/>
      <c r="C659" s="6" t="s">
        <v>656</v>
      </c>
    </row>
    <row r="660" spans="1:3" x14ac:dyDescent="0.2">
      <c r="A660" s="24"/>
      <c r="B660" s="26"/>
      <c r="C660" s="6" t="s">
        <v>657</v>
      </c>
    </row>
    <row r="661" spans="1:3" x14ac:dyDescent="0.2">
      <c r="A661" s="24"/>
      <c r="B661" s="26"/>
      <c r="C661" s="6" t="s">
        <v>658</v>
      </c>
    </row>
    <row r="662" spans="1:3" x14ac:dyDescent="0.2">
      <c r="A662" s="24"/>
      <c r="B662" s="26"/>
      <c r="C662" s="6" t="s">
        <v>659</v>
      </c>
    </row>
    <row r="663" spans="1:3" x14ac:dyDescent="0.2">
      <c r="A663" s="24"/>
      <c r="B663" s="26"/>
      <c r="C663" s="6" t="s">
        <v>660</v>
      </c>
    </row>
    <row r="664" spans="1:3" x14ac:dyDescent="0.2">
      <c r="A664" s="24"/>
      <c r="B664" s="26"/>
      <c r="C664" s="6" t="s">
        <v>661</v>
      </c>
    </row>
    <row r="665" spans="1:3" x14ac:dyDescent="0.2">
      <c r="A665" s="24"/>
      <c r="B665" s="26"/>
      <c r="C665" s="6" t="s">
        <v>662</v>
      </c>
    </row>
    <row r="666" spans="1:3" x14ac:dyDescent="0.2">
      <c r="A666" s="24"/>
      <c r="B666" s="26"/>
      <c r="C666" s="6" t="s">
        <v>663</v>
      </c>
    </row>
    <row r="667" spans="1:3" x14ac:dyDescent="0.2">
      <c r="A667" s="24"/>
      <c r="B667" s="26"/>
      <c r="C667" s="6" t="s">
        <v>664</v>
      </c>
    </row>
    <row r="668" spans="1:3" x14ac:dyDescent="0.2">
      <c r="A668" s="24"/>
      <c r="B668" s="26"/>
      <c r="C668" s="6" t="s">
        <v>665</v>
      </c>
    </row>
    <row r="669" spans="1:3" x14ac:dyDescent="0.2">
      <c r="A669" s="24"/>
      <c r="B669" s="26"/>
      <c r="C669" s="6" t="s">
        <v>666</v>
      </c>
    </row>
    <row r="670" spans="1:3" x14ac:dyDescent="0.2">
      <c r="A670" s="24"/>
      <c r="B670" s="26"/>
      <c r="C670" s="6" t="s">
        <v>667</v>
      </c>
    </row>
    <row r="671" spans="1:3" x14ac:dyDescent="0.2">
      <c r="A671" s="24"/>
      <c r="B671" s="26"/>
      <c r="C671" s="6" t="s">
        <v>668</v>
      </c>
    </row>
    <row r="672" spans="1:3" x14ac:dyDescent="0.2">
      <c r="A672" s="24"/>
      <c r="B672" s="26"/>
      <c r="C672" s="6" t="s">
        <v>669</v>
      </c>
    </row>
    <row r="673" spans="1:3" x14ac:dyDescent="0.2">
      <c r="A673" s="24"/>
      <c r="B673" s="26"/>
      <c r="C673" s="6" t="s">
        <v>670</v>
      </c>
    </row>
    <row r="674" spans="1:3" x14ac:dyDescent="0.2">
      <c r="A674" s="24"/>
      <c r="B674" s="26"/>
      <c r="C674" s="6" t="s">
        <v>671</v>
      </c>
    </row>
    <row r="675" spans="1:3" x14ac:dyDescent="0.2">
      <c r="A675" s="24"/>
      <c r="B675" s="26"/>
      <c r="C675" s="6" t="s">
        <v>672</v>
      </c>
    </row>
    <row r="676" spans="1:3" x14ac:dyDescent="0.2">
      <c r="A676" s="24"/>
      <c r="B676" s="26"/>
      <c r="C676" s="6" t="s">
        <v>673</v>
      </c>
    </row>
    <row r="677" spans="1:3" x14ac:dyDescent="0.2">
      <c r="A677" s="24"/>
      <c r="B677" s="26"/>
      <c r="C677" s="6" t="s">
        <v>674</v>
      </c>
    </row>
    <row r="678" spans="1:3" x14ac:dyDescent="0.2">
      <c r="A678" s="24"/>
      <c r="B678" s="26"/>
      <c r="C678" s="6" t="s">
        <v>675</v>
      </c>
    </row>
    <row r="679" spans="1:3" x14ac:dyDescent="0.2">
      <c r="A679" s="24"/>
      <c r="B679" s="26"/>
      <c r="C679" s="6" t="s">
        <v>676</v>
      </c>
    </row>
    <row r="680" spans="1:3" x14ac:dyDescent="0.2">
      <c r="A680" s="24"/>
      <c r="B680" s="26"/>
      <c r="C680" s="6" t="s">
        <v>677</v>
      </c>
    </row>
    <row r="681" spans="1:3" x14ac:dyDescent="0.2">
      <c r="A681" s="24"/>
      <c r="B681" s="26"/>
      <c r="C681" s="6" t="s">
        <v>678</v>
      </c>
    </row>
    <row r="682" spans="1:3" x14ac:dyDescent="0.2">
      <c r="A682" s="24"/>
      <c r="B682" s="26"/>
      <c r="C682" s="6" t="s">
        <v>679</v>
      </c>
    </row>
    <row r="683" spans="1:3" x14ac:dyDescent="0.2">
      <c r="A683" s="24"/>
      <c r="B683" s="26"/>
      <c r="C683" s="6" t="s">
        <v>680</v>
      </c>
    </row>
    <row r="684" spans="1:3" x14ac:dyDescent="0.2">
      <c r="A684" s="24"/>
      <c r="B684" s="26"/>
      <c r="C684" s="6" t="s">
        <v>681</v>
      </c>
    </row>
    <row r="685" spans="1:3" x14ac:dyDescent="0.2">
      <c r="A685" s="24"/>
      <c r="B685" s="26"/>
      <c r="C685" s="6" t="s">
        <v>682</v>
      </c>
    </row>
    <row r="686" spans="1:3" x14ac:dyDescent="0.2">
      <c r="A686" s="24"/>
      <c r="B686" s="26"/>
      <c r="C686" s="6" t="s">
        <v>683</v>
      </c>
    </row>
    <row r="687" spans="1:3" x14ac:dyDescent="0.2">
      <c r="A687" s="24"/>
      <c r="B687" s="26"/>
      <c r="C687" s="6" t="s">
        <v>684</v>
      </c>
    </row>
    <row r="688" spans="1:3" x14ac:dyDescent="0.2">
      <c r="A688" s="24"/>
      <c r="B688" s="26"/>
      <c r="C688" s="6" t="s">
        <v>685</v>
      </c>
    </row>
    <row r="689" spans="1:3" x14ac:dyDescent="0.2">
      <c r="A689" s="24"/>
      <c r="B689" s="26"/>
      <c r="C689" s="6" t="s">
        <v>686</v>
      </c>
    </row>
    <row r="690" spans="1:3" x14ac:dyDescent="0.2">
      <c r="A690" s="24"/>
      <c r="B690" s="26"/>
      <c r="C690" s="6" t="s">
        <v>687</v>
      </c>
    </row>
    <row r="691" spans="1:3" x14ac:dyDescent="0.2">
      <c r="A691" s="24"/>
      <c r="B691" s="26"/>
      <c r="C691" s="6" t="s">
        <v>688</v>
      </c>
    </row>
    <row r="692" spans="1:3" x14ac:dyDescent="0.2">
      <c r="A692" s="24"/>
      <c r="B692" s="26"/>
      <c r="C692" s="6" t="s">
        <v>689</v>
      </c>
    </row>
    <row r="693" spans="1:3" x14ac:dyDescent="0.2">
      <c r="A693" s="24"/>
      <c r="B693" s="26"/>
      <c r="C693" s="6" t="s">
        <v>690</v>
      </c>
    </row>
    <row r="694" spans="1:3" x14ac:dyDescent="0.2">
      <c r="A694" s="24"/>
      <c r="B694" s="26"/>
      <c r="C694" s="6" t="s">
        <v>691</v>
      </c>
    </row>
    <row r="695" spans="1:3" x14ac:dyDescent="0.2">
      <c r="A695" s="24"/>
      <c r="B695" s="26"/>
      <c r="C695" s="6" t="s">
        <v>692</v>
      </c>
    </row>
    <row r="696" spans="1:3" x14ac:dyDescent="0.2">
      <c r="A696" s="24"/>
      <c r="B696" s="26"/>
      <c r="C696" s="6" t="s">
        <v>693</v>
      </c>
    </row>
    <row r="697" spans="1:3" x14ac:dyDescent="0.2">
      <c r="A697" s="24"/>
      <c r="B697" s="26"/>
      <c r="C697" s="6" t="s">
        <v>694</v>
      </c>
    </row>
    <row r="698" spans="1:3" x14ac:dyDescent="0.2">
      <c r="A698" s="24"/>
      <c r="B698" s="26"/>
      <c r="C698" s="6" t="s">
        <v>695</v>
      </c>
    </row>
    <row r="699" spans="1:3" x14ac:dyDescent="0.2">
      <c r="A699" s="24"/>
      <c r="B699" s="26"/>
      <c r="C699" s="6" t="s">
        <v>696</v>
      </c>
    </row>
    <row r="700" spans="1:3" x14ac:dyDescent="0.2">
      <c r="A700" s="24"/>
      <c r="B700" s="26"/>
      <c r="C700" s="6" t="s">
        <v>697</v>
      </c>
    </row>
    <row r="701" spans="1:3" x14ac:dyDescent="0.2">
      <c r="A701" s="24"/>
      <c r="B701" s="26"/>
      <c r="C701" s="6" t="s">
        <v>698</v>
      </c>
    </row>
    <row r="702" spans="1:3" x14ac:dyDescent="0.2">
      <c r="A702" s="24"/>
      <c r="B702" s="26"/>
      <c r="C702" s="6" t="s">
        <v>699</v>
      </c>
    </row>
    <row r="703" spans="1:3" x14ac:dyDescent="0.2">
      <c r="A703" s="24"/>
      <c r="B703" s="26"/>
      <c r="C703" s="6" t="s">
        <v>700</v>
      </c>
    </row>
    <row r="704" spans="1:3" x14ac:dyDescent="0.2">
      <c r="A704" s="24"/>
      <c r="B704" s="26"/>
      <c r="C704" s="6" t="s">
        <v>701</v>
      </c>
    </row>
    <row r="705" spans="1:3" x14ac:dyDescent="0.2">
      <c r="A705" s="24"/>
      <c r="B705" s="26"/>
      <c r="C705" s="6" t="s">
        <v>702</v>
      </c>
    </row>
    <row r="706" spans="1:3" x14ac:dyDescent="0.2">
      <c r="A706" s="24"/>
      <c r="B706" s="26"/>
      <c r="C706" s="6" t="s">
        <v>703</v>
      </c>
    </row>
    <row r="707" spans="1:3" x14ac:dyDescent="0.2">
      <c r="A707" s="24"/>
      <c r="B707" s="26"/>
      <c r="C707" s="6" t="s">
        <v>704</v>
      </c>
    </row>
    <row r="708" spans="1:3" x14ac:dyDescent="0.2">
      <c r="A708" s="24"/>
      <c r="B708" s="26"/>
      <c r="C708" s="6" t="s">
        <v>705</v>
      </c>
    </row>
    <row r="709" spans="1:3" x14ac:dyDescent="0.2">
      <c r="A709" s="24"/>
      <c r="B709" s="26"/>
      <c r="C709" s="6" t="s">
        <v>706</v>
      </c>
    </row>
    <row r="710" spans="1:3" x14ac:dyDescent="0.2">
      <c r="A710" s="24"/>
      <c r="B710" s="26"/>
      <c r="C710" s="6" t="s">
        <v>707</v>
      </c>
    </row>
    <row r="711" spans="1:3" x14ac:dyDescent="0.2">
      <c r="A711" s="24"/>
      <c r="B711" s="26"/>
      <c r="C711" s="6" t="s">
        <v>708</v>
      </c>
    </row>
    <row r="712" spans="1:3" x14ac:dyDescent="0.2">
      <c r="A712" s="24"/>
      <c r="B712" s="26"/>
      <c r="C712" s="6" t="s">
        <v>709</v>
      </c>
    </row>
    <row r="713" spans="1:3" x14ac:dyDescent="0.2">
      <c r="A713" s="24"/>
      <c r="B713" s="26"/>
      <c r="C713" s="6" t="s">
        <v>710</v>
      </c>
    </row>
    <row r="714" spans="1:3" x14ac:dyDescent="0.2">
      <c r="A714" s="24"/>
      <c r="B714" s="26"/>
      <c r="C714" s="6" t="s">
        <v>711</v>
      </c>
    </row>
    <row r="715" spans="1:3" x14ac:dyDescent="0.2">
      <c r="A715" s="24"/>
      <c r="B715" s="26"/>
      <c r="C715" s="6" t="s">
        <v>712</v>
      </c>
    </row>
    <row r="716" spans="1:3" x14ac:dyDescent="0.2">
      <c r="A716" s="24"/>
      <c r="B716" s="26"/>
      <c r="C716" s="6" t="s">
        <v>713</v>
      </c>
    </row>
    <row r="717" spans="1:3" x14ac:dyDescent="0.2">
      <c r="A717" s="24"/>
      <c r="B717" s="26"/>
      <c r="C717" s="6" t="s">
        <v>714</v>
      </c>
    </row>
    <row r="718" spans="1:3" x14ac:dyDescent="0.2">
      <c r="A718" s="24"/>
      <c r="B718" s="26"/>
      <c r="C718" s="6" t="s">
        <v>715</v>
      </c>
    </row>
    <row r="719" spans="1:3" x14ac:dyDescent="0.2">
      <c r="A719" s="24"/>
      <c r="B719" s="26"/>
      <c r="C719" s="6" t="s">
        <v>716</v>
      </c>
    </row>
    <row r="720" spans="1:3" x14ac:dyDescent="0.2">
      <c r="A720" s="24"/>
      <c r="B720" s="26"/>
      <c r="C720" s="6" t="s">
        <v>717</v>
      </c>
    </row>
    <row r="721" spans="1:3" x14ac:dyDescent="0.2">
      <c r="A721" s="24"/>
      <c r="B721" s="26"/>
      <c r="C721" s="6" t="s">
        <v>718</v>
      </c>
    </row>
    <row r="722" spans="1:3" x14ac:dyDescent="0.2">
      <c r="A722" s="24"/>
      <c r="B722" s="26"/>
      <c r="C722" s="6" t="s">
        <v>719</v>
      </c>
    </row>
    <row r="723" spans="1:3" x14ac:dyDescent="0.2">
      <c r="A723" s="24"/>
      <c r="B723" s="26"/>
      <c r="C723" s="6" t="s">
        <v>720</v>
      </c>
    </row>
    <row r="724" spans="1:3" x14ac:dyDescent="0.2">
      <c r="A724" s="24"/>
      <c r="B724" s="26"/>
      <c r="C724" s="6" t="s">
        <v>721</v>
      </c>
    </row>
    <row r="725" spans="1:3" x14ac:dyDescent="0.2">
      <c r="A725" s="24"/>
      <c r="B725" s="26"/>
      <c r="C725" s="6" t="s">
        <v>722</v>
      </c>
    </row>
    <row r="726" spans="1:3" x14ac:dyDescent="0.2">
      <c r="A726" s="24"/>
      <c r="B726" s="26"/>
      <c r="C726" s="6" t="s">
        <v>723</v>
      </c>
    </row>
    <row r="727" spans="1:3" x14ac:dyDescent="0.2">
      <c r="A727" s="24"/>
      <c r="B727" s="26"/>
      <c r="C727" s="6" t="s">
        <v>724</v>
      </c>
    </row>
    <row r="728" spans="1:3" x14ac:dyDescent="0.2">
      <c r="A728" s="24"/>
      <c r="B728" s="26"/>
      <c r="C728" s="6" t="s">
        <v>725</v>
      </c>
    </row>
    <row r="729" spans="1:3" x14ac:dyDescent="0.2">
      <c r="A729" s="24"/>
      <c r="B729" s="26"/>
      <c r="C729" s="6" t="s">
        <v>726</v>
      </c>
    </row>
    <row r="730" spans="1:3" x14ac:dyDescent="0.2">
      <c r="A730" s="24"/>
      <c r="B730" s="26"/>
      <c r="C730" s="6" t="s">
        <v>727</v>
      </c>
    </row>
    <row r="731" spans="1:3" x14ac:dyDescent="0.2">
      <c r="A731" s="24"/>
      <c r="B731" s="26"/>
      <c r="C731" s="6" t="s">
        <v>728</v>
      </c>
    </row>
    <row r="732" spans="1:3" x14ac:dyDescent="0.2">
      <c r="A732" s="24"/>
      <c r="B732" s="26"/>
      <c r="C732" s="6" t="s">
        <v>729</v>
      </c>
    </row>
    <row r="733" spans="1:3" x14ac:dyDescent="0.2">
      <c r="A733" s="24"/>
      <c r="B733" s="26"/>
      <c r="C733" s="6" t="s">
        <v>730</v>
      </c>
    </row>
    <row r="734" spans="1:3" x14ac:dyDescent="0.2">
      <c r="A734" s="24"/>
      <c r="B734" s="26"/>
      <c r="C734" s="6" t="s">
        <v>731</v>
      </c>
    </row>
    <row r="735" spans="1:3" x14ac:dyDescent="0.2">
      <c r="A735" s="24"/>
      <c r="B735" s="26"/>
      <c r="C735" s="6" t="s">
        <v>732</v>
      </c>
    </row>
    <row r="736" spans="1:3" x14ac:dyDescent="0.2">
      <c r="A736" s="24"/>
      <c r="B736" s="26"/>
      <c r="C736" s="6" t="s">
        <v>733</v>
      </c>
    </row>
    <row r="737" spans="1:3" x14ac:dyDescent="0.2">
      <c r="A737" s="24"/>
      <c r="B737" s="26"/>
      <c r="C737" s="6" t="s">
        <v>734</v>
      </c>
    </row>
    <row r="738" spans="1:3" x14ac:dyDescent="0.2">
      <c r="A738" s="24"/>
      <c r="B738" s="26"/>
      <c r="C738" s="6" t="s">
        <v>735</v>
      </c>
    </row>
    <row r="739" spans="1:3" x14ac:dyDescent="0.2">
      <c r="A739" s="24"/>
      <c r="B739" s="26"/>
      <c r="C739" s="6" t="s">
        <v>736</v>
      </c>
    </row>
    <row r="740" spans="1:3" x14ac:dyDescent="0.2">
      <c r="A740" s="24"/>
      <c r="B740" s="26"/>
      <c r="C740" s="6" t="s">
        <v>737</v>
      </c>
    </row>
    <row r="741" spans="1:3" x14ac:dyDescent="0.2">
      <c r="A741" s="24"/>
      <c r="B741" s="26"/>
      <c r="C741" s="6" t="s">
        <v>738</v>
      </c>
    </row>
    <row r="742" spans="1:3" x14ac:dyDescent="0.2">
      <c r="A742" s="24"/>
      <c r="B742" s="26"/>
      <c r="C742" s="6" t="s">
        <v>739</v>
      </c>
    </row>
    <row r="743" spans="1:3" x14ac:dyDescent="0.2">
      <c r="A743" s="24"/>
      <c r="B743" s="26"/>
      <c r="C743" s="6" t="s">
        <v>740</v>
      </c>
    </row>
    <row r="744" spans="1:3" x14ac:dyDescent="0.2">
      <c r="A744" s="24"/>
      <c r="B744" s="26"/>
      <c r="C744" s="6" t="s">
        <v>741</v>
      </c>
    </row>
    <row r="745" spans="1:3" x14ac:dyDescent="0.2">
      <c r="A745" s="24"/>
      <c r="B745" s="26"/>
      <c r="C745" s="6" t="s">
        <v>742</v>
      </c>
    </row>
    <row r="746" spans="1:3" x14ac:dyDescent="0.2">
      <c r="A746" s="24"/>
      <c r="B746" s="26"/>
      <c r="C746" s="6" t="s">
        <v>743</v>
      </c>
    </row>
    <row r="747" spans="1:3" x14ac:dyDescent="0.2">
      <c r="A747" s="24"/>
      <c r="B747" s="26"/>
      <c r="C747" s="6" t="s">
        <v>744</v>
      </c>
    </row>
    <row r="748" spans="1:3" x14ac:dyDescent="0.2">
      <c r="A748" s="24"/>
      <c r="B748" s="26"/>
      <c r="C748" s="6" t="s">
        <v>745</v>
      </c>
    </row>
    <row r="749" spans="1:3" x14ac:dyDescent="0.2">
      <c r="A749" s="24"/>
      <c r="B749" s="26"/>
      <c r="C749" s="6" t="s">
        <v>746</v>
      </c>
    </row>
    <row r="750" spans="1:3" x14ac:dyDescent="0.2">
      <c r="A750" s="24"/>
      <c r="B750" s="26"/>
      <c r="C750" s="6" t="s">
        <v>747</v>
      </c>
    </row>
    <row r="751" spans="1:3" x14ac:dyDescent="0.2">
      <c r="A751" s="24"/>
      <c r="B751" s="26"/>
      <c r="C751" s="6" t="s">
        <v>748</v>
      </c>
    </row>
    <row r="752" spans="1:3" x14ac:dyDescent="0.2">
      <c r="A752" s="24"/>
      <c r="B752" s="26"/>
      <c r="C752" s="6" t="s">
        <v>749</v>
      </c>
    </row>
    <row r="753" spans="1:3" x14ac:dyDescent="0.2">
      <c r="A753" s="24"/>
      <c r="B753" s="26"/>
      <c r="C753" s="6" t="s">
        <v>750</v>
      </c>
    </row>
    <row r="754" spans="1:3" x14ac:dyDescent="0.2">
      <c r="A754" s="24"/>
      <c r="B754" s="26"/>
      <c r="C754" s="6" t="s">
        <v>751</v>
      </c>
    </row>
    <row r="755" spans="1:3" x14ac:dyDescent="0.2">
      <c r="A755" s="24"/>
      <c r="B755" s="26"/>
      <c r="C755" s="6" t="s">
        <v>752</v>
      </c>
    </row>
    <row r="756" spans="1:3" x14ac:dyDescent="0.2">
      <c r="A756" s="24"/>
      <c r="B756" s="26"/>
      <c r="C756" s="6" t="s">
        <v>753</v>
      </c>
    </row>
    <row r="757" spans="1:3" x14ac:dyDescent="0.2">
      <c r="A757" s="24"/>
      <c r="B757" s="26"/>
      <c r="C757" s="6" t="s">
        <v>754</v>
      </c>
    </row>
    <row r="758" spans="1:3" x14ac:dyDescent="0.2">
      <c r="A758" s="24"/>
      <c r="B758" s="26"/>
      <c r="C758" s="6" t="s">
        <v>755</v>
      </c>
    </row>
    <row r="759" spans="1:3" x14ac:dyDescent="0.2">
      <c r="A759" s="24"/>
      <c r="B759" s="26"/>
      <c r="C759" s="6" t="s">
        <v>756</v>
      </c>
    </row>
    <row r="760" spans="1:3" x14ac:dyDescent="0.2">
      <c r="A760" s="24"/>
      <c r="B760" s="26"/>
      <c r="C760" s="6" t="s">
        <v>757</v>
      </c>
    </row>
    <row r="761" spans="1:3" x14ac:dyDescent="0.2">
      <c r="A761" s="24"/>
      <c r="B761" s="26"/>
      <c r="C761" s="6" t="s">
        <v>758</v>
      </c>
    </row>
    <row r="762" spans="1:3" x14ac:dyDescent="0.2">
      <c r="A762" s="24"/>
      <c r="B762" s="26"/>
      <c r="C762" s="6" t="s">
        <v>759</v>
      </c>
    </row>
    <row r="763" spans="1:3" x14ac:dyDescent="0.2">
      <c r="A763" s="24"/>
      <c r="B763" s="26"/>
      <c r="C763" s="6" t="s">
        <v>760</v>
      </c>
    </row>
    <row r="764" spans="1:3" x14ac:dyDescent="0.2">
      <c r="A764" s="24"/>
      <c r="B764" s="26"/>
      <c r="C764" s="6" t="s">
        <v>761</v>
      </c>
    </row>
    <row r="765" spans="1:3" x14ac:dyDescent="0.2">
      <c r="A765" s="24"/>
      <c r="B765" s="26"/>
      <c r="C765" s="6" t="s">
        <v>762</v>
      </c>
    </row>
    <row r="766" spans="1:3" x14ac:dyDescent="0.2">
      <c r="A766" s="24"/>
      <c r="B766" s="26"/>
      <c r="C766" s="6" t="s">
        <v>763</v>
      </c>
    </row>
    <row r="767" spans="1:3" x14ac:dyDescent="0.2">
      <c r="A767" s="24"/>
      <c r="B767" s="26"/>
      <c r="C767" s="6" t="s">
        <v>764</v>
      </c>
    </row>
    <row r="768" spans="1:3" x14ac:dyDescent="0.2">
      <c r="A768" s="24"/>
      <c r="B768" s="26"/>
      <c r="C768" s="6" t="s">
        <v>765</v>
      </c>
    </row>
    <row r="769" spans="1:3" x14ac:dyDescent="0.2">
      <c r="A769" s="24"/>
      <c r="B769" s="26"/>
      <c r="C769" s="6" t="s">
        <v>766</v>
      </c>
    </row>
    <row r="770" spans="1:3" x14ac:dyDescent="0.2">
      <c r="A770" s="24"/>
      <c r="B770" s="26"/>
      <c r="C770" s="6" t="s">
        <v>767</v>
      </c>
    </row>
    <row r="771" spans="1:3" x14ac:dyDescent="0.2">
      <c r="A771" s="24"/>
      <c r="B771" s="26"/>
      <c r="C771" s="6" t="s">
        <v>768</v>
      </c>
    </row>
    <row r="772" spans="1:3" x14ac:dyDescent="0.2">
      <c r="A772" s="24"/>
      <c r="B772" s="26"/>
      <c r="C772" s="6" t="s">
        <v>769</v>
      </c>
    </row>
    <row r="773" spans="1:3" x14ac:dyDescent="0.2">
      <c r="A773" s="24"/>
      <c r="B773" s="26"/>
      <c r="C773" s="6" t="s">
        <v>770</v>
      </c>
    </row>
    <row r="774" spans="1:3" x14ac:dyDescent="0.2">
      <c r="A774" s="24"/>
      <c r="B774" s="26"/>
      <c r="C774" s="6" t="s">
        <v>771</v>
      </c>
    </row>
    <row r="775" spans="1:3" x14ac:dyDescent="0.2">
      <c r="A775" s="24"/>
      <c r="B775" s="26"/>
      <c r="C775" s="6" t="s">
        <v>772</v>
      </c>
    </row>
    <row r="776" spans="1:3" x14ac:dyDescent="0.2">
      <c r="A776" s="24"/>
      <c r="B776" s="26"/>
      <c r="C776" s="6" t="s">
        <v>773</v>
      </c>
    </row>
    <row r="777" spans="1:3" x14ac:dyDescent="0.2">
      <c r="A777" s="24"/>
      <c r="B777" s="26"/>
      <c r="C777" s="6" t="s">
        <v>774</v>
      </c>
    </row>
    <row r="778" spans="1:3" x14ac:dyDescent="0.2">
      <c r="A778" s="24"/>
      <c r="B778" s="26"/>
      <c r="C778" s="6" t="s">
        <v>775</v>
      </c>
    </row>
    <row r="779" spans="1:3" x14ac:dyDescent="0.2">
      <c r="A779" s="24"/>
      <c r="B779" s="26"/>
      <c r="C779" s="6" t="s">
        <v>776</v>
      </c>
    </row>
    <row r="780" spans="1:3" x14ac:dyDescent="0.2">
      <c r="A780" s="24"/>
      <c r="B780" s="26"/>
      <c r="C780" s="6" t="s">
        <v>777</v>
      </c>
    </row>
    <row r="781" spans="1:3" x14ac:dyDescent="0.2">
      <c r="A781" s="24"/>
      <c r="B781" s="26"/>
      <c r="C781" s="6" t="s">
        <v>778</v>
      </c>
    </row>
    <row r="782" spans="1:3" x14ac:dyDescent="0.2">
      <c r="A782" s="24"/>
      <c r="B782" s="26"/>
      <c r="C782" s="6" t="s">
        <v>779</v>
      </c>
    </row>
    <row r="783" spans="1:3" x14ac:dyDescent="0.2">
      <c r="A783" s="24"/>
      <c r="B783" s="26"/>
      <c r="C783" s="6" t="s">
        <v>780</v>
      </c>
    </row>
    <row r="784" spans="1:3" x14ac:dyDescent="0.2">
      <c r="A784" s="24"/>
      <c r="B784" s="26"/>
      <c r="C784" s="6" t="s">
        <v>781</v>
      </c>
    </row>
    <row r="785" spans="1:3" x14ac:dyDescent="0.2">
      <c r="A785" s="24"/>
      <c r="B785" s="26"/>
      <c r="C785" s="6" t="s">
        <v>782</v>
      </c>
    </row>
    <row r="786" spans="1:3" x14ac:dyDescent="0.2">
      <c r="A786" s="24"/>
      <c r="B786" s="26"/>
      <c r="C786" s="6" t="s">
        <v>783</v>
      </c>
    </row>
    <row r="787" spans="1:3" x14ac:dyDescent="0.2">
      <c r="A787" s="24"/>
      <c r="B787" s="26"/>
      <c r="C787" s="6" t="s">
        <v>784</v>
      </c>
    </row>
    <row r="788" spans="1:3" x14ac:dyDescent="0.2">
      <c r="A788" s="24"/>
      <c r="B788" s="26"/>
      <c r="C788" s="6" t="s">
        <v>785</v>
      </c>
    </row>
    <row r="789" spans="1:3" x14ac:dyDescent="0.2">
      <c r="A789" s="24"/>
      <c r="B789" s="26"/>
      <c r="C789" s="6" t="s">
        <v>786</v>
      </c>
    </row>
    <row r="790" spans="1:3" x14ac:dyDescent="0.2">
      <c r="A790" s="24"/>
      <c r="B790" s="26"/>
      <c r="C790" s="6" t="s">
        <v>787</v>
      </c>
    </row>
    <row r="791" spans="1:3" x14ac:dyDescent="0.2">
      <c r="A791" s="24"/>
      <c r="B791" s="26"/>
      <c r="C791" s="6" t="s">
        <v>788</v>
      </c>
    </row>
    <row r="792" spans="1:3" x14ac:dyDescent="0.2">
      <c r="A792" s="24"/>
      <c r="B792" s="26"/>
      <c r="C792" s="6" t="s">
        <v>789</v>
      </c>
    </row>
    <row r="793" spans="1:3" x14ac:dyDescent="0.2">
      <c r="A793" s="24"/>
      <c r="B793" s="26"/>
      <c r="C793" s="6" t="s">
        <v>790</v>
      </c>
    </row>
    <row r="794" spans="1:3" x14ac:dyDescent="0.2">
      <c r="A794" s="24"/>
      <c r="B794" s="26"/>
      <c r="C794" s="6" t="s">
        <v>791</v>
      </c>
    </row>
    <row r="795" spans="1:3" x14ac:dyDescent="0.2">
      <c r="A795" s="24"/>
      <c r="B795" s="26"/>
      <c r="C795" s="6" t="s">
        <v>792</v>
      </c>
    </row>
    <row r="796" spans="1:3" x14ac:dyDescent="0.2">
      <c r="A796" s="24"/>
      <c r="B796" s="26"/>
      <c r="C796" s="6" t="s">
        <v>793</v>
      </c>
    </row>
    <row r="797" spans="1:3" x14ac:dyDescent="0.2">
      <c r="A797" s="24"/>
      <c r="B797" s="26"/>
      <c r="C797" s="6" t="s">
        <v>794</v>
      </c>
    </row>
    <row r="798" spans="1:3" x14ac:dyDescent="0.2">
      <c r="A798" s="24"/>
      <c r="B798" s="26"/>
      <c r="C798" s="6" t="s">
        <v>795</v>
      </c>
    </row>
    <row r="799" spans="1:3" x14ac:dyDescent="0.2">
      <c r="A799" s="24"/>
      <c r="B799" s="26"/>
      <c r="C799" s="6" t="s">
        <v>796</v>
      </c>
    </row>
    <row r="800" spans="1:3" x14ac:dyDescent="0.2">
      <c r="A800" s="24"/>
      <c r="B800" s="26"/>
      <c r="C800" s="6" t="s">
        <v>797</v>
      </c>
    </row>
    <row r="801" spans="1:3" x14ac:dyDescent="0.2">
      <c r="A801" s="24"/>
      <c r="B801" s="26"/>
      <c r="C801" s="6" t="s">
        <v>798</v>
      </c>
    </row>
    <row r="802" spans="1:3" x14ac:dyDescent="0.2">
      <c r="A802" s="24"/>
      <c r="B802" s="26"/>
      <c r="C802" s="6" t="s">
        <v>799</v>
      </c>
    </row>
    <row r="803" spans="1:3" x14ac:dyDescent="0.2">
      <c r="A803" s="24"/>
      <c r="B803" s="26"/>
      <c r="C803" s="6" t="s">
        <v>800</v>
      </c>
    </row>
    <row r="804" spans="1:3" x14ac:dyDescent="0.2">
      <c r="A804" s="24"/>
      <c r="B804" s="26"/>
      <c r="C804" s="6" t="s">
        <v>801</v>
      </c>
    </row>
    <row r="805" spans="1:3" x14ac:dyDescent="0.2">
      <c r="A805" s="24"/>
      <c r="B805" s="26"/>
      <c r="C805" s="6" t="s">
        <v>802</v>
      </c>
    </row>
    <row r="806" spans="1:3" x14ac:dyDescent="0.2">
      <c r="A806" s="24"/>
      <c r="B806" s="26"/>
      <c r="C806" s="6" t="s">
        <v>803</v>
      </c>
    </row>
    <row r="807" spans="1:3" x14ac:dyDescent="0.2">
      <c r="A807" s="24"/>
      <c r="B807" s="26"/>
      <c r="C807" s="6" t="s">
        <v>804</v>
      </c>
    </row>
    <row r="808" spans="1:3" x14ac:dyDescent="0.2">
      <c r="A808" s="24"/>
      <c r="B808" s="26"/>
      <c r="C808" s="6" t="s">
        <v>805</v>
      </c>
    </row>
    <row r="809" spans="1:3" x14ac:dyDescent="0.2">
      <c r="A809" s="24"/>
      <c r="B809" s="26"/>
      <c r="C809" s="6" t="s">
        <v>806</v>
      </c>
    </row>
    <row r="810" spans="1:3" x14ac:dyDescent="0.2">
      <c r="A810" s="24"/>
      <c r="B810" s="26"/>
      <c r="C810" s="6" t="s">
        <v>807</v>
      </c>
    </row>
    <row r="811" spans="1:3" x14ac:dyDescent="0.2">
      <c r="A811" s="24"/>
      <c r="B811" s="26"/>
      <c r="C811" s="6" t="s">
        <v>808</v>
      </c>
    </row>
    <row r="812" spans="1:3" x14ac:dyDescent="0.2">
      <c r="A812" s="24"/>
      <c r="B812" s="26"/>
      <c r="C812" s="6" t="s">
        <v>809</v>
      </c>
    </row>
    <row r="813" spans="1:3" x14ac:dyDescent="0.2">
      <c r="A813" s="24"/>
      <c r="B813" s="26"/>
      <c r="C813" s="6" t="s">
        <v>810</v>
      </c>
    </row>
    <row r="814" spans="1:3" x14ac:dyDescent="0.2">
      <c r="A814" s="24"/>
      <c r="B814" s="26"/>
      <c r="C814" s="6" t="s">
        <v>811</v>
      </c>
    </row>
    <row r="815" spans="1:3" x14ac:dyDescent="0.2">
      <c r="A815" s="24"/>
      <c r="B815" s="26"/>
      <c r="C815" s="6" t="s">
        <v>812</v>
      </c>
    </row>
    <row r="816" spans="1:3" x14ac:dyDescent="0.2">
      <c r="A816" s="24"/>
      <c r="B816" s="26"/>
      <c r="C816" s="6" t="s">
        <v>813</v>
      </c>
    </row>
    <row r="817" spans="1:3" x14ac:dyDescent="0.2">
      <c r="A817" s="24"/>
      <c r="B817" s="26"/>
      <c r="C817" s="6" t="s">
        <v>814</v>
      </c>
    </row>
    <row r="818" spans="1:3" x14ac:dyDescent="0.2">
      <c r="A818" s="24"/>
      <c r="B818" s="26"/>
      <c r="C818" s="6" t="s">
        <v>815</v>
      </c>
    </row>
    <row r="819" spans="1:3" x14ac:dyDescent="0.2">
      <c r="A819" s="24"/>
      <c r="B819" s="26"/>
      <c r="C819" s="6" t="s">
        <v>816</v>
      </c>
    </row>
    <row r="820" spans="1:3" x14ac:dyDescent="0.2">
      <c r="A820" s="24"/>
      <c r="B820" s="26"/>
      <c r="C820" s="6" t="s">
        <v>817</v>
      </c>
    </row>
    <row r="821" spans="1:3" x14ac:dyDescent="0.2">
      <c r="A821" s="24"/>
      <c r="B821" s="26"/>
      <c r="C821" s="6" t="s">
        <v>818</v>
      </c>
    </row>
    <row r="822" spans="1:3" x14ac:dyDescent="0.2">
      <c r="A822" s="24"/>
      <c r="B822" s="26"/>
      <c r="C822" s="6" t="s">
        <v>819</v>
      </c>
    </row>
    <row r="823" spans="1:3" x14ac:dyDescent="0.2">
      <c r="A823" s="24"/>
      <c r="B823" s="26"/>
      <c r="C823" s="6" t="s">
        <v>820</v>
      </c>
    </row>
    <row r="824" spans="1:3" x14ac:dyDescent="0.2">
      <c r="A824" s="24"/>
      <c r="B824" s="26"/>
      <c r="C824" s="6" t="s">
        <v>821</v>
      </c>
    </row>
    <row r="825" spans="1:3" x14ac:dyDescent="0.2">
      <c r="A825" s="24"/>
      <c r="B825" s="26"/>
      <c r="C825" s="6" t="s">
        <v>822</v>
      </c>
    </row>
    <row r="826" spans="1:3" x14ac:dyDescent="0.2">
      <c r="A826" s="24"/>
      <c r="B826" s="26"/>
      <c r="C826" s="6" t="s">
        <v>823</v>
      </c>
    </row>
    <row r="827" spans="1:3" x14ac:dyDescent="0.2">
      <c r="A827" s="24"/>
      <c r="B827" s="26"/>
      <c r="C827" s="6" t="s">
        <v>824</v>
      </c>
    </row>
    <row r="828" spans="1:3" x14ac:dyDescent="0.2">
      <c r="A828" s="24"/>
      <c r="B828" s="26"/>
      <c r="C828" s="6" t="s">
        <v>825</v>
      </c>
    </row>
    <row r="829" spans="1:3" x14ac:dyDescent="0.2">
      <c r="A829" s="24"/>
      <c r="B829" s="26"/>
      <c r="C829" s="6" t="s">
        <v>826</v>
      </c>
    </row>
    <row r="830" spans="1:3" x14ac:dyDescent="0.2">
      <c r="A830" s="24"/>
      <c r="B830" s="26"/>
      <c r="C830" s="6" t="s">
        <v>827</v>
      </c>
    </row>
    <row r="831" spans="1:3" x14ac:dyDescent="0.2">
      <c r="A831" s="24"/>
      <c r="B831" s="26"/>
      <c r="C831" s="6" t="s">
        <v>828</v>
      </c>
    </row>
    <row r="832" spans="1:3" x14ac:dyDescent="0.2">
      <c r="A832" s="24"/>
      <c r="B832" s="26"/>
      <c r="C832" s="6" t="s">
        <v>829</v>
      </c>
    </row>
    <row r="833" spans="1:3" x14ac:dyDescent="0.2">
      <c r="A833" s="24"/>
      <c r="B833" s="26"/>
      <c r="C833" s="6" t="s">
        <v>830</v>
      </c>
    </row>
    <row r="834" spans="1:3" x14ac:dyDescent="0.2">
      <c r="A834" s="24"/>
      <c r="B834" s="26"/>
      <c r="C834" s="6" t="s">
        <v>831</v>
      </c>
    </row>
    <row r="835" spans="1:3" x14ac:dyDescent="0.2">
      <c r="A835" s="24"/>
      <c r="B835" s="26"/>
      <c r="C835" s="6" t="s">
        <v>832</v>
      </c>
    </row>
    <row r="836" spans="1:3" x14ac:dyDescent="0.2">
      <c r="A836" s="24"/>
      <c r="B836" s="26"/>
      <c r="C836" s="6" t="s">
        <v>833</v>
      </c>
    </row>
    <row r="837" spans="1:3" x14ac:dyDescent="0.2">
      <c r="A837" s="24"/>
      <c r="B837" s="26"/>
      <c r="C837" s="6" t="s">
        <v>834</v>
      </c>
    </row>
    <row r="838" spans="1:3" x14ac:dyDescent="0.2">
      <c r="A838" s="24"/>
      <c r="B838" s="26"/>
      <c r="C838" s="6" t="s">
        <v>835</v>
      </c>
    </row>
    <row r="839" spans="1:3" x14ac:dyDescent="0.2">
      <c r="A839" s="24"/>
      <c r="B839" s="26"/>
      <c r="C839" s="6" t="s">
        <v>836</v>
      </c>
    </row>
    <row r="840" spans="1:3" x14ac:dyDescent="0.2">
      <c r="A840" s="24"/>
      <c r="B840" s="26"/>
      <c r="C840" s="6" t="s">
        <v>837</v>
      </c>
    </row>
    <row r="841" spans="1:3" x14ac:dyDescent="0.2">
      <c r="A841" s="24"/>
      <c r="B841" s="26"/>
      <c r="C841" s="6" t="s">
        <v>838</v>
      </c>
    </row>
    <row r="842" spans="1:3" x14ac:dyDescent="0.2">
      <c r="A842" s="24"/>
      <c r="B842" s="26"/>
      <c r="C842" s="6" t="s">
        <v>839</v>
      </c>
    </row>
    <row r="843" spans="1:3" x14ac:dyDescent="0.2">
      <c r="A843" s="24"/>
      <c r="B843" s="26"/>
      <c r="C843" s="6" t="s">
        <v>840</v>
      </c>
    </row>
    <row r="844" spans="1:3" x14ac:dyDescent="0.2">
      <c r="A844" s="24"/>
      <c r="B844" s="26"/>
      <c r="C844" s="6" t="s">
        <v>841</v>
      </c>
    </row>
    <row r="845" spans="1:3" x14ac:dyDescent="0.2">
      <c r="A845" s="24"/>
      <c r="B845" s="26"/>
      <c r="C845" s="6" t="s">
        <v>842</v>
      </c>
    </row>
    <row r="846" spans="1:3" x14ac:dyDescent="0.2">
      <c r="A846" s="24"/>
      <c r="B846" s="26"/>
      <c r="C846" s="6" t="s">
        <v>843</v>
      </c>
    </row>
    <row r="847" spans="1:3" x14ac:dyDescent="0.2">
      <c r="A847" s="24"/>
      <c r="B847" s="26"/>
      <c r="C847" s="6" t="s">
        <v>844</v>
      </c>
    </row>
    <row r="848" spans="1:3" x14ac:dyDescent="0.2">
      <c r="A848" s="24"/>
      <c r="B848" s="26"/>
      <c r="C848" s="6" t="s">
        <v>845</v>
      </c>
    </row>
    <row r="849" spans="1:3" x14ac:dyDescent="0.2">
      <c r="A849" s="24"/>
      <c r="B849" s="26"/>
      <c r="C849" s="6" t="s">
        <v>846</v>
      </c>
    </row>
    <row r="850" spans="1:3" x14ac:dyDescent="0.2">
      <c r="A850" s="24"/>
      <c r="B850" s="26"/>
      <c r="C850" s="6" t="s">
        <v>847</v>
      </c>
    </row>
    <row r="851" spans="1:3" x14ac:dyDescent="0.2">
      <c r="A851" s="24"/>
      <c r="B851" s="26"/>
      <c r="C851" s="6" t="s">
        <v>848</v>
      </c>
    </row>
    <row r="852" spans="1:3" x14ac:dyDescent="0.2">
      <c r="A852" s="24"/>
      <c r="B852" s="26"/>
      <c r="C852" s="6" t="s">
        <v>849</v>
      </c>
    </row>
    <row r="853" spans="1:3" x14ac:dyDescent="0.2">
      <c r="A853" s="24"/>
      <c r="B853" s="26"/>
      <c r="C853" s="6" t="s">
        <v>850</v>
      </c>
    </row>
    <row r="854" spans="1:3" x14ac:dyDescent="0.2">
      <c r="A854" s="24"/>
      <c r="B854" s="26"/>
      <c r="C854" s="6" t="s">
        <v>851</v>
      </c>
    </row>
    <row r="855" spans="1:3" x14ac:dyDescent="0.2">
      <c r="A855" s="24"/>
      <c r="B855" s="26"/>
      <c r="C855" s="6" t="s">
        <v>852</v>
      </c>
    </row>
    <row r="856" spans="1:3" x14ac:dyDescent="0.2">
      <c r="A856" s="24"/>
      <c r="B856" s="26"/>
      <c r="C856" s="6" t="s">
        <v>853</v>
      </c>
    </row>
    <row r="857" spans="1:3" x14ac:dyDescent="0.2">
      <c r="A857" s="24"/>
      <c r="B857" s="26"/>
      <c r="C857" s="6" t="s">
        <v>854</v>
      </c>
    </row>
    <row r="858" spans="1:3" x14ac:dyDescent="0.2">
      <c r="A858" s="24"/>
      <c r="B858" s="26"/>
      <c r="C858" s="6" t="s">
        <v>855</v>
      </c>
    </row>
    <row r="859" spans="1:3" x14ac:dyDescent="0.2">
      <c r="A859" s="24"/>
      <c r="B859" s="26"/>
      <c r="C859" s="6" t="s">
        <v>856</v>
      </c>
    </row>
    <row r="860" spans="1:3" x14ac:dyDescent="0.2">
      <c r="A860" s="24"/>
      <c r="B860" s="26"/>
      <c r="C860" s="6" t="s">
        <v>857</v>
      </c>
    </row>
    <row r="861" spans="1:3" x14ac:dyDescent="0.2">
      <c r="A861" s="24"/>
      <c r="B861" s="26"/>
      <c r="C861" s="6" t="s">
        <v>858</v>
      </c>
    </row>
    <row r="862" spans="1:3" x14ac:dyDescent="0.2">
      <c r="A862" s="24"/>
      <c r="B862" s="26"/>
      <c r="C862" s="6" t="s">
        <v>859</v>
      </c>
    </row>
    <row r="863" spans="1:3" x14ac:dyDescent="0.2">
      <c r="A863" s="24"/>
      <c r="B863" s="26"/>
      <c r="C863" s="6" t="s">
        <v>860</v>
      </c>
    </row>
    <row r="864" spans="1:3" x14ac:dyDescent="0.2">
      <c r="A864" s="24"/>
      <c r="B864" s="26"/>
      <c r="C864" s="6" t="s">
        <v>861</v>
      </c>
    </row>
    <row r="865" spans="1:3" x14ac:dyDescent="0.2">
      <c r="A865" s="24"/>
      <c r="B865" s="26"/>
      <c r="C865" s="6" t="s">
        <v>862</v>
      </c>
    </row>
    <row r="866" spans="1:3" x14ac:dyDescent="0.2">
      <c r="A866" s="24"/>
      <c r="B866" s="26"/>
      <c r="C866" s="6" t="s">
        <v>863</v>
      </c>
    </row>
    <row r="867" spans="1:3" x14ac:dyDescent="0.2">
      <c r="A867" s="24"/>
      <c r="B867" s="26"/>
      <c r="C867" s="6" t="s">
        <v>864</v>
      </c>
    </row>
    <row r="868" spans="1:3" x14ac:dyDescent="0.2">
      <c r="A868" s="24"/>
      <c r="B868" s="26"/>
      <c r="C868" s="6" t="s">
        <v>865</v>
      </c>
    </row>
    <row r="869" spans="1:3" x14ac:dyDescent="0.2">
      <c r="A869" s="24"/>
      <c r="B869" s="26"/>
      <c r="C869" s="6" t="s">
        <v>866</v>
      </c>
    </row>
    <row r="870" spans="1:3" x14ac:dyDescent="0.2">
      <c r="A870" s="24"/>
      <c r="B870" s="26"/>
      <c r="C870" s="6" t="s">
        <v>867</v>
      </c>
    </row>
    <row r="871" spans="1:3" x14ac:dyDescent="0.2">
      <c r="A871" s="24"/>
      <c r="B871" s="26"/>
      <c r="C871" s="6" t="s">
        <v>868</v>
      </c>
    </row>
    <row r="872" spans="1:3" x14ac:dyDescent="0.2">
      <c r="A872" s="24"/>
      <c r="B872" s="26"/>
      <c r="C872" s="6" t="s">
        <v>869</v>
      </c>
    </row>
    <row r="873" spans="1:3" x14ac:dyDescent="0.2">
      <c r="A873" s="24"/>
      <c r="B873" s="26"/>
      <c r="C873" s="6" t="s">
        <v>870</v>
      </c>
    </row>
    <row r="874" spans="1:3" x14ac:dyDescent="0.2">
      <c r="A874" s="24"/>
      <c r="B874" s="26"/>
      <c r="C874" s="6" t="s">
        <v>871</v>
      </c>
    </row>
    <row r="875" spans="1:3" x14ac:dyDescent="0.2">
      <c r="A875" s="24"/>
      <c r="B875" s="26"/>
      <c r="C875" s="6" t="s">
        <v>872</v>
      </c>
    </row>
    <row r="876" spans="1:3" x14ac:dyDescent="0.2">
      <c r="A876" s="24"/>
      <c r="B876" s="26"/>
      <c r="C876" s="6" t="s">
        <v>873</v>
      </c>
    </row>
    <row r="877" spans="1:3" x14ac:dyDescent="0.2">
      <c r="A877" s="24"/>
      <c r="B877" s="26"/>
      <c r="C877" s="6" t="s">
        <v>874</v>
      </c>
    </row>
    <row r="878" spans="1:3" x14ac:dyDescent="0.2">
      <c r="A878" s="24"/>
      <c r="B878" s="26"/>
      <c r="C878" s="6" t="s">
        <v>875</v>
      </c>
    </row>
    <row r="879" spans="1:3" x14ac:dyDescent="0.2">
      <c r="A879" s="24"/>
      <c r="B879" s="26"/>
      <c r="C879" s="6" t="s">
        <v>876</v>
      </c>
    </row>
    <row r="880" spans="1:3" x14ac:dyDescent="0.2">
      <c r="A880" s="24"/>
      <c r="B880" s="26"/>
      <c r="C880" s="6" t="s">
        <v>877</v>
      </c>
    </row>
    <row r="881" spans="1:3" x14ac:dyDescent="0.2">
      <c r="A881" s="24"/>
      <c r="B881" s="26"/>
      <c r="C881" s="6" t="s">
        <v>878</v>
      </c>
    </row>
    <row r="882" spans="1:3" x14ac:dyDescent="0.2">
      <c r="A882" s="24"/>
      <c r="B882" s="26"/>
      <c r="C882" s="6" t="s">
        <v>879</v>
      </c>
    </row>
    <row r="883" spans="1:3" x14ac:dyDescent="0.2">
      <c r="A883" s="24"/>
      <c r="B883" s="26"/>
      <c r="C883" s="6" t="s">
        <v>880</v>
      </c>
    </row>
    <row r="884" spans="1:3" x14ac:dyDescent="0.2">
      <c r="A884" s="24"/>
      <c r="B884" s="26"/>
      <c r="C884" s="6" t="s">
        <v>881</v>
      </c>
    </row>
    <row r="885" spans="1:3" x14ac:dyDescent="0.2">
      <c r="A885" s="24"/>
      <c r="B885" s="26"/>
      <c r="C885" s="6" t="s">
        <v>882</v>
      </c>
    </row>
    <row r="886" spans="1:3" x14ac:dyDescent="0.2">
      <c r="A886" s="24"/>
      <c r="B886" s="26"/>
      <c r="C886" s="6" t="s">
        <v>883</v>
      </c>
    </row>
    <row r="887" spans="1:3" x14ac:dyDescent="0.2">
      <c r="A887" s="24"/>
      <c r="B887" s="26"/>
      <c r="C887" s="6" t="s">
        <v>884</v>
      </c>
    </row>
    <row r="888" spans="1:3" x14ac:dyDescent="0.2">
      <c r="A888" s="24"/>
      <c r="B888" s="26"/>
      <c r="C888" s="6" t="s">
        <v>885</v>
      </c>
    </row>
    <row r="889" spans="1:3" x14ac:dyDescent="0.2">
      <c r="A889" s="24"/>
      <c r="B889" s="26"/>
      <c r="C889" s="6" t="s">
        <v>886</v>
      </c>
    </row>
    <row r="890" spans="1:3" x14ac:dyDescent="0.2">
      <c r="A890" s="24"/>
      <c r="B890" s="26"/>
      <c r="C890" s="6" t="s">
        <v>887</v>
      </c>
    </row>
    <row r="891" spans="1:3" x14ac:dyDescent="0.2">
      <c r="A891" s="24"/>
      <c r="B891" s="26"/>
      <c r="C891" s="6" t="s">
        <v>888</v>
      </c>
    </row>
    <row r="892" spans="1:3" x14ac:dyDescent="0.2">
      <c r="A892" s="24"/>
      <c r="B892" s="26"/>
      <c r="C892" s="6" t="s">
        <v>889</v>
      </c>
    </row>
    <row r="893" spans="1:3" x14ac:dyDescent="0.2">
      <c r="A893" s="24"/>
      <c r="B893" s="26"/>
      <c r="C893" s="6" t="s">
        <v>890</v>
      </c>
    </row>
    <row r="894" spans="1:3" x14ac:dyDescent="0.2">
      <c r="A894" s="24"/>
      <c r="B894" s="26"/>
      <c r="C894" s="6" t="s">
        <v>891</v>
      </c>
    </row>
    <row r="895" spans="1:3" x14ac:dyDescent="0.2">
      <c r="A895" s="24"/>
      <c r="B895" s="26"/>
      <c r="C895" s="6" t="s">
        <v>892</v>
      </c>
    </row>
    <row r="896" spans="1:3" x14ac:dyDescent="0.2">
      <c r="A896" s="24"/>
      <c r="B896" s="26"/>
      <c r="C896" s="6" t="s">
        <v>893</v>
      </c>
    </row>
    <row r="897" spans="1:3" x14ac:dyDescent="0.2">
      <c r="A897" s="24"/>
      <c r="B897" s="26"/>
      <c r="C897" s="6" t="s">
        <v>894</v>
      </c>
    </row>
    <row r="898" spans="1:3" x14ac:dyDescent="0.2">
      <c r="A898" s="24"/>
      <c r="B898" s="26"/>
      <c r="C898" s="6" t="s">
        <v>895</v>
      </c>
    </row>
    <row r="899" spans="1:3" x14ac:dyDescent="0.2">
      <c r="A899" s="24"/>
      <c r="B899" s="26"/>
      <c r="C899" s="6" t="s">
        <v>896</v>
      </c>
    </row>
    <row r="900" spans="1:3" x14ac:dyDescent="0.2">
      <c r="A900" s="24"/>
      <c r="B900" s="26"/>
      <c r="C900" s="6" t="s">
        <v>897</v>
      </c>
    </row>
    <row r="901" spans="1:3" x14ac:dyDescent="0.2">
      <c r="A901" s="24"/>
      <c r="B901" s="26"/>
      <c r="C901" s="6" t="s">
        <v>898</v>
      </c>
    </row>
    <row r="902" spans="1:3" x14ac:dyDescent="0.2">
      <c r="A902" s="24"/>
      <c r="B902" s="26"/>
      <c r="C902" s="6" t="s">
        <v>899</v>
      </c>
    </row>
    <row r="903" spans="1:3" x14ac:dyDescent="0.2">
      <c r="A903" s="24"/>
      <c r="B903" s="26"/>
      <c r="C903" s="6" t="s">
        <v>900</v>
      </c>
    </row>
    <row r="904" spans="1:3" x14ac:dyDescent="0.2">
      <c r="A904" s="24"/>
      <c r="B904" s="26"/>
      <c r="C904" s="6" t="s">
        <v>901</v>
      </c>
    </row>
    <row r="905" spans="1:3" x14ac:dyDescent="0.2">
      <c r="A905" s="24"/>
      <c r="B905" s="26"/>
      <c r="C905" s="6" t="s">
        <v>902</v>
      </c>
    </row>
    <row r="906" spans="1:3" x14ac:dyDescent="0.2">
      <c r="A906" s="24"/>
      <c r="B906" s="26"/>
      <c r="C906" s="6" t="s">
        <v>903</v>
      </c>
    </row>
    <row r="907" spans="1:3" x14ac:dyDescent="0.2">
      <c r="A907" s="24"/>
      <c r="B907" s="26"/>
      <c r="C907" s="6" t="s">
        <v>904</v>
      </c>
    </row>
    <row r="908" spans="1:3" x14ac:dyDescent="0.2">
      <c r="A908" s="24"/>
      <c r="B908" s="26"/>
      <c r="C908" s="6" t="s">
        <v>905</v>
      </c>
    </row>
    <row r="909" spans="1:3" x14ac:dyDescent="0.2">
      <c r="A909" s="24"/>
      <c r="B909" s="26"/>
      <c r="C909" s="6" t="s">
        <v>906</v>
      </c>
    </row>
    <row r="910" spans="1:3" x14ac:dyDescent="0.2">
      <c r="A910" s="24"/>
      <c r="B910" s="26"/>
      <c r="C910" s="6" t="s">
        <v>907</v>
      </c>
    </row>
    <row r="911" spans="1:3" x14ac:dyDescent="0.2">
      <c r="A911" s="24"/>
      <c r="B911" s="26"/>
      <c r="C911" s="6" t="s">
        <v>908</v>
      </c>
    </row>
    <row r="912" spans="1:3" x14ac:dyDescent="0.2">
      <c r="A912" s="24"/>
      <c r="B912" s="26"/>
      <c r="C912" s="6" t="s">
        <v>909</v>
      </c>
    </row>
    <row r="913" spans="1:3" x14ac:dyDescent="0.2">
      <c r="A913" s="24"/>
      <c r="B913" s="26"/>
      <c r="C913" s="6" t="s">
        <v>910</v>
      </c>
    </row>
    <row r="914" spans="1:3" x14ac:dyDescent="0.2">
      <c r="A914" s="24"/>
      <c r="B914" s="26"/>
      <c r="C914" s="6" t="s">
        <v>911</v>
      </c>
    </row>
    <row r="915" spans="1:3" x14ac:dyDescent="0.2">
      <c r="A915" s="24"/>
      <c r="B915" s="26"/>
      <c r="C915" s="6" t="s">
        <v>912</v>
      </c>
    </row>
    <row r="916" spans="1:3" x14ac:dyDescent="0.2">
      <c r="A916" s="24"/>
      <c r="B916" s="26"/>
      <c r="C916" s="6" t="s">
        <v>913</v>
      </c>
    </row>
    <row r="917" spans="1:3" x14ac:dyDescent="0.2">
      <c r="A917" s="24"/>
      <c r="B917" s="26"/>
      <c r="C917" s="6" t="s">
        <v>914</v>
      </c>
    </row>
    <row r="918" spans="1:3" x14ac:dyDescent="0.2">
      <c r="A918" s="24"/>
      <c r="B918" s="26"/>
      <c r="C918" s="6" t="s">
        <v>915</v>
      </c>
    </row>
    <row r="919" spans="1:3" x14ac:dyDescent="0.2">
      <c r="A919" s="24"/>
      <c r="B919" s="26"/>
      <c r="C919" s="6" t="s">
        <v>916</v>
      </c>
    </row>
    <row r="920" spans="1:3" x14ac:dyDescent="0.2">
      <c r="A920" s="24"/>
      <c r="B920" s="26"/>
      <c r="C920" s="6" t="s">
        <v>917</v>
      </c>
    </row>
    <row r="921" spans="1:3" x14ac:dyDescent="0.2">
      <c r="A921" s="24"/>
      <c r="B921" s="26"/>
      <c r="C921" s="6" t="s">
        <v>918</v>
      </c>
    </row>
    <row r="922" spans="1:3" x14ac:dyDescent="0.2">
      <c r="A922" s="24"/>
      <c r="B922" s="26"/>
      <c r="C922" s="6" t="s">
        <v>919</v>
      </c>
    </row>
    <row r="923" spans="1:3" x14ac:dyDescent="0.2">
      <c r="A923" s="24"/>
      <c r="B923" s="26"/>
      <c r="C923" s="6" t="s">
        <v>920</v>
      </c>
    </row>
    <row r="924" spans="1:3" x14ac:dyDescent="0.2">
      <c r="A924" s="24"/>
      <c r="B924" s="26"/>
      <c r="C924" s="6" t="s">
        <v>921</v>
      </c>
    </row>
    <row r="925" spans="1:3" x14ac:dyDescent="0.2">
      <c r="A925" s="24"/>
      <c r="B925" s="26"/>
      <c r="C925" s="6" t="s">
        <v>922</v>
      </c>
    </row>
    <row r="926" spans="1:3" x14ac:dyDescent="0.2">
      <c r="A926" s="24"/>
      <c r="B926" s="26"/>
      <c r="C926" s="6" t="s">
        <v>923</v>
      </c>
    </row>
    <row r="927" spans="1:3" x14ac:dyDescent="0.2">
      <c r="A927" s="24"/>
      <c r="B927" s="26"/>
      <c r="C927" s="6" t="s">
        <v>924</v>
      </c>
    </row>
    <row r="928" spans="1:3" x14ac:dyDescent="0.2">
      <c r="A928" s="24"/>
      <c r="B928" s="26"/>
      <c r="C928" s="6" t="s">
        <v>925</v>
      </c>
    </row>
    <row r="929" spans="1:3" x14ac:dyDescent="0.2">
      <c r="A929" s="24"/>
      <c r="B929" s="26"/>
      <c r="C929" s="6" t="s">
        <v>926</v>
      </c>
    </row>
    <row r="930" spans="1:3" x14ac:dyDescent="0.2">
      <c r="A930" s="24"/>
      <c r="B930" s="26"/>
      <c r="C930" s="6" t="s">
        <v>927</v>
      </c>
    </row>
    <row r="931" spans="1:3" x14ac:dyDescent="0.2">
      <c r="A931" s="24"/>
      <c r="B931" s="26"/>
      <c r="C931" s="6" t="s">
        <v>928</v>
      </c>
    </row>
    <row r="932" spans="1:3" x14ac:dyDescent="0.2">
      <c r="A932" s="24"/>
      <c r="B932" s="26"/>
      <c r="C932" s="6" t="s">
        <v>929</v>
      </c>
    </row>
    <row r="933" spans="1:3" x14ac:dyDescent="0.2">
      <c r="A933" s="24"/>
      <c r="B933" s="26"/>
      <c r="C933" s="6" t="s">
        <v>930</v>
      </c>
    </row>
    <row r="934" spans="1:3" x14ac:dyDescent="0.2">
      <c r="A934" s="24"/>
      <c r="B934" s="26"/>
      <c r="C934" s="6" t="s">
        <v>931</v>
      </c>
    </row>
    <row r="935" spans="1:3" x14ac:dyDescent="0.2">
      <c r="A935" s="24"/>
      <c r="B935" s="26"/>
      <c r="C935" s="6" t="s">
        <v>932</v>
      </c>
    </row>
    <row r="936" spans="1:3" x14ac:dyDescent="0.2">
      <c r="A936" s="24"/>
      <c r="B936" s="26"/>
      <c r="C936" s="6" t="s">
        <v>933</v>
      </c>
    </row>
    <row r="937" spans="1:3" x14ac:dyDescent="0.2">
      <c r="A937" s="24"/>
      <c r="B937" s="26"/>
      <c r="C937" s="6" t="s">
        <v>934</v>
      </c>
    </row>
    <row r="938" spans="1:3" x14ac:dyDescent="0.2">
      <c r="A938" s="24"/>
      <c r="B938" s="26"/>
      <c r="C938" s="6" t="s">
        <v>935</v>
      </c>
    </row>
    <row r="939" spans="1:3" x14ac:dyDescent="0.2">
      <c r="A939" s="24"/>
      <c r="B939" s="26"/>
      <c r="C939" s="6" t="s">
        <v>936</v>
      </c>
    </row>
    <row r="940" spans="1:3" x14ac:dyDescent="0.2">
      <c r="A940" s="24"/>
      <c r="B940" s="26"/>
      <c r="C940" s="6" t="s">
        <v>937</v>
      </c>
    </row>
    <row r="941" spans="1:3" x14ac:dyDescent="0.2">
      <c r="A941" s="24"/>
      <c r="B941" s="26"/>
      <c r="C941" s="6" t="s">
        <v>938</v>
      </c>
    </row>
    <row r="942" spans="1:3" x14ac:dyDescent="0.2">
      <c r="A942" s="24"/>
      <c r="B942" s="26"/>
      <c r="C942" s="6" t="s">
        <v>939</v>
      </c>
    </row>
    <row r="943" spans="1:3" x14ac:dyDescent="0.2">
      <c r="A943" s="24"/>
      <c r="B943" s="26"/>
      <c r="C943" s="6" t="s">
        <v>940</v>
      </c>
    </row>
    <row r="944" spans="1:3" x14ac:dyDescent="0.2">
      <c r="A944" s="24"/>
      <c r="B944" s="26"/>
      <c r="C944" s="6" t="s">
        <v>941</v>
      </c>
    </row>
    <row r="945" spans="1:3" x14ac:dyDescent="0.2">
      <c r="A945" s="24"/>
      <c r="B945" s="26"/>
      <c r="C945" s="6" t="s">
        <v>942</v>
      </c>
    </row>
    <row r="946" spans="1:3" x14ac:dyDescent="0.2">
      <c r="A946" s="24"/>
      <c r="B946" s="26"/>
      <c r="C946" s="6" t="s">
        <v>943</v>
      </c>
    </row>
    <row r="947" spans="1:3" x14ac:dyDescent="0.2">
      <c r="A947" s="24"/>
      <c r="B947" s="26"/>
      <c r="C947" s="6" t="s">
        <v>944</v>
      </c>
    </row>
    <row r="948" spans="1:3" x14ac:dyDescent="0.2">
      <c r="A948" s="24"/>
      <c r="B948" s="26"/>
      <c r="C948" s="6" t="s">
        <v>945</v>
      </c>
    </row>
    <row r="949" spans="1:3" x14ac:dyDescent="0.2">
      <c r="A949" s="24"/>
      <c r="B949" s="26"/>
      <c r="C949" s="6" t="s">
        <v>946</v>
      </c>
    </row>
    <row r="950" spans="1:3" x14ac:dyDescent="0.2">
      <c r="A950" s="24"/>
      <c r="B950" s="26"/>
      <c r="C950" s="6" t="s">
        <v>947</v>
      </c>
    </row>
    <row r="951" spans="1:3" x14ac:dyDescent="0.2">
      <c r="A951" s="24"/>
      <c r="B951" s="26"/>
      <c r="C951" s="6" t="s">
        <v>948</v>
      </c>
    </row>
    <row r="952" spans="1:3" x14ac:dyDescent="0.2">
      <c r="A952" s="24"/>
      <c r="B952" s="26"/>
      <c r="C952" s="6" t="s">
        <v>949</v>
      </c>
    </row>
    <row r="953" spans="1:3" x14ac:dyDescent="0.2">
      <c r="A953" s="24"/>
      <c r="B953" s="26"/>
      <c r="C953" s="6" t="s">
        <v>950</v>
      </c>
    </row>
    <row r="954" spans="1:3" x14ac:dyDescent="0.2">
      <c r="A954" s="24"/>
      <c r="B954" s="26"/>
      <c r="C954" s="6" t="s">
        <v>951</v>
      </c>
    </row>
    <row r="955" spans="1:3" x14ac:dyDescent="0.2">
      <c r="A955" s="24"/>
      <c r="B955" s="26"/>
      <c r="C955" s="6" t="s">
        <v>952</v>
      </c>
    </row>
    <row r="956" spans="1:3" x14ac:dyDescent="0.2">
      <c r="A956" s="24"/>
      <c r="B956" s="26"/>
      <c r="C956" s="6" t="s">
        <v>953</v>
      </c>
    </row>
    <row r="957" spans="1:3" x14ac:dyDescent="0.2">
      <c r="A957" s="24"/>
      <c r="B957" s="26"/>
      <c r="C957" s="6" t="s">
        <v>954</v>
      </c>
    </row>
    <row r="958" spans="1:3" x14ac:dyDescent="0.2">
      <c r="A958" s="24"/>
      <c r="B958" s="26"/>
      <c r="C958" s="6" t="s">
        <v>955</v>
      </c>
    </row>
    <row r="959" spans="1:3" x14ac:dyDescent="0.2">
      <c r="A959" s="24"/>
      <c r="B959" s="26"/>
      <c r="C959" s="6" t="s">
        <v>956</v>
      </c>
    </row>
    <row r="960" spans="1:3" x14ac:dyDescent="0.2">
      <c r="A960" s="24"/>
      <c r="B960" s="26"/>
      <c r="C960" s="6" t="s">
        <v>957</v>
      </c>
    </row>
    <row r="961" spans="1:3" x14ac:dyDescent="0.2">
      <c r="A961" s="24"/>
      <c r="B961" s="26"/>
      <c r="C961" s="6" t="s">
        <v>958</v>
      </c>
    </row>
    <row r="962" spans="1:3" x14ac:dyDescent="0.2">
      <c r="A962" s="24"/>
      <c r="B962" s="26"/>
      <c r="C962" s="6" t="s">
        <v>959</v>
      </c>
    </row>
    <row r="963" spans="1:3" x14ac:dyDescent="0.2">
      <c r="A963" s="24"/>
      <c r="B963" s="26"/>
      <c r="C963" s="6" t="s">
        <v>960</v>
      </c>
    </row>
    <row r="964" spans="1:3" x14ac:dyDescent="0.2">
      <c r="A964" s="24"/>
      <c r="B964" s="26"/>
      <c r="C964" s="6" t="s">
        <v>961</v>
      </c>
    </row>
    <row r="965" spans="1:3" x14ac:dyDescent="0.2">
      <c r="A965" s="24"/>
      <c r="B965" s="26"/>
      <c r="C965" s="6" t="s">
        <v>962</v>
      </c>
    </row>
    <row r="966" spans="1:3" x14ac:dyDescent="0.2">
      <c r="A966" s="24"/>
      <c r="B966" s="26"/>
      <c r="C966" s="6" t="s">
        <v>963</v>
      </c>
    </row>
    <row r="967" spans="1:3" x14ac:dyDescent="0.2">
      <c r="A967" s="24"/>
      <c r="B967" s="26"/>
      <c r="C967" s="6" t="s">
        <v>964</v>
      </c>
    </row>
    <row r="968" spans="1:3" x14ac:dyDescent="0.2">
      <c r="A968" s="24"/>
      <c r="B968" s="26"/>
      <c r="C968" s="6" t="s">
        <v>965</v>
      </c>
    </row>
    <row r="969" spans="1:3" x14ac:dyDescent="0.2">
      <c r="A969" s="24"/>
      <c r="B969" s="26"/>
      <c r="C969" s="6" t="s">
        <v>966</v>
      </c>
    </row>
    <row r="970" spans="1:3" x14ac:dyDescent="0.2">
      <c r="A970" s="24"/>
      <c r="B970" s="26"/>
      <c r="C970" s="6" t="s">
        <v>967</v>
      </c>
    </row>
    <row r="971" spans="1:3" x14ac:dyDescent="0.2">
      <c r="A971" s="24"/>
      <c r="B971" s="26"/>
      <c r="C971" s="6" t="s">
        <v>968</v>
      </c>
    </row>
    <row r="972" spans="1:3" x14ac:dyDescent="0.2">
      <c r="A972" s="24"/>
      <c r="B972" s="26"/>
      <c r="C972" s="6" t="s">
        <v>969</v>
      </c>
    </row>
    <row r="973" spans="1:3" x14ac:dyDescent="0.2">
      <c r="A973" s="24"/>
      <c r="B973" s="26"/>
      <c r="C973" s="6" t="s">
        <v>970</v>
      </c>
    </row>
    <row r="974" spans="1:3" x14ac:dyDescent="0.2">
      <c r="A974" s="24"/>
      <c r="B974" s="26"/>
      <c r="C974" s="6" t="s">
        <v>971</v>
      </c>
    </row>
    <row r="975" spans="1:3" x14ac:dyDescent="0.2">
      <c r="A975" s="24"/>
      <c r="B975" s="26"/>
      <c r="C975" s="6" t="s">
        <v>972</v>
      </c>
    </row>
    <row r="976" spans="1:3" x14ac:dyDescent="0.2">
      <c r="A976" s="24"/>
      <c r="B976" s="26"/>
      <c r="C976" s="6" t="s">
        <v>973</v>
      </c>
    </row>
    <row r="977" spans="1:3" x14ac:dyDescent="0.2">
      <c r="A977" s="24"/>
      <c r="B977" s="26"/>
      <c r="C977" s="6" t="s">
        <v>974</v>
      </c>
    </row>
    <row r="978" spans="1:3" x14ac:dyDescent="0.2">
      <c r="A978" s="24"/>
      <c r="B978" s="26"/>
      <c r="C978" s="6" t="s">
        <v>975</v>
      </c>
    </row>
    <row r="979" spans="1:3" x14ac:dyDescent="0.2">
      <c r="A979" s="24"/>
      <c r="B979" s="26"/>
      <c r="C979" s="6" t="s">
        <v>976</v>
      </c>
    </row>
    <row r="980" spans="1:3" x14ac:dyDescent="0.2">
      <c r="A980" s="24"/>
      <c r="B980" s="26"/>
      <c r="C980" s="6" t="s">
        <v>977</v>
      </c>
    </row>
    <row r="981" spans="1:3" x14ac:dyDescent="0.2">
      <c r="A981" s="24"/>
      <c r="B981" s="26"/>
      <c r="C981" s="6" t="s">
        <v>978</v>
      </c>
    </row>
    <row r="982" spans="1:3" x14ac:dyDescent="0.2">
      <c r="A982" s="24"/>
      <c r="B982" s="26"/>
      <c r="C982" s="6" t="s">
        <v>979</v>
      </c>
    </row>
    <row r="983" spans="1:3" x14ac:dyDescent="0.2">
      <c r="A983" s="24"/>
      <c r="B983" s="26"/>
      <c r="C983" s="6" t="s">
        <v>980</v>
      </c>
    </row>
    <row r="984" spans="1:3" x14ac:dyDescent="0.2">
      <c r="A984" s="24"/>
      <c r="B984" s="26"/>
      <c r="C984" s="6" t="s">
        <v>981</v>
      </c>
    </row>
    <row r="985" spans="1:3" x14ac:dyDescent="0.2">
      <c r="A985" s="24"/>
      <c r="B985" s="26"/>
      <c r="C985" s="6" t="s">
        <v>982</v>
      </c>
    </row>
    <row r="986" spans="1:3" x14ac:dyDescent="0.2">
      <c r="A986" s="24"/>
      <c r="B986" s="26"/>
      <c r="C986" s="6" t="s">
        <v>983</v>
      </c>
    </row>
    <row r="987" spans="1:3" x14ac:dyDescent="0.2">
      <c r="A987" s="24"/>
      <c r="B987" s="26"/>
      <c r="C987" s="6" t="s">
        <v>984</v>
      </c>
    </row>
    <row r="988" spans="1:3" x14ac:dyDescent="0.2">
      <c r="A988" s="24"/>
      <c r="B988" s="26"/>
      <c r="C988" s="6" t="s">
        <v>985</v>
      </c>
    </row>
    <row r="989" spans="1:3" x14ac:dyDescent="0.2">
      <c r="A989" s="24"/>
      <c r="B989" s="26"/>
      <c r="C989" s="6" t="s">
        <v>986</v>
      </c>
    </row>
    <row r="990" spans="1:3" x14ac:dyDescent="0.2">
      <c r="A990" s="24"/>
      <c r="B990" s="26"/>
      <c r="C990" s="6" t="s">
        <v>987</v>
      </c>
    </row>
    <row r="991" spans="1:3" x14ac:dyDescent="0.2">
      <c r="A991" s="24"/>
      <c r="B991" s="26"/>
      <c r="C991" s="6" t="s">
        <v>988</v>
      </c>
    </row>
    <row r="992" spans="1:3" x14ac:dyDescent="0.2">
      <c r="A992" s="24"/>
      <c r="B992" s="26"/>
      <c r="C992" s="6" t="s">
        <v>989</v>
      </c>
    </row>
    <row r="993" spans="1:3" x14ac:dyDescent="0.2">
      <c r="A993" s="24"/>
      <c r="B993" s="26"/>
      <c r="C993" s="6" t="s">
        <v>990</v>
      </c>
    </row>
    <row r="994" spans="1:3" x14ac:dyDescent="0.2">
      <c r="A994" s="24"/>
      <c r="B994" s="26"/>
      <c r="C994" s="6" t="s">
        <v>991</v>
      </c>
    </row>
    <row r="995" spans="1:3" x14ac:dyDescent="0.2">
      <c r="A995" s="24"/>
      <c r="B995" s="26"/>
      <c r="C995" s="6" t="s">
        <v>992</v>
      </c>
    </row>
    <row r="996" spans="1:3" x14ac:dyDescent="0.2">
      <c r="A996" s="24"/>
      <c r="B996" s="26"/>
      <c r="C996" s="6" t="s">
        <v>993</v>
      </c>
    </row>
    <row r="997" spans="1:3" x14ac:dyDescent="0.2">
      <c r="A997" s="24"/>
      <c r="B997" s="26"/>
      <c r="C997" s="6" t="s">
        <v>994</v>
      </c>
    </row>
    <row r="998" spans="1:3" x14ac:dyDescent="0.2">
      <c r="A998" s="24"/>
      <c r="B998" s="26"/>
      <c r="C998" s="6" t="s">
        <v>995</v>
      </c>
    </row>
    <row r="999" spans="1:3" x14ac:dyDescent="0.2">
      <c r="A999" s="24"/>
      <c r="B999" s="26"/>
      <c r="C999" s="6" t="s">
        <v>996</v>
      </c>
    </row>
    <row r="1000" spans="1:3" x14ac:dyDescent="0.2">
      <c r="A1000" s="24"/>
      <c r="B1000" s="26"/>
      <c r="C1000" s="6" t="s">
        <v>997</v>
      </c>
    </row>
    <row r="1001" spans="1:3" x14ac:dyDescent="0.2">
      <c r="A1001" s="24"/>
      <c r="B1001" s="26"/>
      <c r="C1001" s="6" t="s">
        <v>998</v>
      </c>
    </row>
    <row r="1002" spans="1:3" x14ac:dyDescent="0.2">
      <c r="A1002" s="24"/>
      <c r="B1002" s="26"/>
      <c r="C1002" s="6" t="s">
        <v>999</v>
      </c>
    </row>
    <row r="1003" spans="1:3" x14ac:dyDescent="0.2">
      <c r="A1003" s="24"/>
      <c r="B1003" s="26"/>
      <c r="C1003" s="6" t="s">
        <v>1000</v>
      </c>
    </row>
    <row r="1004" spans="1:3" x14ac:dyDescent="0.2">
      <c r="A1004" s="24"/>
      <c r="B1004" s="26"/>
      <c r="C1004" s="6" t="s">
        <v>1001</v>
      </c>
    </row>
    <row r="1005" spans="1:3" x14ac:dyDescent="0.2">
      <c r="A1005" s="24"/>
      <c r="B1005" s="26"/>
      <c r="C1005" s="6" t="s">
        <v>1002</v>
      </c>
    </row>
    <row r="1006" spans="1:3" x14ac:dyDescent="0.2">
      <c r="A1006" s="24"/>
      <c r="B1006" s="26"/>
      <c r="C1006" s="6" t="s">
        <v>1003</v>
      </c>
    </row>
    <row r="1007" spans="1:3" x14ac:dyDescent="0.2">
      <c r="A1007" s="24"/>
      <c r="B1007" s="26"/>
      <c r="C1007" s="6" t="s">
        <v>1004</v>
      </c>
    </row>
    <row r="1008" spans="1:3" x14ac:dyDescent="0.2">
      <c r="A1008" s="24"/>
      <c r="B1008" s="26"/>
      <c r="C1008" s="6" t="s">
        <v>1005</v>
      </c>
    </row>
    <row r="1009" spans="1:3" x14ac:dyDescent="0.2">
      <c r="A1009" s="24"/>
      <c r="B1009" s="26"/>
      <c r="C1009" s="6" t="s">
        <v>1006</v>
      </c>
    </row>
    <row r="1010" spans="1:3" x14ac:dyDescent="0.2">
      <c r="A1010" s="24"/>
      <c r="B1010" s="26"/>
      <c r="C1010" s="6" t="s">
        <v>1007</v>
      </c>
    </row>
    <row r="1011" spans="1:3" x14ac:dyDescent="0.2">
      <c r="A1011" s="24"/>
      <c r="B1011" s="26"/>
      <c r="C1011" s="6" t="s">
        <v>1008</v>
      </c>
    </row>
    <row r="1012" spans="1:3" x14ac:dyDescent="0.2">
      <c r="A1012" s="24"/>
      <c r="B1012" s="26"/>
      <c r="C1012" s="6" t="s">
        <v>1009</v>
      </c>
    </row>
    <row r="1013" spans="1:3" x14ac:dyDescent="0.2">
      <c r="A1013" s="24"/>
      <c r="B1013" s="26"/>
      <c r="C1013" s="6" t="s">
        <v>1010</v>
      </c>
    </row>
    <row r="1014" spans="1:3" x14ac:dyDescent="0.2">
      <c r="A1014" s="24"/>
      <c r="B1014" s="26"/>
      <c r="C1014" s="6" t="s">
        <v>1011</v>
      </c>
    </row>
    <row r="1015" spans="1:3" x14ac:dyDescent="0.2">
      <c r="A1015" s="24"/>
      <c r="B1015" s="26"/>
      <c r="C1015" s="6" t="s">
        <v>1012</v>
      </c>
    </row>
    <row r="1016" spans="1:3" x14ac:dyDescent="0.2">
      <c r="A1016" s="24"/>
      <c r="B1016" s="26"/>
      <c r="C1016" s="6" t="s">
        <v>1013</v>
      </c>
    </row>
    <row r="1017" spans="1:3" x14ac:dyDescent="0.2">
      <c r="A1017" s="24"/>
      <c r="B1017" s="26"/>
      <c r="C1017" s="6" t="s">
        <v>1014</v>
      </c>
    </row>
    <row r="1018" spans="1:3" x14ac:dyDescent="0.2">
      <c r="A1018" s="24"/>
      <c r="B1018" s="26"/>
      <c r="C1018" s="6" t="s">
        <v>1015</v>
      </c>
    </row>
    <row r="1019" spans="1:3" x14ac:dyDescent="0.2">
      <c r="A1019" s="24"/>
      <c r="B1019" s="26"/>
      <c r="C1019" s="6" t="s">
        <v>1016</v>
      </c>
    </row>
    <row r="1020" spans="1:3" x14ac:dyDescent="0.2">
      <c r="A1020" s="24"/>
      <c r="B1020" s="26"/>
      <c r="C1020" s="6" t="s">
        <v>1017</v>
      </c>
    </row>
    <row r="1021" spans="1:3" x14ac:dyDescent="0.2">
      <c r="A1021" s="24"/>
      <c r="B1021" s="26"/>
      <c r="C1021" s="6" t="s">
        <v>1018</v>
      </c>
    </row>
    <row r="1022" spans="1:3" x14ac:dyDescent="0.2">
      <c r="A1022" s="24"/>
      <c r="B1022" s="26"/>
      <c r="C1022" s="6" t="s">
        <v>1019</v>
      </c>
    </row>
    <row r="1023" spans="1:3" x14ac:dyDescent="0.2">
      <c r="A1023" s="24"/>
      <c r="B1023" s="26"/>
      <c r="C1023" s="6" t="s">
        <v>1020</v>
      </c>
    </row>
    <row r="1024" spans="1:3" x14ac:dyDescent="0.2">
      <c r="A1024" s="24"/>
      <c r="B1024" s="26"/>
      <c r="C1024" s="6" t="s">
        <v>1021</v>
      </c>
    </row>
    <row r="1025" spans="1:3" x14ac:dyDescent="0.2">
      <c r="A1025" s="24"/>
      <c r="B1025" s="26"/>
      <c r="C1025" s="6" t="s">
        <v>1022</v>
      </c>
    </row>
    <row r="1026" spans="1:3" x14ac:dyDescent="0.2">
      <c r="A1026" s="24"/>
      <c r="B1026" s="26"/>
      <c r="C1026" s="6" t="s">
        <v>1023</v>
      </c>
    </row>
    <row r="1027" spans="1:3" x14ac:dyDescent="0.2">
      <c r="A1027" s="24"/>
      <c r="B1027" s="26"/>
      <c r="C1027" s="6" t="s">
        <v>1024</v>
      </c>
    </row>
    <row r="1028" spans="1:3" x14ac:dyDescent="0.2">
      <c r="A1028" s="24"/>
      <c r="B1028" s="26"/>
      <c r="C1028" s="6" t="s">
        <v>1025</v>
      </c>
    </row>
    <row r="1029" spans="1:3" x14ac:dyDescent="0.2">
      <c r="A1029" s="24"/>
      <c r="B1029" s="26"/>
      <c r="C1029" s="6" t="s">
        <v>1026</v>
      </c>
    </row>
    <row r="1030" spans="1:3" x14ac:dyDescent="0.2">
      <c r="A1030" s="24"/>
      <c r="B1030" s="26"/>
      <c r="C1030" s="6" t="s">
        <v>1027</v>
      </c>
    </row>
    <row r="1031" spans="1:3" x14ac:dyDescent="0.2">
      <c r="A1031" s="24"/>
      <c r="B1031" s="26"/>
      <c r="C1031" s="6" t="s">
        <v>1028</v>
      </c>
    </row>
    <row r="1032" spans="1:3" x14ac:dyDescent="0.2">
      <c r="A1032" s="24"/>
      <c r="B1032" s="26"/>
      <c r="C1032" s="6" t="s">
        <v>1029</v>
      </c>
    </row>
    <row r="1033" spans="1:3" x14ac:dyDescent="0.2">
      <c r="A1033" s="24"/>
      <c r="B1033" s="26"/>
      <c r="C1033" s="6" t="s">
        <v>1030</v>
      </c>
    </row>
    <row r="1034" spans="1:3" x14ac:dyDescent="0.2">
      <c r="A1034" s="24"/>
      <c r="B1034" s="26"/>
      <c r="C1034" s="6" t="s">
        <v>1031</v>
      </c>
    </row>
    <row r="1035" spans="1:3" x14ac:dyDescent="0.2">
      <c r="A1035" s="24"/>
      <c r="B1035" s="26"/>
      <c r="C1035" s="6" t="s">
        <v>1032</v>
      </c>
    </row>
    <row r="1036" spans="1:3" x14ac:dyDescent="0.2">
      <c r="A1036" s="24"/>
      <c r="B1036" s="26"/>
      <c r="C1036" s="6" t="s">
        <v>1033</v>
      </c>
    </row>
    <row r="1037" spans="1:3" x14ac:dyDescent="0.2">
      <c r="A1037" s="24"/>
      <c r="B1037" s="26"/>
      <c r="C1037" s="6" t="s">
        <v>1034</v>
      </c>
    </row>
    <row r="1038" spans="1:3" x14ac:dyDescent="0.2">
      <c r="A1038" s="24"/>
      <c r="B1038" s="26"/>
      <c r="C1038" s="6" t="s">
        <v>1035</v>
      </c>
    </row>
    <row r="1039" spans="1:3" x14ac:dyDescent="0.2">
      <c r="A1039" s="24"/>
      <c r="B1039" s="26"/>
      <c r="C1039" s="6" t="s">
        <v>1036</v>
      </c>
    </row>
    <row r="1040" spans="1:3" x14ac:dyDescent="0.2">
      <c r="A1040" s="24"/>
      <c r="B1040" s="26"/>
      <c r="C1040" s="6" t="s">
        <v>1037</v>
      </c>
    </row>
    <row r="1041" spans="1:3" x14ac:dyDescent="0.2">
      <c r="A1041" s="24"/>
      <c r="B1041" s="26"/>
      <c r="C1041" s="6" t="s">
        <v>1038</v>
      </c>
    </row>
    <row r="1042" spans="1:3" x14ac:dyDescent="0.2">
      <c r="A1042" s="24"/>
      <c r="B1042" s="26"/>
      <c r="C1042" s="6" t="s">
        <v>1039</v>
      </c>
    </row>
    <row r="1043" spans="1:3" x14ac:dyDescent="0.2">
      <c r="A1043" s="24"/>
      <c r="B1043" s="26"/>
      <c r="C1043" s="6" t="s">
        <v>1040</v>
      </c>
    </row>
    <row r="1044" spans="1:3" x14ac:dyDescent="0.2">
      <c r="A1044" s="24"/>
      <c r="B1044" s="26"/>
      <c r="C1044" s="6" t="s">
        <v>1041</v>
      </c>
    </row>
    <row r="1045" spans="1:3" x14ac:dyDescent="0.2">
      <c r="A1045" s="24"/>
      <c r="B1045" s="26"/>
      <c r="C1045" s="6" t="s">
        <v>1042</v>
      </c>
    </row>
    <row r="1046" spans="1:3" x14ac:dyDescent="0.2">
      <c r="A1046" s="24"/>
      <c r="B1046" s="26"/>
      <c r="C1046" s="6" t="s">
        <v>1043</v>
      </c>
    </row>
    <row r="1047" spans="1:3" x14ac:dyDescent="0.2">
      <c r="A1047" s="24"/>
      <c r="B1047" s="26"/>
      <c r="C1047" s="6" t="s">
        <v>1044</v>
      </c>
    </row>
    <row r="1048" spans="1:3" x14ac:dyDescent="0.2">
      <c r="A1048" s="24"/>
      <c r="B1048" s="26"/>
      <c r="C1048" s="6" t="s">
        <v>1045</v>
      </c>
    </row>
    <row r="1049" spans="1:3" x14ac:dyDescent="0.2">
      <c r="A1049" s="24"/>
      <c r="B1049" s="26"/>
      <c r="C1049" s="6" t="s">
        <v>1046</v>
      </c>
    </row>
    <row r="1050" spans="1:3" x14ac:dyDescent="0.2">
      <c r="A1050" s="24"/>
      <c r="B1050" s="26"/>
      <c r="C1050" s="6" t="s">
        <v>1047</v>
      </c>
    </row>
    <row r="1051" spans="1:3" x14ac:dyDescent="0.2">
      <c r="A1051" s="24"/>
      <c r="B1051" s="26"/>
      <c r="C1051" s="6" t="s">
        <v>1048</v>
      </c>
    </row>
    <row r="1052" spans="1:3" x14ac:dyDescent="0.2">
      <c r="A1052" s="24"/>
      <c r="B1052" s="26"/>
      <c r="C1052" s="6" t="s">
        <v>1049</v>
      </c>
    </row>
    <row r="1053" spans="1:3" x14ac:dyDescent="0.2">
      <c r="A1053" s="24"/>
      <c r="B1053" s="26"/>
      <c r="C1053" s="6" t="s">
        <v>1050</v>
      </c>
    </row>
    <row r="1054" spans="1:3" x14ac:dyDescent="0.2">
      <c r="A1054" s="24"/>
      <c r="B1054" s="26"/>
      <c r="C1054" s="6" t="s">
        <v>1051</v>
      </c>
    </row>
    <row r="1055" spans="1:3" x14ac:dyDescent="0.2">
      <c r="A1055" s="24"/>
      <c r="B1055" s="26"/>
      <c r="C1055" s="6" t="s">
        <v>1052</v>
      </c>
    </row>
    <row r="1056" spans="1:3" x14ac:dyDescent="0.2">
      <c r="A1056" s="24"/>
      <c r="B1056" s="26"/>
      <c r="C1056" s="6" t="s">
        <v>1053</v>
      </c>
    </row>
    <row r="1057" spans="1:3" x14ac:dyDescent="0.2">
      <c r="A1057" s="24"/>
      <c r="B1057" s="26"/>
      <c r="C1057" s="6" t="s">
        <v>1054</v>
      </c>
    </row>
    <row r="1058" spans="1:3" x14ac:dyDescent="0.2">
      <c r="A1058" s="24"/>
      <c r="B1058" s="26"/>
      <c r="C1058" s="6" t="s">
        <v>1055</v>
      </c>
    </row>
    <row r="1059" spans="1:3" x14ac:dyDescent="0.2">
      <c r="A1059" s="24"/>
      <c r="B1059" s="26"/>
      <c r="C1059" s="6" t="s">
        <v>1056</v>
      </c>
    </row>
    <row r="1060" spans="1:3" x14ac:dyDescent="0.2">
      <c r="A1060" s="24"/>
      <c r="B1060" s="26"/>
      <c r="C1060" s="6" t="s">
        <v>1057</v>
      </c>
    </row>
    <row r="1061" spans="1:3" x14ac:dyDescent="0.2">
      <c r="A1061" s="24"/>
      <c r="B1061" s="26"/>
      <c r="C1061" s="6" t="s">
        <v>1058</v>
      </c>
    </row>
    <row r="1062" spans="1:3" x14ac:dyDescent="0.2">
      <c r="A1062" s="24"/>
      <c r="B1062" s="26"/>
      <c r="C1062" s="6" t="s">
        <v>1059</v>
      </c>
    </row>
    <row r="1063" spans="1:3" x14ac:dyDescent="0.2">
      <c r="A1063" s="24"/>
      <c r="B1063" s="26"/>
      <c r="C1063" s="6" t="s">
        <v>1060</v>
      </c>
    </row>
    <row r="1064" spans="1:3" x14ac:dyDescent="0.2">
      <c r="A1064" s="24"/>
      <c r="B1064" s="26"/>
      <c r="C1064" s="6" t="s">
        <v>1061</v>
      </c>
    </row>
    <row r="1065" spans="1:3" x14ac:dyDescent="0.2">
      <c r="A1065" s="24"/>
      <c r="B1065" s="26"/>
      <c r="C1065" s="6" t="s">
        <v>1062</v>
      </c>
    </row>
    <row r="1066" spans="1:3" x14ac:dyDescent="0.2">
      <c r="A1066" s="24"/>
      <c r="B1066" s="26"/>
      <c r="C1066" s="6" t="s">
        <v>1063</v>
      </c>
    </row>
    <row r="1067" spans="1:3" x14ac:dyDescent="0.2">
      <c r="A1067" s="24"/>
      <c r="B1067" s="26"/>
      <c r="C1067" s="6" t="s">
        <v>1064</v>
      </c>
    </row>
    <row r="1068" spans="1:3" x14ac:dyDescent="0.2">
      <c r="A1068" s="24"/>
      <c r="B1068" s="26"/>
      <c r="C1068" s="6" t="s">
        <v>1065</v>
      </c>
    </row>
    <row r="1069" spans="1:3" x14ac:dyDescent="0.2">
      <c r="A1069" s="24"/>
      <c r="B1069" s="26"/>
      <c r="C1069" s="6" t="s">
        <v>1066</v>
      </c>
    </row>
    <row r="1070" spans="1:3" x14ac:dyDescent="0.2">
      <c r="A1070" s="24"/>
      <c r="B1070" s="26"/>
      <c r="C1070" s="6" t="s">
        <v>1067</v>
      </c>
    </row>
    <row r="1071" spans="1:3" x14ac:dyDescent="0.2">
      <c r="A1071" s="24"/>
      <c r="B1071" s="26"/>
      <c r="C1071" s="6" t="s">
        <v>1068</v>
      </c>
    </row>
    <row r="1072" spans="1:3" x14ac:dyDescent="0.2">
      <c r="A1072" s="24"/>
      <c r="B1072" s="26"/>
      <c r="C1072" s="6" t="s">
        <v>1069</v>
      </c>
    </row>
    <row r="1073" spans="1:3" x14ac:dyDescent="0.2">
      <c r="A1073" s="24"/>
      <c r="B1073" s="26"/>
      <c r="C1073" s="6" t="s">
        <v>1070</v>
      </c>
    </row>
    <row r="1074" spans="1:3" x14ac:dyDescent="0.2">
      <c r="A1074" s="24"/>
      <c r="B1074" s="26"/>
      <c r="C1074" s="6" t="s">
        <v>1071</v>
      </c>
    </row>
    <row r="1075" spans="1:3" x14ac:dyDescent="0.2">
      <c r="A1075" s="24"/>
      <c r="B1075" s="26"/>
      <c r="C1075" s="6" t="s">
        <v>1072</v>
      </c>
    </row>
    <row r="1076" spans="1:3" x14ac:dyDescent="0.2">
      <c r="A1076" s="24"/>
      <c r="B1076" s="26"/>
      <c r="C1076" s="6" t="s">
        <v>1073</v>
      </c>
    </row>
    <row r="1077" spans="1:3" x14ac:dyDescent="0.2">
      <c r="A1077" s="24"/>
      <c r="B1077" s="26"/>
      <c r="C1077" s="6" t="s">
        <v>1074</v>
      </c>
    </row>
    <row r="1078" spans="1:3" x14ac:dyDescent="0.2">
      <c r="A1078" s="24"/>
      <c r="B1078" s="26"/>
      <c r="C1078" s="6" t="s">
        <v>1075</v>
      </c>
    </row>
    <row r="1079" spans="1:3" x14ac:dyDescent="0.2">
      <c r="A1079" s="24"/>
      <c r="B1079" s="26"/>
      <c r="C1079" s="6" t="s">
        <v>1076</v>
      </c>
    </row>
    <row r="1080" spans="1:3" x14ac:dyDescent="0.2">
      <c r="A1080" s="24"/>
      <c r="B1080" s="26"/>
      <c r="C1080" s="6" t="s">
        <v>1077</v>
      </c>
    </row>
    <row r="1081" spans="1:3" x14ac:dyDescent="0.2">
      <c r="A1081" s="24"/>
      <c r="B1081" s="26"/>
      <c r="C1081" s="6" t="s">
        <v>1078</v>
      </c>
    </row>
    <row r="1082" spans="1:3" x14ac:dyDescent="0.2">
      <c r="A1082" s="24"/>
      <c r="B1082" s="26"/>
      <c r="C1082" s="6" t="s">
        <v>1079</v>
      </c>
    </row>
    <row r="1083" spans="1:3" x14ac:dyDescent="0.2">
      <c r="A1083" s="24"/>
      <c r="B1083" s="26"/>
      <c r="C1083" s="6" t="s">
        <v>1080</v>
      </c>
    </row>
    <row r="1084" spans="1:3" x14ac:dyDescent="0.2">
      <c r="A1084" s="24"/>
      <c r="B1084" s="26"/>
      <c r="C1084" s="6" t="s">
        <v>1081</v>
      </c>
    </row>
    <row r="1085" spans="1:3" x14ac:dyDescent="0.2">
      <c r="A1085" s="24"/>
      <c r="B1085" s="26"/>
      <c r="C1085" s="6" t="s">
        <v>1082</v>
      </c>
    </row>
    <row r="1086" spans="1:3" x14ac:dyDescent="0.2">
      <c r="A1086" s="24"/>
      <c r="B1086" s="26"/>
      <c r="C1086" s="6" t="s">
        <v>1083</v>
      </c>
    </row>
    <row r="1087" spans="1:3" x14ac:dyDescent="0.2">
      <c r="A1087" s="24"/>
      <c r="B1087" s="26"/>
      <c r="C1087" s="6" t="s">
        <v>1084</v>
      </c>
    </row>
    <row r="1088" spans="1:3" x14ac:dyDescent="0.2">
      <c r="A1088" s="24"/>
      <c r="B1088" s="26"/>
      <c r="C1088" s="6" t="s">
        <v>1085</v>
      </c>
    </row>
    <row r="1089" spans="1:3" x14ac:dyDescent="0.2">
      <c r="A1089" s="24"/>
      <c r="B1089" s="26"/>
      <c r="C1089" s="6" t="s">
        <v>1086</v>
      </c>
    </row>
    <row r="1090" spans="1:3" x14ac:dyDescent="0.2">
      <c r="A1090" s="24"/>
      <c r="B1090" s="26"/>
      <c r="C1090" s="6" t="s">
        <v>1087</v>
      </c>
    </row>
    <row r="1091" spans="1:3" x14ac:dyDescent="0.2">
      <c r="A1091" s="24"/>
      <c r="B1091" s="26"/>
      <c r="C1091" s="6" t="s">
        <v>1088</v>
      </c>
    </row>
    <row r="1092" spans="1:3" x14ac:dyDescent="0.2">
      <c r="A1092" s="24"/>
      <c r="B1092" s="26"/>
      <c r="C1092" s="6" t="s">
        <v>1089</v>
      </c>
    </row>
    <row r="1093" spans="1:3" x14ac:dyDescent="0.2">
      <c r="A1093" s="24"/>
      <c r="B1093" s="26"/>
      <c r="C1093" s="6" t="s">
        <v>1090</v>
      </c>
    </row>
    <row r="1094" spans="1:3" x14ac:dyDescent="0.2">
      <c r="A1094" s="24"/>
      <c r="B1094" s="26"/>
      <c r="C1094" s="6" t="s">
        <v>1091</v>
      </c>
    </row>
    <row r="1095" spans="1:3" x14ac:dyDescent="0.2">
      <c r="A1095" s="24"/>
      <c r="B1095" s="26"/>
      <c r="C1095" s="6" t="s">
        <v>1092</v>
      </c>
    </row>
    <row r="1096" spans="1:3" x14ac:dyDescent="0.2">
      <c r="A1096" s="24"/>
      <c r="B1096" s="26"/>
      <c r="C1096" s="6" t="s">
        <v>1093</v>
      </c>
    </row>
    <row r="1097" spans="1:3" x14ac:dyDescent="0.2">
      <c r="A1097" s="24"/>
      <c r="B1097" s="26"/>
      <c r="C1097" s="6" t="s">
        <v>1094</v>
      </c>
    </row>
    <row r="1098" spans="1:3" x14ac:dyDescent="0.2">
      <c r="A1098" s="24"/>
      <c r="B1098" s="26"/>
      <c r="C1098" s="6" t="s">
        <v>1095</v>
      </c>
    </row>
    <row r="1099" spans="1:3" x14ac:dyDescent="0.2">
      <c r="A1099" s="24"/>
      <c r="B1099" s="26"/>
      <c r="C1099" s="6" t="s">
        <v>1096</v>
      </c>
    </row>
    <row r="1100" spans="1:3" x14ac:dyDescent="0.2">
      <c r="A1100" s="24"/>
      <c r="B1100" s="26"/>
      <c r="C1100" s="6" t="s">
        <v>1097</v>
      </c>
    </row>
    <row r="1101" spans="1:3" x14ac:dyDescent="0.2">
      <c r="A1101" s="24"/>
      <c r="B1101" s="26"/>
      <c r="C1101" s="6" t="s">
        <v>1098</v>
      </c>
    </row>
    <row r="1102" spans="1:3" x14ac:dyDescent="0.2">
      <c r="A1102" s="24"/>
      <c r="B1102" s="26"/>
      <c r="C1102" s="6" t="s">
        <v>1099</v>
      </c>
    </row>
    <row r="1103" spans="1:3" x14ac:dyDescent="0.2">
      <c r="A1103" s="24"/>
      <c r="B1103" s="26"/>
      <c r="C1103" s="6" t="s">
        <v>1100</v>
      </c>
    </row>
    <row r="1104" spans="1:3" x14ac:dyDescent="0.2">
      <c r="A1104" s="24"/>
      <c r="B1104" s="26"/>
      <c r="C1104" s="6" t="s">
        <v>1101</v>
      </c>
    </row>
    <row r="1105" spans="1:3" x14ac:dyDescent="0.2">
      <c r="A1105" s="24"/>
      <c r="B1105" s="26"/>
      <c r="C1105" s="6" t="s">
        <v>1102</v>
      </c>
    </row>
    <row r="1106" spans="1:3" x14ac:dyDescent="0.2">
      <c r="A1106" s="24"/>
      <c r="B1106" s="26"/>
      <c r="C1106" s="6" t="s">
        <v>1103</v>
      </c>
    </row>
    <row r="1107" spans="1:3" x14ac:dyDescent="0.2">
      <c r="A1107" s="24"/>
      <c r="B1107" s="26"/>
      <c r="C1107" s="6" t="s">
        <v>1104</v>
      </c>
    </row>
    <row r="1108" spans="1:3" x14ac:dyDescent="0.2">
      <c r="A1108" s="24"/>
      <c r="B1108" s="26"/>
      <c r="C1108" s="6" t="s">
        <v>1105</v>
      </c>
    </row>
    <row r="1109" spans="1:3" x14ac:dyDescent="0.2">
      <c r="A1109" s="24"/>
      <c r="B1109" s="26"/>
      <c r="C1109" s="6" t="s">
        <v>1106</v>
      </c>
    </row>
    <row r="1110" spans="1:3" x14ac:dyDescent="0.2">
      <c r="A1110" s="24"/>
      <c r="B1110" s="26"/>
      <c r="C1110" s="6" t="s">
        <v>1107</v>
      </c>
    </row>
    <row r="1111" spans="1:3" x14ac:dyDescent="0.2">
      <c r="A1111" s="24"/>
      <c r="B1111" s="26"/>
      <c r="C1111" s="6" t="s">
        <v>1108</v>
      </c>
    </row>
    <row r="1112" spans="1:3" x14ac:dyDescent="0.2">
      <c r="A1112" s="24"/>
      <c r="B1112" s="26"/>
      <c r="C1112" s="6" t="s">
        <v>1109</v>
      </c>
    </row>
    <row r="1113" spans="1:3" x14ac:dyDescent="0.2">
      <c r="A1113" s="24"/>
      <c r="B1113" s="26"/>
      <c r="C1113" s="6" t="s">
        <v>1110</v>
      </c>
    </row>
    <row r="1114" spans="1:3" x14ac:dyDescent="0.2">
      <c r="A1114" s="24"/>
      <c r="B1114" s="26"/>
      <c r="C1114" s="6" t="s">
        <v>1111</v>
      </c>
    </row>
    <row r="1115" spans="1:3" x14ac:dyDescent="0.2">
      <c r="A1115" s="24"/>
      <c r="B1115" s="26"/>
      <c r="C1115" s="6" t="s">
        <v>1112</v>
      </c>
    </row>
    <row r="1116" spans="1:3" x14ac:dyDescent="0.2">
      <c r="A1116" s="24"/>
      <c r="B1116" s="26"/>
      <c r="C1116" s="6" t="s">
        <v>1113</v>
      </c>
    </row>
    <row r="1117" spans="1:3" x14ac:dyDescent="0.2">
      <c r="A1117" s="24"/>
      <c r="B1117" s="26"/>
      <c r="C1117" s="6" t="s">
        <v>1114</v>
      </c>
    </row>
    <row r="1118" spans="1:3" x14ac:dyDescent="0.2">
      <c r="A1118" s="24"/>
      <c r="B1118" s="26"/>
      <c r="C1118" s="6" t="s">
        <v>1115</v>
      </c>
    </row>
    <row r="1119" spans="1:3" x14ac:dyDescent="0.2">
      <c r="A1119" s="24"/>
      <c r="B1119" s="26"/>
      <c r="C1119" s="6" t="s">
        <v>1116</v>
      </c>
    </row>
    <row r="1120" spans="1:3" x14ac:dyDescent="0.2">
      <c r="A1120" s="24"/>
      <c r="B1120" s="26"/>
      <c r="C1120" s="6" t="s">
        <v>1117</v>
      </c>
    </row>
    <row r="1121" spans="1:3" x14ac:dyDescent="0.2">
      <c r="A1121" s="24"/>
      <c r="B1121" s="26"/>
      <c r="C1121" s="6" t="s">
        <v>1118</v>
      </c>
    </row>
    <row r="1122" spans="1:3" x14ac:dyDescent="0.2">
      <c r="A1122" s="24"/>
      <c r="B1122" s="26"/>
      <c r="C1122" s="6" t="s">
        <v>1119</v>
      </c>
    </row>
    <row r="1123" spans="1:3" x14ac:dyDescent="0.2">
      <c r="A1123" s="24"/>
      <c r="B1123" s="26"/>
      <c r="C1123" s="6" t="s">
        <v>1120</v>
      </c>
    </row>
    <row r="1124" spans="1:3" x14ac:dyDescent="0.2">
      <c r="A1124" s="24"/>
      <c r="B1124" s="26"/>
      <c r="C1124" s="6" t="s">
        <v>1121</v>
      </c>
    </row>
    <row r="1125" spans="1:3" x14ac:dyDescent="0.2">
      <c r="A1125" s="24"/>
      <c r="B1125" s="26"/>
      <c r="C1125" s="6" t="s">
        <v>1122</v>
      </c>
    </row>
    <row r="1126" spans="1:3" x14ac:dyDescent="0.2">
      <c r="A1126" s="24"/>
      <c r="B1126" s="26"/>
      <c r="C1126" s="6" t="s">
        <v>2273</v>
      </c>
    </row>
    <row r="1127" spans="1:3" x14ac:dyDescent="0.2">
      <c r="A1127" s="24"/>
      <c r="B1127" s="26"/>
      <c r="C1127" s="6" t="s">
        <v>1124</v>
      </c>
    </row>
    <row r="1128" spans="1:3" x14ac:dyDescent="0.2">
      <c r="A1128" s="24"/>
      <c r="B1128" s="26"/>
      <c r="C1128" s="6" t="s">
        <v>1125</v>
      </c>
    </row>
    <row r="1129" spans="1:3" x14ac:dyDescent="0.2">
      <c r="A1129" s="24"/>
      <c r="B1129" s="26"/>
      <c r="C1129" s="6" t="s">
        <v>1126</v>
      </c>
    </row>
    <row r="1130" spans="1:3" x14ac:dyDescent="0.2">
      <c r="A1130" s="24"/>
      <c r="B1130" s="26"/>
      <c r="C1130" s="6" t="s">
        <v>1127</v>
      </c>
    </row>
    <row r="1131" spans="1:3" x14ac:dyDescent="0.2">
      <c r="A1131" s="24"/>
      <c r="B1131" s="26"/>
      <c r="C1131" s="6" t="s">
        <v>1128</v>
      </c>
    </row>
    <row r="1132" spans="1:3" x14ac:dyDescent="0.2">
      <c r="A1132" s="24"/>
      <c r="B1132" s="26"/>
      <c r="C1132" s="6" t="s">
        <v>1129</v>
      </c>
    </row>
    <row r="1133" spans="1:3" x14ac:dyDescent="0.2">
      <c r="A1133" s="24"/>
      <c r="B1133" s="26"/>
      <c r="C1133" s="6" t="s">
        <v>1130</v>
      </c>
    </row>
    <row r="1134" spans="1:3" x14ac:dyDescent="0.2">
      <c r="A1134" s="24"/>
      <c r="B1134" s="26"/>
      <c r="C1134" s="6" t="s">
        <v>1131</v>
      </c>
    </row>
    <row r="1135" spans="1:3" x14ac:dyDescent="0.2">
      <c r="A1135" s="24"/>
      <c r="B1135" s="26"/>
      <c r="C1135" s="6" t="s">
        <v>1132</v>
      </c>
    </row>
    <row r="1136" spans="1:3" x14ac:dyDescent="0.2">
      <c r="A1136" s="24"/>
      <c r="B1136" s="26"/>
      <c r="C1136" s="6" t="s">
        <v>1133</v>
      </c>
    </row>
    <row r="1137" spans="1:3" x14ac:dyDescent="0.2">
      <c r="A1137" s="24"/>
      <c r="B1137" s="26"/>
      <c r="C1137" s="6" t="s">
        <v>1134</v>
      </c>
    </row>
    <row r="1138" spans="1:3" x14ac:dyDescent="0.2">
      <c r="A1138" s="24"/>
      <c r="B1138" s="26"/>
      <c r="C1138" s="6" t="s">
        <v>1135</v>
      </c>
    </row>
    <row r="1139" spans="1:3" x14ac:dyDescent="0.2">
      <c r="A1139" s="24"/>
      <c r="B1139" s="26"/>
      <c r="C1139" s="6" t="s">
        <v>1136</v>
      </c>
    </row>
    <row r="1140" spans="1:3" x14ac:dyDescent="0.2">
      <c r="A1140" s="24"/>
      <c r="B1140" s="26"/>
      <c r="C1140" s="6" t="s">
        <v>1137</v>
      </c>
    </row>
    <row r="1141" spans="1:3" x14ac:dyDescent="0.2">
      <c r="A1141" s="24"/>
      <c r="B1141" s="26"/>
      <c r="C1141" s="6" t="s">
        <v>1138</v>
      </c>
    </row>
    <row r="1142" spans="1:3" x14ac:dyDescent="0.2">
      <c r="A1142" s="24"/>
      <c r="B1142" s="26"/>
      <c r="C1142" s="6" t="s">
        <v>1139</v>
      </c>
    </row>
    <row r="1143" spans="1:3" x14ac:dyDescent="0.2">
      <c r="A1143" s="24"/>
      <c r="B1143" s="26"/>
      <c r="C1143" s="6" t="s">
        <v>1140</v>
      </c>
    </row>
    <row r="1144" spans="1:3" x14ac:dyDescent="0.2">
      <c r="A1144" s="24"/>
      <c r="B1144" s="26"/>
      <c r="C1144" s="6" t="s">
        <v>1141</v>
      </c>
    </row>
    <row r="1145" spans="1:3" x14ac:dyDescent="0.2">
      <c r="A1145" s="24"/>
      <c r="B1145" s="26"/>
      <c r="C1145" s="6" t="s">
        <v>1142</v>
      </c>
    </row>
    <row r="1146" spans="1:3" x14ac:dyDescent="0.2">
      <c r="A1146" s="24"/>
      <c r="B1146" s="26"/>
      <c r="C1146" s="6" t="s">
        <v>1143</v>
      </c>
    </row>
    <row r="1147" spans="1:3" x14ac:dyDescent="0.2">
      <c r="A1147" s="24"/>
      <c r="B1147" s="26"/>
      <c r="C1147" s="6" t="s">
        <v>1144</v>
      </c>
    </row>
    <row r="1148" spans="1:3" x14ac:dyDescent="0.2">
      <c r="A1148" s="24"/>
      <c r="B1148" s="26"/>
      <c r="C1148" s="6" t="s">
        <v>1145</v>
      </c>
    </row>
    <row r="1149" spans="1:3" x14ac:dyDescent="0.2">
      <c r="A1149" s="24"/>
      <c r="B1149" s="26"/>
      <c r="C1149" s="6" t="s">
        <v>1146</v>
      </c>
    </row>
    <row r="1150" spans="1:3" x14ac:dyDescent="0.2">
      <c r="A1150" s="24"/>
      <c r="B1150" s="26"/>
      <c r="C1150" s="6" t="s">
        <v>1147</v>
      </c>
    </row>
    <row r="1151" spans="1:3" x14ac:dyDescent="0.2">
      <c r="A1151" s="24"/>
      <c r="B1151" s="26"/>
      <c r="C1151" s="6" t="s">
        <v>1148</v>
      </c>
    </row>
    <row r="1152" spans="1:3" x14ac:dyDescent="0.2">
      <c r="A1152" s="24"/>
      <c r="B1152" s="26"/>
      <c r="C1152" s="6" t="s">
        <v>1149</v>
      </c>
    </row>
    <row r="1153" spans="1:3" x14ac:dyDescent="0.2">
      <c r="A1153" s="24"/>
      <c r="B1153" s="26"/>
      <c r="C1153" s="6" t="s">
        <v>1150</v>
      </c>
    </row>
    <row r="1154" spans="1:3" x14ac:dyDescent="0.2">
      <c r="A1154" s="24"/>
      <c r="B1154" s="26"/>
      <c r="C1154" s="6" t="s">
        <v>1151</v>
      </c>
    </row>
    <row r="1155" spans="1:3" x14ac:dyDescent="0.2">
      <c r="A1155" s="24"/>
      <c r="B1155" s="26"/>
      <c r="C1155" s="6" t="s">
        <v>1152</v>
      </c>
    </row>
    <row r="1156" spans="1:3" x14ac:dyDescent="0.2">
      <c r="A1156" s="24"/>
      <c r="B1156" s="26"/>
      <c r="C1156" s="6" t="s">
        <v>1153</v>
      </c>
    </row>
    <row r="1157" spans="1:3" x14ac:dyDescent="0.2">
      <c r="A1157" s="24"/>
      <c r="B1157" s="26"/>
      <c r="C1157" s="6" t="s">
        <v>1154</v>
      </c>
    </row>
    <row r="1158" spans="1:3" x14ac:dyDescent="0.2">
      <c r="A1158" s="24"/>
      <c r="B1158" s="26"/>
      <c r="C1158" s="6" t="s">
        <v>1155</v>
      </c>
    </row>
    <row r="1159" spans="1:3" x14ac:dyDescent="0.2">
      <c r="A1159" s="24"/>
      <c r="B1159" s="26"/>
      <c r="C1159" s="6" t="s">
        <v>1156</v>
      </c>
    </row>
    <row r="1160" spans="1:3" x14ac:dyDescent="0.2">
      <c r="A1160" s="24"/>
      <c r="B1160" s="26"/>
      <c r="C1160" s="6" t="s">
        <v>1157</v>
      </c>
    </row>
    <row r="1161" spans="1:3" x14ac:dyDescent="0.2">
      <c r="A1161" s="24"/>
      <c r="B1161" s="26"/>
      <c r="C1161" s="6" t="s">
        <v>1158</v>
      </c>
    </row>
    <row r="1162" spans="1:3" x14ac:dyDescent="0.2">
      <c r="A1162" s="24"/>
      <c r="B1162" s="26"/>
      <c r="C1162" s="6" t="s">
        <v>1159</v>
      </c>
    </row>
    <row r="1163" spans="1:3" x14ac:dyDescent="0.2">
      <c r="A1163" s="24"/>
      <c r="B1163" s="26"/>
      <c r="C1163" s="6" t="s">
        <v>1160</v>
      </c>
    </row>
    <row r="1164" spans="1:3" x14ac:dyDescent="0.2">
      <c r="A1164" s="24"/>
      <c r="B1164" s="26"/>
      <c r="C1164" s="6" t="s">
        <v>1161</v>
      </c>
    </row>
    <row r="1165" spans="1:3" x14ac:dyDescent="0.2">
      <c r="A1165" s="24"/>
      <c r="B1165" s="26"/>
      <c r="C1165" s="6" t="s">
        <v>1162</v>
      </c>
    </row>
    <row r="1166" spans="1:3" x14ac:dyDescent="0.2">
      <c r="A1166" s="24"/>
      <c r="B1166" s="26"/>
      <c r="C1166" s="6" t="s">
        <v>1163</v>
      </c>
    </row>
    <row r="1167" spans="1:3" x14ac:dyDescent="0.2">
      <c r="A1167" s="24"/>
      <c r="B1167" s="26"/>
      <c r="C1167" s="6" t="s">
        <v>1164</v>
      </c>
    </row>
    <row r="1168" spans="1:3" x14ac:dyDescent="0.2">
      <c r="A1168" s="24"/>
      <c r="B1168" s="26"/>
      <c r="C1168" s="6" t="s">
        <v>1165</v>
      </c>
    </row>
    <row r="1169" spans="1:3" x14ac:dyDescent="0.2">
      <c r="A1169" s="24"/>
      <c r="B1169" s="26"/>
      <c r="C1169" s="6" t="s">
        <v>1166</v>
      </c>
    </row>
    <row r="1170" spans="1:3" x14ac:dyDescent="0.2">
      <c r="A1170" s="24"/>
      <c r="B1170" s="26"/>
      <c r="C1170" s="6" t="s">
        <v>1167</v>
      </c>
    </row>
    <row r="1171" spans="1:3" x14ac:dyDescent="0.2">
      <c r="A1171" s="24"/>
      <c r="B1171" s="26"/>
      <c r="C1171" s="6" t="s">
        <v>1168</v>
      </c>
    </row>
    <row r="1172" spans="1:3" x14ac:dyDescent="0.2">
      <c r="A1172" s="24"/>
      <c r="B1172" s="26"/>
      <c r="C1172" s="6" t="s">
        <v>1169</v>
      </c>
    </row>
    <row r="1173" spans="1:3" x14ac:dyDescent="0.2">
      <c r="A1173" s="24"/>
      <c r="B1173" s="26"/>
      <c r="C1173" s="6" t="s">
        <v>1170</v>
      </c>
    </row>
    <row r="1174" spans="1:3" x14ac:dyDescent="0.2">
      <c r="A1174" s="24"/>
      <c r="B1174" s="26"/>
      <c r="C1174" s="6" t="s">
        <v>1171</v>
      </c>
    </row>
    <row r="1175" spans="1:3" x14ac:dyDescent="0.2">
      <c r="A1175" s="24"/>
      <c r="B1175" s="26"/>
      <c r="C1175" s="6" t="s">
        <v>1172</v>
      </c>
    </row>
    <row r="1176" spans="1:3" x14ac:dyDescent="0.2">
      <c r="A1176" s="24"/>
      <c r="B1176" s="26"/>
      <c r="C1176" s="6" t="s">
        <v>1173</v>
      </c>
    </row>
    <row r="1177" spans="1:3" x14ac:dyDescent="0.2">
      <c r="A1177" s="24"/>
      <c r="B1177" s="26"/>
      <c r="C1177" s="6" t="s">
        <v>1174</v>
      </c>
    </row>
    <row r="1178" spans="1:3" x14ac:dyDescent="0.2">
      <c r="A1178" s="24"/>
      <c r="B1178" s="26"/>
      <c r="C1178" s="6" t="s">
        <v>1175</v>
      </c>
    </row>
    <row r="1179" spans="1:3" x14ac:dyDescent="0.2">
      <c r="A1179" s="24"/>
      <c r="B1179" s="26"/>
      <c r="C1179" s="6" t="s">
        <v>1176</v>
      </c>
    </row>
    <row r="1180" spans="1:3" x14ac:dyDescent="0.2">
      <c r="A1180" s="24"/>
      <c r="B1180" s="26"/>
      <c r="C1180" s="6" t="s">
        <v>1177</v>
      </c>
    </row>
    <row r="1181" spans="1:3" x14ac:dyDescent="0.2">
      <c r="A1181" s="24"/>
      <c r="B1181" s="26"/>
      <c r="C1181" s="6" t="s">
        <v>1178</v>
      </c>
    </row>
    <row r="1182" spans="1:3" x14ac:dyDescent="0.2">
      <c r="A1182" s="24"/>
      <c r="B1182" s="26"/>
      <c r="C1182" s="6" t="s">
        <v>1179</v>
      </c>
    </row>
    <row r="1183" spans="1:3" x14ac:dyDescent="0.2">
      <c r="A1183" s="24"/>
      <c r="B1183" s="26"/>
      <c r="C1183" s="6" t="s">
        <v>1180</v>
      </c>
    </row>
    <row r="1184" spans="1:3" x14ac:dyDescent="0.2">
      <c r="A1184" s="24"/>
      <c r="B1184" s="26"/>
      <c r="C1184" s="6" t="s">
        <v>1181</v>
      </c>
    </row>
    <row r="1185" spans="1:3" x14ac:dyDescent="0.2">
      <c r="A1185" s="24"/>
      <c r="B1185" s="26"/>
      <c r="C1185" s="6" t="s">
        <v>1182</v>
      </c>
    </row>
    <row r="1186" spans="1:3" x14ac:dyDescent="0.2">
      <c r="A1186" s="24"/>
      <c r="B1186" s="26"/>
      <c r="C1186" s="6" t="s">
        <v>1183</v>
      </c>
    </row>
    <row r="1187" spans="1:3" x14ac:dyDescent="0.2">
      <c r="A1187" s="24"/>
      <c r="B1187" s="26"/>
      <c r="C1187" s="6" t="s">
        <v>1184</v>
      </c>
    </row>
    <row r="1188" spans="1:3" x14ac:dyDescent="0.2">
      <c r="A1188" s="24"/>
      <c r="B1188" s="26"/>
      <c r="C1188" s="6" t="s">
        <v>1185</v>
      </c>
    </row>
    <row r="1189" spans="1:3" x14ac:dyDescent="0.2">
      <c r="A1189" s="24"/>
      <c r="B1189" s="26"/>
      <c r="C1189" s="6" t="s">
        <v>1186</v>
      </c>
    </row>
    <row r="1190" spans="1:3" x14ac:dyDescent="0.2">
      <c r="A1190" s="24"/>
      <c r="B1190" s="26"/>
      <c r="C1190" s="6" t="s">
        <v>1187</v>
      </c>
    </row>
    <row r="1191" spans="1:3" x14ac:dyDescent="0.2">
      <c r="A1191" s="24"/>
      <c r="B1191" s="26"/>
      <c r="C1191" s="6" t="s">
        <v>1188</v>
      </c>
    </row>
    <row r="1192" spans="1:3" x14ac:dyDescent="0.2">
      <c r="A1192" s="24"/>
      <c r="B1192" s="26"/>
      <c r="C1192" s="6" t="s">
        <v>1189</v>
      </c>
    </row>
    <row r="1193" spans="1:3" x14ac:dyDescent="0.2">
      <c r="A1193" s="24"/>
      <c r="B1193" s="26"/>
      <c r="C1193" s="6" t="s">
        <v>1190</v>
      </c>
    </row>
    <row r="1194" spans="1:3" x14ac:dyDescent="0.2">
      <c r="A1194" s="24"/>
      <c r="B1194" s="26"/>
      <c r="C1194" s="6" t="s">
        <v>1191</v>
      </c>
    </row>
    <row r="1195" spans="1:3" x14ac:dyDescent="0.2">
      <c r="A1195" s="24"/>
      <c r="B1195" s="26"/>
      <c r="C1195" s="6" t="s">
        <v>1192</v>
      </c>
    </row>
    <row r="1196" spans="1:3" x14ac:dyDescent="0.2">
      <c r="A1196" s="24"/>
      <c r="B1196" s="26"/>
      <c r="C1196" s="6" t="s">
        <v>1193</v>
      </c>
    </row>
    <row r="1197" spans="1:3" x14ac:dyDescent="0.2">
      <c r="A1197" s="24"/>
      <c r="B1197" s="26"/>
      <c r="C1197" s="6" t="s">
        <v>1194</v>
      </c>
    </row>
    <row r="1198" spans="1:3" x14ac:dyDescent="0.2">
      <c r="A1198" s="24"/>
      <c r="B1198" s="26"/>
      <c r="C1198" s="6" t="s">
        <v>1195</v>
      </c>
    </row>
    <row r="1199" spans="1:3" x14ac:dyDescent="0.2">
      <c r="A1199" s="24"/>
      <c r="B1199" s="26"/>
      <c r="C1199" s="6" t="s">
        <v>1196</v>
      </c>
    </row>
    <row r="1200" spans="1:3" x14ac:dyDescent="0.2">
      <c r="A1200" s="24"/>
      <c r="B1200" s="26"/>
      <c r="C1200" s="6" t="s">
        <v>1197</v>
      </c>
    </row>
    <row r="1201" spans="1:3" x14ac:dyDescent="0.2">
      <c r="A1201" s="24"/>
      <c r="B1201" s="26"/>
      <c r="C1201" s="6" t="s">
        <v>1198</v>
      </c>
    </row>
    <row r="1202" spans="1:3" x14ac:dyDescent="0.2">
      <c r="A1202" s="24"/>
      <c r="B1202" s="26"/>
      <c r="C1202" s="6" t="s">
        <v>1199</v>
      </c>
    </row>
    <row r="1203" spans="1:3" x14ac:dyDescent="0.2">
      <c r="A1203" s="24"/>
      <c r="B1203" s="26"/>
      <c r="C1203" s="6" t="s">
        <v>1200</v>
      </c>
    </row>
    <row r="1204" spans="1:3" x14ac:dyDescent="0.2">
      <c r="A1204" s="24"/>
      <c r="B1204" s="26"/>
      <c r="C1204" s="6" t="s">
        <v>1201</v>
      </c>
    </row>
    <row r="1205" spans="1:3" x14ac:dyDescent="0.2">
      <c r="A1205" s="24"/>
      <c r="B1205" s="26"/>
      <c r="C1205" s="6" t="s">
        <v>1202</v>
      </c>
    </row>
    <row r="1206" spans="1:3" x14ac:dyDescent="0.2">
      <c r="A1206" s="24"/>
      <c r="B1206" s="26"/>
      <c r="C1206" s="6" t="s">
        <v>1203</v>
      </c>
    </row>
    <row r="1207" spans="1:3" x14ac:dyDescent="0.2">
      <c r="A1207" s="24"/>
      <c r="B1207" s="26"/>
      <c r="C1207" s="6" t="s">
        <v>1204</v>
      </c>
    </row>
    <row r="1208" spans="1:3" x14ac:dyDescent="0.2">
      <c r="A1208" s="24"/>
      <c r="B1208" s="26"/>
      <c r="C1208" s="6" t="s">
        <v>1205</v>
      </c>
    </row>
    <row r="1209" spans="1:3" x14ac:dyDescent="0.2">
      <c r="A1209" s="24"/>
      <c r="B1209" s="26"/>
      <c r="C1209" s="6" t="s">
        <v>1206</v>
      </c>
    </row>
    <row r="1210" spans="1:3" x14ac:dyDescent="0.2">
      <c r="A1210" s="24"/>
      <c r="B1210" s="26"/>
      <c r="C1210" s="6" t="s">
        <v>1207</v>
      </c>
    </row>
    <row r="1211" spans="1:3" x14ac:dyDescent="0.2">
      <c r="A1211" s="24"/>
      <c r="B1211" s="26"/>
      <c r="C1211" s="6" t="s">
        <v>1208</v>
      </c>
    </row>
    <row r="1212" spans="1:3" x14ac:dyDescent="0.2">
      <c r="A1212" s="24"/>
      <c r="B1212" s="26"/>
      <c r="C1212" s="6" t="s">
        <v>1209</v>
      </c>
    </row>
    <row r="1213" spans="1:3" x14ac:dyDescent="0.2">
      <c r="A1213" s="24"/>
      <c r="B1213" s="26"/>
      <c r="C1213" s="6" t="s">
        <v>1210</v>
      </c>
    </row>
    <row r="1214" spans="1:3" x14ac:dyDescent="0.2">
      <c r="A1214" s="24"/>
      <c r="B1214" s="26"/>
      <c r="C1214" s="6" t="s">
        <v>1211</v>
      </c>
    </row>
    <row r="1215" spans="1:3" x14ac:dyDescent="0.2">
      <c r="A1215" s="24"/>
      <c r="B1215" s="26"/>
      <c r="C1215" s="6" t="s">
        <v>1212</v>
      </c>
    </row>
    <row r="1216" spans="1:3" x14ac:dyDescent="0.2">
      <c r="A1216" s="24"/>
      <c r="B1216" s="26"/>
      <c r="C1216" s="6" t="s">
        <v>1213</v>
      </c>
    </row>
    <row r="1217" spans="1:3" x14ac:dyDescent="0.2">
      <c r="A1217" s="24"/>
      <c r="B1217" s="26"/>
      <c r="C1217" s="6" t="s">
        <v>1214</v>
      </c>
    </row>
    <row r="1218" spans="1:3" x14ac:dyDescent="0.2">
      <c r="A1218" s="24"/>
      <c r="B1218" s="26"/>
      <c r="C1218" s="6" t="s">
        <v>1215</v>
      </c>
    </row>
    <row r="1219" spans="1:3" x14ac:dyDescent="0.2">
      <c r="A1219" s="24"/>
      <c r="B1219" s="26"/>
      <c r="C1219" s="6" t="s">
        <v>1216</v>
      </c>
    </row>
    <row r="1220" spans="1:3" x14ac:dyDescent="0.2">
      <c r="A1220" s="24"/>
      <c r="B1220" s="26"/>
      <c r="C1220" s="6" t="s">
        <v>1217</v>
      </c>
    </row>
    <row r="1221" spans="1:3" x14ac:dyDescent="0.2">
      <c r="A1221" s="24"/>
      <c r="B1221" s="26"/>
      <c r="C1221" s="6" t="s">
        <v>1218</v>
      </c>
    </row>
    <row r="1222" spans="1:3" x14ac:dyDescent="0.2">
      <c r="A1222" s="24"/>
      <c r="B1222" s="26"/>
      <c r="C1222" s="6" t="s">
        <v>1219</v>
      </c>
    </row>
    <row r="1223" spans="1:3" x14ac:dyDescent="0.2">
      <c r="A1223" s="24"/>
      <c r="B1223" s="26"/>
      <c r="C1223" s="6" t="s">
        <v>1220</v>
      </c>
    </row>
    <row r="1224" spans="1:3" x14ac:dyDescent="0.2">
      <c r="A1224" s="24"/>
      <c r="B1224" s="26"/>
      <c r="C1224" s="6" t="s">
        <v>1221</v>
      </c>
    </row>
    <row r="1225" spans="1:3" x14ac:dyDescent="0.2">
      <c r="A1225" s="24"/>
      <c r="B1225" s="26"/>
      <c r="C1225" s="6" t="s">
        <v>1222</v>
      </c>
    </row>
    <row r="1226" spans="1:3" x14ac:dyDescent="0.2">
      <c r="A1226" s="24"/>
      <c r="B1226" s="26"/>
      <c r="C1226" s="6" t="s">
        <v>1223</v>
      </c>
    </row>
    <row r="1227" spans="1:3" x14ac:dyDescent="0.2">
      <c r="A1227" s="24"/>
      <c r="B1227" s="26"/>
      <c r="C1227" s="6" t="s">
        <v>1224</v>
      </c>
    </row>
    <row r="1228" spans="1:3" x14ac:dyDescent="0.2">
      <c r="A1228" s="24"/>
      <c r="B1228" s="26"/>
      <c r="C1228" s="6" t="s">
        <v>1225</v>
      </c>
    </row>
    <row r="1229" spans="1:3" x14ac:dyDescent="0.2">
      <c r="A1229" s="24"/>
      <c r="B1229" s="26"/>
      <c r="C1229" s="6" t="s">
        <v>1226</v>
      </c>
    </row>
    <row r="1230" spans="1:3" x14ac:dyDescent="0.2">
      <c r="A1230" s="24"/>
      <c r="B1230" s="26"/>
      <c r="C1230" s="6" t="s">
        <v>1227</v>
      </c>
    </row>
    <row r="1231" spans="1:3" x14ac:dyDescent="0.2">
      <c r="A1231" s="24"/>
      <c r="B1231" s="26"/>
      <c r="C1231" s="6" t="s">
        <v>1228</v>
      </c>
    </row>
    <row r="1232" spans="1:3" x14ac:dyDescent="0.2">
      <c r="A1232" s="24"/>
      <c r="B1232" s="26"/>
      <c r="C1232" s="6" t="s">
        <v>1229</v>
      </c>
    </row>
    <row r="1233" spans="1:3" x14ac:dyDescent="0.2">
      <c r="A1233" s="24"/>
      <c r="B1233" s="26"/>
      <c r="C1233" s="6" t="s">
        <v>1230</v>
      </c>
    </row>
    <row r="1234" spans="1:3" x14ac:dyDescent="0.2">
      <c r="A1234" s="24"/>
      <c r="B1234" s="26"/>
      <c r="C1234" s="6" t="s">
        <v>1231</v>
      </c>
    </row>
    <row r="1235" spans="1:3" x14ac:dyDescent="0.2">
      <c r="A1235" s="24"/>
      <c r="B1235" s="26"/>
      <c r="C1235" s="6" t="s">
        <v>1232</v>
      </c>
    </row>
    <row r="1236" spans="1:3" x14ac:dyDescent="0.2">
      <c r="A1236" s="24"/>
      <c r="B1236" s="26"/>
      <c r="C1236" s="6" t="s">
        <v>1233</v>
      </c>
    </row>
    <row r="1237" spans="1:3" x14ac:dyDescent="0.2">
      <c r="A1237" s="24"/>
      <c r="B1237" s="26"/>
      <c r="C1237" s="6" t="s">
        <v>1234</v>
      </c>
    </row>
    <row r="1238" spans="1:3" x14ac:dyDescent="0.2">
      <c r="A1238" s="24"/>
      <c r="B1238" s="26"/>
      <c r="C1238" s="6" t="s">
        <v>1235</v>
      </c>
    </row>
    <row r="1239" spans="1:3" x14ac:dyDescent="0.2">
      <c r="A1239" s="24"/>
      <c r="B1239" s="26"/>
      <c r="C1239" s="6" t="s">
        <v>1236</v>
      </c>
    </row>
    <row r="1240" spans="1:3" x14ac:dyDescent="0.2">
      <c r="A1240" s="24"/>
      <c r="B1240" s="26"/>
      <c r="C1240" s="6" t="s">
        <v>1237</v>
      </c>
    </row>
    <row r="1241" spans="1:3" x14ac:dyDescent="0.2">
      <c r="A1241" s="24"/>
      <c r="B1241" s="26"/>
      <c r="C1241" s="6" t="s">
        <v>1238</v>
      </c>
    </row>
    <row r="1242" spans="1:3" x14ac:dyDescent="0.2">
      <c r="A1242" s="24"/>
      <c r="B1242" s="26"/>
      <c r="C1242" s="6" t="s">
        <v>1239</v>
      </c>
    </row>
    <row r="1243" spans="1:3" x14ac:dyDescent="0.2">
      <c r="A1243" s="24"/>
      <c r="B1243" s="26"/>
      <c r="C1243" s="6" t="s">
        <v>1240</v>
      </c>
    </row>
    <row r="1244" spans="1:3" x14ac:dyDescent="0.2">
      <c r="A1244" s="24"/>
      <c r="B1244" s="26"/>
      <c r="C1244" s="6" t="s">
        <v>1241</v>
      </c>
    </row>
    <row r="1245" spans="1:3" x14ac:dyDescent="0.2">
      <c r="A1245" s="24"/>
      <c r="B1245" s="26"/>
      <c r="C1245" s="6" t="s">
        <v>1242</v>
      </c>
    </row>
    <row r="1246" spans="1:3" x14ac:dyDescent="0.2">
      <c r="A1246" s="24"/>
      <c r="B1246" s="26"/>
      <c r="C1246" s="6" t="s">
        <v>1243</v>
      </c>
    </row>
    <row r="1247" spans="1:3" x14ac:dyDescent="0.2">
      <c r="A1247" s="24"/>
      <c r="B1247" s="26"/>
      <c r="C1247" s="6" t="s">
        <v>1244</v>
      </c>
    </row>
    <row r="1248" spans="1:3" x14ac:dyDescent="0.2">
      <c r="A1248" s="24"/>
      <c r="B1248" s="26"/>
      <c r="C1248" s="6" t="s">
        <v>1245</v>
      </c>
    </row>
    <row r="1249" spans="1:3" x14ac:dyDescent="0.2">
      <c r="A1249" s="24"/>
      <c r="B1249" s="26"/>
      <c r="C1249" s="6" t="s">
        <v>1246</v>
      </c>
    </row>
    <row r="1250" spans="1:3" x14ac:dyDescent="0.2">
      <c r="A1250" s="24"/>
      <c r="B1250" s="26"/>
      <c r="C1250" s="6" t="s">
        <v>1247</v>
      </c>
    </row>
    <row r="1251" spans="1:3" x14ac:dyDescent="0.2">
      <c r="A1251" s="24"/>
      <c r="B1251" s="26"/>
      <c r="C1251" s="6" t="s">
        <v>1248</v>
      </c>
    </row>
    <row r="1252" spans="1:3" x14ac:dyDescent="0.2">
      <c r="A1252" s="24"/>
      <c r="B1252" s="26"/>
      <c r="C1252" s="6" t="s">
        <v>1249</v>
      </c>
    </row>
    <row r="1253" spans="1:3" x14ac:dyDescent="0.2">
      <c r="A1253" s="24"/>
      <c r="B1253" s="26"/>
      <c r="C1253" s="6" t="s">
        <v>1250</v>
      </c>
    </row>
    <row r="1254" spans="1:3" x14ac:dyDescent="0.2">
      <c r="A1254" s="24"/>
      <c r="B1254" s="26"/>
      <c r="C1254" s="6" t="s">
        <v>1251</v>
      </c>
    </row>
    <row r="1255" spans="1:3" x14ac:dyDescent="0.2">
      <c r="A1255" s="24"/>
      <c r="B1255" s="26"/>
      <c r="C1255" s="6" t="s">
        <v>1252</v>
      </c>
    </row>
    <row r="1256" spans="1:3" x14ac:dyDescent="0.2">
      <c r="A1256" s="24"/>
      <c r="B1256" s="26"/>
      <c r="C1256" s="6" t="s">
        <v>1253</v>
      </c>
    </row>
    <row r="1257" spans="1:3" x14ac:dyDescent="0.2">
      <c r="A1257" s="24"/>
      <c r="B1257" s="26"/>
      <c r="C1257" s="6" t="s">
        <v>1254</v>
      </c>
    </row>
    <row r="1258" spans="1:3" x14ac:dyDescent="0.2">
      <c r="A1258" s="24"/>
      <c r="B1258" s="26"/>
      <c r="C1258" s="6" t="s">
        <v>1255</v>
      </c>
    </row>
    <row r="1259" spans="1:3" x14ac:dyDescent="0.2">
      <c r="A1259" s="24"/>
      <c r="B1259" s="26"/>
      <c r="C1259" s="6" t="s">
        <v>1256</v>
      </c>
    </row>
    <row r="1260" spans="1:3" x14ac:dyDescent="0.2">
      <c r="A1260" s="24"/>
      <c r="B1260" s="26"/>
      <c r="C1260" s="6" t="s">
        <v>1257</v>
      </c>
    </row>
    <row r="1261" spans="1:3" x14ac:dyDescent="0.2">
      <c r="A1261" s="24"/>
      <c r="B1261" s="26"/>
      <c r="C1261" s="6" t="s">
        <v>1258</v>
      </c>
    </row>
    <row r="1262" spans="1:3" x14ac:dyDescent="0.2">
      <c r="A1262" s="24"/>
      <c r="B1262" s="26"/>
      <c r="C1262" s="6" t="s">
        <v>1259</v>
      </c>
    </row>
    <row r="1263" spans="1:3" x14ac:dyDescent="0.2">
      <c r="A1263" s="24"/>
      <c r="B1263" s="26"/>
      <c r="C1263" s="6" t="s">
        <v>1260</v>
      </c>
    </row>
    <row r="1264" spans="1:3" x14ac:dyDescent="0.2">
      <c r="A1264" s="24"/>
      <c r="B1264" s="26"/>
      <c r="C1264" s="6" t="s">
        <v>1261</v>
      </c>
    </row>
    <row r="1265" spans="1:3" x14ac:dyDescent="0.2">
      <c r="A1265" s="24"/>
      <c r="B1265" s="26"/>
      <c r="C1265" s="6" t="s">
        <v>1262</v>
      </c>
    </row>
    <row r="1266" spans="1:3" x14ac:dyDescent="0.2">
      <c r="A1266" s="24"/>
      <c r="B1266" s="26"/>
      <c r="C1266" s="6" t="s">
        <v>1263</v>
      </c>
    </row>
    <row r="1267" spans="1:3" x14ac:dyDescent="0.2">
      <c r="A1267" s="24"/>
      <c r="B1267" s="26"/>
      <c r="C1267" s="6" t="s">
        <v>1264</v>
      </c>
    </row>
    <row r="1268" spans="1:3" x14ac:dyDescent="0.2">
      <c r="A1268" s="24"/>
      <c r="B1268" s="26"/>
      <c r="C1268" s="6" t="s">
        <v>1265</v>
      </c>
    </row>
    <row r="1269" spans="1:3" x14ac:dyDescent="0.2">
      <c r="A1269" s="24"/>
      <c r="B1269" s="26"/>
      <c r="C1269" s="6" t="s">
        <v>1266</v>
      </c>
    </row>
    <row r="1270" spans="1:3" x14ac:dyDescent="0.2">
      <c r="A1270" s="24"/>
      <c r="B1270" s="26"/>
      <c r="C1270" s="6" t="s">
        <v>1267</v>
      </c>
    </row>
    <row r="1271" spans="1:3" x14ac:dyDescent="0.2">
      <c r="A1271" s="24"/>
      <c r="B1271" s="26"/>
      <c r="C1271" s="6" t="s">
        <v>1268</v>
      </c>
    </row>
    <row r="1272" spans="1:3" x14ac:dyDescent="0.2">
      <c r="A1272" s="24"/>
      <c r="B1272" s="26"/>
      <c r="C1272" s="6" t="s">
        <v>1269</v>
      </c>
    </row>
    <row r="1273" spans="1:3" x14ac:dyDescent="0.2">
      <c r="A1273" s="24"/>
      <c r="B1273" s="26"/>
      <c r="C1273" s="6" t="s">
        <v>1270</v>
      </c>
    </row>
    <row r="1274" spans="1:3" x14ac:dyDescent="0.2">
      <c r="A1274" s="24"/>
      <c r="B1274" s="26"/>
      <c r="C1274" s="6" t="s">
        <v>1271</v>
      </c>
    </row>
    <row r="1275" spans="1:3" x14ac:dyDescent="0.2">
      <c r="A1275" s="24"/>
      <c r="B1275" s="26"/>
      <c r="C1275" s="6" t="s">
        <v>1272</v>
      </c>
    </row>
    <row r="1276" spans="1:3" x14ac:dyDescent="0.2">
      <c r="A1276" s="24"/>
      <c r="B1276" s="26"/>
      <c r="C1276" s="6" t="s">
        <v>1273</v>
      </c>
    </row>
    <row r="1277" spans="1:3" x14ac:dyDescent="0.2">
      <c r="A1277" s="24"/>
      <c r="B1277" s="26"/>
      <c r="C1277" s="6" t="s">
        <v>1274</v>
      </c>
    </row>
    <row r="1278" spans="1:3" x14ac:dyDescent="0.2">
      <c r="A1278" s="24"/>
      <c r="B1278" s="26"/>
      <c r="C1278" s="6" t="s">
        <v>1275</v>
      </c>
    </row>
    <row r="1279" spans="1:3" x14ac:dyDescent="0.2">
      <c r="A1279" s="24"/>
      <c r="B1279" s="26"/>
      <c r="C1279" s="6" t="s">
        <v>1276</v>
      </c>
    </row>
    <row r="1280" spans="1:3" x14ac:dyDescent="0.2">
      <c r="A1280" s="24"/>
      <c r="B1280" s="26"/>
      <c r="C1280" s="6" t="s">
        <v>1277</v>
      </c>
    </row>
    <row r="1281" spans="1:3" x14ac:dyDescent="0.2">
      <c r="A1281" s="24"/>
      <c r="B1281" s="26"/>
      <c r="C1281" s="6" t="s">
        <v>1278</v>
      </c>
    </row>
    <row r="1282" spans="1:3" x14ac:dyDescent="0.2">
      <c r="A1282" s="24"/>
      <c r="B1282" s="26"/>
      <c r="C1282" s="6" t="s">
        <v>1279</v>
      </c>
    </row>
    <row r="1283" spans="1:3" x14ac:dyDescent="0.2">
      <c r="A1283" s="24"/>
      <c r="B1283" s="26"/>
      <c r="C1283" s="6" t="s">
        <v>1280</v>
      </c>
    </row>
    <row r="1284" spans="1:3" x14ac:dyDescent="0.2">
      <c r="A1284" s="24"/>
      <c r="B1284" s="26"/>
      <c r="C1284" s="6" t="s">
        <v>1281</v>
      </c>
    </row>
    <row r="1285" spans="1:3" x14ac:dyDescent="0.2">
      <c r="A1285" s="24"/>
      <c r="B1285" s="26"/>
      <c r="C1285" s="6" t="s">
        <v>1282</v>
      </c>
    </row>
    <row r="1286" spans="1:3" x14ac:dyDescent="0.2">
      <c r="A1286" s="24"/>
      <c r="B1286" s="26"/>
      <c r="C1286" s="6" t="s">
        <v>1283</v>
      </c>
    </row>
    <row r="1287" spans="1:3" x14ac:dyDescent="0.2">
      <c r="A1287" s="24"/>
      <c r="B1287" s="26"/>
      <c r="C1287" s="6" t="s">
        <v>1284</v>
      </c>
    </row>
    <row r="1288" spans="1:3" x14ac:dyDescent="0.2">
      <c r="A1288" s="24"/>
      <c r="B1288" s="26"/>
      <c r="C1288" s="6" t="s">
        <v>1285</v>
      </c>
    </row>
    <row r="1289" spans="1:3" x14ac:dyDescent="0.2">
      <c r="A1289" s="24"/>
      <c r="B1289" s="26"/>
      <c r="C1289" s="6" t="s">
        <v>1286</v>
      </c>
    </row>
    <row r="1290" spans="1:3" x14ac:dyDescent="0.2">
      <c r="A1290" s="24"/>
      <c r="B1290" s="26"/>
      <c r="C1290" s="6" t="s">
        <v>1287</v>
      </c>
    </row>
    <row r="1291" spans="1:3" x14ac:dyDescent="0.2">
      <c r="A1291" s="24"/>
      <c r="B1291" s="26"/>
      <c r="C1291" s="6" t="s">
        <v>1288</v>
      </c>
    </row>
    <row r="1292" spans="1:3" x14ac:dyDescent="0.2">
      <c r="A1292" s="24"/>
      <c r="B1292" s="26"/>
      <c r="C1292" s="6" t="s">
        <v>1289</v>
      </c>
    </row>
    <row r="1293" spans="1:3" x14ac:dyDescent="0.2">
      <c r="A1293" s="24"/>
      <c r="B1293" s="26"/>
      <c r="C1293" s="6" t="s">
        <v>1290</v>
      </c>
    </row>
    <row r="1294" spans="1:3" x14ac:dyDescent="0.2">
      <c r="A1294" s="24"/>
      <c r="B1294" s="26"/>
      <c r="C1294" s="6" t="s">
        <v>1291</v>
      </c>
    </row>
    <row r="1295" spans="1:3" x14ac:dyDescent="0.2">
      <c r="A1295" s="24"/>
      <c r="B1295" s="26"/>
      <c r="C1295" s="6" t="s">
        <v>1292</v>
      </c>
    </row>
    <row r="1296" spans="1:3" x14ac:dyDescent="0.2">
      <c r="A1296" s="24"/>
      <c r="B1296" s="26"/>
      <c r="C1296" s="6" t="s">
        <v>1293</v>
      </c>
    </row>
    <row r="1297" spans="1:3" x14ac:dyDescent="0.2">
      <c r="A1297" s="24"/>
      <c r="B1297" s="26"/>
      <c r="C1297" s="6" t="s">
        <v>1294</v>
      </c>
    </row>
    <row r="1298" spans="1:3" x14ac:dyDescent="0.2">
      <c r="A1298" s="24"/>
      <c r="B1298" s="26"/>
      <c r="C1298" s="6" t="s">
        <v>1295</v>
      </c>
    </row>
    <row r="1299" spans="1:3" x14ac:dyDescent="0.2">
      <c r="A1299" s="24"/>
      <c r="B1299" s="26"/>
      <c r="C1299" s="6" t="s">
        <v>1296</v>
      </c>
    </row>
    <row r="1300" spans="1:3" x14ac:dyDescent="0.2">
      <c r="A1300" s="24"/>
      <c r="B1300" s="26"/>
      <c r="C1300" s="6" t="s">
        <v>1297</v>
      </c>
    </row>
    <row r="1301" spans="1:3" x14ac:dyDescent="0.2">
      <c r="A1301" s="24"/>
      <c r="B1301" s="26"/>
      <c r="C1301" s="6" t="s">
        <v>2274</v>
      </c>
    </row>
    <row r="1302" spans="1:3" x14ac:dyDescent="0.2">
      <c r="A1302" s="24"/>
      <c r="B1302" s="26"/>
      <c r="C1302" s="6" t="s">
        <v>1299</v>
      </c>
    </row>
    <row r="1303" spans="1:3" x14ac:dyDescent="0.2">
      <c r="A1303" s="24"/>
      <c r="B1303" s="26"/>
      <c r="C1303" s="6" t="s">
        <v>1300</v>
      </c>
    </row>
    <row r="1304" spans="1:3" x14ac:dyDescent="0.2">
      <c r="A1304" s="24"/>
      <c r="B1304" s="26"/>
      <c r="C1304" s="6" t="s">
        <v>1301</v>
      </c>
    </row>
    <row r="1305" spans="1:3" x14ac:dyDescent="0.2">
      <c r="A1305" s="24"/>
      <c r="B1305" s="26"/>
      <c r="C1305" s="6" t="s">
        <v>1302</v>
      </c>
    </row>
    <row r="1306" spans="1:3" x14ac:dyDescent="0.2">
      <c r="A1306" s="24"/>
      <c r="B1306" s="26"/>
      <c r="C1306" s="6" t="s">
        <v>1303</v>
      </c>
    </row>
    <row r="1307" spans="1:3" x14ac:dyDescent="0.2">
      <c r="A1307" s="24"/>
      <c r="B1307" s="26"/>
      <c r="C1307" s="6" t="s">
        <v>1304</v>
      </c>
    </row>
    <row r="1308" spans="1:3" x14ac:dyDescent="0.2">
      <c r="A1308" s="24"/>
      <c r="B1308" s="26"/>
      <c r="C1308" s="6" t="s">
        <v>1305</v>
      </c>
    </row>
    <row r="1309" spans="1:3" x14ac:dyDescent="0.2">
      <c r="A1309" s="24"/>
      <c r="B1309" s="26"/>
      <c r="C1309" s="6" t="s">
        <v>1306</v>
      </c>
    </row>
    <row r="1310" spans="1:3" x14ac:dyDescent="0.2">
      <c r="A1310" s="24"/>
      <c r="B1310" s="26"/>
      <c r="C1310" s="6" t="s">
        <v>1307</v>
      </c>
    </row>
    <row r="1311" spans="1:3" x14ac:dyDescent="0.2">
      <c r="A1311" s="24"/>
      <c r="B1311" s="26"/>
      <c r="C1311" s="6" t="s">
        <v>1308</v>
      </c>
    </row>
    <row r="1312" spans="1:3" x14ac:dyDescent="0.2">
      <c r="A1312" s="24"/>
      <c r="B1312" s="26"/>
      <c r="C1312" s="6" t="s">
        <v>1309</v>
      </c>
    </row>
    <row r="1313" spans="1:3" x14ac:dyDescent="0.2">
      <c r="A1313" s="24"/>
      <c r="B1313" s="26"/>
      <c r="C1313" s="6" t="s">
        <v>1310</v>
      </c>
    </row>
    <row r="1314" spans="1:3" x14ac:dyDescent="0.2">
      <c r="A1314" s="24"/>
      <c r="B1314" s="26"/>
      <c r="C1314" s="6" t="s">
        <v>1311</v>
      </c>
    </row>
    <row r="1315" spans="1:3" x14ac:dyDescent="0.2">
      <c r="A1315" s="24"/>
      <c r="B1315" s="26"/>
      <c r="C1315" s="6" t="s">
        <v>1312</v>
      </c>
    </row>
    <row r="1316" spans="1:3" x14ac:dyDescent="0.2">
      <c r="A1316" s="24"/>
      <c r="B1316" s="26"/>
      <c r="C1316" s="6" t="s">
        <v>1313</v>
      </c>
    </row>
    <row r="1317" spans="1:3" x14ac:dyDescent="0.2">
      <c r="A1317" s="24"/>
      <c r="B1317" s="26"/>
      <c r="C1317" s="6" t="s">
        <v>1314</v>
      </c>
    </row>
    <row r="1318" spans="1:3" x14ac:dyDescent="0.2">
      <c r="A1318" s="24"/>
      <c r="B1318" s="26"/>
      <c r="C1318" s="6" t="s">
        <v>1315</v>
      </c>
    </row>
    <row r="1319" spans="1:3" x14ac:dyDescent="0.2">
      <c r="A1319" s="24"/>
      <c r="B1319" s="26"/>
      <c r="C1319" s="6" t="s">
        <v>1316</v>
      </c>
    </row>
    <row r="1320" spans="1:3" x14ac:dyDescent="0.2">
      <c r="A1320" s="24"/>
      <c r="B1320" s="26"/>
      <c r="C1320" s="6" t="s">
        <v>1317</v>
      </c>
    </row>
    <row r="1321" spans="1:3" x14ac:dyDescent="0.2">
      <c r="A1321" s="24"/>
      <c r="B1321" s="26"/>
      <c r="C1321" s="6" t="s">
        <v>1318</v>
      </c>
    </row>
    <row r="1322" spans="1:3" x14ac:dyDescent="0.2">
      <c r="A1322" s="24"/>
      <c r="B1322" s="26"/>
      <c r="C1322" s="6" t="s">
        <v>1319</v>
      </c>
    </row>
    <row r="1323" spans="1:3" x14ac:dyDescent="0.2">
      <c r="A1323" s="24"/>
      <c r="B1323" s="26"/>
      <c r="C1323" s="6" t="s">
        <v>1320</v>
      </c>
    </row>
    <row r="1324" spans="1:3" x14ac:dyDescent="0.2">
      <c r="A1324" s="24"/>
      <c r="B1324" s="26"/>
      <c r="C1324" s="6" t="s">
        <v>1321</v>
      </c>
    </row>
    <row r="1325" spans="1:3" x14ac:dyDescent="0.2">
      <c r="A1325" s="24"/>
      <c r="B1325" s="26"/>
      <c r="C1325" s="6" t="s">
        <v>1322</v>
      </c>
    </row>
    <row r="1326" spans="1:3" x14ac:dyDescent="0.2">
      <c r="A1326" s="24"/>
      <c r="B1326" s="26"/>
      <c r="C1326" s="6" t="s">
        <v>1323</v>
      </c>
    </row>
    <row r="1327" spans="1:3" x14ac:dyDescent="0.2">
      <c r="A1327" s="24"/>
      <c r="B1327" s="26"/>
      <c r="C1327" s="6" t="s">
        <v>1324</v>
      </c>
    </row>
    <row r="1328" spans="1:3" x14ac:dyDescent="0.2">
      <c r="A1328" s="24"/>
      <c r="B1328" s="26"/>
      <c r="C1328" s="6" t="s">
        <v>1325</v>
      </c>
    </row>
    <row r="1329" spans="1:3" x14ac:dyDescent="0.2">
      <c r="A1329" s="24"/>
      <c r="B1329" s="26"/>
      <c r="C1329" s="6" t="s">
        <v>1326</v>
      </c>
    </row>
    <row r="1330" spans="1:3" x14ac:dyDescent="0.2">
      <c r="A1330" s="24"/>
      <c r="B1330" s="26"/>
      <c r="C1330" s="6" t="s">
        <v>1327</v>
      </c>
    </row>
    <row r="1331" spans="1:3" x14ac:dyDescent="0.2">
      <c r="A1331" s="24"/>
      <c r="B1331" s="26"/>
      <c r="C1331" s="6" t="s">
        <v>1328</v>
      </c>
    </row>
    <row r="1332" spans="1:3" x14ac:dyDescent="0.2">
      <c r="A1332" s="24"/>
      <c r="B1332" s="26"/>
      <c r="C1332" s="6" t="s">
        <v>1329</v>
      </c>
    </row>
    <row r="1333" spans="1:3" x14ac:dyDescent="0.2">
      <c r="A1333" s="24"/>
      <c r="B1333" s="26"/>
      <c r="C1333" s="6" t="s">
        <v>1330</v>
      </c>
    </row>
    <row r="1334" spans="1:3" x14ac:dyDescent="0.2">
      <c r="A1334" s="24"/>
      <c r="B1334" s="26"/>
      <c r="C1334" s="6" t="s">
        <v>1331</v>
      </c>
    </row>
    <row r="1335" spans="1:3" x14ac:dyDescent="0.2">
      <c r="A1335" s="24"/>
      <c r="B1335" s="26"/>
      <c r="C1335" s="6" t="s">
        <v>1332</v>
      </c>
    </row>
    <row r="1336" spans="1:3" x14ac:dyDescent="0.2">
      <c r="A1336" s="24"/>
      <c r="B1336" s="26"/>
      <c r="C1336" s="6" t="s">
        <v>1333</v>
      </c>
    </row>
    <row r="1337" spans="1:3" x14ac:dyDescent="0.2">
      <c r="A1337" s="24"/>
      <c r="B1337" s="26"/>
      <c r="C1337" s="6" t="s">
        <v>1334</v>
      </c>
    </row>
    <row r="1338" spans="1:3" x14ac:dyDescent="0.2">
      <c r="A1338" s="24"/>
      <c r="B1338" s="26"/>
      <c r="C1338" s="6" t="s">
        <v>1335</v>
      </c>
    </row>
    <row r="1339" spans="1:3" x14ac:dyDescent="0.2">
      <c r="A1339" s="24"/>
      <c r="B1339" s="26"/>
      <c r="C1339" s="6" t="s">
        <v>1336</v>
      </c>
    </row>
    <row r="1340" spans="1:3" x14ac:dyDescent="0.2">
      <c r="A1340" s="24"/>
      <c r="B1340" s="26"/>
      <c r="C1340" s="6" t="s">
        <v>1337</v>
      </c>
    </row>
    <row r="1341" spans="1:3" x14ac:dyDescent="0.2">
      <c r="A1341" s="24"/>
      <c r="B1341" s="26"/>
      <c r="C1341" s="6" t="s">
        <v>1338</v>
      </c>
    </row>
    <row r="1342" spans="1:3" x14ac:dyDescent="0.2">
      <c r="A1342" s="24"/>
      <c r="B1342" s="26"/>
      <c r="C1342" s="6" t="s">
        <v>1339</v>
      </c>
    </row>
    <row r="1343" spans="1:3" x14ac:dyDescent="0.2">
      <c r="A1343" s="24"/>
      <c r="B1343" s="26"/>
      <c r="C1343" s="6" t="s">
        <v>1340</v>
      </c>
    </row>
    <row r="1344" spans="1:3" x14ac:dyDescent="0.2">
      <c r="A1344" s="24"/>
      <c r="B1344" s="26"/>
      <c r="C1344" s="6" t="s">
        <v>1341</v>
      </c>
    </row>
    <row r="1345" spans="1:3" x14ac:dyDescent="0.2">
      <c r="A1345" s="24"/>
      <c r="B1345" s="26"/>
      <c r="C1345" s="6" t="s">
        <v>1342</v>
      </c>
    </row>
    <row r="1346" spans="1:3" x14ac:dyDescent="0.2">
      <c r="A1346" s="24"/>
      <c r="B1346" s="26"/>
      <c r="C1346" s="6" t="s">
        <v>1343</v>
      </c>
    </row>
    <row r="1347" spans="1:3" x14ac:dyDescent="0.2">
      <c r="A1347" s="24"/>
      <c r="B1347" s="26"/>
      <c r="C1347" s="6" t="s">
        <v>1344</v>
      </c>
    </row>
    <row r="1348" spans="1:3" x14ac:dyDescent="0.2">
      <c r="A1348" s="24"/>
      <c r="B1348" s="26"/>
      <c r="C1348" s="6" t="s">
        <v>1345</v>
      </c>
    </row>
    <row r="1349" spans="1:3" x14ac:dyDescent="0.2">
      <c r="A1349" s="24"/>
      <c r="B1349" s="26"/>
      <c r="C1349" s="6" t="s">
        <v>1346</v>
      </c>
    </row>
    <row r="1350" spans="1:3" x14ac:dyDescent="0.2">
      <c r="A1350" s="24"/>
      <c r="B1350" s="26"/>
      <c r="C1350" s="6" t="s">
        <v>1347</v>
      </c>
    </row>
    <row r="1351" spans="1:3" x14ac:dyDescent="0.2">
      <c r="A1351" s="24"/>
      <c r="B1351" s="26"/>
      <c r="C1351" s="6" t="s">
        <v>1348</v>
      </c>
    </row>
    <row r="1352" spans="1:3" x14ac:dyDescent="0.2">
      <c r="A1352" s="24"/>
      <c r="B1352" s="26"/>
      <c r="C1352" s="6" t="s">
        <v>1349</v>
      </c>
    </row>
    <row r="1353" spans="1:3" x14ac:dyDescent="0.2">
      <c r="A1353" s="24"/>
      <c r="B1353" s="26"/>
      <c r="C1353" s="6" t="s">
        <v>1350</v>
      </c>
    </row>
    <row r="1354" spans="1:3" x14ac:dyDescent="0.2">
      <c r="A1354" s="24"/>
      <c r="B1354" s="26"/>
      <c r="C1354" s="6" t="s">
        <v>1351</v>
      </c>
    </row>
    <row r="1355" spans="1:3" x14ac:dyDescent="0.2">
      <c r="A1355" s="24"/>
      <c r="B1355" s="26"/>
      <c r="C1355" s="6" t="s">
        <v>1352</v>
      </c>
    </row>
    <row r="1356" spans="1:3" x14ac:dyDescent="0.2">
      <c r="A1356" s="24"/>
      <c r="B1356" s="26"/>
      <c r="C1356" s="6" t="s">
        <v>1353</v>
      </c>
    </row>
    <row r="1357" spans="1:3" x14ac:dyDescent="0.2">
      <c r="A1357" s="24"/>
      <c r="B1357" s="26"/>
      <c r="C1357" s="6" t="s">
        <v>1354</v>
      </c>
    </row>
    <row r="1358" spans="1:3" x14ac:dyDescent="0.2">
      <c r="A1358" s="24"/>
      <c r="B1358" s="26"/>
      <c r="C1358" s="6" t="s">
        <v>1355</v>
      </c>
    </row>
    <row r="1359" spans="1:3" x14ac:dyDescent="0.2">
      <c r="A1359" s="24"/>
      <c r="B1359" s="26"/>
      <c r="C1359" s="6" t="s">
        <v>1356</v>
      </c>
    </row>
    <row r="1360" spans="1:3" x14ac:dyDescent="0.2">
      <c r="A1360" s="24"/>
      <c r="B1360" s="26"/>
      <c r="C1360" s="6" t="s">
        <v>1357</v>
      </c>
    </row>
    <row r="1361" spans="1:3" x14ac:dyDescent="0.2">
      <c r="A1361" s="24"/>
      <c r="B1361" s="26"/>
      <c r="C1361" s="6" t="s">
        <v>1358</v>
      </c>
    </row>
    <row r="1362" spans="1:3" x14ac:dyDescent="0.2">
      <c r="A1362" s="24"/>
      <c r="B1362" s="26"/>
      <c r="C1362" s="6" t="s">
        <v>1359</v>
      </c>
    </row>
    <row r="1363" spans="1:3" x14ac:dyDescent="0.2">
      <c r="A1363" s="24"/>
      <c r="B1363" s="26"/>
      <c r="C1363" s="6" t="s">
        <v>1360</v>
      </c>
    </row>
    <row r="1364" spans="1:3" x14ac:dyDescent="0.2">
      <c r="A1364" s="24"/>
      <c r="B1364" s="26"/>
      <c r="C1364" s="6" t="s">
        <v>1361</v>
      </c>
    </row>
    <row r="1365" spans="1:3" x14ac:dyDescent="0.2">
      <c r="A1365" s="24"/>
      <c r="B1365" s="26"/>
      <c r="C1365" s="6" t="s">
        <v>1362</v>
      </c>
    </row>
    <row r="1366" spans="1:3" x14ac:dyDescent="0.2">
      <c r="A1366" s="24"/>
      <c r="B1366" s="26"/>
      <c r="C1366" s="6" t="s">
        <v>1363</v>
      </c>
    </row>
    <row r="1367" spans="1:3" x14ac:dyDescent="0.2">
      <c r="A1367" s="24"/>
      <c r="B1367" s="26"/>
      <c r="C1367" s="6" t="s">
        <v>1364</v>
      </c>
    </row>
    <row r="1368" spans="1:3" x14ac:dyDescent="0.2">
      <c r="A1368" s="24"/>
      <c r="B1368" s="26"/>
      <c r="C1368" s="6" t="s">
        <v>1365</v>
      </c>
    </row>
    <row r="1369" spans="1:3" x14ac:dyDescent="0.2">
      <c r="A1369" s="24"/>
      <c r="B1369" s="26"/>
      <c r="C1369" s="6" t="s">
        <v>1366</v>
      </c>
    </row>
    <row r="1370" spans="1:3" x14ac:dyDescent="0.2">
      <c r="A1370" s="24"/>
      <c r="B1370" s="26"/>
      <c r="C1370" s="6" t="s">
        <v>1367</v>
      </c>
    </row>
    <row r="1371" spans="1:3" x14ac:dyDescent="0.2">
      <c r="A1371" s="24"/>
      <c r="B1371" s="26"/>
      <c r="C1371" s="6" t="s">
        <v>1368</v>
      </c>
    </row>
    <row r="1372" spans="1:3" x14ac:dyDescent="0.2">
      <c r="A1372" s="24"/>
      <c r="B1372" s="26"/>
      <c r="C1372" s="6" t="s">
        <v>1369</v>
      </c>
    </row>
    <row r="1373" spans="1:3" x14ac:dyDescent="0.2">
      <c r="A1373" s="24"/>
      <c r="B1373" s="26"/>
      <c r="C1373" s="6" t="s">
        <v>1370</v>
      </c>
    </row>
    <row r="1374" spans="1:3" x14ac:dyDescent="0.2">
      <c r="A1374" s="24"/>
      <c r="B1374" s="26"/>
      <c r="C1374" s="6" t="s">
        <v>1371</v>
      </c>
    </row>
    <row r="1375" spans="1:3" x14ac:dyDescent="0.2">
      <c r="A1375" s="24"/>
      <c r="B1375" s="26"/>
      <c r="C1375" s="6" t="s">
        <v>1372</v>
      </c>
    </row>
    <row r="1376" spans="1:3" x14ac:dyDescent="0.2">
      <c r="A1376" s="24"/>
      <c r="B1376" s="26"/>
      <c r="C1376" s="6" t="s">
        <v>1373</v>
      </c>
    </row>
    <row r="1377" spans="1:3" x14ac:dyDescent="0.2">
      <c r="A1377" s="24"/>
      <c r="B1377" s="26"/>
      <c r="C1377" s="6" t="s">
        <v>1374</v>
      </c>
    </row>
    <row r="1378" spans="1:3" x14ac:dyDescent="0.2">
      <c r="A1378" s="24"/>
      <c r="B1378" s="26"/>
      <c r="C1378" s="6" t="s">
        <v>1375</v>
      </c>
    </row>
    <row r="1379" spans="1:3" x14ac:dyDescent="0.2">
      <c r="A1379" s="24"/>
      <c r="B1379" s="26"/>
      <c r="C1379" s="6" t="s">
        <v>1376</v>
      </c>
    </row>
    <row r="1380" spans="1:3" x14ac:dyDescent="0.2">
      <c r="A1380" s="24"/>
      <c r="B1380" s="26"/>
      <c r="C1380" s="6" t="s">
        <v>1377</v>
      </c>
    </row>
    <row r="1381" spans="1:3" x14ac:dyDescent="0.2">
      <c r="A1381" s="24"/>
      <c r="B1381" s="26"/>
      <c r="C1381" s="6" t="s">
        <v>1378</v>
      </c>
    </row>
    <row r="1382" spans="1:3" x14ac:dyDescent="0.2">
      <c r="A1382" s="24"/>
      <c r="B1382" s="26"/>
      <c r="C1382" s="6" t="s">
        <v>1379</v>
      </c>
    </row>
    <row r="1383" spans="1:3" x14ac:dyDescent="0.2">
      <c r="A1383" s="24"/>
      <c r="B1383" s="26"/>
      <c r="C1383" s="6" t="s">
        <v>1380</v>
      </c>
    </row>
    <row r="1384" spans="1:3" x14ac:dyDescent="0.2">
      <c r="A1384" s="24"/>
      <c r="B1384" s="26"/>
      <c r="C1384" s="6" t="s">
        <v>1381</v>
      </c>
    </row>
    <row r="1385" spans="1:3" x14ac:dyDescent="0.2">
      <c r="A1385" s="24"/>
      <c r="B1385" s="26"/>
      <c r="C1385" s="6" t="s">
        <v>1382</v>
      </c>
    </row>
    <row r="1386" spans="1:3" x14ac:dyDescent="0.2">
      <c r="A1386" s="24"/>
      <c r="B1386" s="26"/>
      <c r="C1386" s="6" t="s">
        <v>1383</v>
      </c>
    </row>
    <row r="1387" spans="1:3" x14ac:dyDescent="0.2">
      <c r="A1387" s="24"/>
      <c r="B1387" s="26"/>
      <c r="C1387" s="6" t="s">
        <v>1384</v>
      </c>
    </row>
    <row r="1388" spans="1:3" x14ac:dyDescent="0.2">
      <c r="A1388" s="24"/>
      <c r="B1388" s="26"/>
      <c r="C1388" s="6" t="s">
        <v>1385</v>
      </c>
    </row>
    <row r="1389" spans="1:3" x14ac:dyDescent="0.2">
      <c r="A1389" s="24"/>
      <c r="B1389" s="26"/>
      <c r="C1389" s="6" t="s">
        <v>1386</v>
      </c>
    </row>
    <row r="1390" spans="1:3" x14ac:dyDescent="0.2">
      <c r="A1390" s="24"/>
      <c r="B1390" s="26"/>
      <c r="C1390" s="6" t="s">
        <v>1387</v>
      </c>
    </row>
    <row r="1391" spans="1:3" x14ac:dyDescent="0.2">
      <c r="A1391" s="24"/>
      <c r="B1391" s="26"/>
      <c r="C1391" s="6" t="s">
        <v>1388</v>
      </c>
    </row>
    <row r="1392" spans="1:3" x14ac:dyDescent="0.2">
      <c r="A1392" s="24"/>
      <c r="B1392" s="26"/>
      <c r="C1392" s="6" t="s">
        <v>1389</v>
      </c>
    </row>
    <row r="1393" spans="1:3" x14ac:dyDescent="0.2">
      <c r="A1393" s="24"/>
      <c r="B1393" s="26"/>
      <c r="C1393" s="6" t="s">
        <v>1390</v>
      </c>
    </row>
    <row r="1394" spans="1:3" x14ac:dyDescent="0.2">
      <c r="A1394" s="24"/>
      <c r="B1394" s="26"/>
      <c r="C1394" s="6" t="s">
        <v>1391</v>
      </c>
    </row>
    <row r="1395" spans="1:3" x14ac:dyDescent="0.2">
      <c r="A1395" s="24"/>
      <c r="B1395" s="26"/>
      <c r="C1395" s="6" t="s">
        <v>1392</v>
      </c>
    </row>
    <row r="1396" spans="1:3" x14ac:dyDescent="0.2">
      <c r="A1396" s="24"/>
      <c r="B1396" s="26"/>
      <c r="C1396" s="6" t="s">
        <v>1393</v>
      </c>
    </row>
    <row r="1397" spans="1:3" x14ac:dyDescent="0.2">
      <c r="A1397" s="24"/>
      <c r="B1397" s="26"/>
      <c r="C1397" s="6" t="s">
        <v>1394</v>
      </c>
    </row>
    <row r="1398" spans="1:3" x14ac:dyDescent="0.2">
      <c r="A1398" s="24"/>
      <c r="B1398" s="26"/>
      <c r="C1398" s="6" t="s">
        <v>1395</v>
      </c>
    </row>
    <row r="1399" spans="1:3" x14ac:dyDescent="0.2">
      <c r="A1399" s="24"/>
      <c r="B1399" s="26"/>
      <c r="C1399" s="6" t="s">
        <v>1396</v>
      </c>
    </row>
    <row r="1400" spans="1:3" x14ac:dyDescent="0.2">
      <c r="A1400" s="24"/>
      <c r="B1400" s="26"/>
      <c r="C1400" s="6" t="s">
        <v>1397</v>
      </c>
    </row>
    <row r="1401" spans="1:3" x14ac:dyDescent="0.2">
      <c r="A1401" s="24"/>
      <c r="B1401" s="26"/>
      <c r="C1401" s="6" t="s">
        <v>1398</v>
      </c>
    </row>
    <row r="1402" spans="1:3" x14ac:dyDescent="0.2">
      <c r="A1402" s="24"/>
      <c r="B1402" s="26"/>
      <c r="C1402" s="6" t="s">
        <v>1399</v>
      </c>
    </row>
    <row r="1403" spans="1:3" x14ac:dyDescent="0.2">
      <c r="A1403" s="24"/>
      <c r="B1403" s="26"/>
      <c r="C1403" s="6" t="s">
        <v>1400</v>
      </c>
    </row>
    <row r="1404" spans="1:3" x14ac:dyDescent="0.2">
      <c r="A1404" s="24"/>
      <c r="B1404" s="26"/>
      <c r="C1404" s="6" t="s">
        <v>1401</v>
      </c>
    </row>
    <row r="1405" spans="1:3" x14ac:dyDescent="0.2">
      <c r="A1405" s="24"/>
      <c r="B1405" s="26"/>
      <c r="C1405" s="6" t="s">
        <v>1402</v>
      </c>
    </row>
    <row r="1406" spans="1:3" x14ac:dyDescent="0.2">
      <c r="A1406" s="24"/>
      <c r="B1406" s="26"/>
      <c r="C1406" s="6" t="s">
        <v>1403</v>
      </c>
    </row>
    <row r="1407" spans="1:3" x14ac:dyDescent="0.2">
      <c r="A1407" s="24"/>
      <c r="B1407" s="26"/>
      <c r="C1407" s="6" t="s">
        <v>1404</v>
      </c>
    </row>
    <row r="1408" spans="1:3" x14ac:dyDescent="0.2">
      <c r="A1408" s="24"/>
      <c r="B1408" s="26"/>
      <c r="C1408" s="6" t="s">
        <v>1405</v>
      </c>
    </row>
    <row r="1409" spans="1:3" x14ac:dyDescent="0.2">
      <c r="A1409" s="24"/>
      <c r="B1409" s="26"/>
      <c r="C1409" s="6" t="s">
        <v>1406</v>
      </c>
    </row>
    <row r="1410" spans="1:3" x14ac:dyDescent="0.2">
      <c r="A1410" s="24"/>
      <c r="B1410" s="26"/>
      <c r="C1410" s="6" t="s">
        <v>1407</v>
      </c>
    </row>
    <row r="1411" spans="1:3" x14ac:dyDescent="0.2">
      <c r="A1411" s="24"/>
      <c r="B1411" s="26"/>
      <c r="C1411" s="6" t="s">
        <v>1408</v>
      </c>
    </row>
    <row r="1412" spans="1:3" x14ac:dyDescent="0.2">
      <c r="A1412" s="24"/>
      <c r="B1412" s="26"/>
      <c r="C1412" s="6" t="s">
        <v>1409</v>
      </c>
    </row>
    <row r="1413" spans="1:3" x14ac:dyDescent="0.2">
      <c r="A1413" s="24"/>
      <c r="B1413" s="26"/>
      <c r="C1413" s="6" t="s">
        <v>1410</v>
      </c>
    </row>
    <row r="1414" spans="1:3" x14ac:dyDescent="0.2">
      <c r="A1414" s="24"/>
      <c r="B1414" s="26"/>
      <c r="C1414" s="6" t="s">
        <v>1411</v>
      </c>
    </row>
    <row r="1415" spans="1:3" x14ac:dyDescent="0.2">
      <c r="A1415" s="24"/>
      <c r="B1415" s="26"/>
      <c r="C1415" s="6" t="s">
        <v>1412</v>
      </c>
    </row>
    <row r="1416" spans="1:3" x14ac:dyDescent="0.2">
      <c r="A1416" s="24"/>
      <c r="B1416" s="26"/>
      <c r="C1416" s="6" t="s">
        <v>1413</v>
      </c>
    </row>
    <row r="1417" spans="1:3" x14ac:dyDescent="0.2">
      <c r="A1417" s="24"/>
      <c r="B1417" s="26"/>
      <c r="C1417" s="6" t="s">
        <v>1414</v>
      </c>
    </row>
    <row r="1418" spans="1:3" x14ac:dyDescent="0.2">
      <c r="A1418" s="24"/>
      <c r="B1418" s="26"/>
      <c r="C1418" s="6" t="s">
        <v>1415</v>
      </c>
    </row>
    <row r="1419" spans="1:3" x14ac:dyDescent="0.2">
      <c r="A1419" s="24"/>
      <c r="B1419" s="26"/>
      <c r="C1419" s="6" t="s">
        <v>1416</v>
      </c>
    </row>
    <row r="1420" spans="1:3" x14ac:dyDescent="0.2">
      <c r="A1420" s="24"/>
      <c r="B1420" s="26"/>
      <c r="C1420" s="6" t="s">
        <v>1417</v>
      </c>
    </row>
    <row r="1421" spans="1:3" x14ac:dyDescent="0.2">
      <c r="A1421" s="24"/>
      <c r="B1421" s="26"/>
      <c r="C1421" s="6" t="s">
        <v>1418</v>
      </c>
    </row>
    <row r="1422" spans="1:3" x14ac:dyDescent="0.2">
      <c r="A1422" s="24"/>
      <c r="B1422" s="26"/>
      <c r="C1422" s="6" t="s">
        <v>1419</v>
      </c>
    </row>
    <row r="1423" spans="1:3" x14ac:dyDescent="0.2">
      <c r="A1423" s="24"/>
      <c r="B1423" s="26"/>
      <c r="C1423" s="6" t="s">
        <v>1420</v>
      </c>
    </row>
    <row r="1424" spans="1:3" x14ac:dyDescent="0.2">
      <c r="A1424" s="24"/>
      <c r="B1424" s="26"/>
      <c r="C1424" s="6" t="s">
        <v>1421</v>
      </c>
    </row>
    <row r="1425" spans="1:3" x14ac:dyDescent="0.2">
      <c r="A1425" s="24"/>
      <c r="B1425" s="26"/>
      <c r="C1425" s="6" t="s">
        <v>1422</v>
      </c>
    </row>
    <row r="1426" spans="1:3" x14ac:dyDescent="0.2">
      <c r="A1426" s="24"/>
      <c r="B1426" s="26"/>
      <c r="C1426" s="6" t="s">
        <v>1423</v>
      </c>
    </row>
    <row r="1427" spans="1:3" x14ac:dyDescent="0.2">
      <c r="A1427" s="24"/>
      <c r="B1427" s="26"/>
      <c r="C1427" s="6" t="s">
        <v>1424</v>
      </c>
    </row>
    <row r="1428" spans="1:3" x14ac:dyDescent="0.2">
      <c r="A1428" s="24"/>
      <c r="B1428" s="26"/>
      <c r="C1428" s="6" t="s">
        <v>1425</v>
      </c>
    </row>
    <row r="1429" spans="1:3" x14ac:dyDescent="0.2">
      <c r="A1429" s="24"/>
      <c r="B1429" s="26"/>
      <c r="C1429" s="6" t="s">
        <v>1426</v>
      </c>
    </row>
    <row r="1430" spans="1:3" x14ac:dyDescent="0.2">
      <c r="A1430" s="24"/>
      <c r="B1430" s="26"/>
      <c r="C1430" s="6" t="s">
        <v>1427</v>
      </c>
    </row>
    <row r="1431" spans="1:3" x14ac:dyDescent="0.2">
      <c r="A1431" s="24"/>
      <c r="B1431" s="26"/>
      <c r="C1431" s="6" t="s">
        <v>1428</v>
      </c>
    </row>
    <row r="1432" spans="1:3" x14ac:dyDescent="0.2">
      <c r="A1432" s="24"/>
      <c r="B1432" s="26"/>
      <c r="C1432" s="6" t="s">
        <v>1429</v>
      </c>
    </row>
    <row r="1433" spans="1:3" x14ac:dyDescent="0.2">
      <c r="A1433" s="24"/>
      <c r="B1433" s="26"/>
      <c r="C1433" s="6" t="s">
        <v>1430</v>
      </c>
    </row>
    <row r="1434" spans="1:3" x14ac:dyDescent="0.2">
      <c r="A1434" s="24"/>
      <c r="B1434" s="26"/>
      <c r="C1434" s="6" t="s">
        <v>1431</v>
      </c>
    </row>
    <row r="1435" spans="1:3" x14ac:dyDescent="0.2">
      <c r="A1435" s="24"/>
      <c r="B1435" s="26"/>
      <c r="C1435" s="6" t="s">
        <v>1432</v>
      </c>
    </row>
    <row r="1436" spans="1:3" x14ac:dyDescent="0.2">
      <c r="A1436" s="24"/>
      <c r="B1436" s="26"/>
      <c r="C1436" s="6" t="s">
        <v>1433</v>
      </c>
    </row>
    <row r="1437" spans="1:3" x14ac:dyDescent="0.2">
      <c r="A1437" s="24"/>
      <c r="B1437" s="26"/>
      <c r="C1437" s="6" t="s">
        <v>1434</v>
      </c>
    </row>
    <row r="1438" spans="1:3" x14ac:dyDescent="0.2">
      <c r="A1438" s="24"/>
      <c r="B1438" s="26"/>
      <c r="C1438" s="6" t="s">
        <v>1435</v>
      </c>
    </row>
    <row r="1439" spans="1:3" x14ac:dyDescent="0.2">
      <c r="A1439" s="24"/>
      <c r="B1439" s="26"/>
      <c r="C1439" s="6" t="s">
        <v>1436</v>
      </c>
    </row>
    <row r="1440" spans="1:3" x14ac:dyDescent="0.2">
      <c r="A1440" s="24"/>
      <c r="B1440" s="26"/>
      <c r="C1440" s="6" t="s">
        <v>1437</v>
      </c>
    </row>
    <row r="1441" spans="1:3" x14ac:dyDescent="0.2">
      <c r="A1441" s="24"/>
      <c r="B1441" s="26"/>
      <c r="C1441" s="6" t="s">
        <v>1438</v>
      </c>
    </row>
    <row r="1442" spans="1:3" x14ac:dyDescent="0.2">
      <c r="A1442" s="24"/>
      <c r="B1442" s="26"/>
      <c r="C1442" s="6" t="s">
        <v>1439</v>
      </c>
    </row>
    <row r="1443" spans="1:3" x14ac:dyDescent="0.2">
      <c r="A1443" s="24"/>
      <c r="B1443" s="26"/>
      <c r="C1443" s="6" t="s">
        <v>1440</v>
      </c>
    </row>
    <row r="1444" spans="1:3" x14ac:dyDescent="0.2">
      <c r="A1444" s="24"/>
      <c r="B1444" s="26"/>
      <c r="C1444" s="6" t="s">
        <v>1441</v>
      </c>
    </row>
    <row r="1445" spans="1:3" x14ac:dyDescent="0.2">
      <c r="A1445" s="24"/>
      <c r="B1445" s="26"/>
      <c r="C1445" s="6" t="s">
        <v>1442</v>
      </c>
    </row>
    <row r="1446" spans="1:3" x14ac:dyDescent="0.2">
      <c r="A1446" s="24"/>
      <c r="B1446" s="26"/>
      <c r="C1446" s="6" t="s">
        <v>1443</v>
      </c>
    </row>
    <row r="1447" spans="1:3" x14ac:dyDescent="0.2">
      <c r="A1447" s="24"/>
      <c r="B1447" s="26"/>
      <c r="C1447" s="6" t="s">
        <v>1444</v>
      </c>
    </row>
    <row r="1448" spans="1:3" x14ac:dyDescent="0.2">
      <c r="A1448" s="24"/>
      <c r="B1448" s="26"/>
      <c r="C1448" s="6" t="s">
        <v>1445</v>
      </c>
    </row>
    <row r="1449" spans="1:3" x14ac:dyDescent="0.2">
      <c r="A1449" s="24"/>
      <c r="B1449" s="26"/>
      <c r="C1449" s="6" t="s">
        <v>1446</v>
      </c>
    </row>
    <row r="1450" spans="1:3" x14ac:dyDescent="0.2">
      <c r="A1450" s="24"/>
      <c r="B1450" s="26"/>
      <c r="C1450" s="6" t="s">
        <v>1447</v>
      </c>
    </row>
    <row r="1451" spans="1:3" x14ac:dyDescent="0.2">
      <c r="A1451" s="24"/>
      <c r="B1451" s="26"/>
      <c r="C1451" s="6" t="s">
        <v>1448</v>
      </c>
    </row>
    <row r="1452" spans="1:3" x14ac:dyDescent="0.2">
      <c r="A1452" s="24"/>
      <c r="B1452" s="26"/>
      <c r="C1452" s="6" t="s">
        <v>1449</v>
      </c>
    </row>
    <row r="1453" spans="1:3" x14ac:dyDescent="0.2">
      <c r="A1453" s="24"/>
      <c r="B1453" s="26"/>
      <c r="C1453" s="6" t="s">
        <v>1450</v>
      </c>
    </row>
    <row r="1454" spans="1:3" x14ac:dyDescent="0.2">
      <c r="A1454" s="24"/>
      <c r="B1454" s="26"/>
      <c r="C1454" s="6" t="s">
        <v>1451</v>
      </c>
    </row>
    <row r="1455" spans="1:3" x14ac:dyDescent="0.2">
      <c r="A1455" s="24"/>
      <c r="B1455" s="26"/>
      <c r="C1455" s="6" t="s">
        <v>1452</v>
      </c>
    </row>
    <row r="1456" spans="1:3" x14ac:dyDescent="0.2">
      <c r="A1456" s="24"/>
      <c r="B1456" s="26"/>
      <c r="C1456" s="6" t="s">
        <v>1453</v>
      </c>
    </row>
    <row r="1457" spans="1:3" x14ac:dyDescent="0.2">
      <c r="A1457" s="24"/>
      <c r="B1457" s="26"/>
      <c r="C1457" s="6" t="s">
        <v>1454</v>
      </c>
    </row>
    <row r="1458" spans="1:3" x14ac:dyDescent="0.2">
      <c r="A1458" s="24"/>
      <c r="B1458" s="26"/>
      <c r="C1458" s="6" t="s">
        <v>1455</v>
      </c>
    </row>
    <row r="1459" spans="1:3" x14ac:dyDescent="0.2">
      <c r="A1459" s="24"/>
      <c r="B1459" s="26"/>
      <c r="C1459" s="6" t="s">
        <v>1456</v>
      </c>
    </row>
    <row r="1460" spans="1:3" x14ac:dyDescent="0.2">
      <c r="A1460" s="24"/>
      <c r="B1460" s="26"/>
      <c r="C1460" s="6" t="s">
        <v>1457</v>
      </c>
    </row>
    <row r="1461" spans="1:3" x14ac:dyDescent="0.2">
      <c r="A1461" s="24"/>
      <c r="B1461" s="26"/>
      <c r="C1461" s="6" t="s">
        <v>1458</v>
      </c>
    </row>
    <row r="1462" spans="1:3" x14ac:dyDescent="0.2">
      <c r="A1462" s="24"/>
      <c r="B1462" s="26"/>
      <c r="C1462" s="6" t="s">
        <v>1459</v>
      </c>
    </row>
    <row r="1463" spans="1:3" x14ac:dyDescent="0.2">
      <c r="A1463" s="24"/>
      <c r="B1463" s="26"/>
      <c r="C1463" s="6" t="s">
        <v>1460</v>
      </c>
    </row>
    <row r="1464" spans="1:3" x14ac:dyDescent="0.2">
      <c r="A1464" s="24"/>
      <c r="B1464" s="26"/>
      <c r="C1464" s="6" t="s">
        <v>1461</v>
      </c>
    </row>
    <row r="1465" spans="1:3" x14ac:dyDescent="0.2">
      <c r="A1465" s="24"/>
      <c r="B1465" s="26"/>
      <c r="C1465" s="6" t="s">
        <v>1462</v>
      </c>
    </row>
    <row r="1466" spans="1:3" x14ac:dyDescent="0.2">
      <c r="A1466" s="24"/>
      <c r="B1466" s="26"/>
      <c r="C1466" s="6" t="s">
        <v>1463</v>
      </c>
    </row>
    <row r="1467" spans="1:3" x14ac:dyDescent="0.2">
      <c r="A1467" s="24"/>
      <c r="B1467" s="26"/>
      <c r="C1467" s="6" t="s">
        <v>1464</v>
      </c>
    </row>
    <row r="1468" spans="1:3" x14ac:dyDescent="0.2">
      <c r="A1468" s="24"/>
      <c r="B1468" s="26"/>
      <c r="C1468" s="6" t="s">
        <v>1465</v>
      </c>
    </row>
    <row r="1469" spans="1:3" x14ac:dyDescent="0.2">
      <c r="A1469" s="24"/>
      <c r="B1469" s="26"/>
      <c r="C1469" s="6" t="s">
        <v>1466</v>
      </c>
    </row>
    <row r="1470" spans="1:3" x14ac:dyDescent="0.2">
      <c r="A1470" s="24"/>
      <c r="B1470" s="26"/>
      <c r="C1470" s="6" t="s">
        <v>1467</v>
      </c>
    </row>
    <row r="1471" spans="1:3" x14ac:dyDescent="0.2">
      <c r="A1471" s="24"/>
      <c r="B1471" s="26"/>
      <c r="C1471" s="6" t="s">
        <v>1468</v>
      </c>
    </row>
    <row r="1472" spans="1:3" x14ac:dyDescent="0.2">
      <c r="A1472" s="24"/>
      <c r="B1472" s="26"/>
      <c r="C1472" s="6" t="s">
        <v>1469</v>
      </c>
    </row>
    <row r="1473" spans="1:3" x14ac:dyDescent="0.2">
      <c r="A1473" s="24"/>
      <c r="B1473" s="26"/>
      <c r="C1473" s="6" t="s">
        <v>1470</v>
      </c>
    </row>
    <row r="1474" spans="1:3" x14ac:dyDescent="0.2">
      <c r="A1474" s="24"/>
      <c r="B1474" s="26"/>
      <c r="C1474" s="6" t="s">
        <v>1471</v>
      </c>
    </row>
    <row r="1475" spans="1:3" x14ac:dyDescent="0.2">
      <c r="A1475" s="24"/>
      <c r="B1475" s="26"/>
      <c r="C1475" s="6" t="s">
        <v>1472</v>
      </c>
    </row>
    <row r="1476" spans="1:3" x14ac:dyDescent="0.2">
      <c r="A1476" s="24"/>
      <c r="B1476" s="26"/>
      <c r="C1476" s="6" t="s">
        <v>1473</v>
      </c>
    </row>
    <row r="1477" spans="1:3" x14ac:dyDescent="0.2">
      <c r="A1477" s="24"/>
      <c r="B1477" s="26"/>
      <c r="C1477" s="6" t="s">
        <v>1474</v>
      </c>
    </row>
    <row r="1478" spans="1:3" x14ac:dyDescent="0.2">
      <c r="A1478" s="24"/>
      <c r="B1478" s="26"/>
      <c r="C1478" s="6" t="s">
        <v>1475</v>
      </c>
    </row>
    <row r="1479" spans="1:3" x14ac:dyDescent="0.2">
      <c r="A1479" s="24"/>
      <c r="B1479" s="26"/>
      <c r="C1479" s="6" t="s">
        <v>1476</v>
      </c>
    </row>
    <row r="1480" spans="1:3" x14ac:dyDescent="0.2">
      <c r="A1480" s="24"/>
      <c r="B1480" s="26"/>
      <c r="C1480" s="6" t="s">
        <v>1477</v>
      </c>
    </row>
    <row r="1481" spans="1:3" x14ac:dyDescent="0.2">
      <c r="A1481" s="24"/>
      <c r="B1481" s="26"/>
      <c r="C1481" s="6" t="s">
        <v>1478</v>
      </c>
    </row>
    <row r="1482" spans="1:3" x14ac:dyDescent="0.2">
      <c r="A1482" s="24"/>
      <c r="B1482" s="26"/>
      <c r="C1482" s="6" t="s">
        <v>1479</v>
      </c>
    </row>
    <row r="1483" spans="1:3" x14ac:dyDescent="0.2">
      <c r="A1483" s="24"/>
      <c r="B1483" s="26"/>
      <c r="C1483" s="6" t="s">
        <v>1480</v>
      </c>
    </row>
    <row r="1484" spans="1:3" x14ac:dyDescent="0.2">
      <c r="A1484" s="24"/>
      <c r="B1484" s="26"/>
      <c r="C1484" s="6" t="s">
        <v>1481</v>
      </c>
    </row>
    <row r="1485" spans="1:3" x14ac:dyDescent="0.2">
      <c r="A1485" s="24"/>
      <c r="B1485" s="26"/>
      <c r="C1485" s="6" t="s">
        <v>1482</v>
      </c>
    </row>
    <row r="1486" spans="1:3" x14ac:dyDescent="0.2">
      <c r="A1486" s="24"/>
      <c r="B1486" s="26"/>
      <c r="C1486" s="6" t="s">
        <v>1483</v>
      </c>
    </row>
    <row r="1487" spans="1:3" x14ac:dyDescent="0.2">
      <c r="A1487" s="24"/>
      <c r="B1487" s="26"/>
      <c r="C1487" s="6" t="s">
        <v>1484</v>
      </c>
    </row>
    <row r="1488" spans="1:3" x14ac:dyDescent="0.2">
      <c r="A1488" s="24"/>
      <c r="B1488" s="26"/>
      <c r="C1488" s="6" t="s">
        <v>1485</v>
      </c>
    </row>
    <row r="1489" spans="1:3" x14ac:dyDescent="0.2">
      <c r="A1489" s="24"/>
      <c r="B1489" s="26"/>
      <c r="C1489" s="6" t="s">
        <v>1486</v>
      </c>
    </row>
    <row r="1490" spans="1:3" x14ac:dyDescent="0.2">
      <c r="A1490" s="24"/>
      <c r="B1490" s="26"/>
      <c r="C1490" s="6" t="s">
        <v>1487</v>
      </c>
    </row>
    <row r="1491" spans="1:3" x14ac:dyDescent="0.2">
      <c r="A1491" s="24"/>
      <c r="B1491" s="26"/>
      <c r="C1491" s="6" t="s">
        <v>1488</v>
      </c>
    </row>
    <row r="1492" spans="1:3" x14ac:dyDescent="0.2">
      <c r="A1492" s="24"/>
      <c r="B1492" s="26"/>
      <c r="C1492" s="6" t="s">
        <v>1489</v>
      </c>
    </row>
    <row r="1493" spans="1:3" x14ac:dyDescent="0.2">
      <c r="A1493" s="24"/>
      <c r="B1493" s="26"/>
      <c r="C1493" s="6" t="s">
        <v>1490</v>
      </c>
    </row>
    <row r="1494" spans="1:3" x14ac:dyDescent="0.2">
      <c r="A1494" s="24"/>
      <c r="B1494" s="26"/>
      <c r="C1494" s="6" t="s">
        <v>1491</v>
      </c>
    </row>
    <row r="1495" spans="1:3" x14ac:dyDescent="0.2">
      <c r="A1495" s="24"/>
      <c r="B1495" s="26"/>
      <c r="C1495" s="6" t="s">
        <v>1492</v>
      </c>
    </row>
    <row r="1496" spans="1:3" x14ac:dyDescent="0.2">
      <c r="A1496" s="24"/>
      <c r="B1496" s="26"/>
      <c r="C1496" s="6" t="s">
        <v>1493</v>
      </c>
    </row>
    <row r="1497" spans="1:3" x14ac:dyDescent="0.2">
      <c r="A1497" s="24"/>
      <c r="B1497" s="26"/>
      <c r="C1497" s="6" t="s">
        <v>1494</v>
      </c>
    </row>
    <row r="1498" spans="1:3" x14ac:dyDescent="0.2">
      <c r="A1498" s="24"/>
      <c r="B1498" s="26"/>
      <c r="C1498" s="6" t="s">
        <v>1495</v>
      </c>
    </row>
    <row r="1499" spans="1:3" x14ac:dyDescent="0.2">
      <c r="A1499" s="24"/>
      <c r="B1499" s="26"/>
      <c r="C1499" s="6" t="s">
        <v>1496</v>
      </c>
    </row>
    <row r="1500" spans="1:3" x14ac:dyDescent="0.2">
      <c r="A1500" s="24"/>
      <c r="B1500" s="26"/>
      <c r="C1500" s="6" t="s">
        <v>1497</v>
      </c>
    </row>
    <row r="1501" spans="1:3" x14ac:dyDescent="0.2">
      <c r="A1501" s="24"/>
      <c r="B1501" s="26"/>
      <c r="C1501" s="6" t="s">
        <v>1498</v>
      </c>
    </row>
    <row r="1502" spans="1:3" x14ac:dyDescent="0.2">
      <c r="A1502" s="24"/>
      <c r="B1502" s="26"/>
      <c r="C1502" s="6" t="s">
        <v>1499</v>
      </c>
    </row>
    <row r="1503" spans="1:3" x14ac:dyDescent="0.2">
      <c r="A1503" s="24"/>
      <c r="B1503" s="26"/>
      <c r="C1503" s="6" t="s">
        <v>1500</v>
      </c>
    </row>
    <row r="1504" spans="1:3" x14ac:dyDescent="0.2">
      <c r="A1504" s="24"/>
      <c r="B1504" s="26"/>
      <c r="C1504" s="6" t="s">
        <v>1501</v>
      </c>
    </row>
    <row r="1505" spans="1:3" x14ac:dyDescent="0.2">
      <c r="A1505" s="24"/>
      <c r="B1505" s="26"/>
      <c r="C1505" s="6" t="s">
        <v>1502</v>
      </c>
    </row>
    <row r="1506" spans="1:3" x14ac:dyDescent="0.2">
      <c r="A1506" s="24"/>
      <c r="B1506" s="26"/>
      <c r="C1506" s="6" t="s">
        <v>1503</v>
      </c>
    </row>
    <row r="1507" spans="1:3" x14ac:dyDescent="0.2">
      <c r="A1507" s="24"/>
      <c r="B1507" s="26"/>
      <c r="C1507" s="6" t="s">
        <v>1504</v>
      </c>
    </row>
    <row r="1508" spans="1:3" x14ac:dyDescent="0.2">
      <c r="A1508" s="24"/>
      <c r="B1508" s="26"/>
      <c r="C1508" s="6" t="s">
        <v>1505</v>
      </c>
    </row>
    <row r="1509" spans="1:3" x14ac:dyDescent="0.2">
      <c r="A1509" s="24"/>
      <c r="B1509" s="26"/>
      <c r="C1509" s="6" t="s">
        <v>1506</v>
      </c>
    </row>
    <row r="1510" spans="1:3" x14ac:dyDescent="0.2">
      <c r="A1510" s="24"/>
      <c r="B1510" s="26"/>
      <c r="C1510" s="6" t="s">
        <v>1507</v>
      </c>
    </row>
    <row r="1511" spans="1:3" x14ac:dyDescent="0.2">
      <c r="A1511" s="24"/>
      <c r="B1511" s="26"/>
      <c r="C1511" s="6" t="s">
        <v>1508</v>
      </c>
    </row>
    <row r="1512" spans="1:3" x14ac:dyDescent="0.2">
      <c r="A1512" s="24"/>
      <c r="B1512" s="26"/>
      <c r="C1512" s="6" t="s">
        <v>1509</v>
      </c>
    </row>
    <row r="1513" spans="1:3" x14ac:dyDescent="0.2">
      <c r="A1513" s="24"/>
      <c r="B1513" s="26"/>
      <c r="C1513" s="6" t="s">
        <v>1510</v>
      </c>
    </row>
    <row r="1514" spans="1:3" x14ac:dyDescent="0.2">
      <c r="A1514" s="24"/>
      <c r="B1514" s="26"/>
      <c r="C1514" s="6" t="s">
        <v>1511</v>
      </c>
    </row>
    <row r="1515" spans="1:3" x14ac:dyDescent="0.2">
      <c r="A1515" s="24"/>
      <c r="B1515" s="26"/>
      <c r="C1515" s="6" t="s">
        <v>1512</v>
      </c>
    </row>
    <row r="1516" spans="1:3" x14ac:dyDescent="0.2">
      <c r="A1516" s="24"/>
      <c r="B1516" s="26"/>
      <c r="C1516" s="6" t="s">
        <v>1513</v>
      </c>
    </row>
    <row r="1517" spans="1:3" x14ac:dyDescent="0.2">
      <c r="A1517" s="24"/>
      <c r="B1517" s="26"/>
      <c r="C1517" s="6" t="s">
        <v>1514</v>
      </c>
    </row>
    <row r="1518" spans="1:3" x14ac:dyDescent="0.2">
      <c r="A1518" s="24"/>
      <c r="B1518" s="26"/>
      <c r="C1518" s="6" t="s">
        <v>1515</v>
      </c>
    </row>
    <row r="1519" spans="1:3" x14ac:dyDescent="0.2">
      <c r="A1519" s="24"/>
      <c r="B1519" s="26"/>
      <c r="C1519" s="6" t="s">
        <v>1516</v>
      </c>
    </row>
    <row r="1520" spans="1:3" x14ac:dyDescent="0.2">
      <c r="A1520" s="24"/>
      <c r="B1520" s="26"/>
      <c r="C1520" s="6" t="s">
        <v>1517</v>
      </c>
    </row>
    <row r="1521" spans="1:3" x14ac:dyDescent="0.2">
      <c r="A1521" s="24"/>
      <c r="B1521" s="26"/>
      <c r="C1521" s="6" t="s">
        <v>1518</v>
      </c>
    </row>
    <row r="1522" spans="1:3" x14ac:dyDescent="0.2">
      <c r="A1522" s="24"/>
      <c r="B1522" s="26"/>
      <c r="C1522" s="6" t="s">
        <v>1519</v>
      </c>
    </row>
    <row r="1523" spans="1:3" x14ac:dyDescent="0.2">
      <c r="A1523" s="24"/>
      <c r="B1523" s="26"/>
      <c r="C1523" s="6" t="s">
        <v>1520</v>
      </c>
    </row>
    <row r="1524" spans="1:3" x14ac:dyDescent="0.2">
      <c r="A1524" s="24"/>
      <c r="B1524" s="26"/>
      <c r="C1524" s="6" t="s">
        <v>1521</v>
      </c>
    </row>
    <row r="1525" spans="1:3" x14ac:dyDescent="0.2">
      <c r="A1525" s="24"/>
      <c r="B1525" s="26"/>
      <c r="C1525" s="6" t="s">
        <v>1522</v>
      </c>
    </row>
    <row r="1526" spans="1:3" x14ac:dyDescent="0.2">
      <c r="A1526" s="24"/>
      <c r="B1526" s="26"/>
      <c r="C1526" s="6" t="s">
        <v>1523</v>
      </c>
    </row>
    <row r="1527" spans="1:3" x14ac:dyDescent="0.2">
      <c r="A1527" s="24"/>
      <c r="B1527" s="26"/>
      <c r="C1527" s="6" t="s">
        <v>1524</v>
      </c>
    </row>
    <row r="1528" spans="1:3" x14ac:dyDescent="0.2">
      <c r="A1528" s="24"/>
      <c r="B1528" s="26"/>
      <c r="C1528" s="6" t="s">
        <v>1525</v>
      </c>
    </row>
    <row r="1529" spans="1:3" x14ac:dyDescent="0.2">
      <c r="A1529" s="24"/>
      <c r="B1529" s="26"/>
      <c r="C1529" s="6" t="s">
        <v>1526</v>
      </c>
    </row>
    <row r="1530" spans="1:3" x14ac:dyDescent="0.2">
      <c r="A1530" s="24"/>
      <c r="B1530" s="26"/>
      <c r="C1530" s="6" t="s">
        <v>1527</v>
      </c>
    </row>
    <row r="1531" spans="1:3" x14ac:dyDescent="0.2">
      <c r="A1531" s="24"/>
      <c r="B1531" s="26"/>
      <c r="C1531" s="6" t="s">
        <v>1528</v>
      </c>
    </row>
    <row r="1532" spans="1:3" x14ac:dyDescent="0.2">
      <c r="A1532" s="24"/>
      <c r="B1532" s="26"/>
      <c r="C1532" s="6" t="s">
        <v>1529</v>
      </c>
    </row>
    <row r="1533" spans="1:3" x14ac:dyDescent="0.2">
      <c r="A1533" s="24"/>
      <c r="B1533" s="26"/>
      <c r="C1533" s="6" t="s">
        <v>1530</v>
      </c>
    </row>
    <row r="1534" spans="1:3" x14ac:dyDescent="0.2">
      <c r="A1534" s="24"/>
      <c r="B1534" s="26"/>
      <c r="C1534" s="6" t="s">
        <v>1531</v>
      </c>
    </row>
    <row r="1535" spans="1:3" x14ac:dyDescent="0.2">
      <c r="A1535" s="24"/>
      <c r="B1535" s="26"/>
      <c r="C1535" s="6" t="s">
        <v>1532</v>
      </c>
    </row>
    <row r="1536" spans="1:3" x14ac:dyDescent="0.2">
      <c r="A1536" s="24"/>
      <c r="B1536" s="26"/>
      <c r="C1536" s="6" t="s">
        <v>1533</v>
      </c>
    </row>
    <row r="1537" spans="1:3" x14ac:dyDescent="0.2">
      <c r="A1537" s="24"/>
      <c r="B1537" s="26"/>
      <c r="C1537" s="6" t="s">
        <v>1534</v>
      </c>
    </row>
    <row r="1538" spans="1:3" x14ac:dyDescent="0.2">
      <c r="A1538" s="24"/>
      <c r="B1538" s="26"/>
      <c r="C1538" s="6" t="s">
        <v>1535</v>
      </c>
    </row>
    <row r="1539" spans="1:3" x14ac:dyDescent="0.2">
      <c r="A1539" s="24"/>
      <c r="B1539" s="26"/>
      <c r="C1539" s="6" t="s">
        <v>1536</v>
      </c>
    </row>
    <row r="1540" spans="1:3" x14ac:dyDescent="0.2">
      <c r="A1540" s="24"/>
      <c r="B1540" s="26"/>
      <c r="C1540" s="6" t="s">
        <v>1537</v>
      </c>
    </row>
    <row r="1541" spans="1:3" x14ac:dyDescent="0.2">
      <c r="A1541" s="24"/>
      <c r="B1541" s="26"/>
      <c r="C1541" s="6" t="s">
        <v>1538</v>
      </c>
    </row>
    <row r="1542" spans="1:3" x14ac:dyDescent="0.2">
      <c r="A1542" s="24"/>
      <c r="B1542" s="26"/>
      <c r="C1542" s="6" t="s">
        <v>1539</v>
      </c>
    </row>
    <row r="1543" spans="1:3" x14ac:dyDescent="0.2">
      <c r="A1543" s="24"/>
      <c r="B1543" s="26"/>
      <c r="C1543" s="6" t="s">
        <v>1540</v>
      </c>
    </row>
    <row r="1544" spans="1:3" x14ac:dyDescent="0.2">
      <c r="A1544" s="24"/>
      <c r="B1544" s="26"/>
      <c r="C1544" s="6" t="s">
        <v>1541</v>
      </c>
    </row>
    <row r="1545" spans="1:3" x14ac:dyDescent="0.2">
      <c r="A1545" s="24"/>
      <c r="B1545" s="26"/>
      <c r="C1545" s="6" t="s">
        <v>1542</v>
      </c>
    </row>
    <row r="1546" spans="1:3" x14ac:dyDescent="0.2">
      <c r="A1546" s="24"/>
      <c r="B1546" s="26"/>
      <c r="C1546" s="6" t="s">
        <v>1543</v>
      </c>
    </row>
    <row r="1547" spans="1:3" x14ac:dyDescent="0.2">
      <c r="A1547" s="24"/>
      <c r="B1547" s="26"/>
      <c r="C1547" s="6" t="s">
        <v>1544</v>
      </c>
    </row>
    <row r="1548" spans="1:3" x14ac:dyDescent="0.2">
      <c r="A1548" s="24"/>
      <c r="B1548" s="26"/>
      <c r="C1548" s="6" t="s">
        <v>1545</v>
      </c>
    </row>
    <row r="1549" spans="1:3" x14ac:dyDescent="0.2">
      <c r="A1549" s="24"/>
      <c r="B1549" s="26"/>
      <c r="C1549" s="6" t="s">
        <v>1546</v>
      </c>
    </row>
    <row r="1550" spans="1:3" x14ac:dyDescent="0.2">
      <c r="A1550" s="24"/>
      <c r="B1550" s="26"/>
      <c r="C1550" s="6" t="s">
        <v>1547</v>
      </c>
    </row>
    <row r="1551" spans="1:3" x14ac:dyDescent="0.2">
      <c r="A1551" s="24"/>
      <c r="B1551" s="26"/>
      <c r="C1551" s="6" t="s">
        <v>1548</v>
      </c>
    </row>
    <row r="1552" spans="1:3" x14ac:dyDescent="0.2">
      <c r="A1552" s="24"/>
      <c r="B1552" s="26"/>
      <c r="C1552" s="6" t="s">
        <v>1549</v>
      </c>
    </row>
    <row r="1553" spans="1:3" x14ac:dyDescent="0.2">
      <c r="A1553" s="24"/>
      <c r="B1553" s="26"/>
      <c r="C1553" s="6" t="s">
        <v>1550</v>
      </c>
    </row>
    <row r="1554" spans="1:3" x14ac:dyDescent="0.2">
      <c r="A1554" s="24"/>
      <c r="B1554" s="26"/>
      <c r="C1554" s="6" t="s">
        <v>1551</v>
      </c>
    </row>
    <row r="1555" spans="1:3" x14ac:dyDescent="0.2">
      <c r="A1555" s="24"/>
      <c r="B1555" s="26"/>
      <c r="C1555" s="6" t="s">
        <v>1552</v>
      </c>
    </row>
    <row r="1556" spans="1:3" x14ac:dyDescent="0.2">
      <c r="A1556" s="24"/>
      <c r="B1556" s="26"/>
      <c r="C1556" s="6" t="s">
        <v>1553</v>
      </c>
    </row>
    <row r="1557" spans="1:3" x14ac:dyDescent="0.2">
      <c r="A1557" s="24"/>
      <c r="B1557" s="26"/>
      <c r="C1557" s="6" t="s">
        <v>1554</v>
      </c>
    </row>
    <row r="1558" spans="1:3" x14ac:dyDescent="0.2">
      <c r="A1558" s="24"/>
      <c r="B1558" s="26"/>
      <c r="C1558" s="6" t="s">
        <v>1555</v>
      </c>
    </row>
    <row r="1559" spans="1:3" x14ac:dyDescent="0.2">
      <c r="A1559" s="24"/>
      <c r="B1559" s="26"/>
      <c r="C1559" s="6" t="s">
        <v>1556</v>
      </c>
    </row>
    <row r="1560" spans="1:3" x14ac:dyDescent="0.2">
      <c r="A1560" s="24"/>
      <c r="B1560" s="26"/>
      <c r="C1560" s="6" t="s">
        <v>1557</v>
      </c>
    </row>
    <row r="1561" spans="1:3" x14ac:dyDescent="0.2">
      <c r="A1561" s="24"/>
      <c r="B1561" s="26"/>
      <c r="C1561" s="6" t="s">
        <v>1558</v>
      </c>
    </row>
    <row r="1562" spans="1:3" x14ac:dyDescent="0.2">
      <c r="A1562" s="24"/>
      <c r="B1562" s="26"/>
      <c r="C1562" s="6" t="s">
        <v>1559</v>
      </c>
    </row>
    <row r="1563" spans="1:3" x14ac:dyDescent="0.2">
      <c r="A1563" s="24"/>
      <c r="B1563" s="26"/>
      <c r="C1563" s="6" t="s">
        <v>1560</v>
      </c>
    </row>
    <row r="1564" spans="1:3" x14ac:dyDescent="0.2">
      <c r="A1564" s="24"/>
      <c r="B1564" s="26"/>
      <c r="C1564" s="6" t="s">
        <v>1561</v>
      </c>
    </row>
    <row r="1565" spans="1:3" x14ac:dyDescent="0.2">
      <c r="A1565" s="24"/>
      <c r="B1565" s="26"/>
      <c r="C1565" s="6" t="s">
        <v>1562</v>
      </c>
    </row>
    <row r="1566" spans="1:3" x14ac:dyDescent="0.2">
      <c r="A1566" s="24"/>
      <c r="B1566" s="26"/>
      <c r="C1566" s="6" t="s">
        <v>1563</v>
      </c>
    </row>
    <row r="1567" spans="1:3" x14ac:dyDescent="0.2">
      <c r="A1567" s="24"/>
      <c r="B1567" s="26"/>
      <c r="C1567" s="6" t="s">
        <v>1564</v>
      </c>
    </row>
    <row r="1568" spans="1:3" x14ac:dyDescent="0.2">
      <c r="A1568" s="24"/>
      <c r="B1568" s="26"/>
      <c r="C1568" s="6" t="s">
        <v>1565</v>
      </c>
    </row>
    <row r="1569" spans="1:3" x14ac:dyDescent="0.2">
      <c r="A1569" s="24"/>
      <c r="B1569" s="26"/>
      <c r="C1569" s="6" t="s">
        <v>1566</v>
      </c>
    </row>
    <row r="1570" spans="1:3" x14ac:dyDescent="0.2">
      <c r="A1570" s="24"/>
      <c r="B1570" s="26"/>
      <c r="C1570" s="6" t="s">
        <v>1567</v>
      </c>
    </row>
    <row r="1571" spans="1:3" x14ac:dyDescent="0.2">
      <c r="A1571" s="24"/>
      <c r="B1571" s="26"/>
      <c r="C1571" s="6" t="s">
        <v>1568</v>
      </c>
    </row>
    <row r="1572" spans="1:3" x14ac:dyDescent="0.2">
      <c r="A1572" s="24"/>
      <c r="B1572" s="26"/>
      <c r="C1572" s="6" t="s">
        <v>1569</v>
      </c>
    </row>
    <row r="1573" spans="1:3" x14ac:dyDescent="0.2">
      <c r="A1573" s="24"/>
      <c r="B1573" s="26"/>
      <c r="C1573" s="6" t="s">
        <v>1570</v>
      </c>
    </row>
    <row r="1574" spans="1:3" x14ac:dyDescent="0.2">
      <c r="A1574" s="24"/>
      <c r="B1574" s="26"/>
      <c r="C1574" s="6" t="s">
        <v>1571</v>
      </c>
    </row>
    <row r="1575" spans="1:3" x14ac:dyDescent="0.2">
      <c r="A1575" s="24"/>
      <c r="B1575" s="26"/>
      <c r="C1575" s="6" t="s">
        <v>1572</v>
      </c>
    </row>
    <row r="1576" spans="1:3" x14ac:dyDescent="0.2">
      <c r="A1576" s="24"/>
      <c r="B1576" s="26"/>
      <c r="C1576" s="6" t="s">
        <v>1573</v>
      </c>
    </row>
    <row r="1577" spans="1:3" x14ac:dyDescent="0.2">
      <c r="A1577" s="24"/>
      <c r="B1577" s="26"/>
      <c r="C1577" s="6" t="s">
        <v>1574</v>
      </c>
    </row>
    <row r="1578" spans="1:3" x14ac:dyDescent="0.2">
      <c r="A1578" s="24"/>
      <c r="B1578" s="26"/>
      <c r="C1578" s="6" t="s">
        <v>1575</v>
      </c>
    </row>
    <row r="1579" spans="1:3" x14ac:dyDescent="0.2">
      <c r="A1579" s="24"/>
      <c r="B1579" s="26"/>
      <c r="C1579" s="6" t="s">
        <v>1576</v>
      </c>
    </row>
    <row r="1580" spans="1:3" x14ac:dyDescent="0.2">
      <c r="A1580" s="24"/>
      <c r="B1580" s="26"/>
      <c r="C1580" s="6" t="s">
        <v>1577</v>
      </c>
    </row>
    <row r="1581" spans="1:3" x14ac:dyDescent="0.2">
      <c r="A1581" s="24"/>
      <c r="B1581" s="26"/>
      <c r="C1581" s="6" t="s">
        <v>1578</v>
      </c>
    </row>
    <row r="1582" spans="1:3" x14ac:dyDescent="0.2">
      <c r="A1582" s="24"/>
      <c r="B1582" s="26"/>
      <c r="C1582" s="6" t="s">
        <v>1579</v>
      </c>
    </row>
    <row r="1583" spans="1:3" x14ac:dyDescent="0.2">
      <c r="A1583" s="24"/>
      <c r="B1583" s="26"/>
      <c r="C1583" s="6" t="s">
        <v>1580</v>
      </c>
    </row>
    <row r="1584" spans="1:3" x14ac:dyDescent="0.2">
      <c r="A1584" s="24"/>
      <c r="B1584" s="26"/>
      <c r="C1584" s="6" t="s">
        <v>1581</v>
      </c>
    </row>
    <row r="1585" spans="1:3" x14ac:dyDescent="0.2">
      <c r="A1585" s="24"/>
      <c r="B1585" s="26"/>
      <c r="C1585" s="6" t="s">
        <v>1582</v>
      </c>
    </row>
    <row r="1586" spans="1:3" x14ac:dyDescent="0.2">
      <c r="A1586" s="24"/>
      <c r="B1586" s="26"/>
      <c r="C1586" s="6" t="s">
        <v>1583</v>
      </c>
    </row>
    <row r="1587" spans="1:3" x14ac:dyDescent="0.2">
      <c r="A1587" s="24"/>
      <c r="B1587" s="26"/>
      <c r="C1587" s="6" t="s">
        <v>1584</v>
      </c>
    </row>
    <row r="1588" spans="1:3" x14ac:dyDescent="0.2">
      <c r="A1588" s="24"/>
      <c r="B1588" s="26"/>
      <c r="C1588" s="6" t="s">
        <v>1585</v>
      </c>
    </row>
    <row r="1589" spans="1:3" x14ac:dyDescent="0.2">
      <c r="A1589" s="24"/>
      <c r="B1589" s="26"/>
      <c r="C1589" s="6" t="s">
        <v>1586</v>
      </c>
    </row>
    <row r="1590" spans="1:3" x14ac:dyDescent="0.2">
      <c r="A1590" s="24"/>
      <c r="B1590" s="26"/>
      <c r="C1590" s="6" t="s">
        <v>1587</v>
      </c>
    </row>
    <row r="1591" spans="1:3" x14ac:dyDescent="0.2">
      <c r="A1591" s="24"/>
      <c r="B1591" s="26"/>
      <c r="C1591" s="6" t="s">
        <v>1588</v>
      </c>
    </row>
    <row r="1592" spans="1:3" x14ac:dyDescent="0.2">
      <c r="A1592" s="24"/>
      <c r="B1592" s="26"/>
      <c r="C1592" s="6" t="s">
        <v>1589</v>
      </c>
    </row>
    <row r="1593" spans="1:3" x14ac:dyDescent="0.2">
      <c r="A1593" s="24"/>
      <c r="B1593" s="26"/>
      <c r="C1593" s="6" t="s">
        <v>1590</v>
      </c>
    </row>
    <row r="1594" spans="1:3" x14ac:dyDescent="0.2">
      <c r="A1594" s="24"/>
      <c r="B1594" s="26"/>
      <c r="C1594" s="6" t="s">
        <v>1591</v>
      </c>
    </row>
    <row r="1595" spans="1:3" x14ac:dyDescent="0.2">
      <c r="A1595" s="24"/>
      <c r="B1595" s="26"/>
      <c r="C1595" s="6" t="s">
        <v>1592</v>
      </c>
    </row>
    <row r="1596" spans="1:3" x14ac:dyDescent="0.2">
      <c r="A1596" s="24"/>
      <c r="B1596" s="26"/>
      <c r="C1596" s="6" t="s">
        <v>1593</v>
      </c>
    </row>
    <row r="1597" spans="1:3" x14ac:dyDescent="0.2">
      <c r="A1597" s="24"/>
      <c r="B1597" s="26"/>
      <c r="C1597" s="6" t="s">
        <v>1594</v>
      </c>
    </row>
    <row r="1598" spans="1:3" x14ac:dyDescent="0.2">
      <c r="A1598" s="24"/>
      <c r="B1598" s="26"/>
      <c r="C1598" s="6" t="s">
        <v>1595</v>
      </c>
    </row>
    <row r="1599" spans="1:3" x14ac:dyDescent="0.2">
      <c r="A1599" s="24"/>
      <c r="B1599" s="26"/>
      <c r="C1599" s="6" t="s">
        <v>1596</v>
      </c>
    </row>
    <row r="1600" spans="1:3" x14ac:dyDescent="0.2">
      <c r="A1600" s="24"/>
      <c r="B1600" s="26"/>
      <c r="C1600" s="6" t="s">
        <v>1597</v>
      </c>
    </row>
    <row r="1601" spans="1:3" x14ac:dyDescent="0.2">
      <c r="A1601" s="24"/>
      <c r="B1601" s="26"/>
      <c r="C1601" s="6" t="s">
        <v>1598</v>
      </c>
    </row>
    <row r="1602" spans="1:3" x14ac:dyDescent="0.2">
      <c r="A1602" s="24"/>
      <c r="B1602" s="26"/>
      <c r="C1602" s="6" t="s">
        <v>1599</v>
      </c>
    </row>
    <row r="1603" spans="1:3" x14ac:dyDescent="0.2">
      <c r="A1603" s="24"/>
      <c r="B1603" s="26"/>
      <c r="C1603" s="6" t="s">
        <v>1600</v>
      </c>
    </row>
    <row r="1604" spans="1:3" x14ac:dyDescent="0.2">
      <c r="A1604" s="24"/>
      <c r="B1604" s="26"/>
      <c r="C1604" s="6" t="s">
        <v>1601</v>
      </c>
    </row>
    <row r="1605" spans="1:3" x14ac:dyDescent="0.2">
      <c r="A1605" s="24"/>
      <c r="B1605" s="26"/>
      <c r="C1605" s="6" t="s">
        <v>1602</v>
      </c>
    </row>
    <row r="1606" spans="1:3" x14ac:dyDescent="0.2">
      <c r="A1606" s="24"/>
      <c r="B1606" s="26"/>
      <c r="C1606" s="6" t="s">
        <v>1603</v>
      </c>
    </row>
    <row r="1607" spans="1:3" x14ac:dyDescent="0.2">
      <c r="A1607" s="24"/>
      <c r="B1607" s="26"/>
      <c r="C1607" s="6" t="s">
        <v>1604</v>
      </c>
    </row>
    <row r="1608" spans="1:3" x14ac:dyDescent="0.2">
      <c r="A1608" s="24"/>
      <c r="B1608" s="26"/>
      <c r="C1608" s="6" t="s">
        <v>1605</v>
      </c>
    </row>
    <row r="1609" spans="1:3" x14ac:dyDescent="0.2">
      <c r="A1609" s="24"/>
      <c r="B1609" s="26"/>
      <c r="C1609" s="6" t="s">
        <v>1606</v>
      </c>
    </row>
    <row r="1610" spans="1:3" x14ac:dyDescent="0.2">
      <c r="A1610" s="24"/>
      <c r="B1610" s="26"/>
      <c r="C1610" s="6" t="s">
        <v>1607</v>
      </c>
    </row>
    <row r="1611" spans="1:3" x14ac:dyDescent="0.2">
      <c r="A1611" s="24"/>
      <c r="B1611" s="26"/>
      <c r="C1611" s="6" t="s">
        <v>1608</v>
      </c>
    </row>
    <row r="1612" spans="1:3" x14ac:dyDescent="0.2">
      <c r="A1612" s="24"/>
      <c r="B1612" s="26"/>
      <c r="C1612" s="6" t="s">
        <v>1609</v>
      </c>
    </row>
    <row r="1613" spans="1:3" x14ac:dyDescent="0.2">
      <c r="A1613" s="24"/>
      <c r="B1613" s="26"/>
      <c r="C1613" s="6" t="s">
        <v>1610</v>
      </c>
    </row>
    <row r="1614" spans="1:3" x14ac:dyDescent="0.2">
      <c r="A1614" s="24"/>
      <c r="B1614" s="26"/>
      <c r="C1614" s="6" t="s">
        <v>1611</v>
      </c>
    </row>
    <row r="1615" spans="1:3" x14ac:dyDescent="0.2">
      <c r="A1615" s="24"/>
      <c r="B1615" s="26"/>
      <c r="C1615" s="6" t="s">
        <v>1612</v>
      </c>
    </row>
    <row r="1616" spans="1:3" x14ac:dyDescent="0.2">
      <c r="A1616" s="24"/>
      <c r="B1616" s="26"/>
      <c r="C1616" s="6" t="s">
        <v>1613</v>
      </c>
    </row>
    <row r="1617" spans="1:3" x14ac:dyDescent="0.2">
      <c r="A1617" s="24"/>
      <c r="B1617" s="26"/>
      <c r="C1617" s="6" t="s">
        <v>1614</v>
      </c>
    </row>
    <row r="1618" spans="1:3" x14ac:dyDescent="0.2">
      <c r="A1618" s="24"/>
      <c r="B1618" s="26"/>
      <c r="C1618" s="6" t="s">
        <v>1615</v>
      </c>
    </row>
    <row r="1619" spans="1:3" x14ac:dyDescent="0.2">
      <c r="A1619" s="24"/>
      <c r="B1619" s="26"/>
      <c r="C1619" s="6" t="s">
        <v>1616</v>
      </c>
    </row>
    <row r="1620" spans="1:3" x14ac:dyDescent="0.2">
      <c r="A1620" s="24"/>
      <c r="B1620" s="26"/>
      <c r="C1620" s="6" t="s">
        <v>1617</v>
      </c>
    </row>
    <row r="1621" spans="1:3" x14ac:dyDescent="0.2">
      <c r="A1621" s="24"/>
      <c r="B1621" s="26"/>
      <c r="C1621" s="6" t="s">
        <v>1618</v>
      </c>
    </row>
    <row r="1622" spans="1:3" x14ac:dyDescent="0.2">
      <c r="A1622" s="24"/>
      <c r="B1622" s="26"/>
      <c r="C1622" s="6" t="s">
        <v>1619</v>
      </c>
    </row>
    <row r="1623" spans="1:3" x14ac:dyDescent="0.2">
      <c r="A1623" s="24"/>
      <c r="B1623" s="26"/>
      <c r="C1623" s="6" t="s">
        <v>1620</v>
      </c>
    </row>
    <row r="1624" spans="1:3" x14ac:dyDescent="0.2">
      <c r="A1624" s="24"/>
      <c r="B1624" s="26"/>
      <c r="C1624" s="6" t="s">
        <v>1621</v>
      </c>
    </row>
    <row r="1625" spans="1:3" x14ac:dyDescent="0.2">
      <c r="A1625" s="24"/>
      <c r="B1625" s="26"/>
      <c r="C1625" s="6" t="s">
        <v>1622</v>
      </c>
    </row>
    <row r="1626" spans="1:3" x14ac:dyDescent="0.2">
      <c r="A1626" s="24"/>
      <c r="B1626" s="26"/>
      <c r="C1626" s="6" t="s">
        <v>1623</v>
      </c>
    </row>
    <row r="1627" spans="1:3" x14ac:dyDescent="0.2">
      <c r="A1627" s="24"/>
      <c r="B1627" s="26"/>
      <c r="C1627" s="6" t="s">
        <v>1624</v>
      </c>
    </row>
    <row r="1628" spans="1:3" x14ac:dyDescent="0.2">
      <c r="A1628" s="24"/>
      <c r="B1628" s="26"/>
      <c r="C1628" s="6" t="s">
        <v>1625</v>
      </c>
    </row>
    <row r="1629" spans="1:3" x14ac:dyDescent="0.2">
      <c r="A1629" s="24"/>
      <c r="B1629" s="26"/>
      <c r="C1629" s="6" t="s">
        <v>1626</v>
      </c>
    </row>
    <row r="1630" spans="1:3" x14ac:dyDescent="0.2">
      <c r="A1630" s="24"/>
      <c r="B1630" s="26"/>
      <c r="C1630" s="6" t="s">
        <v>1627</v>
      </c>
    </row>
    <row r="1631" spans="1:3" x14ac:dyDescent="0.2">
      <c r="A1631" s="24"/>
      <c r="B1631" s="26"/>
      <c r="C1631" s="6" t="s">
        <v>1628</v>
      </c>
    </row>
    <row r="1632" spans="1:3" x14ac:dyDescent="0.2">
      <c r="A1632" s="24"/>
      <c r="B1632" s="26"/>
      <c r="C1632" s="6" t="s">
        <v>1629</v>
      </c>
    </row>
    <row r="1633" spans="1:3" x14ac:dyDescent="0.2">
      <c r="A1633" s="24"/>
      <c r="B1633" s="26"/>
      <c r="C1633" s="6" t="s">
        <v>1630</v>
      </c>
    </row>
    <row r="1634" spans="1:3" x14ac:dyDescent="0.2">
      <c r="A1634" s="24"/>
      <c r="B1634" s="26"/>
      <c r="C1634" s="6" t="s">
        <v>1631</v>
      </c>
    </row>
    <row r="1635" spans="1:3" x14ac:dyDescent="0.2">
      <c r="A1635" s="24"/>
      <c r="B1635" s="26"/>
      <c r="C1635" s="6" t="s">
        <v>1632</v>
      </c>
    </row>
    <row r="1636" spans="1:3" x14ac:dyDescent="0.2">
      <c r="A1636" s="24"/>
      <c r="B1636" s="26"/>
      <c r="C1636" s="6" t="s">
        <v>1633</v>
      </c>
    </row>
    <row r="1637" spans="1:3" x14ac:dyDescent="0.2">
      <c r="A1637" s="24"/>
      <c r="B1637" s="26"/>
      <c r="C1637" s="6" t="s">
        <v>1634</v>
      </c>
    </row>
    <row r="1638" spans="1:3" x14ac:dyDescent="0.2">
      <c r="A1638" s="24"/>
      <c r="B1638" s="26"/>
      <c r="C1638" s="6" t="s">
        <v>1635</v>
      </c>
    </row>
    <row r="1639" spans="1:3" x14ac:dyDescent="0.2">
      <c r="A1639" s="24"/>
      <c r="B1639" s="26"/>
      <c r="C1639" s="6" t="s">
        <v>1636</v>
      </c>
    </row>
    <row r="1640" spans="1:3" x14ac:dyDescent="0.2">
      <c r="A1640" s="24"/>
      <c r="B1640" s="26"/>
      <c r="C1640" s="6" t="s">
        <v>1637</v>
      </c>
    </row>
    <row r="1641" spans="1:3" x14ac:dyDescent="0.2">
      <c r="A1641" s="24"/>
      <c r="B1641" s="26"/>
      <c r="C1641" s="6" t="s">
        <v>1638</v>
      </c>
    </row>
    <row r="1642" spans="1:3" x14ac:dyDescent="0.2">
      <c r="A1642" s="24"/>
      <c r="B1642" s="26"/>
      <c r="C1642" s="6" t="s">
        <v>1639</v>
      </c>
    </row>
    <row r="1643" spans="1:3" x14ac:dyDescent="0.2">
      <c r="A1643" s="24"/>
      <c r="B1643" s="26"/>
      <c r="C1643" s="6" t="s">
        <v>1640</v>
      </c>
    </row>
    <row r="1644" spans="1:3" x14ac:dyDescent="0.2">
      <c r="A1644" s="24"/>
      <c r="B1644" s="26"/>
      <c r="C1644" s="6" t="s">
        <v>1641</v>
      </c>
    </row>
    <row r="1645" spans="1:3" x14ac:dyDescent="0.2">
      <c r="A1645" s="24"/>
      <c r="B1645" s="26"/>
      <c r="C1645" s="6" t="s">
        <v>1642</v>
      </c>
    </row>
    <row r="1646" spans="1:3" x14ac:dyDescent="0.2">
      <c r="A1646" s="24"/>
      <c r="B1646" s="26"/>
      <c r="C1646" s="6" t="s">
        <v>1643</v>
      </c>
    </row>
    <row r="1647" spans="1:3" x14ac:dyDescent="0.2">
      <c r="A1647" s="24"/>
      <c r="B1647" s="26"/>
      <c r="C1647" s="6" t="s">
        <v>1644</v>
      </c>
    </row>
    <row r="1648" spans="1:3" x14ac:dyDescent="0.2">
      <c r="A1648" s="24"/>
      <c r="B1648" s="26"/>
      <c r="C1648" s="6" t="s">
        <v>1645</v>
      </c>
    </row>
    <row r="1649" spans="1:3" x14ac:dyDescent="0.2">
      <c r="A1649" s="24"/>
      <c r="B1649" s="26"/>
      <c r="C1649" s="6" t="s">
        <v>1646</v>
      </c>
    </row>
    <row r="1650" spans="1:3" x14ac:dyDescent="0.2">
      <c r="A1650" s="24"/>
      <c r="B1650" s="26"/>
      <c r="C1650" s="6" t="s">
        <v>1647</v>
      </c>
    </row>
    <row r="1651" spans="1:3" x14ac:dyDescent="0.2">
      <c r="A1651" s="24"/>
      <c r="B1651" s="26"/>
      <c r="C1651" s="6" t="s">
        <v>1648</v>
      </c>
    </row>
    <row r="1652" spans="1:3" x14ac:dyDescent="0.2">
      <c r="A1652" s="24"/>
      <c r="B1652" s="26"/>
      <c r="C1652" s="6" t="s">
        <v>1649</v>
      </c>
    </row>
    <row r="1653" spans="1:3" x14ac:dyDescent="0.2">
      <c r="A1653" s="24"/>
      <c r="B1653" s="26"/>
      <c r="C1653" s="6" t="s">
        <v>1650</v>
      </c>
    </row>
    <row r="1654" spans="1:3" x14ac:dyDescent="0.2">
      <c r="A1654" s="24"/>
      <c r="B1654" s="26"/>
      <c r="C1654" s="6" t="s">
        <v>1651</v>
      </c>
    </row>
    <row r="1655" spans="1:3" x14ac:dyDescent="0.2">
      <c r="A1655" s="24"/>
      <c r="B1655" s="26"/>
      <c r="C1655" s="6" t="s">
        <v>1652</v>
      </c>
    </row>
    <row r="1656" spans="1:3" x14ac:dyDescent="0.2">
      <c r="A1656" s="24"/>
      <c r="B1656" s="26"/>
      <c r="C1656" s="6" t="s">
        <v>1653</v>
      </c>
    </row>
    <row r="1657" spans="1:3" x14ac:dyDescent="0.2">
      <c r="A1657" s="24"/>
      <c r="B1657" s="26"/>
      <c r="C1657" s="6" t="s">
        <v>1654</v>
      </c>
    </row>
    <row r="1658" spans="1:3" x14ac:dyDescent="0.2">
      <c r="A1658" s="24"/>
      <c r="B1658" s="26"/>
      <c r="C1658" s="6" t="s">
        <v>1655</v>
      </c>
    </row>
    <row r="1659" spans="1:3" x14ac:dyDescent="0.2">
      <c r="A1659" s="24"/>
      <c r="B1659" s="26"/>
      <c r="C1659" s="6" t="s">
        <v>1656</v>
      </c>
    </row>
    <row r="1660" spans="1:3" x14ac:dyDescent="0.2">
      <c r="A1660" s="24"/>
      <c r="B1660" s="26"/>
      <c r="C1660" s="6" t="s">
        <v>1657</v>
      </c>
    </row>
    <row r="1661" spans="1:3" x14ac:dyDescent="0.2">
      <c r="A1661" s="24"/>
      <c r="B1661" s="26"/>
      <c r="C1661" s="6" t="s">
        <v>1658</v>
      </c>
    </row>
    <row r="1662" spans="1:3" x14ac:dyDescent="0.2">
      <c r="A1662" s="24"/>
      <c r="B1662" s="26"/>
      <c r="C1662" s="6" t="s">
        <v>1659</v>
      </c>
    </row>
    <row r="1663" spans="1:3" x14ac:dyDescent="0.2">
      <c r="A1663" s="24"/>
      <c r="B1663" s="26"/>
      <c r="C1663" s="6" t="s">
        <v>1660</v>
      </c>
    </row>
    <row r="1664" spans="1:3" x14ac:dyDescent="0.2">
      <c r="A1664" s="24"/>
      <c r="B1664" s="26"/>
      <c r="C1664" s="6" t="s">
        <v>1661</v>
      </c>
    </row>
    <row r="1665" spans="1:3" x14ac:dyDescent="0.2">
      <c r="A1665" s="24"/>
      <c r="B1665" s="26"/>
      <c r="C1665" s="6" t="s">
        <v>1662</v>
      </c>
    </row>
    <row r="1666" spans="1:3" x14ac:dyDescent="0.2">
      <c r="A1666" s="24"/>
      <c r="B1666" s="26"/>
      <c r="C1666" s="6" t="s">
        <v>1663</v>
      </c>
    </row>
    <row r="1667" spans="1:3" x14ac:dyDescent="0.2">
      <c r="A1667" s="24"/>
      <c r="B1667" s="26"/>
      <c r="C1667" s="6" t="s">
        <v>1664</v>
      </c>
    </row>
    <row r="1668" spans="1:3" x14ac:dyDescent="0.2">
      <c r="A1668" s="24"/>
      <c r="B1668" s="26"/>
      <c r="C1668" s="6" t="s">
        <v>1665</v>
      </c>
    </row>
    <row r="1669" spans="1:3" x14ac:dyDescent="0.2">
      <c r="A1669" s="24"/>
      <c r="B1669" s="26"/>
      <c r="C1669" s="6" t="s">
        <v>1666</v>
      </c>
    </row>
    <row r="1670" spans="1:3" x14ac:dyDescent="0.2">
      <c r="A1670" s="24"/>
      <c r="B1670" s="26"/>
      <c r="C1670" s="6" t="s">
        <v>1667</v>
      </c>
    </row>
    <row r="1671" spans="1:3" x14ac:dyDescent="0.2">
      <c r="A1671" s="24"/>
      <c r="B1671" s="26"/>
      <c r="C1671" s="6" t="s">
        <v>1668</v>
      </c>
    </row>
    <row r="1672" spans="1:3" x14ac:dyDescent="0.2">
      <c r="A1672" s="24"/>
      <c r="B1672" s="26"/>
      <c r="C1672" s="6" t="s">
        <v>1669</v>
      </c>
    </row>
    <row r="1673" spans="1:3" x14ac:dyDescent="0.2">
      <c r="A1673" s="24"/>
      <c r="B1673" s="26"/>
      <c r="C1673" s="6" t="s">
        <v>1670</v>
      </c>
    </row>
    <row r="1674" spans="1:3" x14ac:dyDescent="0.2">
      <c r="A1674" s="24"/>
      <c r="B1674" s="26"/>
      <c r="C1674" s="6" t="s">
        <v>1671</v>
      </c>
    </row>
    <row r="1675" spans="1:3" x14ac:dyDescent="0.2">
      <c r="A1675" s="24"/>
      <c r="B1675" s="26"/>
      <c r="C1675" s="6" t="s">
        <v>1672</v>
      </c>
    </row>
    <row r="1676" spans="1:3" x14ac:dyDescent="0.2">
      <c r="A1676" s="24"/>
      <c r="B1676" s="26"/>
      <c r="C1676" s="6" t="s">
        <v>1673</v>
      </c>
    </row>
    <row r="1677" spans="1:3" x14ac:dyDescent="0.2">
      <c r="A1677" s="24"/>
      <c r="B1677" s="26"/>
      <c r="C1677" s="6" t="s">
        <v>1674</v>
      </c>
    </row>
    <row r="1678" spans="1:3" x14ac:dyDescent="0.2">
      <c r="A1678" s="24"/>
      <c r="B1678" s="26"/>
      <c r="C1678" s="6" t="s">
        <v>1675</v>
      </c>
    </row>
    <row r="1679" spans="1:3" x14ac:dyDescent="0.2">
      <c r="A1679" s="24"/>
      <c r="B1679" s="26"/>
      <c r="C1679" s="6" t="s">
        <v>1676</v>
      </c>
    </row>
    <row r="1680" spans="1:3" x14ac:dyDescent="0.2">
      <c r="A1680" s="24"/>
      <c r="B1680" s="26"/>
      <c r="C1680" s="6" t="s">
        <v>1677</v>
      </c>
    </row>
    <row r="1681" spans="1:3" x14ac:dyDescent="0.2">
      <c r="A1681" s="24"/>
      <c r="B1681" s="26"/>
      <c r="C1681" s="6" t="s">
        <v>1678</v>
      </c>
    </row>
    <row r="1682" spans="1:3" x14ac:dyDescent="0.2">
      <c r="A1682" s="24"/>
      <c r="B1682" s="26"/>
      <c r="C1682" s="6" t="s">
        <v>1679</v>
      </c>
    </row>
    <row r="1683" spans="1:3" x14ac:dyDescent="0.2">
      <c r="A1683" s="24"/>
      <c r="B1683" s="26"/>
      <c r="C1683" s="6" t="s">
        <v>1680</v>
      </c>
    </row>
    <row r="1684" spans="1:3" x14ac:dyDescent="0.2">
      <c r="A1684" s="24"/>
      <c r="B1684" s="26"/>
      <c r="C1684" s="6" t="s">
        <v>1681</v>
      </c>
    </row>
    <row r="1685" spans="1:3" x14ac:dyDescent="0.2">
      <c r="A1685" s="24"/>
      <c r="B1685" s="26"/>
      <c r="C1685" s="6" t="s">
        <v>1682</v>
      </c>
    </row>
    <row r="1686" spans="1:3" x14ac:dyDescent="0.2">
      <c r="A1686" s="24"/>
      <c r="B1686" s="26"/>
      <c r="C1686" s="6" t="s">
        <v>1683</v>
      </c>
    </row>
    <row r="1687" spans="1:3" x14ac:dyDescent="0.2">
      <c r="A1687" s="24"/>
      <c r="B1687" s="26"/>
      <c r="C1687" s="6" t="s">
        <v>1684</v>
      </c>
    </row>
    <row r="1688" spans="1:3" x14ac:dyDescent="0.2">
      <c r="A1688" s="24"/>
      <c r="B1688" s="26"/>
      <c r="C1688" s="6" t="s">
        <v>1685</v>
      </c>
    </row>
    <row r="1689" spans="1:3" x14ac:dyDescent="0.2">
      <c r="A1689" s="24"/>
      <c r="B1689" s="26"/>
      <c r="C1689" s="6" t="s">
        <v>1686</v>
      </c>
    </row>
    <row r="1690" spans="1:3" x14ac:dyDescent="0.2">
      <c r="A1690" s="24"/>
      <c r="B1690" s="26"/>
      <c r="C1690" s="6" t="s">
        <v>1687</v>
      </c>
    </row>
    <row r="1691" spans="1:3" x14ac:dyDescent="0.2">
      <c r="A1691" s="24"/>
      <c r="B1691" s="26"/>
      <c r="C1691" s="6" t="s">
        <v>1688</v>
      </c>
    </row>
    <row r="1692" spans="1:3" x14ac:dyDescent="0.2">
      <c r="A1692" s="24"/>
      <c r="B1692" s="26"/>
      <c r="C1692" s="6" t="s">
        <v>1689</v>
      </c>
    </row>
    <row r="1693" spans="1:3" x14ac:dyDescent="0.2">
      <c r="A1693" s="24"/>
      <c r="B1693" s="26"/>
      <c r="C1693" s="6" t="s">
        <v>1690</v>
      </c>
    </row>
    <row r="1694" spans="1:3" x14ac:dyDescent="0.2">
      <c r="A1694" s="24"/>
      <c r="B1694" s="26"/>
      <c r="C1694" s="6" t="s">
        <v>1691</v>
      </c>
    </row>
    <row r="1695" spans="1:3" x14ac:dyDescent="0.2">
      <c r="A1695" s="24"/>
      <c r="B1695" s="26"/>
      <c r="C1695" s="6" t="s">
        <v>1692</v>
      </c>
    </row>
    <row r="1696" spans="1:3" x14ac:dyDescent="0.2">
      <c r="A1696" s="24"/>
      <c r="B1696" s="26"/>
      <c r="C1696" s="6" t="s">
        <v>1693</v>
      </c>
    </row>
    <row r="1697" spans="1:3" x14ac:dyDescent="0.2">
      <c r="A1697" s="24"/>
      <c r="B1697" s="26"/>
      <c r="C1697" s="6" t="s">
        <v>1694</v>
      </c>
    </row>
    <row r="1698" spans="1:3" x14ac:dyDescent="0.2">
      <c r="A1698" s="24"/>
      <c r="B1698" s="26"/>
      <c r="C1698" s="6" t="s">
        <v>1695</v>
      </c>
    </row>
    <row r="1699" spans="1:3" x14ac:dyDescent="0.2">
      <c r="A1699" s="24"/>
      <c r="B1699" s="26"/>
      <c r="C1699" s="6" t="s">
        <v>1696</v>
      </c>
    </row>
    <row r="1700" spans="1:3" x14ac:dyDescent="0.2">
      <c r="A1700" s="24"/>
      <c r="B1700" s="26"/>
      <c r="C1700" s="6" t="s">
        <v>1697</v>
      </c>
    </row>
    <row r="1701" spans="1:3" x14ac:dyDescent="0.2">
      <c r="A1701" s="24"/>
      <c r="B1701" s="26"/>
      <c r="C1701" s="6" t="s">
        <v>1698</v>
      </c>
    </row>
    <row r="1702" spans="1:3" x14ac:dyDescent="0.2">
      <c r="A1702" s="24"/>
      <c r="B1702" s="26"/>
      <c r="C1702" s="6" t="s">
        <v>1699</v>
      </c>
    </row>
    <row r="1703" spans="1:3" x14ac:dyDescent="0.2">
      <c r="A1703" s="24"/>
      <c r="B1703" s="26"/>
      <c r="C1703" s="6" t="s">
        <v>1700</v>
      </c>
    </row>
    <row r="1704" spans="1:3" x14ac:dyDescent="0.2">
      <c r="A1704" s="24"/>
      <c r="B1704" s="26"/>
      <c r="C1704" s="6" t="s">
        <v>1701</v>
      </c>
    </row>
    <row r="1705" spans="1:3" x14ac:dyDescent="0.2">
      <c r="A1705" s="24"/>
      <c r="B1705" s="26"/>
      <c r="C1705" s="6" t="s">
        <v>1702</v>
      </c>
    </row>
    <row r="1706" spans="1:3" x14ac:dyDescent="0.2">
      <c r="A1706" s="24"/>
      <c r="B1706" s="26"/>
      <c r="C1706" s="6" t="s">
        <v>1703</v>
      </c>
    </row>
    <row r="1707" spans="1:3" x14ac:dyDescent="0.2">
      <c r="A1707" s="24"/>
      <c r="B1707" s="26"/>
      <c r="C1707" s="6" t="s">
        <v>1704</v>
      </c>
    </row>
    <row r="1708" spans="1:3" x14ac:dyDescent="0.2">
      <c r="A1708" s="24"/>
      <c r="B1708" s="26"/>
      <c r="C1708" s="6" t="s">
        <v>1705</v>
      </c>
    </row>
    <row r="1709" spans="1:3" x14ac:dyDescent="0.2">
      <c r="A1709" s="24"/>
      <c r="B1709" s="26"/>
      <c r="C1709" s="6" t="s">
        <v>1706</v>
      </c>
    </row>
    <row r="1710" spans="1:3" x14ac:dyDescent="0.2">
      <c r="A1710" s="24"/>
      <c r="B1710" s="26"/>
      <c r="C1710" s="6" t="s">
        <v>1707</v>
      </c>
    </row>
    <row r="1711" spans="1:3" x14ac:dyDescent="0.2">
      <c r="A1711" s="24"/>
      <c r="B1711" s="26"/>
      <c r="C1711" s="6" t="s">
        <v>1708</v>
      </c>
    </row>
    <row r="1712" spans="1:3" x14ac:dyDescent="0.2">
      <c r="A1712" s="24"/>
      <c r="B1712" s="26"/>
      <c r="C1712" s="6" t="s">
        <v>1709</v>
      </c>
    </row>
    <row r="1713" spans="1:3" x14ac:dyDescent="0.2">
      <c r="A1713" s="24"/>
      <c r="B1713" s="26"/>
      <c r="C1713" s="6" t="s">
        <v>1710</v>
      </c>
    </row>
    <row r="1714" spans="1:3" x14ac:dyDescent="0.2">
      <c r="A1714" s="24"/>
      <c r="B1714" s="26"/>
      <c r="C1714" s="6" t="s">
        <v>1711</v>
      </c>
    </row>
    <row r="1715" spans="1:3" x14ac:dyDescent="0.2">
      <c r="A1715" s="24"/>
      <c r="B1715" s="26"/>
      <c r="C1715" s="6" t="s">
        <v>1712</v>
      </c>
    </row>
    <row r="1716" spans="1:3" x14ac:dyDescent="0.2">
      <c r="A1716" s="24"/>
      <c r="B1716" s="26"/>
      <c r="C1716" s="6" t="s">
        <v>1713</v>
      </c>
    </row>
    <row r="1717" spans="1:3" x14ac:dyDescent="0.2">
      <c r="A1717" s="24"/>
      <c r="B1717" s="26"/>
      <c r="C1717" s="6" t="s">
        <v>1714</v>
      </c>
    </row>
    <row r="1718" spans="1:3" x14ac:dyDescent="0.2">
      <c r="A1718" s="24"/>
      <c r="B1718" s="26"/>
      <c r="C1718" s="6" t="s">
        <v>1715</v>
      </c>
    </row>
    <row r="1719" spans="1:3" x14ac:dyDescent="0.2">
      <c r="A1719" s="24"/>
      <c r="B1719" s="26"/>
      <c r="C1719" s="6" t="s">
        <v>1716</v>
      </c>
    </row>
    <row r="1720" spans="1:3" x14ac:dyDescent="0.2">
      <c r="A1720" s="24"/>
      <c r="B1720" s="26"/>
      <c r="C1720" s="6" t="s">
        <v>1717</v>
      </c>
    </row>
    <row r="1721" spans="1:3" x14ac:dyDescent="0.2">
      <c r="A1721" s="24"/>
      <c r="B1721" s="26"/>
      <c r="C1721" s="6" t="s">
        <v>1718</v>
      </c>
    </row>
    <row r="1722" spans="1:3" x14ac:dyDescent="0.2">
      <c r="A1722" s="24"/>
      <c r="B1722" s="26"/>
      <c r="C1722" s="6" t="s">
        <v>1719</v>
      </c>
    </row>
    <row r="1723" spans="1:3" x14ac:dyDescent="0.2">
      <c r="A1723" s="24"/>
      <c r="B1723" s="26"/>
      <c r="C1723" s="6" t="s">
        <v>1720</v>
      </c>
    </row>
    <row r="1724" spans="1:3" x14ac:dyDescent="0.2">
      <c r="A1724" s="24"/>
      <c r="B1724" s="26"/>
      <c r="C1724" s="6" t="s">
        <v>1721</v>
      </c>
    </row>
    <row r="1725" spans="1:3" x14ac:dyDescent="0.2">
      <c r="A1725" s="24"/>
      <c r="B1725" s="26"/>
      <c r="C1725" s="6" t="s">
        <v>1722</v>
      </c>
    </row>
    <row r="1726" spans="1:3" x14ac:dyDescent="0.2">
      <c r="A1726" s="24"/>
      <c r="B1726" s="26"/>
      <c r="C1726" s="6" t="s">
        <v>1723</v>
      </c>
    </row>
    <row r="1727" spans="1:3" x14ac:dyDescent="0.2">
      <c r="A1727" s="24"/>
      <c r="B1727" s="26"/>
      <c r="C1727" s="6" t="s">
        <v>1724</v>
      </c>
    </row>
    <row r="1728" spans="1:3" x14ac:dyDescent="0.2">
      <c r="A1728" s="24"/>
      <c r="B1728" s="26"/>
      <c r="C1728" s="6" t="s">
        <v>1725</v>
      </c>
    </row>
    <row r="1729" spans="1:3" x14ac:dyDescent="0.2">
      <c r="A1729" s="24"/>
      <c r="B1729" s="26"/>
      <c r="C1729" s="6" t="s">
        <v>1726</v>
      </c>
    </row>
    <row r="1730" spans="1:3" x14ac:dyDescent="0.2">
      <c r="A1730" s="24"/>
      <c r="B1730" s="26"/>
      <c r="C1730" s="6" t="s">
        <v>1727</v>
      </c>
    </row>
    <row r="1731" spans="1:3" x14ac:dyDescent="0.2">
      <c r="A1731" s="24"/>
      <c r="B1731" s="26"/>
      <c r="C1731" s="6" t="s">
        <v>1728</v>
      </c>
    </row>
    <row r="1732" spans="1:3" x14ac:dyDescent="0.2">
      <c r="A1732" s="24"/>
      <c r="B1732" s="26"/>
      <c r="C1732" s="6" t="s">
        <v>1729</v>
      </c>
    </row>
    <row r="1733" spans="1:3" x14ac:dyDescent="0.2">
      <c r="A1733" s="24"/>
      <c r="B1733" s="26"/>
      <c r="C1733" s="6" t="s">
        <v>1730</v>
      </c>
    </row>
    <row r="1734" spans="1:3" x14ac:dyDescent="0.2">
      <c r="A1734" s="24"/>
      <c r="B1734" s="26"/>
      <c r="C1734" s="6" t="s">
        <v>1731</v>
      </c>
    </row>
    <row r="1735" spans="1:3" x14ac:dyDescent="0.2">
      <c r="A1735" s="24"/>
      <c r="B1735" s="26"/>
      <c r="C1735" s="6" t="s">
        <v>1732</v>
      </c>
    </row>
    <row r="1736" spans="1:3" x14ac:dyDescent="0.2">
      <c r="A1736" s="24"/>
      <c r="B1736" s="26"/>
      <c r="C1736" s="6" t="s">
        <v>1733</v>
      </c>
    </row>
    <row r="1737" spans="1:3" x14ac:dyDescent="0.2">
      <c r="A1737" s="24"/>
      <c r="B1737" s="26"/>
      <c r="C1737" s="6" t="s">
        <v>1734</v>
      </c>
    </row>
    <row r="1738" spans="1:3" x14ac:dyDescent="0.2">
      <c r="A1738" s="24"/>
      <c r="B1738" s="26"/>
      <c r="C1738" s="6" t="s">
        <v>1735</v>
      </c>
    </row>
    <row r="1739" spans="1:3" x14ac:dyDescent="0.2">
      <c r="A1739" s="24"/>
      <c r="B1739" s="26"/>
      <c r="C1739" s="6" t="s">
        <v>1736</v>
      </c>
    </row>
    <row r="1740" spans="1:3" x14ac:dyDescent="0.2">
      <c r="A1740" s="24"/>
      <c r="B1740" s="26"/>
      <c r="C1740" s="6" t="s">
        <v>1737</v>
      </c>
    </row>
    <row r="1741" spans="1:3" x14ac:dyDescent="0.2">
      <c r="A1741" s="24"/>
      <c r="B1741" s="26"/>
      <c r="C1741" s="6" t="s">
        <v>1738</v>
      </c>
    </row>
    <row r="1742" spans="1:3" x14ac:dyDescent="0.2">
      <c r="A1742" s="24"/>
      <c r="B1742" s="26"/>
      <c r="C1742" s="6" t="s">
        <v>1739</v>
      </c>
    </row>
    <row r="1743" spans="1:3" x14ac:dyDescent="0.2">
      <c r="A1743" s="24"/>
      <c r="B1743" s="26"/>
      <c r="C1743" s="6" t="s">
        <v>1740</v>
      </c>
    </row>
    <row r="1744" spans="1:3" x14ac:dyDescent="0.2">
      <c r="A1744" s="24"/>
      <c r="B1744" s="26"/>
      <c r="C1744" s="6" t="s">
        <v>1741</v>
      </c>
    </row>
    <row r="1745" spans="1:3" x14ac:dyDescent="0.2">
      <c r="A1745" s="24"/>
      <c r="B1745" s="26"/>
      <c r="C1745" s="6" t="s">
        <v>1742</v>
      </c>
    </row>
    <row r="1746" spans="1:3" x14ac:dyDescent="0.2">
      <c r="A1746" s="24"/>
      <c r="B1746" s="26"/>
      <c r="C1746" s="6" t="s">
        <v>1743</v>
      </c>
    </row>
    <row r="1747" spans="1:3" x14ac:dyDescent="0.2">
      <c r="A1747" s="24"/>
      <c r="B1747" s="26"/>
      <c r="C1747" s="6" t="s">
        <v>1744</v>
      </c>
    </row>
    <row r="1748" spans="1:3" x14ac:dyDescent="0.2">
      <c r="A1748" s="24"/>
      <c r="B1748" s="26"/>
      <c r="C1748" s="6" t="s">
        <v>1745</v>
      </c>
    </row>
    <row r="1749" spans="1:3" x14ac:dyDescent="0.2">
      <c r="A1749" s="24"/>
      <c r="B1749" s="26"/>
      <c r="C1749" s="6" t="s">
        <v>1746</v>
      </c>
    </row>
    <row r="1750" spans="1:3" x14ac:dyDescent="0.2">
      <c r="A1750" s="24"/>
      <c r="B1750" s="26"/>
      <c r="C1750" s="6" t="s">
        <v>1747</v>
      </c>
    </row>
    <row r="1751" spans="1:3" x14ac:dyDescent="0.2">
      <c r="A1751" s="24"/>
      <c r="B1751" s="26"/>
      <c r="C1751" s="6" t="s">
        <v>1748</v>
      </c>
    </row>
    <row r="1752" spans="1:3" x14ac:dyDescent="0.2">
      <c r="A1752" s="24"/>
      <c r="B1752" s="26"/>
      <c r="C1752" s="6" t="s">
        <v>1749</v>
      </c>
    </row>
    <row r="1753" spans="1:3" x14ac:dyDescent="0.2">
      <c r="A1753" s="24"/>
      <c r="B1753" s="26"/>
      <c r="C1753" s="6" t="s">
        <v>1750</v>
      </c>
    </row>
    <row r="1754" spans="1:3" x14ac:dyDescent="0.2">
      <c r="A1754" s="24"/>
      <c r="B1754" s="26"/>
      <c r="C1754" s="6" t="s">
        <v>1751</v>
      </c>
    </row>
    <row r="1755" spans="1:3" x14ac:dyDescent="0.2">
      <c r="A1755" s="24"/>
      <c r="B1755" s="26"/>
      <c r="C1755" s="6" t="s">
        <v>1752</v>
      </c>
    </row>
    <row r="1756" spans="1:3" x14ac:dyDescent="0.2">
      <c r="A1756" s="24"/>
      <c r="B1756" s="26"/>
      <c r="C1756" s="6" t="s">
        <v>1753</v>
      </c>
    </row>
    <row r="1757" spans="1:3" x14ac:dyDescent="0.2">
      <c r="A1757" s="24"/>
      <c r="B1757" s="26"/>
      <c r="C1757" s="6" t="s">
        <v>1754</v>
      </c>
    </row>
    <row r="1758" spans="1:3" x14ac:dyDescent="0.2">
      <c r="A1758" s="24"/>
      <c r="B1758" s="26"/>
      <c r="C1758" s="6" t="s">
        <v>1755</v>
      </c>
    </row>
    <row r="1759" spans="1:3" x14ac:dyDescent="0.2">
      <c r="A1759" s="24"/>
      <c r="B1759" s="26"/>
      <c r="C1759" s="6" t="s">
        <v>1756</v>
      </c>
    </row>
    <row r="1760" spans="1:3" x14ac:dyDescent="0.2">
      <c r="A1760" s="24"/>
      <c r="B1760" s="26"/>
      <c r="C1760" s="6" t="s">
        <v>1757</v>
      </c>
    </row>
    <row r="1761" spans="1:3" x14ac:dyDescent="0.2">
      <c r="A1761" s="24"/>
      <c r="B1761" s="26"/>
      <c r="C1761" s="6" t="s">
        <v>1758</v>
      </c>
    </row>
    <row r="1762" spans="1:3" x14ac:dyDescent="0.2">
      <c r="A1762" s="24"/>
      <c r="B1762" s="26"/>
      <c r="C1762" s="6" t="s">
        <v>1759</v>
      </c>
    </row>
    <row r="1763" spans="1:3" x14ac:dyDescent="0.2">
      <c r="A1763" s="24"/>
      <c r="B1763" s="26"/>
      <c r="C1763" s="6" t="s">
        <v>1760</v>
      </c>
    </row>
    <row r="1764" spans="1:3" x14ac:dyDescent="0.2">
      <c r="A1764" s="24"/>
      <c r="B1764" s="26"/>
      <c r="C1764" s="6" t="s">
        <v>2275</v>
      </c>
    </row>
    <row r="1765" spans="1:3" x14ac:dyDescent="0.2">
      <c r="A1765" s="24"/>
      <c r="B1765" s="26"/>
      <c r="C1765" s="6" t="s">
        <v>1762</v>
      </c>
    </row>
    <row r="1766" spans="1:3" x14ac:dyDescent="0.2">
      <c r="A1766" s="24"/>
      <c r="B1766" s="26"/>
      <c r="C1766" s="6" t="s">
        <v>1763</v>
      </c>
    </row>
    <row r="1767" spans="1:3" x14ac:dyDescent="0.2">
      <c r="A1767" s="24"/>
      <c r="B1767" s="26"/>
      <c r="C1767" s="6" t="s">
        <v>1764</v>
      </c>
    </row>
    <row r="1768" spans="1:3" x14ac:dyDescent="0.2">
      <c r="A1768" s="24"/>
      <c r="B1768" s="26"/>
      <c r="C1768" s="6" t="s">
        <v>1765</v>
      </c>
    </row>
    <row r="1769" spans="1:3" x14ac:dyDescent="0.2">
      <c r="A1769" s="24"/>
      <c r="B1769" s="26"/>
      <c r="C1769" s="6" t="s">
        <v>1766</v>
      </c>
    </row>
    <row r="1770" spans="1:3" x14ac:dyDescent="0.2">
      <c r="A1770" s="24"/>
      <c r="B1770" s="26"/>
      <c r="C1770" s="6" t="s">
        <v>1767</v>
      </c>
    </row>
    <row r="1771" spans="1:3" x14ac:dyDescent="0.2">
      <c r="A1771" s="24"/>
      <c r="B1771" s="26"/>
      <c r="C1771" s="6" t="s">
        <v>1768</v>
      </c>
    </row>
    <row r="1772" spans="1:3" x14ac:dyDescent="0.2">
      <c r="A1772" s="24"/>
      <c r="B1772" s="26"/>
      <c r="C1772" s="6" t="s">
        <v>1769</v>
      </c>
    </row>
    <row r="1773" spans="1:3" x14ac:dyDescent="0.2">
      <c r="A1773" s="24"/>
      <c r="B1773" s="26"/>
      <c r="C1773" s="6" t="s">
        <v>1770</v>
      </c>
    </row>
    <row r="1774" spans="1:3" x14ac:dyDescent="0.2">
      <c r="A1774" s="24"/>
      <c r="B1774" s="26"/>
      <c r="C1774" s="6" t="s">
        <v>1771</v>
      </c>
    </row>
    <row r="1775" spans="1:3" x14ac:dyDescent="0.2">
      <c r="A1775" s="24"/>
      <c r="B1775" s="26"/>
      <c r="C1775" s="6" t="s">
        <v>1772</v>
      </c>
    </row>
    <row r="1776" spans="1:3" x14ac:dyDescent="0.2">
      <c r="A1776" s="24"/>
      <c r="B1776" s="26"/>
      <c r="C1776" s="6" t="s">
        <v>1773</v>
      </c>
    </row>
    <row r="1777" spans="1:3" x14ac:dyDescent="0.2">
      <c r="A1777" s="24"/>
      <c r="B1777" s="26"/>
      <c r="C1777" s="6" t="s">
        <v>1774</v>
      </c>
    </row>
    <row r="1778" spans="1:3" x14ac:dyDescent="0.2">
      <c r="A1778" s="24"/>
      <c r="B1778" s="26"/>
      <c r="C1778" s="6" t="s">
        <v>1775</v>
      </c>
    </row>
    <row r="1779" spans="1:3" x14ac:dyDescent="0.2">
      <c r="A1779" s="24"/>
      <c r="B1779" s="26"/>
      <c r="C1779" s="6" t="s">
        <v>1776</v>
      </c>
    </row>
    <row r="1780" spans="1:3" x14ac:dyDescent="0.2">
      <c r="A1780" s="24"/>
      <c r="B1780" s="26"/>
      <c r="C1780" s="6" t="s">
        <v>1777</v>
      </c>
    </row>
    <row r="1781" spans="1:3" x14ac:dyDescent="0.2">
      <c r="A1781" s="24"/>
      <c r="B1781" s="26"/>
      <c r="C1781" s="6" t="s">
        <v>1778</v>
      </c>
    </row>
    <row r="1782" spans="1:3" x14ac:dyDescent="0.2">
      <c r="A1782" s="24"/>
      <c r="B1782" s="26"/>
      <c r="C1782" s="6" t="s">
        <v>1779</v>
      </c>
    </row>
    <row r="1783" spans="1:3" x14ac:dyDescent="0.2">
      <c r="A1783" s="24"/>
      <c r="B1783" s="26"/>
      <c r="C1783" s="6" t="s">
        <v>1780</v>
      </c>
    </row>
    <row r="1784" spans="1:3" x14ac:dyDescent="0.2">
      <c r="A1784" s="24"/>
      <c r="B1784" s="26"/>
      <c r="C1784" s="6" t="s">
        <v>1781</v>
      </c>
    </row>
    <row r="1785" spans="1:3" x14ac:dyDescent="0.2">
      <c r="A1785" s="24"/>
      <c r="B1785" s="26"/>
      <c r="C1785" s="6" t="s">
        <v>1782</v>
      </c>
    </row>
    <row r="1786" spans="1:3" x14ac:dyDescent="0.2">
      <c r="A1786" s="24"/>
      <c r="B1786" s="26"/>
      <c r="C1786" s="6" t="s">
        <v>1783</v>
      </c>
    </row>
    <row r="1787" spans="1:3" x14ac:dyDescent="0.2">
      <c r="A1787" s="24"/>
      <c r="B1787" s="26"/>
      <c r="C1787" s="6" t="s">
        <v>1784</v>
      </c>
    </row>
    <row r="1788" spans="1:3" x14ac:dyDescent="0.2">
      <c r="A1788" s="24"/>
      <c r="B1788" s="26"/>
      <c r="C1788" s="6" t="s">
        <v>1785</v>
      </c>
    </row>
    <row r="1789" spans="1:3" x14ac:dyDescent="0.2">
      <c r="A1789" s="24"/>
      <c r="B1789" s="26"/>
      <c r="C1789" s="6" t="s">
        <v>1786</v>
      </c>
    </row>
    <row r="1790" spans="1:3" x14ac:dyDescent="0.2">
      <c r="A1790" s="24"/>
      <c r="B1790" s="26"/>
      <c r="C1790" s="6" t="s">
        <v>1787</v>
      </c>
    </row>
    <row r="1791" spans="1:3" x14ac:dyDescent="0.2">
      <c r="A1791" s="24"/>
      <c r="B1791" s="26"/>
      <c r="C1791" s="6" t="s">
        <v>1788</v>
      </c>
    </row>
    <row r="1792" spans="1:3" x14ac:dyDescent="0.2">
      <c r="A1792" s="24"/>
      <c r="B1792" s="26"/>
      <c r="C1792" s="6" t="s">
        <v>1789</v>
      </c>
    </row>
    <row r="1793" spans="1:3" x14ac:dyDescent="0.2">
      <c r="A1793" s="24"/>
      <c r="B1793" s="26"/>
      <c r="C1793" s="6" t="s">
        <v>1790</v>
      </c>
    </row>
    <row r="1794" spans="1:3" x14ac:dyDescent="0.2">
      <c r="A1794" s="24"/>
      <c r="B1794" s="26"/>
      <c r="C1794" s="6" t="s">
        <v>1791</v>
      </c>
    </row>
    <row r="1795" spans="1:3" x14ac:dyDescent="0.2">
      <c r="A1795" s="24"/>
      <c r="B1795" s="26"/>
      <c r="C1795" s="6" t="s">
        <v>1792</v>
      </c>
    </row>
    <row r="1796" spans="1:3" x14ac:dyDescent="0.2">
      <c r="A1796" s="24"/>
      <c r="B1796" s="26"/>
      <c r="C1796" s="6" t="s">
        <v>1793</v>
      </c>
    </row>
    <row r="1797" spans="1:3" x14ac:dyDescent="0.2">
      <c r="A1797" s="24"/>
      <c r="B1797" s="26"/>
      <c r="C1797" s="6" t="s">
        <v>1794</v>
      </c>
    </row>
    <row r="1798" spans="1:3" x14ac:dyDescent="0.2">
      <c r="A1798" s="24"/>
      <c r="B1798" s="26"/>
      <c r="C1798" s="6" t="s">
        <v>1795</v>
      </c>
    </row>
    <row r="1799" spans="1:3" x14ac:dyDescent="0.2">
      <c r="A1799" s="24"/>
      <c r="B1799" s="26"/>
      <c r="C1799" s="6" t="s">
        <v>1796</v>
      </c>
    </row>
    <row r="1800" spans="1:3" x14ac:dyDescent="0.2">
      <c r="A1800" s="24"/>
      <c r="B1800" s="26"/>
      <c r="C1800" s="6" t="s">
        <v>1797</v>
      </c>
    </row>
    <row r="1801" spans="1:3" x14ac:dyDescent="0.2">
      <c r="A1801" s="24"/>
      <c r="B1801" s="26"/>
      <c r="C1801" s="6" t="s">
        <v>1798</v>
      </c>
    </row>
    <row r="1802" spans="1:3" x14ac:dyDescent="0.2">
      <c r="A1802" s="24"/>
      <c r="B1802" s="26"/>
      <c r="C1802" s="6" t="s">
        <v>1799</v>
      </c>
    </row>
    <row r="1803" spans="1:3" x14ac:dyDescent="0.2">
      <c r="A1803" s="24"/>
      <c r="B1803" s="26"/>
      <c r="C1803" s="6" t="s">
        <v>1800</v>
      </c>
    </row>
    <row r="1804" spans="1:3" x14ac:dyDescent="0.2">
      <c r="A1804" s="24"/>
      <c r="B1804" s="26"/>
      <c r="C1804" s="6" t="s">
        <v>1801</v>
      </c>
    </row>
    <row r="1805" spans="1:3" x14ac:dyDescent="0.2">
      <c r="A1805" s="24"/>
      <c r="B1805" s="26"/>
      <c r="C1805" s="6" t="s">
        <v>1802</v>
      </c>
    </row>
    <row r="1806" spans="1:3" x14ac:dyDescent="0.2">
      <c r="A1806" s="24"/>
      <c r="B1806" s="26"/>
      <c r="C1806" s="6" t="s">
        <v>1803</v>
      </c>
    </row>
    <row r="1807" spans="1:3" x14ac:dyDescent="0.2">
      <c r="A1807" s="24"/>
      <c r="B1807" s="26"/>
      <c r="C1807" s="6" t="s">
        <v>1804</v>
      </c>
    </row>
    <row r="1808" spans="1:3" x14ac:dyDescent="0.2">
      <c r="A1808" s="24"/>
      <c r="B1808" s="26"/>
      <c r="C1808" s="6" t="s">
        <v>1805</v>
      </c>
    </row>
    <row r="1809" spans="1:3" x14ac:dyDescent="0.2">
      <c r="A1809" s="24"/>
      <c r="B1809" s="26"/>
      <c r="C1809" s="6" t="s">
        <v>1806</v>
      </c>
    </row>
    <row r="1810" spans="1:3" x14ac:dyDescent="0.2">
      <c r="A1810" s="24"/>
      <c r="B1810" s="26"/>
      <c r="C1810" s="6" t="s">
        <v>1807</v>
      </c>
    </row>
    <row r="1811" spans="1:3" x14ac:dyDescent="0.2">
      <c r="A1811" s="24"/>
      <c r="B1811" s="26"/>
      <c r="C1811" s="6" t="s">
        <v>1808</v>
      </c>
    </row>
    <row r="1812" spans="1:3" x14ac:dyDescent="0.2">
      <c r="A1812" s="24"/>
      <c r="B1812" s="26"/>
      <c r="C1812" s="6" t="s">
        <v>1809</v>
      </c>
    </row>
    <row r="1813" spans="1:3" x14ac:dyDescent="0.2">
      <c r="A1813" s="24"/>
      <c r="B1813" s="26"/>
      <c r="C1813" s="6" t="s">
        <v>1810</v>
      </c>
    </row>
    <row r="1814" spans="1:3" x14ac:dyDescent="0.2">
      <c r="A1814" s="24"/>
      <c r="B1814" s="26"/>
      <c r="C1814" s="6" t="s">
        <v>1811</v>
      </c>
    </row>
    <row r="1815" spans="1:3" x14ac:dyDescent="0.2">
      <c r="A1815" s="24"/>
      <c r="B1815" s="26"/>
      <c r="C1815" s="6" t="s">
        <v>1812</v>
      </c>
    </row>
    <row r="1816" spans="1:3" x14ac:dyDescent="0.2">
      <c r="A1816" s="24"/>
      <c r="B1816" s="26"/>
      <c r="C1816" s="6" t="s">
        <v>1813</v>
      </c>
    </row>
    <row r="1817" spans="1:3" x14ac:dyDescent="0.2">
      <c r="A1817" s="24"/>
      <c r="B1817" s="26"/>
      <c r="C1817" s="6" t="s">
        <v>1814</v>
      </c>
    </row>
    <row r="1818" spans="1:3" x14ac:dyDescent="0.2">
      <c r="A1818" s="24"/>
      <c r="B1818" s="26"/>
      <c r="C1818" s="6" t="s">
        <v>1815</v>
      </c>
    </row>
    <row r="1819" spans="1:3" x14ac:dyDescent="0.2">
      <c r="A1819" s="24"/>
      <c r="B1819" s="26"/>
      <c r="C1819" s="6" t="s">
        <v>1816</v>
      </c>
    </row>
    <row r="1820" spans="1:3" x14ac:dyDescent="0.2">
      <c r="A1820" s="24"/>
      <c r="B1820" s="26"/>
      <c r="C1820" s="6" t="s">
        <v>1817</v>
      </c>
    </row>
    <row r="1821" spans="1:3" x14ac:dyDescent="0.2">
      <c r="A1821" s="24"/>
      <c r="B1821" s="26"/>
      <c r="C1821" s="6" t="s">
        <v>1818</v>
      </c>
    </row>
    <row r="1822" spans="1:3" x14ac:dyDescent="0.2">
      <c r="A1822" s="24"/>
      <c r="B1822" s="26"/>
      <c r="C1822" s="6" t="s">
        <v>1819</v>
      </c>
    </row>
    <row r="1823" spans="1:3" x14ac:dyDescent="0.2">
      <c r="A1823" s="24"/>
      <c r="B1823" s="26"/>
      <c r="C1823" s="6" t="s">
        <v>1820</v>
      </c>
    </row>
    <row r="1824" spans="1:3" x14ac:dyDescent="0.2">
      <c r="A1824" s="24"/>
      <c r="B1824" s="26"/>
      <c r="C1824" s="6" t="s">
        <v>1821</v>
      </c>
    </row>
    <row r="1825" spans="1:3" x14ac:dyDescent="0.2">
      <c r="A1825" s="24"/>
      <c r="B1825" s="26"/>
      <c r="C1825" s="6" t="s">
        <v>1822</v>
      </c>
    </row>
    <row r="1826" spans="1:3" x14ac:dyDescent="0.2">
      <c r="A1826" s="24"/>
      <c r="B1826" s="26"/>
      <c r="C1826" s="6" t="s">
        <v>1823</v>
      </c>
    </row>
    <row r="1827" spans="1:3" x14ac:dyDescent="0.2">
      <c r="A1827" s="24"/>
      <c r="B1827" s="26"/>
      <c r="C1827" s="6" t="s">
        <v>1824</v>
      </c>
    </row>
    <row r="1828" spans="1:3" x14ac:dyDescent="0.2">
      <c r="A1828" s="24"/>
      <c r="B1828" s="26"/>
      <c r="C1828" s="6" t="s">
        <v>1825</v>
      </c>
    </row>
    <row r="1829" spans="1:3" x14ac:dyDescent="0.2">
      <c r="A1829" s="24"/>
      <c r="B1829" s="26"/>
      <c r="C1829" s="6" t="s">
        <v>1826</v>
      </c>
    </row>
    <row r="1830" spans="1:3" x14ac:dyDescent="0.2">
      <c r="A1830" s="24"/>
      <c r="B1830" s="26"/>
      <c r="C1830" s="6" t="s">
        <v>1827</v>
      </c>
    </row>
    <row r="1831" spans="1:3" x14ac:dyDescent="0.2">
      <c r="A1831" s="24"/>
      <c r="B1831" s="26"/>
      <c r="C1831" s="6" t="s">
        <v>1828</v>
      </c>
    </row>
    <row r="1832" spans="1:3" x14ac:dyDescent="0.2">
      <c r="A1832" s="24"/>
      <c r="B1832" s="26"/>
      <c r="C1832" s="6" t="s">
        <v>1829</v>
      </c>
    </row>
    <row r="1833" spans="1:3" x14ac:dyDescent="0.2">
      <c r="A1833" s="24"/>
      <c r="B1833" s="26"/>
      <c r="C1833" s="6" t="s">
        <v>1830</v>
      </c>
    </row>
    <row r="1834" spans="1:3" x14ac:dyDescent="0.2">
      <c r="A1834" s="24"/>
      <c r="B1834" s="26"/>
      <c r="C1834" s="6" t="s">
        <v>1831</v>
      </c>
    </row>
    <row r="1835" spans="1:3" x14ac:dyDescent="0.2">
      <c r="A1835" s="24"/>
      <c r="B1835" s="26"/>
      <c r="C1835" s="6" t="s">
        <v>1832</v>
      </c>
    </row>
    <row r="1836" spans="1:3" x14ac:dyDescent="0.2">
      <c r="A1836" s="24"/>
      <c r="B1836" s="26"/>
      <c r="C1836" s="6" t="s">
        <v>1833</v>
      </c>
    </row>
    <row r="1837" spans="1:3" x14ac:dyDescent="0.2">
      <c r="A1837" s="24"/>
      <c r="B1837" s="26"/>
      <c r="C1837" s="6" t="s">
        <v>1834</v>
      </c>
    </row>
    <row r="1838" spans="1:3" x14ac:dyDescent="0.2">
      <c r="A1838" s="24"/>
      <c r="B1838" s="26"/>
      <c r="C1838" s="6" t="s">
        <v>1835</v>
      </c>
    </row>
    <row r="1839" spans="1:3" x14ac:dyDescent="0.2">
      <c r="A1839" s="24"/>
      <c r="B1839" s="26"/>
      <c r="C1839" s="6" t="s">
        <v>1836</v>
      </c>
    </row>
    <row r="1840" spans="1:3" x14ac:dyDescent="0.2">
      <c r="A1840" s="24"/>
      <c r="B1840" s="26"/>
      <c r="C1840" s="6" t="s">
        <v>1837</v>
      </c>
    </row>
    <row r="1841" spans="1:3" x14ac:dyDescent="0.2">
      <c r="A1841" s="24"/>
      <c r="B1841" s="26"/>
      <c r="C1841" s="6" t="s">
        <v>1838</v>
      </c>
    </row>
    <row r="1842" spans="1:3" x14ac:dyDescent="0.2">
      <c r="A1842" s="24"/>
      <c r="B1842" s="26"/>
      <c r="C1842" s="6" t="s">
        <v>1839</v>
      </c>
    </row>
    <row r="1843" spans="1:3" x14ac:dyDescent="0.2">
      <c r="A1843" s="24"/>
      <c r="B1843" s="26"/>
      <c r="C1843" s="6" t="s">
        <v>1840</v>
      </c>
    </row>
    <row r="1844" spans="1:3" x14ac:dyDescent="0.2">
      <c r="A1844" s="24"/>
      <c r="B1844" s="26"/>
      <c r="C1844" s="6" t="s">
        <v>1841</v>
      </c>
    </row>
    <row r="1845" spans="1:3" x14ac:dyDescent="0.2">
      <c r="A1845" s="24"/>
      <c r="B1845" s="26"/>
      <c r="C1845" s="6" t="s">
        <v>1842</v>
      </c>
    </row>
    <row r="1846" spans="1:3" x14ac:dyDescent="0.2">
      <c r="A1846" s="24"/>
      <c r="B1846" s="26"/>
      <c r="C1846" s="6" t="s">
        <v>1843</v>
      </c>
    </row>
    <row r="1847" spans="1:3" x14ac:dyDescent="0.2">
      <c r="A1847" s="24"/>
      <c r="B1847" s="26"/>
      <c r="C1847" s="6" t="s">
        <v>1844</v>
      </c>
    </row>
    <row r="1848" spans="1:3" x14ac:dyDescent="0.2">
      <c r="A1848" s="24"/>
      <c r="B1848" s="26"/>
      <c r="C1848" s="6" t="s">
        <v>1845</v>
      </c>
    </row>
    <row r="1849" spans="1:3" x14ac:dyDescent="0.2">
      <c r="A1849" s="24"/>
      <c r="B1849" s="26"/>
      <c r="C1849" s="6" t="s">
        <v>1846</v>
      </c>
    </row>
    <row r="1850" spans="1:3" x14ac:dyDescent="0.2">
      <c r="A1850" s="24"/>
      <c r="B1850" s="26"/>
      <c r="C1850" s="6" t="s">
        <v>1847</v>
      </c>
    </row>
    <row r="1851" spans="1:3" x14ac:dyDescent="0.2">
      <c r="A1851" s="24"/>
      <c r="B1851" s="26"/>
      <c r="C1851" s="6" t="s">
        <v>1848</v>
      </c>
    </row>
    <row r="1852" spans="1:3" x14ac:dyDescent="0.2">
      <c r="A1852" s="24"/>
      <c r="B1852" s="26"/>
      <c r="C1852" s="6" t="s">
        <v>1849</v>
      </c>
    </row>
    <row r="1853" spans="1:3" x14ac:dyDescent="0.2">
      <c r="A1853" s="24"/>
      <c r="B1853" s="26"/>
      <c r="C1853" s="6" t="s">
        <v>1850</v>
      </c>
    </row>
    <row r="1854" spans="1:3" x14ac:dyDescent="0.2">
      <c r="A1854" s="24"/>
      <c r="B1854" s="26"/>
      <c r="C1854" s="6" t="s">
        <v>1851</v>
      </c>
    </row>
    <row r="1855" spans="1:3" x14ac:dyDescent="0.2">
      <c r="A1855" s="24"/>
      <c r="B1855" s="26"/>
      <c r="C1855" s="6" t="s">
        <v>1852</v>
      </c>
    </row>
    <row r="1856" spans="1:3" x14ac:dyDescent="0.2">
      <c r="A1856" s="24"/>
      <c r="B1856" s="26"/>
      <c r="C1856" s="6" t="s">
        <v>1853</v>
      </c>
    </row>
    <row r="1857" spans="1:3" x14ac:dyDescent="0.2">
      <c r="A1857" s="24"/>
      <c r="B1857" s="26"/>
      <c r="C1857" s="6" t="s">
        <v>1854</v>
      </c>
    </row>
    <row r="1858" spans="1:3" x14ac:dyDescent="0.2">
      <c r="A1858" s="24"/>
      <c r="B1858" s="26"/>
      <c r="C1858" s="6" t="s">
        <v>1855</v>
      </c>
    </row>
    <row r="1859" spans="1:3" x14ac:dyDescent="0.2">
      <c r="A1859" s="24"/>
      <c r="B1859" s="26"/>
      <c r="C1859" s="6" t="s">
        <v>1856</v>
      </c>
    </row>
    <row r="1860" spans="1:3" x14ac:dyDescent="0.2">
      <c r="A1860" s="24"/>
      <c r="B1860" s="26"/>
      <c r="C1860" s="6" t="s">
        <v>1857</v>
      </c>
    </row>
    <row r="1861" spans="1:3" x14ac:dyDescent="0.2">
      <c r="A1861" s="24"/>
      <c r="B1861" s="26"/>
      <c r="C1861" s="6" t="s">
        <v>1858</v>
      </c>
    </row>
    <row r="1862" spans="1:3" x14ac:dyDescent="0.2">
      <c r="A1862" s="24"/>
      <c r="B1862" s="26"/>
      <c r="C1862" s="6" t="s">
        <v>1859</v>
      </c>
    </row>
    <row r="1863" spans="1:3" x14ac:dyDescent="0.2">
      <c r="A1863" s="24"/>
      <c r="B1863" s="26"/>
      <c r="C1863" s="6" t="s">
        <v>1860</v>
      </c>
    </row>
    <row r="1864" spans="1:3" x14ac:dyDescent="0.2">
      <c r="A1864" s="24"/>
      <c r="B1864" s="26"/>
      <c r="C1864" s="6" t="s">
        <v>1861</v>
      </c>
    </row>
    <row r="1865" spans="1:3" x14ac:dyDescent="0.2">
      <c r="A1865" s="24"/>
      <c r="B1865" s="26"/>
      <c r="C1865" s="6" t="s">
        <v>1862</v>
      </c>
    </row>
    <row r="1866" spans="1:3" x14ac:dyDescent="0.2">
      <c r="A1866" s="24"/>
      <c r="B1866" s="26"/>
      <c r="C1866" s="6" t="s">
        <v>1863</v>
      </c>
    </row>
    <row r="1867" spans="1:3" x14ac:dyDescent="0.2">
      <c r="A1867" s="24"/>
      <c r="B1867" s="26"/>
      <c r="C1867" s="6" t="s">
        <v>1864</v>
      </c>
    </row>
    <row r="1868" spans="1:3" x14ac:dyDescent="0.2">
      <c r="A1868" s="24"/>
      <c r="B1868" s="26"/>
      <c r="C1868" s="6" t="s">
        <v>1865</v>
      </c>
    </row>
    <row r="1869" spans="1:3" x14ac:dyDescent="0.2">
      <c r="A1869" s="24"/>
      <c r="B1869" s="26"/>
      <c r="C1869" s="6" t="s">
        <v>1866</v>
      </c>
    </row>
    <row r="1870" spans="1:3" x14ac:dyDescent="0.2">
      <c r="A1870" s="24"/>
      <c r="B1870" s="26"/>
      <c r="C1870" s="6" t="s">
        <v>1867</v>
      </c>
    </row>
    <row r="1871" spans="1:3" x14ac:dyDescent="0.2">
      <c r="A1871" s="24"/>
      <c r="B1871" s="26"/>
      <c r="C1871" s="6" t="s">
        <v>1868</v>
      </c>
    </row>
    <row r="1872" spans="1:3" x14ac:dyDescent="0.2">
      <c r="A1872" s="24"/>
      <c r="B1872" s="26"/>
      <c r="C1872" s="6" t="s">
        <v>1869</v>
      </c>
    </row>
    <row r="1873" spans="1:3" x14ac:dyDescent="0.2">
      <c r="A1873" s="24"/>
      <c r="B1873" s="26"/>
      <c r="C1873" s="6" t="s">
        <v>1870</v>
      </c>
    </row>
    <row r="1874" spans="1:3" x14ac:dyDescent="0.2">
      <c r="A1874" s="24"/>
      <c r="B1874" s="26"/>
      <c r="C1874" s="6" t="s">
        <v>1871</v>
      </c>
    </row>
    <row r="1875" spans="1:3" x14ac:dyDescent="0.2">
      <c r="A1875" s="24"/>
      <c r="B1875" s="26"/>
      <c r="C1875" s="6" t="s">
        <v>1872</v>
      </c>
    </row>
    <row r="1876" spans="1:3" x14ac:dyDescent="0.2">
      <c r="A1876" s="24"/>
      <c r="B1876" s="26"/>
      <c r="C1876" s="6" t="s">
        <v>1873</v>
      </c>
    </row>
    <row r="1877" spans="1:3" x14ac:dyDescent="0.2">
      <c r="A1877" s="24"/>
      <c r="B1877" s="26"/>
      <c r="C1877" s="6" t="s">
        <v>1874</v>
      </c>
    </row>
    <row r="1878" spans="1:3" x14ac:dyDescent="0.2">
      <c r="A1878" s="24"/>
      <c r="B1878" s="26"/>
      <c r="C1878" s="6" t="s">
        <v>1875</v>
      </c>
    </row>
    <row r="1879" spans="1:3" x14ac:dyDescent="0.2">
      <c r="A1879" s="24"/>
      <c r="B1879" s="26"/>
      <c r="C1879" s="6" t="s">
        <v>1876</v>
      </c>
    </row>
    <row r="1880" spans="1:3" x14ac:dyDescent="0.2">
      <c r="A1880" s="24"/>
      <c r="B1880" s="26"/>
      <c r="C1880" s="6" t="s">
        <v>1877</v>
      </c>
    </row>
    <row r="1881" spans="1:3" x14ac:dyDescent="0.2">
      <c r="A1881" s="24"/>
      <c r="B1881" s="26"/>
      <c r="C1881" s="6" t="s">
        <v>1878</v>
      </c>
    </row>
    <row r="1882" spans="1:3" x14ac:dyDescent="0.2">
      <c r="A1882" s="24"/>
      <c r="B1882" s="26"/>
      <c r="C1882" s="6" t="s">
        <v>1879</v>
      </c>
    </row>
    <row r="1883" spans="1:3" x14ac:dyDescent="0.2">
      <c r="A1883" s="24"/>
      <c r="B1883" s="26"/>
      <c r="C1883" s="6" t="s">
        <v>1880</v>
      </c>
    </row>
    <row r="1884" spans="1:3" x14ac:dyDescent="0.2">
      <c r="A1884" s="24"/>
      <c r="B1884" s="26"/>
      <c r="C1884" s="6" t="s">
        <v>1881</v>
      </c>
    </row>
    <row r="1885" spans="1:3" x14ac:dyDescent="0.2">
      <c r="A1885" s="24"/>
      <c r="B1885" s="26"/>
      <c r="C1885" s="6" t="s">
        <v>1882</v>
      </c>
    </row>
    <row r="1886" spans="1:3" x14ac:dyDescent="0.2">
      <c r="A1886" s="24"/>
      <c r="B1886" s="26"/>
      <c r="C1886" s="6" t="s">
        <v>1883</v>
      </c>
    </row>
    <row r="1887" spans="1:3" x14ac:dyDescent="0.2">
      <c r="A1887" s="24"/>
      <c r="B1887" s="26"/>
      <c r="C1887" s="6" t="s">
        <v>1884</v>
      </c>
    </row>
    <row r="1888" spans="1:3" x14ac:dyDescent="0.2">
      <c r="A1888" s="24"/>
      <c r="B1888" s="26"/>
      <c r="C1888" s="6" t="s">
        <v>1885</v>
      </c>
    </row>
    <row r="1889" spans="1:3" x14ac:dyDescent="0.2">
      <c r="A1889" s="24"/>
      <c r="B1889" s="26"/>
      <c r="C1889" s="6" t="s">
        <v>1886</v>
      </c>
    </row>
    <row r="1890" spans="1:3" x14ac:dyDescent="0.2">
      <c r="A1890" s="24"/>
      <c r="B1890" s="26"/>
      <c r="C1890" s="6" t="s">
        <v>1887</v>
      </c>
    </row>
    <row r="1891" spans="1:3" x14ac:dyDescent="0.2">
      <c r="A1891" s="24"/>
      <c r="B1891" s="26"/>
      <c r="C1891" s="6" t="s">
        <v>1888</v>
      </c>
    </row>
    <row r="1892" spans="1:3" x14ac:dyDescent="0.2">
      <c r="A1892" s="24"/>
      <c r="B1892" s="26"/>
      <c r="C1892" s="6" t="s">
        <v>1889</v>
      </c>
    </row>
    <row r="1893" spans="1:3" x14ac:dyDescent="0.2">
      <c r="A1893" s="24"/>
      <c r="B1893" s="26"/>
      <c r="C1893" s="6" t="s">
        <v>1890</v>
      </c>
    </row>
    <row r="1894" spans="1:3" x14ac:dyDescent="0.2">
      <c r="A1894" s="24"/>
      <c r="B1894" s="26"/>
      <c r="C1894" s="6" t="s">
        <v>1891</v>
      </c>
    </row>
    <row r="1895" spans="1:3" x14ac:dyDescent="0.2">
      <c r="A1895" s="24"/>
      <c r="B1895" s="26"/>
      <c r="C1895" s="6" t="s">
        <v>1892</v>
      </c>
    </row>
    <row r="1896" spans="1:3" x14ac:dyDescent="0.2">
      <c r="A1896" s="24"/>
      <c r="B1896" s="26"/>
      <c r="C1896" s="6" t="s">
        <v>1893</v>
      </c>
    </row>
    <row r="1897" spans="1:3" x14ac:dyDescent="0.2">
      <c r="A1897" s="24"/>
      <c r="B1897" s="26"/>
      <c r="C1897" s="6" t="s">
        <v>1894</v>
      </c>
    </row>
    <row r="1898" spans="1:3" x14ac:dyDescent="0.2">
      <c r="A1898" s="24"/>
      <c r="B1898" s="26"/>
      <c r="C1898" s="6" t="s">
        <v>1895</v>
      </c>
    </row>
    <row r="1899" spans="1:3" x14ac:dyDescent="0.2">
      <c r="A1899" s="24"/>
      <c r="B1899" s="26"/>
      <c r="C1899" s="6" t="s">
        <v>1896</v>
      </c>
    </row>
    <row r="1900" spans="1:3" x14ac:dyDescent="0.2">
      <c r="A1900" s="24"/>
      <c r="B1900" s="26"/>
      <c r="C1900" s="6" t="s">
        <v>1897</v>
      </c>
    </row>
    <row r="1901" spans="1:3" x14ac:dyDescent="0.2">
      <c r="A1901" s="24"/>
      <c r="B1901" s="26"/>
      <c r="C1901" s="6" t="s">
        <v>1898</v>
      </c>
    </row>
    <row r="1902" spans="1:3" x14ac:dyDescent="0.2">
      <c r="A1902" s="24"/>
      <c r="B1902" s="26"/>
      <c r="C1902" s="6" t="s">
        <v>1899</v>
      </c>
    </row>
    <row r="1903" spans="1:3" x14ac:dyDescent="0.2">
      <c r="A1903" s="24"/>
      <c r="B1903" s="26"/>
      <c r="C1903" s="6" t="s">
        <v>1900</v>
      </c>
    </row>
    <row r="1904" spans="1:3" x14ac:dyDescent="0.2">
      <c r="A1904" s="24"/>
      <c r="B1904" s="26"/>
      <c r="C1904" s="6" t="s">
        <v>1901</v>
      </c>
    </row>
    <row r="1905" spans="1:3" x14ac:dyDescent="0.2">
      <c r="A1905" s="24"/>
      <c r="B1905" s="26"/>
      <c r="C1905" s="6" t="s">
        <v>1902</v>
      </c>
    </row>
    <row r="1906" spans="1:3" x14ac:dyDescent="0.2">
      <c r="A1906" s="24"/>
      <c r="B1906" s="26"/>
      <c r="C1906" s="6" t="s">
        <v>1903</v>
      </c>
    </row>
    <row r="1907" spans="1:3" x14ac:dyDescent="0.2">
      <c r="A1907" s="24"/>
      <c r="B1907" s="26"/>
      <c r="C1907" s="6" t="s">
        <v>1904</v>
      </c>
    </row>
    <row r="1908" spans="1:3" x14ac:dyDescent="0.2">
      <c r="A1908" s="24"/>
      <c r="B1908" s="26"/>
      <c r="C1908" s="6" t="s">
        <v>1905</v>
      </c>
    </row>
    <row r="1909" spans="1:3" x14ac:dyDescent="0.2">
      <c r="A1909" s="24"/>
      <c r="B1909" s="26"/>
      <c r="C1909" s="6" t="s">
        <v>1906</v>
      </c>
    </row>
    <row r="1910" spans="1:3" x14ac:dyDescent="0.2">
      <c r="A1910" s="24"/>
      <c r="B1910" s="26"/>
      <c r="C1910" s="6" t="s">
        <v>1907</v>
      </c>
    </row>
    <row r="1911" spans="1:3" x14ac:dyDescent="0.2">
      <c r="A1911" s="24"/>
      <c r="B1911" s="26"/>
      <c r="C1911" s="6" t="s">
        <v>1908</v>
      </c>
    </row>
    <row r="1912" spans="1:3" x14ac:dyDescent="0.2">
      <c r="A1912" s="24"/>
      <c r="B1912" s="26"/>
      <c r="C1912" s="6" t="s">
        <v>1909</v>
      </c>
    </row>
    <row r="1913" spans="1:3" x14ac:dyDescent="0.2">
      <c r="A1913" s="24"/>
      <c r="B1913" s="26"/>
      <c r="C1913" s="6" t="s">
        <v>1910</v>
      </c>
    </row>
    <row r="1914" spans="1:3" x14ac:dyDescent="0.2">
      <c r="A1914" s="24"/>
      <c r="B1914" s="26"/>
      <c r="C1914" s="6" t="s">
        <v>1911</v>
      </c>
    </row>
    <row r="1915" spans="1:3" x14ac:dyDescent="0.2">
      <c r="A1915" s="24"/>
      <c r="B1915" s="26"/>
      <c r="C1915" s="6" t="s">
        <v>1912</v>
      </c>
    </row>
    <row r="1916" spans="1:3" x14ac:dyDescent="0.2">
      <c r="A1916" s="24"/>
      <c r="B1916" s="26"/>
      <c r="C1916" s="6" t="s">
        <v>1913</v>
      </c>
    </row>
    <row r="1917" spans="1:3" x14ac:dyDescent="0.2">
      <c r="A1917" s="24"/>
      <c r="B1917" s="26"/>
      <c r="C1917" s="6" t="s">
        <v>1914</v>
      </c>
    </row>
    <row r="1918" spans="1:3" x14ac:dyDescent="0.2">
      <c r="A1918" s="24"/>
      <c r="B1918" s="26"/>
      <c r="C1918" s="6" t="s">
        <v>1915</v>
      </c>
    </row>
    <row r="1919" spans="1:3" x14ac:dyDescent="0.2">
      <c r="A1919" s="24"/>
      <c r="B1919" s="26"/>
      <c r="C1919" s="6" t="s">
        <v>1916</v>
      </c>
    </row>
    <row r="1920" spans="1:3" x14ac:dyDescent="0.2">
      <c r="A1920" s="24"/>
      <c r="B1920" s="26"/>
      <c r="C1920" s="6" t="s">
        <v>1917</v>
      </c>
    </row>
    <row r="1921" spans="1:3" x14ac:dyDescent="0.2">
      <c r="A1921" s="24"/>
      <c r="B1921" s="26"/>
      <c r="C1921" s="6" t="s">
        <v>1918</v>
      </c>
    </row>
    <row r="1922" spans="1:3" x14ac:dyDescent="0.2">
      <c r="A1922" s="24"/>
      <c r="B1922" s="26"/>
      <c r="C1922" s="6" t="s">
        <v>1919</v>
      </c>
    </row>
    <row r="1923" spans="1:3" x14ac:dyDescent="0.2">
      <c r="A1923" s="24"/>
      <c r="B1923" s="26"/>
      <c r="C1923" s="6" t="s">
        <v>1920</v>
      </c>
    </row>
    <row r="1924" spans="1:3" x14ac:dyDescent="0.2">
      <c r="A1924" s="24"/>
      <c r="B1924" s="26"/>
      <c r="C1924" s="6" t="s">
        <v>1921</v>
      </c>
    </row>
    <row r="1925" spans="1:3" x14ac:dyDescent="0.2">
      <c r="A1925" s="24"/>
      <c r="B1925" s="26"/>
      <c r="C1925" s="6" t="s">
        <v>1922</v>
      </c>
    </row>
    <row r="1926" spans="1:3" x14ac:dyDescent="0.2">
      <c r="A1926" s="24"/>
      <c r="B1926" s="26"/>
      <c r="C1926" s="6" t="s">
        <v>1923</v>
      </c>
    </row>
    <row r="1927" spans="1:3" x14ac:dyDescent="0.2">
      <c r="A1927" s="24"/>
      <c r="B1927" s="26"/>
      <c r="C1927" s="6" t="s">
        <v>1924</v>
      </c>
    </row>
    <row r="1928" spans="1:3" x14ac:dyDescent="0.2">
      <c r="A1928" s="24"/>
      <c r="B1928" s="26"/>
      <c r="C1928" s="6" t="s">
        <v>1925</v>
      </c>
    </row>
    <row r="1929" spans="1:3" x14ac:dyDescent="0.2">
      <c r="A1929" s="24"/>
      <c r="B1929" s="26"/>
      <c r="C1929" s="6" t="s">
        <v>1926</v>
      </c>
    </row>
    <row r="1930" spans="1:3" x14ac:dyDescent="0.2">
      <c r="A1930" s="24"/>
      <c r="B1930" s="26"/>
      <c r="C1930" s="6" t="s">
        <v>1927</v>
      </c>
    </row>
    <row r="1931" spans="1:3" x14ac:dyDescent="0.2">
      <c r="A1931" s="24"/>
      <c r="B1931" s="26"/>
      <c r="C1931" s="6" t="s">
        <v>1928</v>
      </c>
    </row>
    <row r="1932" spans="1:3" x14ac:dyDescent="0.2">
      <c r="A1932" s="24"/>
      <c r="B1932" s="26"/>
      <c r="C1932" s="6" t="s">
        <v>1929</v>
      </c>
    </row>
    <row r="1933" spans="1:3" x14ac:dyDescent="0.2">
      <c r="A1933" s="24"/>
      <c r="B1933" s="26"/>
      <c r="C1933" s="6" t="s">
        <v>1930</v>
      </c>
    </row>
    <row r="1934" spans="1:3" x14ac:dyDescent="0.2">
      <c r="A1934" s="24"/>
      <c r="B1934" s="26"/>
      <c r="C1934" s="6" t="s">
        <v>1931</v>
      </c>
    </row>
    <row r="1935" spans="1:3" x14ac:dyDescent="0.2">
      <c r="A1935" s="24"/>
      <c r="B1935" s="26"/>
      <c r="C1935" s="6" t="s">
        <v>1932</v>
      </c>
    </row>
    <row r="1936" spans="1:3" x14ac:dyDescent="0.2">
      <c r="A1936" s="24"/>
      <c r="B1936" s="26"/>
      <c r="C1936" s="6" t="s">
        <v>1933</v>
      </c>
    </row>
    <row r="1937" spans="1:3" x14ac:dyDescent="0.2">
      <c r="A1937" s="24"/>
      <c r="B1937" s="26"/>
      <c r="C1937" s="6" t="s">
        <v>1934</v>
      </c>
    </row>
    <row r="1938" spans="1:3" x14ac:dyDescent="0.2">
      <c r="A1938" s="24"/>
      <c r="B1938" s="26"/>
      <c r="C1938" s="6" t="s">
        <v>1935</v>
      </c>
    </row>
    <row r="1939" spans="1:3" x14ac:dyDescent="0.2">
      <c r="A1939" s="24"/>
      <c r="B1939" s="26"/>
      <c r="C1939" s="6" t="s">
        <v>1936</v>
      </c>
    </row>
    <row r="1940" spans="1:3" x14ac:dyDescent="0.2">
      <c r="A1940" s="24"/>
      <c r="B1940" s="26"/>
      <c r="C1940" s="6" t="s">
        <v>1937</v>
      </c>
    </row>
    <row r="1941" spans="1:3" x14ac:dyDescent="0.2">
      <c r="A1941" s="24"/>
      <c r="B1941" s="26"/>
      <c r="C1941" s="6" t="s">
        <v>1938</v>
      </c>
    </row>
    <row r="1942" spans="1:3" x14ac:dyDescent="0.2">
      <c r="A1942" s="24"/>
      <c r="B1942" s="26"/>
      <c r="C1942" s="6" t="s">
        <v>1939</v>
      </c>
    </row>
    <row r="1943" spans="1:3" x14ac:dyDescent="0.2">
      <c r="A1943" s="24"/>
      <c r="B1943" s="26"/>
      <c r="C1943" s="6" t="s">
        <v>1940</v>
      </c>
    </row>
    <row r="1944" spans="1:3" x14ac:dyDescent="0.2">
      <c r="A1944" s="24"/>
      <c r="B1944" s="26"/>
      <c r="C1944" s="6" t="s">
        <v>1941</v>
      </c>
    </row>
    <row r="1945" spans="1:3" x14ac:dyDescent="0.2">
      <c r="A1945" s="24"/>
      <c r="B1945" s="26"/>
      <c r="C1945" s="6" t="s">
        <v>1942</v>
      </c>
    </row>
    <row r="1946" spans="1:3" x14ac:dyDescent="0.2">
      <c r="A1946" s="24"/>
      <c r="B1946" s="26"/>
      <c r="C1946" s="6" t="s">
        <v>1943</v>
      </c>
    </row>
    <row r="1947" spans="1:3" x14ac:dyDescent="0.2">
      <c r="A1947" s="24"/>
      <c r="B1947" s="26"/>
      <c r="C1947" s="6" t="s">
        <v>1944</v>
      </c>
    </row>
    <row r="1948" spans="1:3" x14ac:dyDescent="0.2">
      <c r="A1948" s="24"/>
      <c r="B1948" s="26"/>
      <c r="C1948" s="6" t="s">
        <v>1945</v>
      </c>
    </row>
    <row r="1949" spans="1:3" x14ac:dyDescent="0.2">
      <c r="A1949" s="24"/>
      <c r="B1949" s="26"/>
      <c r="C1949" s="6" t="s">
        <v>1946</v>
      </c>
    </row>
    <row r="1950" spans="1:3" x14ac:dyDescent="0.2">
      <c r="A1950" s="24"/>
      <c r="B1950" s="26"/>
      <c r="C1950" s="6" t="s">
        <v>1947</v>
      </c>
    </row>
    <row r="1951" spans="1:3" x14ac:dyDescent="0.2">
      <c r="A1951" s="24"/>
      <c r="B1951" s="26"/>
      <c r="C1951" s="6" t="s">
        <v>1948</v>
      </c>
    </row>
    <row r="1952" spans="1:3" x14ac:dyDescent="0.2">
      <c r="A1952" s="24"/>
      <c r="B1952" s="26"/>
      <c r="C1952" s="6" t="s">
        <v>1949</v>
      </c>
    </row>
    <row r="1953" spans="1:3" x14ac:dyDescent="0.2">
      <c r="A1953" s="24"/>
      <c r="B1953" s="26"/>
      <c r="C1953" s="6" t="s">
        <v>1950</v>
      </c>
    </row>
    <row r="1954" spans="1:3" x14ac:dyDescent="0.2">
      <c r="A1954" s="24"/>
      <c r="B1954" s="26"/>
      <c r="C1954" s="6" t="s">
        <v>1951</v>
      </c>
    </row>
    <row r="1955" spans="1:3" x14ac:dyDescent="0.2">
      <c r="A1955" s="24"/>
      <c r="B1955" s="26"/>
      <c r="C1955" s="6" t="s">
        <v>1952</v>
      </c>
    </row>
    <row r="1956" spans="1:3" x14ac:dyDescent="0.2">
      <c r="A1956" s="24"/>
      <c r="B1956" s="26"/>
      <c r="C1956" s="6" t="s">
        <v>1953</v>
      </c>
    </row>
    <row r="1957" spans="1:3" x14ac:dyDescent="0.2">
      <c r="A1957" s="24"/>
      <c r="B1957" s="26"/>
      <c r="C1957" s="6" t="s">
        <v>1954</v>
      </c>
    </row>
    <row r="1958" spans="1:3" x14ac:dyDescent="0.2">
      <c r="A1958" s="24"/>
      <c r="B1958" s="26"/>
      <c r="C1958" s="6" t="s">
        <v>1955</v>
      </c>
    </row>
    <row r="1959" spans="1:3" x14ac:dyDescent="0.2">
      <c r="A1959" s="24"/>
      <c r="B1959" s="26"/>
      <c r="C1959" s="6" t="s">
        <v>1956</v>
      </c>
    </row>
    <row r="1960" spans="1:3" x14ac:dyDescent="0.2">
      <c r="A1960" s="24"/>
      <c r="B1960" s="26"/>
      <c r="C1960" s="6" t="s">
        <v>1957</v>
      </c>
    </row>
    <row r="1961" spans="1:3" x14ac:dyDescent="0.2">
      <c r="A1961" s="24"/>
      <c r="B1961" s="26"/>
      <c r="C1961" s="6" t="s">
        <v>1958</v>
      </c>
    </row>
    <row r="1962" spans="1:3" x14ac:dyDescent="0.2">
      <c r="A1962" s="24"/>
      <c r="B1962" s="26"/>
      <c r="C1962" s="6" t="s">
        <v>1959</v>
      </c>
    </row>
    <row r="1963" spans="1:3" x14ac:dyDescent="0.2">
      <c r="A1963" s="24"/>
      <c r="B1963" s="26"/>
      <c r="C1963" s="6" t="s">
        <v>1960</v>
      </c>
    </row>
    <row r="1964" spans="1:3" x14ac:dyDescent="0.2">
      <c r="A1964" s="24"/>
      <c r="B1964" s="26"/>
      <c r="C1964" s="6" t="s">
        <v>1961</v>
      </c>
    </row>
    <row r="1965" spans="1:3" x14ac:dyDescent="0.2">
      <c r="A1965" s="24"/>
      <c r="B1965" s="26"/>
      <c r="C1965" s="6" t="s">
        <v>1962</v>
      </c>
    </row>
    <row r="1966" spans="1:3" x14ac:dyDescent="0.2">
      <c r="A1966" s="24"/>
      <c r="B1966" s="26"/>
      <c r="C1966" s="6" t="s">
        <v>1963</v>
      </c>
    </row>
    <row r="1967" spans="1:3" x14ac:dyDescent="0.2">
      <c r="A1967" s="24"/>
      <c r="B1967" s="26"/>
      <c r="C1967" s="6" t="s">
        <v>1964</v>
      </c>
    </row>
    <row r="1968" spans="1:3" x14ac:dyDescent="0.2">
      <c r="A1968" s="24"/>
      <c r="B1968" s="26"/>
      <c r="C1968" s="6" t="s">
        <v>1965</v>
      </c>
    </row>
    <row r="1969" spans="1:3" x14ac:dyDescent="0.2">
      <c r="A1969" s="24"/>
      <c r="B1969" s="26"/>
      <c r="C1969" s="6" t="s">
        <v>1966</v>
      </c>
    </row>
    <row r="1970" spans="1:3" x14ac:dyDescent="0.2">
      <c r="A1970" s="24"/>
      <c r="B1970" s="26"/>
      <c r="C1970" s="6" t="s">
        <v>1967</v>
      </c>
    </row>
    <row r="1971" spans="1:3" x14ac:dyDescent="0.2">
      <c r="A1971" s="24"/>
      <c r="B1971" s="26"/>
      <c r="C1971" s="6" t="s">
        <v>1968</v>
      </c>
    </row>
    <row r="1972" spans="1:3" x14ac:dyDescent="0.2">
      <c r="A1972" s="24"/>
      <c r="B1972" s="26"/>
      <c r="C1972" s="6" t="s">
        <v>1969</v>
      </c>
    </row>
    <row r="1973" spans="1:3" x14ac:dyDescent="0.2">
      <c r="A1973" s="24"/>
      <c r="B1973" s="26"/>
      <c r="C1973" s="6" t="s">
        <v>1970</v>
      </c>
    </row>
    <row r="1974" spans="1:3" x14ac:dyDescent="0.2">
      <c r="A1974" s="24"/>
      <c r="B1974" s="26"/>
      <c r="C1974" s="6" t="s">
        <v>1971</v>
      </c>
    </row>
    <row r="1975" spans="1:3" x14ac:dyDescent="0.2">
      <c r="A1975" s="24"/>
      <c r="B1975" s="26"/>
      <c r="C1975" s="6" t="s">
        <v>1972</v>
      </c>
    </row>
    <row r="1976" spans="1:3" x14ac:dyDescent="0.2">
      <c r="A1976" s="24"/>
      <c r="B1976" s="26"/>
      <c r="C1976" s="6" t="s">
        <v>1973</v>
      </c>
    </row>
    <row r="1977" spans="1:3" x14ac:dyDescent="0.2">
      <c r="A1977" s="24"/>
      <c r="B1977" s="26"/>
      <c r="C1977" s="6" t="s">
        <v>1974</v>
      </c>
    </row>
    <row r="1978" spans="1:3" x14ac:dyDescent="0.2">
      <c r="A1978" s="24"/>
      <c r="B1978" s="26"/>
      <c r="C1978" s="6" t="s">
        <v>1975</v>
      </c>
    </row>
    <row r="1979" spans="1:3" x14ac:dyDescent="0.2">
      <c r="A1979" s="24"/>
      <c r="B1979" s="26"/>
      <c r="C1979" s="6" t="s">
        <v>1976</v>
      </c>
    </row>
    <row r="1980" spans="1:3" x14ac:dyDescent="0.2">
      <c r="A1980" s="24"/>
      <c r="B1980" s="26"/>
      <c r="C1980" s="6" t="s">
        <v>1977</v>
      </c>
    </row>
    <row r="1981" spans="1:3" x14ac:dyDescent="0.2">
      <c r="A1981" s="24"/>
      <c r="B1981" s="26"/>
      <c r="C1981" s="6" t="s">
        <v>1978</v>
      </c>
    </row>
    <row r="1982" spans="1:3" x14ac:dyDescent="0.2">
      <c r="A1982" s="24"/>
      <c r="B1982" s="26"/>
      <c r="C1982" s="6" t="s">
        <v>1979</v>
      </c>
    </row>
    <row r="1983" spans="1:3" x14ac:dyDescent="0.2">
      <c r="A1983" s="24"/>
      <c r="B1983" s="26"/>
      <c r="C1983" s="6" t="s">
        <v>1980</v>
      </c>
    </row>
    <row r="1984" spans="1:3" x14ac:dyDescent="0.2">
      <c r="A1984" s="24"/>
      <c r="B1984" s="26"/>
      <c r="C1984" s="6" t="s">
        <v>1981</v>
      </c>
    </row>
    <row r="1985" spans="1:3" x14ac:dyDescent="0.2">
      <c r="A1985" s="24"/>
      <c r="B1985" s="26"/>
      <c r="C1985" s="6" t="s">
        <v>1982</v>
      </c>
    </row>
    <row r="1986" spans="1:3" x14ac:dyDescent="0.2">
      <c r="A1986" s="24"/>
      <c r="B1986" s="26"/>
      <c r="C1986" s="6" t="s">
        <v>1983</v>
      </c>
    </row>
    <row r="1987" spans="1:3" x14ac:dyDescent="0.2">
      <c r="A1987" s="24"/>
      <c r="B1987" s="26"/>
      <c r="C1987" s="6" t="s">
        <v>1984</v>
      </c>
    </row>
    <row r="1988" spans="1:3" x14ac:dyDescent="0.2">
      <c r="A1988" s="24"/>
      <c r="B1988" s="26"/>
      <c r="C1988" s="6" t="s">
        <v>1985</v>
      </c>
    </row>
    <row r="1989" spans="1:3" x14ac:dyDescent="0.2">
      <c r="A1989" s="24"/>
      <c r="B1989" s="26"/>
      <c r="C1989" s="6" t="s">
        <v>1986</v>
      </c>
    </row>
    <row r="1990" spans="1:3" x14ac:dyDescent="0.2">
      <c r="A1990" s="24"/>
      <c r="B1990" s="26"/>
      <c r="C1990" s="6" t="s">
        <v>1987</v>
      </c>
    </row>
    <row r="1991" spans="1:3" x14ac:dyDescent="0.2">
      <c r="A1991" s="24"/>
      <c r="B1991" s="26"/>
      <c r="C1991" s="6" t="s">
        <v>1988</v>
      </c>
    </row>
    <row r="1992" spans="1:3" x14ac:dyDescent="0.2">
      <c r="A1992" s="24"/>
      <c r="B1992" s="26"/>
      <c r="C1992" s="6" t="s">
        <v>1989</v>
      </c>
    </row>
    <row r="1993" spans="1:3" x14ac:dyDescent="0.2">
      <c r="A1993" s="24"/>
      <c r="B1993" s="26"/>
      <c r="C1993" s="6" t="s">
        <v>1990</v>
      </c>
    </row>
    <row r="1994" spans="1:3" x14ac:dyDescent="0.2">
      <c r="A1994" s="24"/>
      <c r="B1994" s="26"/>
      <c r="C1994" s="6" t="s">
        <v>1991</v>
      </c>
    </row>
    <row r="1995" spans="1:3" x14ac:dyDescent="0.2">
      <c r="A1995" s="24"/>
      <c r="B1995" s="26"/>
      <c r="C1995" s="6" t="s">
        <v>1992</v>
      </c>
    </row>
    <row r="1996" spans="1:3" x14ac:dyDescent="0.2">
      <c r="A1996" s="24"/>
      <c r="B1996" s="26"/>
      <c r="C1996" s="6" t="s">
        <v>1993</v>
      </c>
    </row>
    <row r="1997" spans="1:3" x14ac:dyDescent="0.2">
      <c r="A1997" s="24"/>
      <c r="B1997" s="26"/>
      <c r="C1997" s="6" t="s">
        <v>1994</v>
      </c>
    </row>
    <row r="1998" spans="1:3" x14ac:dyDescent="0.2">
      <c r="A1998" s="24"/>
      <c r="B1998" s="26"/>
      <c r="C1998" s="6" t="s">
        <v>1995</v>
      </c>
    </row>
    <row r="1999" spans="1:3" x14ac:dyDescent="0.2">
      <c r="A1999" s="24"/>
      <c r="B1999" s="26"/>
      <c r="C1999" s="6" t="s">
        <v>1996</v>
      </c>
    </row>
    <row r="2000" spans="1:3" x14ac:dyDescent="0.2">
      <c r="A2000" s="24"/>
      <c r="B2000" s="26"/>
      <c r="C2000" s="6" t="s">
        <v>1997</v>
      </c>
    </row>
    <row r="2001" spans="1:3" x14ac:dyDescent="0.2">
      <c r="A2001" s="24"/>
      <c r="B2001" s="26"/>
      <c r="C2001" s="6" t="s">
        <v>1998</v>
      </c>
    </row>
    <row r="2002" spans="1:3" x14ac:dyDescent="0.2">
      <c r="A2002" s="24"/>
      <c r="B2002" s="26"/>
      <c r="C2002" s="6" t="s">
        <v>1999</v>
      </c>
    </row>
    <row r="2003" spans="1:3" x14ac:dyDescent="0.2">
      <c r="A2003" s="24"/>
      <c r="B2003" s="26"/>
      <c r="C2003" s="6" t="s">
        <v>2000</v>
      </c>
    </row>
    <row r="2004" spans="1:3" x14ac:dyDescent="0.2">
      <c r="A2004" s="24"/>
      <c r="B2004" s="26"/>
      <c r="C2004" s="6" t="s">
        <v>2001</v>
      </c>
    </row>
    <row r="2005" spans="1:3" x14ac:dyDescent="0.2">
      <c r="A2005" s="24"/>
      <c r="B2005" s="26"/>
      <c r="C2005" s="6" t="s">
        <v>2002</v>
      </c>
    </row>
    <row r="2006" spans="1:3" x14ac:dyDescent="0.2">
      <c r="A2006" s="24"/>
      <c r="B2006" s="26"/>
      <c r="C2006" s="6" t="s">
        <v>2003</v>
      </c>
    </row>
    <row r="2007" spans="1:3" x14ac:dyDescent="0.2">
      <c r="A2007" s="24"/>
      <c r="B2007" s="26"/>
      <c r="C2007" s="6" t="s">
        <v>2004</v>
      </c>
    </row>
    <row r="2008" spans="1:3" x14ac:dyDescent="0.2">
      <c r="A2008" s="24"/>
      <c r="B2008" s="26"/>
      <c r="C2008" s="6" t="s">
        <v>2005</v>
      </c>
    </row>
    <row r="2009" spans="1:3" x14ac:dyDescent="0.2">
      <c r="A2009" s="24"/>
      <c r="B2009" s="26"/>
      <c r="C2009" s="6" t="s">
        <v>2006</v>
      </c>
    </row>
    <row r="2010" spans="1:3" x14ac:dyDescent="0.2">
      <c r="A2010" s="24"/>
      <c r="B2010" s="26"/>
      <c r="C2010" s="6" t="s">
        <v>2007</v>
      </c>
    </row>
    <row r="2011" spans="1:3" x14ac:dyDescent="0.2">
      <c r="A2011" s="24"/>
      <c r="B2011" s="26"/>
      <c r="C2011" s="6" t="s">
        <v>2008</v>
      </c>
    </row>
    <row r="2012" spans="1:3" x14ac:dyDescent="0.2">
      <c r="A2012" s="24"/>
      <c r="B2012" s="26"/>
      <c r="C2012" s="6" t="s">
        <v>2009</v>
      </c>
    </row>
    <row r="2013" spans="1:3" x14ac:dyDescent="0.2">
      <c r="A2013" s="24"/>
      <c r="B2013" s="26"/>
      <c r="C2013" s="6" t="s">
        <v>2010</v>
      </c>
    </row>
    <row r="2014" spans="1:3" x14ac:dyDescent="0.2">
      <c r="A2014" s="24"/>
      <c r="B2014" s="26"/>
      <c r="C2014" s="6" t="s">
        <v>2011</v>
      </c>
    </row>
    <row r="2015" spans="1:3" x14ac:dyDescent="0.2">
      <c r="A2015" s="24"/>
      <c r="B2015" s="26"/>
      <c r="C2015" s="6" t="s">
        <v>2012</v>
      </c>
    </row>
    <row r="2016" spans="1:3" x14ac:dyDescent="0.2">
      <c r="A2016" s="24"/>
      <c r="B2016" s="26"/>
      <c r="C2016" s="6" t="s">
        <v>2013</v>
      </c>
    </row>
    <row r="2017" spans="1:3" x14ac:dyDescent="0.2">
      <c r="A2017" s="24"/>
      <c r="B2017" s="26"/>
      <c r="C2017" s="6" t="s">
        <v>2014</v>
      </c>
    </row>
    <row r="2018" spans="1:3" x14ac:dyDescent="0.2">
      <c r="A2018" s="24"/>
      <c r="B2018" s="26"/>
      <c r="C2018" s="6" t="s">
        <v>2015</v>
      </c>
    </row>
    <row r="2019" spans="1:3" x14ac:dyDescent="0.2">
      <c r="A2019" s="24"/>
      <c r="B2019" s="26"/>
      <c r="C2019" s="6" t="s">
        <v>2016</v>
      </c>
    </row>
    <row r="2020" spans="1:3" x14ac:dyDescent="0.2">
      <c r="A2020" s="24"/>
      <c r="B2020" s="26"/>
      <c r="C2020" s="6" t="s">
        <v>2017</v>
      </c>
    </row>
    <row r="2021" spans="1:3" x14ac:dyDescent="0.2">
      <c r="A2021" s="24"/>
      <c r="B2021" s="26"/>
      <c r="C2021" s="6" t="s">
        <v>2018</v>
      </c>
    </row>
    <row r="2022" spans="1:3" x14ac:dyDescent="0.2">
      <c r="A2022" s="24"/>
      <c r="B2022" s="26"/>
      <c r="C2022" s="6" t="s">
        <v>2019</v>
      </c>
    </row>
    <row r="2023" spans="1:3" x14ac:dyDescent="0.2">
      <c r="A2023" s="24"/>
      <c r="B2023" s="26"/>
      <c r="C2023" s="6" t="s">
        <v>2020</v>
      </c>
    </row>
    <row r="2024" spans="1:3" x14ac:dyDescent="0.2">
      <c r="A2024" s="24"/>
      <c r="B2024" s="26"/>
      <c r="C2024" s="6" t="s">
        <v>2021</v>
      </c>
    </row>
    <row r="2025" spans="1:3" x14ac:dyDescent="0.2">
      <c r="A2025" s="24"/>
      <c r="B2025" s="26"/>
      <c r="C2025" s="6" t="s">
        <v>2022</v>
      </c>
    </row>
    <row r="2026" spans="1:3" x14ac:dyDescent="0.2">
      <c r="A2026" s="24"/>
      <c r="B2026" s="26"/>
      <c r="C2026" s="6" t="s">
        <v>2023</v>
      </c>
    </row>
    <row r="2027" spans="1:3" x14ac:dyDescent="0.2">
      <c r="A2027" s="24"/>
      <c r="B2027" s="26"/>
      <c r="C2027" s="6" t="s">
        <v>2024</v>
      </c>
    </row>
    <row r="2028" spans="1:3" x14ac:dyDescent="0.2">
      <c r="A2028" s="24"/>
      <c r="B2028" s="26"/>
      <c r="C2028" s="6" t="s">
        <v>2025</v>
      </c>
    </row>
    <row r="2029" spans="1:3" x14ac:dyDescent="0.2">
      <c r="A2029" s="24"/>
      <c r="B2029" s="26"/>
      <c r="C2029" s="6" t="s">
        <v>2026</v>
      </c>
    </row>
    <row r="2030" spans="1:3" x14ac:dyDescent="0.2">
      <c r="A2030" s="24"/>
      <c r="B2030" s="26"/>
      <c r="C2030" s="6" t="s">
        <v>2027</v>
      </c>
    </row>
    <row r="2031" spans="1:3" x14ac:dyDescent="0.2">
      <c r="A2031" s="24"/>
      <c r="B2031" s="26"/>
      <c r="C2031" s="6" t="s">
        <v>2028</v>
      </c>
    </row>
    <row r="2032" spans="1:3" x14ac:dyDescent="0.2">
      <c r="A2032" s="24"/>
      <c r="B2032" s="26"/>
      <c r="C2032" s="6" t="s">
        <v>2029</v>
      </c>
    </row>
    <row r="2033" spans="1:3" x14ac:dyDescent="0.2">
      <c r="A2033" s="24"/>
      <c r="B2033" s="26"/>
      <c r="C2033" s="6" t="s">
        <v>2030</v>
      </c>
    </row>
    <row r="2034" spans="1:3" x14ac:dyDescent="0.2">
      <c r="A2034" s="24"/>
      <c r="B2034" s="26"/>
      <c r="C2034" s="6" t="s">
        <v>2031</v>
      </c>
    </row>
    <row r="2035" spans="1:3" x14ac:dyDescent="0.2">
      <c r="A2035" s="24"/>
      <c r="B2035" s="26"/>
      <c r="C2035" s="6" t="s">
        <v>2032</v>
      </c>
    </row>
    <row r="2036" spans="1:3" x14ac:dyDescent="0.2">
      <c r="A2036" s="24"/>
      <c r="B2036" s="26"/>
      <c r="C2036" s="6" t="s">
        <v>2033</v>
      </c>
    </row>
    <row r="2037" spans="1:3" x14ac:dyDescent="0.2">
      <c r="A2037" s="24"/>
      <c r="B2037" s="26"/>
      <c r="C2037" s="6" t="s">
        <v>2034</v>
      </c>
    </row>
    <row r="2038" spans="1:3" x14ac:dyDescent="0.2">
      <c r="A2038" s="24"/>
      <c r="B2038" s="26"/>
      <c r="C2038" s="6" t="s">
        <v>2035</v>
      </c>
    </row>
    <row r="2039" spans="1:3" x14ac:dyDescent="0.2">
      <c r="A2039" s="24"/>
      <c r="B2039" s="26"/>
      <c r="C2039" s="6" t="s">
        <v>2036</v>
      </c>
    </row>
    <row r="2040" spans="1:3" x14ac:dyDescent="0.2">
      <c r="A2040" s="24"/>
      <c r="B2040" s="26"/>
      <c r="C2040" s="6" t="s">
        <v>2037</v>
      </c>
    </row>
    <row r="2041" spans="1:3" x14ac:dyDescent="0.2">
      <c r="A2041" s="24"/>
      <c r="B2041" s="26"/>
      <c r="C2041" s="6" t="s">
        <v>2038</v>
      </c>
    </row>
    <row r="2042" spans="1:3" x14ac:dyDescent="0.2">
      <c r="A2042" s="24"/>
      <c r="B2042" s="26"/>
      <c r="C2042" s="6" t="s">
        <v>2039</v>
      </c>
    </row>
    <row r="2043" spans="1:3" x14ac:dyDescent="0.2">
      <c r="A2043" s="24"/>
      <c r="B2043" s="26"/>
      <c r="C2043" s="6" t="s">
        <v>2040</v>
      </c>
    </row>
    <row r="2044" spans="1:3" x14ac:dyDescent="0.2">
      <c r="A2044" s="24"/>
      <c r="B2044" s="26"/>
      <c r="C2044" s="6" t="s">
        <v>2041</v>
      </c>
    </row>
    <row r="2045" spans="1:3" x14ac:dyDescent="0.2">
      <c r="A2045" s="24"/>
      <c r="B2045" s="26"/>
      <c r="C2045" s="6" t="s">
        <v>2042</v>
      </c>
    </row>
    <row r="2046" spans="1:3" x14ac:dyDescent="0.2">
      <c r="A2046" s="24"/>
      <c r="B2046" s="26"/>
      <c r="C2046" s="6" t="s">
        <v>2043</v>
      </c>
    </row>
    <row r="2047" spans="1:3" x14ac:dyDescent="0.2">
      <c r="A2047" s="24"/>
      <c r="B2047" s="26"/>
      <c r="C2047" s="6" t="s">
        <v>2044</v>
      </c>
    </row>
    <row r="2048" spans="1:3" x14ac:dyDescent="0.2">
      <c r="A2048" s="24"/>
      <c r="B2048" s="26"/>
      <c r="C2048" s="6" t="s">
        <v>2045</v>
      </c>
    </row>
    <row r="2049" spans="1:3" x14ac:dyDescent="0.2">
      <c r="A2049" s="24"/>
      <c r="B2049" s="26"/>
      <c r="C2049" s="6" t="s">
        <v>2046</v>
      </c>
    </row>
    <row r="2050" spans="1:3" x14ac:dyDescent="0.2">
      <c r="A2050" s="24"/>
      <c r="B2050" s="26"/>
      <c r="C2050" s="6" t="s">
        <v>2047</v>
      </c>
    </row>
    <row r="2051" spans="1:3" x14ac:dyDescent="0.2">
      <c r="A2051" s="24"/>
      <c r="B2051" s="26"/>
      <c r="C2051" s="6" t="s">
        <v>2048</v>
      </c>
    </row>
    <row r="2052" spans="1:3" x14ac:dyDescent="0.2">
      <c r="A2052" s="24"/>
      <c r="B2052" s="26"/>
      <c r="C2052" s="6" t="s">
        <v>2049</v>
      </c>
    </row>
    <row r="2053" spans="1:3" x14ac:dyDescent="0.2">
      <c r="A2053" s="24"/>
      <c r="B2053" s="26"/>
      <c r="C2053" s="6" t="s">
        <v>2050</v>
      </c>
    </row>
    <row r="2054" spans="1:3" x14ac:dyDescent="0.2">
      <c r="A2054" s="24"/>
      <c r="B2054" s="26"/>
      <c r="C2054" s="6" t="s">
        <v>2051</v>
      </c>
    </row>
    <row r="2055" spans="1:3" x14ac:dyDescent="0.2">
      <c r="A2055" s="24"/>
      <c r="B2055" s="26"/>
      <c r="C2055" s="6" t="s">
        <v>2052</v>
      </c>
    </row>
    <row r="2056" spans="1:3" x14ac:dyDescent="0.2">
      <c r="A2056" s="24"/>
      <c r="B2056" s="26"/>
      <c r="C2056" s="6" t="s">
        <v>2053</v>
      </c>
    </row>
    <row r="2057" spans="1:3" x14ac:dyDescent="0.2">
      <c r="A2057" s="24"/>
      <c r="B2057" s="26"/>
      <c r="C2057" s="6" t="s">
        <v>2054</v>
      </c>
    </row>
    <row r="2058" spans="1:3" x14ac:dyDescent="0.2">
      <c r="A2058" s="24"/>
      <c r="B2058" s="26"/>
      <c r="C2058" s="6" t="s">
        <v>2055</v>
      </c>
    </row>
    <row r="2059" spans="1:3" x14ac:dyDescent="0.2">
      <c r="A2059" s="24"/>
      <c r="B2059" s="26"/>
      <c r="C2059" s="6" t="s">
        <v>2056</v>
      </c>
    </row>
    <row r="2060" spans="1:3" x14ac:dyDescent="0.2">
      <c r="A2060" s="24"/>
      <c r="B2060" s="26"/>
      <c r="C2060" s="6" t="s">
        <v>2057</v>
      </c>
    </row>
    <row r="2061" spans="1:3" x14ac:dyDescent="0.2">
      <c r="A2061" s="24"/>
      <c r="B2061" s="26"/>
      <c r="C2061" s="6" t="s">
        <v>2058</v>
      </c>
    </row>
    <row r="2062" spans="1:3" x14ac:dyDescent="0.2">
      <c r="A2062" s="24"/>
      <c r="B2062" s="26"/>
      <c r="C2062" s="6" t="s">
        <v>2059</v>
      </c>
    </row>
    <row r="2063" spans="1:3" x14ac:dyDescent="0.2">
      <c r="A2063" s="24"/>
      <c r="B2063" s="26"/>
      <c r="C2063" s="6" t="s">
        <v>2060</v>
      </c>
    </row>
    <row r="2064" spans="1:3" x14ac:dyDescent="0.2">
      <c r="A2064" s="24"/>
      <c r="B2064" s="26"/>
      <c r="C2064" s="6" t="s">
        <v>2061</v>
      </c>
    </row>
    <row r="2065" spans="1:3" x14ac:dyDescent="0.2">
      <c r="A2065" s="24"/>
      <c r="B2065" s="26"/>
      <c r="C2065" s="6" t="s">
        <v>2062</v>
      </c>
    </row>
    <row r="2066" spans="1:3" x14ac:dyDescent="0.2">
      <c r="A2066" s="24"/>
      <c r="B2066" s="26"/>
      <c r="C2066" s="6" t="s">
        <v>2063</v>
      </c>
    </row>
    <row r="2067" spans="1:3" x14ac:dyDescent="0.2">
      <c r="A2067" s="24"/>
      <c r="B2067" s="26"/>
      <c r="C2067" s="6" t="s">
        <v>2064</v>
      </c>
    </row>
    <row r="2068" spans="1:3" x14ac:dyDescent="0.2">
      <c r="A2068" s="24"/>
      <c r="B2068" s="26"/>
      <c r="C2068" s="6" t="s">
        <v>2065</v>
      </c>
    </row>
    <row r="2069" spans="1:3" x14ac:dyDescent="0.2">
      <c r="A2069" s="24"/>
      <c r="B2069" s="26"/>
      <c r="C2069" s="6" t="s">
        <v>2066</v>
      </c>
    </row>
    <row r="2070" spans="1:3" x14ac:dyDescent="0.2">
      <c r="A2070" s="24"/>
      <c r="B2070" s="26"/>
      <c r="C2070" s="6" t="s">
        <v>2067</v>
      </c>
    </row>
    <row r="2071" spans="1:3" x14ac:dyDescent="0.2">
      <c r="A2071" s="24"/>
      <c r="B2071" s="26"/>
      <c r="C2071" s="6" t="s">
        <v>2068</v>
      </c>
    </row>
    <row r="2072" spans="1:3" x14ac:dyDescent="0.2">
      <c r="A2072" s="24"/>
      <c r="B2072" s="26"/>
      <c r="C2072" s="6" t="s">
        <v>2069</v>
      </c>
    </row>
    <row r="2073" spans="1:3" x14ac:dyDescent="0.2">
      <c r="A2073" s="24"/>
      <c r="B2073" s="26"/>
      <c r="C2073" s="6" t="s">
        <v>2070</v>
      </c>
    </row>
    <row r="2074" spans="1:3" x14ac:dyDescent="0.2">
      <c r="A2074" s="24"/>
      <c r="B2074" s="26"/>
      <c r="C2074" s="6" t="s">
        <v>2071</v>
      </c>
    </row>
    <row r="2075" spans="1:3" x14ac:dyDescent="0.2">
      <c r="A2075" s="24"/>
      <c r="B2075" s="26"/>
      <c r="C2075" s="6" t="s">
        <v>2072</v>
      </c>
    </row>
    <row r="2076" spans="1:3" x14ac:dyDescent="0.2">
      <c r="A2076" s="24"/>
      <c r="B2076" s="26"/>
      <c r="C2076" s="6" t="s">
        <v>2073</v>
      </c>
    </row>
    <row r="2077" spans="1:3" x14ac:dyDescent="0.2">
      <c r="A2077" s="24"/>
      <c r="B2077" s="26"/>
      <c r="C2077" s="6" t="s">
        <v>2074</v>
      </c>
    </row>
    <row r="2078" spans="1:3" x14ac:dyDescent="0.2">
      <c r="A2078" s="24"/>
      <c r="B2078" s="26"/>
      <c r="C2078" s="6" t="s">
        <v>2075</v>
      </c>
    </row>
    <row r="2079" spans="1:3" x14ac:dyDescent="0.2">
      <c r="A2079" s="24"/>
      <c r="B2079" s="26"/>
      <c r="C2079" s="6" t="s">
        <v>2076</v>
      </c>
    </row>
    <row r="2080" spans="1:3" x14ac:dyDescent="0.2">
      <c r="A2080" s="24"/>
      <c r="B2080" s="26"/>
      <c r="C2080" s="6" t="s">
        <v>2077</v>
      </c>
    </row>
    <row r="2081" spans="1:3" x14ac:dyDescent="0.2">
      <c r="A2081" s="24"/>
      <c r="B2081" s="26"/>
      <c r="C2081" s="6" t="s">
        <v>2078</v>
      </c>
    </row>
    <row r="2082" spans="1:3" x14ac:dyDescent="0.2">
      <c r="A2082" s="24"/>
      <c r="B2082" s="26"/>
      <c r="C2082" s="6" t="s">
        <v>2079</v>
      </c>
    </row>
    <row r="2083" spans="1:3" x14ac:dyDescent="0.2">
      <c r="A2083" s="24"/>
      <c r="B2083" s="26"/>
      <c r="C2083" s="6" t="s">
        <v>2080</v>
      </c>
    </row>
    <row r="2084" spans="1:3" x14ac:dyDescent="0.2">
      <c r="A2084" s="24"/>
      <c r="B2084" s="26"/>
      <c r="C2084" s="6" t="s">
        <v>2081</v>
      </c>
    </row>
    <row r="2085" spans="1:3" x14ac:dyDescent="0.2">
      <c r="A2085" s="24"/>
      <c r="B2085" s="26"/>
      <c r="C2085" s="6" t="s">
        <v>2082</v>
      </c>
    </row>
    <row r="2086" spans="1:3" x14ac:dyDescent="0.2">
      <c r="A2086" s="24"/>
      <c r="B2086" s="26"/>
      <c r="C2086" s="6" t="s">
        <v>2083</v>
      </c>
    </row>
    <row r="2087" spans="1:3" x14ac:dyDescent="0.2">
      <c r="A2087" s="24"/>
      <c r="B2087" s="26"/>
      <c r="C2087" s="6" t="s">
        <v>2084</v>
      </c>
    </row>
    <row r="2088" spans="1:3" x14ac:dyDescent="0.2">
      <c r="A2088" s="24"/>
      <c r="B2088" s="26"/>
      <c r="C2088" s="6" t="s">
        <v>2085</v>
      </c>
    </row>
    <row r="2089" spans="1:3" x14ac:dyDescent="0.2">
      <c r="A2089" s="24"/>
      <c r="B2089" s="26"/>
      <c r="C2089" s="6" t="s">
        <v>2086</v>
      </c>
    </row>
    <row r="2090" spans="1:3" x14ac:dyDescent="0.2">
      <c r="A2090" s="24"/>
      <c r="B2090" s="26"/>
      <c r="C2090" s="6" t="s">
        <v>2087</v>
      </c>
    </row>
    <row r="2091" spans="1:3" x14ac:dyDescent="0.2">
      <c r="A2091" s="24"/>
      <c r="B2091" s="26"/>
      <c r="C2091" s="6" t="s">
        <v>2088</v>
      </c>
    </row>
    <row r="2092" spans="1:3" x14ac:dyDescent="0.2">
      <c r="A2092" s="24"/>
      <c r="B2092" s="26"/>
      <c r="C2092" s="6" t="s">
        <v>2089</v>
      </c>
    </row>
    <row r="2093" spans="1:3" x14ac:dyDescent="0.2">
      <c r="A2093" s="24"/>
      <c r="B2093" s="26"/>
      <c r="C2093" s="6" t="s">
        <v>2090</v>
      </c>
    </row>
    <row r="2094" spans="1:3" x14ac:dyDescent="0.2">
      <c r="A2094" s="24"/>
      <c r="B2094" s="26"/>
      <c r="C2094" s="6" t="s">
        <v>2091</v>
      </c>
    </row>
    <row r="2095" spans="1:3" x14ac:dyDescent="0.2">
      <c r="A2095" s="24"/>
      <c r="B2095" s="26"/>
      <c r="C2095" s="6" t="s">
        <v>2092</v>
      </c>
    </row>
    <row r="2096" spans="1:3" x14ac:dyDescent="0.2">
      <c r="A2096" s="24"/>
      <c r="B2096" s="26"/>
      <c r="C2096" s="6" t="s">
        <v>2093</v>
      </c>
    </row>
    <row r="2097" spans="1:3" x14ac:dyDescent="0.2">
      <c r="A2097" s="24"/>
      <c r="B2097" s="26"/>
      <c r="C2097" s="6" t="s">
        <v>2094</v>
      </c>
    </row>
    <row r="2098" spans="1:3" x14ac:dyDescent="0.2">
      <c r="A2098" s="24"/>
      <c r="B2098" s="26"/>
      <c r="C2098" s="6" t="s">
        <v>2095</v>
      </c>
    </row>
    <row r="2099" spans="1:3" x14ac:dyDescent="0.2">
      <c r="A2099" s="24"/>
      <c r="B2099" s="26"/>
      <c r="C2099" s="6" t="s">
        <v>2096</v>
      </c>
    </row>
    <row r="2100" spans="1:3" x14ac:dyDescent="0.2">
      <c r="A2100" s="24"/>
      <c r="B2100" s="26"/>
      <c r="C2100" s="6" t="s">
        <v>2097</v>
      </c>
    </row>
    <row r="2101" spans="1:3" x14ac:dyDescent="0.2">
      <c r="A2101" s="24"/>
      <c r="B2101" s="26"/>
      <c r="C2101" s="6" t="s">
        <v>2098</v>
      </c>
    </row>
    <row r="2102" spans="1:3" x14ac:dyDescent="0.2">
      <c r="A2102" s="24"/>
      <c r="B2102" s="26"/>
      <c r="C2102" s="6" t="s">
        <v>2099</v>
      </c>
    </row>
    <row r="2103" spans="1:3" x14ac:dyDescent="0.2">
      <c r="A2103" s="24"/>
      <c r="B2103" s="26"/>
      <c r="C2103" s="6" t="s">
        <v>2100</v>
      </c>
    </row>
    <row r="2104" spans="1:3" x14ac:dyDescent="0.2">
      <c r="A2104" s="24"/>
      <c r="B2104" s="26"/>
      <c r="C2104" s="6" t="s">
        <v>2101</v>
      </c>
    </row>
    <row r="2105" spans="1:3" x14ac:dyDescent="0.2">
      <c r="A2105" s="24"/>
      <c r="B2105" s="26"/>
      <c r="C2105" s="6" t="s">
        <v>2102</v>
      </c>
    </row>
    <row r="2106" spans="1:3" x14ac:dyDescent="0.2">
      <c r="A2106" s="24"/>
      <c r="B2106" s="26"/>
      <c r="C2106" s="6" t="s">
        <v>2103</v>
      </c>
    </row>
    <row r="2107" spans="1:3" x14ac:dyDescent="0.2">
      <c r="A2107" s="24"/>
      <c r="B2107" s="26"/>
      <c r="C2107" s="6" t="s">
        <v>2104</v>
      </c>
    </row>
    <row r="2108" spans="1:3" x14ac:dyDescent="0.2">
      <c r="A2108" s="24"/>
      <c r="B2108" s="26"/>
      <c r="C2108" s="6" t="s">
        <v>2105</v>
      </c>
    </row>
    <row r="2109" spans="1:3" x14ac:dyDescent="0.2">
      <c r="A2109" s="24"/>
      <c r="B2109" s="26"/>
      <c r="C2109" s="6" t="s">
        <v>2106</v>
      </c>
    </row>
    <row r="2110" spans="1:3" x14ac:dyDescent="0.2">
      <c r="A2110" s="24"/>
      <c r="B2110" s="26"/>
      <c r="C2110" s="6" t="s">
        <v>2107</v>
      </c>
    </row>
    <row r="2111" spans="1:3" x14ac:dyDescent="0.2">
      <c r="A2111" s="24"/>
      <c r="B2111" s="26"/>
      <c r="C2111" s="6" t="s">
        <v>2108</v>
      </c>
    </row>
    <row r="2112" spans="1:3" x14ac:dyDescent="0.2">
      <c r="A2112" s="24"/>
      <c r="B2112" s="26"/>
      <c r="C2112" s="6" t="s">
        <v>2109</v>
      </c>
    </row>
    <row r="2113" spans="1:3" x14ac:dyDescent="0.2">
      <c r="A2113" s="24"/>
      <c r="B2113" s="26"/>
      <c r="C2113" s="6" t="s">
        <v>2110</v>
      </c>
    </row>
    <row r="2114" spans="1:3" x14ac:dyDescent="0.2">
      <c r="A2114" s="24"/>
      <c r="B2114" s="26"/>
      <c r="C2114" s="6" t="s">
        <v>2111</v>
      </c>
    </row>
    <row r="2115" spans="1:3" x14ac:dyDescent="0.2">
      <c r="A2115" s="24"/>
      <c r="B2115" s="26"/>
      <c r="C2115" s="6" t="s">
        <v>2112</v>
      </c>
    </row>
    <row r="2116" spans="1:3" x14ac:dyDescent="0.2">
      <c r="A2116" s="24"/>
      <c r="B2116" s="26"/>
      <c r="C2116" s="6" t="s">
        <v>2113</v>
      </c>
    </row>
    <row r="2117" spans="1:3" x14ac:dyDescent="0.2">
      <c r="A2117" s="24"/>
      <c r="B2117" s="26"/>
      <c r="C2117" s="6" t="s">
        <v>2114</v>
      </c>
    </row>
    <row r="2118" spans="1:3" x14ac:dyDescent="0.2">
      <c r="A2118" s="24"/>
      <c r="B2118" s="26"/>
      <c r="C2118" s="6" t="s">
        <v>2115</v>
      </c>
    </row>
    <row r="2119" spans="1:3" x14ac:dyDescent="0.2">
      <c r="A2119" s="24"/>
      <c r="B2119" s="26"/>
      <c r="C2119" s="6" t="s">
        <v>2116</v>
      </c>
    </row>
    <row r="2120" spans="1:3" x14ac:dyDescent="0.2">
      <c r="A2120" s="24"/>
      <c r="B2120" s="26"/>
      <c r="C2120" s="6" t="s">
        <v>2117</v>
      </c>
    </row>
    <row r="2121" spans="1:3" x14ac:dyDescent="0.2">
      <c r="A2121" s="24"/>
      <c r="B2121" s="26"/>
      <c r="C2121" s="6" t="s">
        <v>2118</v>
      </c>
    </row>
    <row r="2122" spans="1:3" x14ac:dyDescent="0.2">
      <c r="A2122" s="24"/>
      <c r="B2122" s="26"/>
      <c r="C2122" s="6" t="s">
        <v>2119</v>
      </c>
    </row>
    <row r="2123" spans="1:3" x14ac:dyDescent="0.2">
      <c r="A2123" s="24"/>
      <c r="B2123" s="26"/>
      <c r="C2123" s="6" t="s">
        <v>2120</v>
      </c>
    </row>
    <row r="2124" spans="1:3" x14ac:dyDescent="0.2">
      <c r="A2124" s="24"/>
      <c r="B2124" s="26"/>
      <c r="C2124" s="6" t="s">
        <v>2121</v>
      </c>
    </row>
    <row r="2125" spans="1:3" x14ac:dyDescent="0.2">
      <c r="A2125" s="24"/>
      <c r="B2125" s="26"/>
      <c r="C2125" s="6" t="s">
        <v>2122</v>
      </c>
    </row>
    <row r="2126" spans="1:3" x14ac:dyDescent="0.2">
      <c r="A2126" s="24"/>
      <c r="B2126" s="26"/>
      <c r="C2126" s="6" t="s">
        <v>2123</v>
      </c>
    </row>
    <row r="2127" spans="1:3" x14ac:dyDescent="0.2">
      <c r="A2127" s="24"/>
      <c r="B2127" s="26"/>
      <c r="C2127" s="6" t="s">
        <v>2124</v>
      </c>
    </row>
    <row r="2128" spans="1:3" x14ac:dyDescent="0.2">
      <c r="A2128" s="24"/>
      <c r="B2128" s="26"/>
      <c r="C2128" s="6" t="s">
        <v>2125</v>
      </c>
    </row>
    <row r="2129" spans="1:3" x14ac:dyDescent="0.2">
      <c r="A2129" s="24"/>
      <c r="B2129" s="26"/>
      <c r="C2129" s="6" t="s">
        <v>2126</v>
      </c>
    </row>
    <row r="2130" spans="1:3" x14ac:dyDescent="0.2">
      <c r="A2130" s="24"/>
      <c r="B2130" s="26"/>
      <c r="C2130" s="6" t="s">
        <v>2127</v>
      </c>
    </row>
    <row r="2131" spans="1:3" x14ac:dyDescent="0.2">
      <c r="A2131" s="24"/>
      <c r="B2131" s="26"/>
      <c r="C2131" s="6" t="s">
        <v>2128</v>
      </c>
    </row>
    <row r="2132" spans="1:3" x14ac:dyDescent="0.2">
      <c r="A2132" s="24"/>
      <c r="B2132" s="26"/>
      <c r="C2132" s="6" t="s">
        <v>2129</v>
      </c>
    </row>
    <row r="2133" spans="1:3" x14ac:dyDescent="0.2">
      <c r="A2133" s="24"/>
      <c r="B2133" s="26"/>
      <c r="C2133" s="6" t="s">
        <v>2130</v>
      </c>
    </row>
    <row r="2134" spans="1:3" x14ac:dyDescent="0.2">
      <c r="A2134" s="24"/>
      <c r="B2134" s="26"/>
      <c r="C2134" s="6" t="s">
        <v>2131</v>
      </c>
    </row>
    <row r="2135" spans="1:3" x14ac:dyDescent="0.2">
      <c r="A2135" s="24"/>
      <c r="B2135" s="26"/>
      <c r="C2135" s="6" t="s">
        <v>2132</v>
      </c>
    </row>
    <row r="2136" spans="1:3" x14ac:dyDescent="0.2">
      <c r="A2136" s="24"/>
      <c r="B2136" s="26"/>
      <c r="C2136" s="6" t="s">
        <v>2133</v>
      </c>
    </row>
    <row r="2137" spans="1:3" x14ac:dyDescent="0.2">
      <c r="A2137" s="24"/>
      <c r="B2137" s="26"/>
      <c r="C2137" s="6" t="s">
        <v>2134</v>
      </c>
    </row>
    <row r="2138" spans="1:3" x14ac:dyDescent="0.2">
      <c r="A2138" s="24"/>
      <c r="B2138" s="26"/>
      <c r="C2138" s="6" t="s">
        <v>2135</v>
      </c>
    </row>
    <row r="2139" spans="1:3" x14ac:dyDescent="0.2">
      <c r="A2139" s="24"/>
      <c r="B2139" s="26"/>
      <c r="C2139" s="6" t="s">
        <v>2136</v>
      </c>
    </row>
    <row r="2140" spans="1:3" x14ac:dyDescent="0.2">
      <c r="A2140" s="24"/>
      <c r="B2140" s="26"/>
      <c r="C2140" s="6" t="s">
        <v>2137</v>
      </c>
    </row>
    <row r="2141" spans="1:3" x14ac:dyDescent="0.2">
      <c r="A2141" s="24"/>
      <c r="B2141" s="26"/>
      <c r="C2141" s="6" t="s">
        <v>2138</v>
      </c>
    </row>
    <row r="2142" spans="1:3" x14ac:dyDescent="0.2">
      <c r="A2142" s="24"/>
      <c r="B2142" s="26"/>
      <c r="C2142" s="6" t="s">
        <v>2139</v>
      </c>
    </row>
    <row r="2143" spans="1:3" x14ac:dyDescent="0.2">
      <c r="A2143" s="24"/>
      <c r="B2143" s="26"/>
      <c r="C2143" s="6" t="s">
        <v>2140</v>
      </c>
    </row>
    <row r="2144" spans="1:3" x14ac:dyDescent="0.2">
      <c r="A2144" s="24"/>
      <c r="B2144" s="26"/>
      <c r="C2144" s="6" t="s">
        <v>2141</v>
      </c>
    </row>
    <row r="2145" spans="1:3" x14ac:dyDescent="0.2">
      <c r="A2145" s="24"/>
      <c r="B2145" s="26"/>
      <c r="C2145" s="6" t="s">
        <v>2142</v>
      </c>
    </row>
    <row r="2146" spans="1:3" x14ac:dyDescent="0.2">
      <c r="A2146" s="24"/>
      <c r="B2146" s="26"/>
      <c r="C2146" s="6" t="s">
        <v>2143</v>
      </c>
    </row>
    <row r="2147" spans="1:3" x14ac:dyDescent="0.2">
      <c r="A2147" s="24"/>
      <c r="B2147" s="26"/>
      <c r="C2147" s="6" t="s">
        <v>2144</v>
      </c>
    </row>
    <row r="2148" spans="1:3" x14ac:dyDescent="0.2">
      <c r="A2148" s="24"/>
      <c r="B2148" s="26"/>
      <c r="C2148" s="6" t="s">
        <v>2145</v>
      </c>
    </row>
    <row r="2149" spans="1:3" x14ac:dyDescent="0.2">
      <c r="A2149" s="24"/>
      <c r="B2149" s="26"/>
      <c r="C2149" s="6" t="s">
        <v>2146</v>
      </c>
    </row>
    <row r="2150" spans="1:3" x14ac:dyDescent="0.2">
      <c r="A2150" s="24"/>
      <c r="B2150" s="26"/>
      <c r="C2150" s="6" t="s">
        <v>2147</v>
      </c>
    </row>
    <row r="2151" spans="1:3" x14ac:dyDescent="0.2">
      <c r="A2151" s="24"/>
      <c r="B2151" s="26"/>
      <c r="C2151" s="6" t="s">
        <v>2148</v>
      </c>
    </row>
    <row r="2152" spans="1:3" x14ac:dyDescent="0.2">
      <c r="A2152" s="24"/>
      <c r="B2152" s="26"/>
      <c r="C2152" s="6" t="s">
        <v>2149</v>
      </c>
    </row>
    <row r="2153" spans="1:3" x14ac:dyDescent="0.2">
      <c r="A2153" s="24"/>
      <c r="B2153" s="26"/>
      <c r="C2153" s="6" t="s">
        <v>2150</v>
      </c>
    </row>
    <row r="2154" spans="1:3" x14ac:dyDescent="0.2">
      <c r="A2154" s="24"/>
      <c r="B2154" s="26"/>
      <c r="C2154" s="6" t="s">
        <v>2151</v>
      </c>
    </row>
    <row r="2155" spans="1:3" x14ac:dyDescent="0.2">
      <c r="A2155" s="24"/>
      <c r="B2155" s="26"/>
      <c r="C2155" s="6" t="s">
        <v>2152</v>
      </c>
    </row>
    <row r="2156" spans="1:3" x14ac:dyDescent="0.2">
      <c r="A2156" s="24"/>
      <c r="B2156" s="26"/>
      <c r="C2156" s="6" t="s">
        <v>2153</v>
      </c>
    </row>
    <row r="2157" spans="1:3" x14ac:dyDescent="0.2">
      <c r="A2157" s="24"/>
      <c r="B2157" s="26"/>
      <c r="C2157" s="6" t="s">
        <v>2154</v>
      </c>
    </row>
    <row r="2158" spans="1:3" x14ac:dyDescent="0.2">
      <c r="A2158" s="24"/>
      <c r="B2158" s="26"/>
      <c r="C2158" s="6" t="s">
        <v>2155</v>
      </c>
    </row>
    <row r="2159" spans="1:3" x14ac:dyDescent="0.2">
      <c r="A2159" s="24"/>
      <c r="B2159" s="26"/>
      <c r="C2159" s="6" t="s">
        <v>2156</v>
      </c>
    </row>
    <row r="2160" spans="1:3" x14ac:dyDescent="0.2">
      <c r="A2160" s="24"/>
      <c r="B2160" s="26"/>
      <c r="C2160" s="6" t="s">
        <v>2157</v>
      </c>
    </row>
    <row r="2161" spans="1:3" x14ac:dyDescent="0.2">
      <c r="A2161" s="24"/>
      <c r="B2161" s="26"/>
      <c r="C2161" s="6" t="s">
        <v>2158</v>
      </c>
    </row>
    <row r="2162" spans="1:3" x14ac:dyDescent="0.2">
      <c r="A2162" s="24"/>
      <c r="B2162" s="26"/>
      <c r="C2162" s="6" t="s">
        <v>2159</v>
      </c>
    </row>
    <row r="2163" spans="1:3" x14ac:dyDescent="0.2">
      <c r="A2163" s="24"/>
      <c r="B2163" s="26"/>
      <c r="C2163" s="6" t="s">
        <v>2160</v>
      </c>
    </row>
    <row r="2164" spans="1:3" x14ac:dyDescent="0.2">
      <c r="A2164" s="24"/>
      <c r="B2164" s="26"/>
      <c r="C2164" s="6" t="s">
        <v>2161</v>
      </c>
    </row>
    <row r="2165" spans="1:3" x14ac:dyDescent="0.2">
      <c r="A2165" s="24"/>
      <c r="B2165" s="26"/>
      <c r="C2165" s="6" t="s">
        <v>2162</v>
      </c>
    </row>
    <row r="2166" spans="1:3" x14ac:dyDescent="0.2">
      <c r="A2166" s="24"/>
      <c r="B2166" s="26"/>
      <c r="C2166" s="6" t="s">
        <v>2163</v>
      </c>
    </row>
    <row r="2167" spans="1:3" x14ac:dyDescent="0.2">
      <c r="A2167" s="24"/>
      <c r="B2167" s="26"/>
      <c r="C2167" s="6" t="s">
        <v>2164</v>
      </c>
    </row>
    <row r="2168" spans="1:3" x14ac:dyDescent="0.2">
      <c r="A2168" s="24"/>
      <c r="B2168" s="26"/>
      <c r="C2168" s="6" t="s">
        <v>2165</v>
      </c>
    </row>
    <row r="2169" spans="1:3" x14ac:dyDescent="0.2">
      <c r="A2169" s="24"/>
      <c r="B2169" s="26"/>
      <c r="C2169" s="6" t="s">
        <v>2166</v>
      </c>
    </row>
    <row r="2170" spans="1:3" x14ac:dyDescent="0.2">
      <c r="A2170" s="24"/>
      <c r="B2170" s="26"/>
      <c r="C2170" s="6" t="s">
        <v>2167</v>
      </c>
    </row>
    <row r="2171" spans="1:3" x14ac:dyDescent="0.2">
      <c r="A2171" s="24"/>
      <c r="B2171" s="26"/>
      <c r="C2171" s="6" t="s">
        <v>2168</v>
      </c>
    </row>
    <row r="2172" spans="1:3" x14ac:dyDescent="0.2">
      <c r="A2172" s="24"/>
      <c r="B2172" s="26"/>
      <c r="C2172" s="6" t="s">
        <v>2169</v>
      </c>
    </row>
    <row r="2173" spans="1:3" x14ac:dyDescent="0.2">
      <c r="A2173" s="24"/>
      <c r="B2173" s="26"/>
      <c r="C2173" s="6" t="s">
        <v>2170</v>
      </c>
    </row>
    <row r="2174" spans="1:3" x14ac:dyDescent="0.2">
      <c r="A2174" s="24"/>
      <c r="B2174" s="26"/>
      <c r="C2174" s="6" t="s">
        <v>2171</v>
      </c>
    </row>
    <row r="2175" spans="1:3" x14ac:dyDescent="0.2">
      <c r="A2175" s="24"/>
      <c r="B2175" s="26"/>
      <c r="C2175" s="6" t="s">
        <v>2172</v>
      </c>
    </row>
    <row r="2176" spans="1:3" x14ac:dyDescent="0.2">
      <c r="A2176" s="24"/>
      <c r="B2176" s="26"/>
      <c r="C2176" s="6" t="s">
        <v>2173</v>
      </c>
    </row>
    <row r="2177" spans="1:3" x14ac:dyDescent="0.2">
      <c r="A2177" s="24"/>
      <c r="B2177" s="26"/>
      <c r="C2177" s="6" t="s">
        <v>2174</v>
      </c>
    </row>
    <row r="2178" spans="1:3" x14ac:dyDescent="0.2">
      <c r="A2178" s="24"/>
      <c r="B2178" s="26"/>
      <c r="C2178" s="6" t="s">
        <v>2175</v>
      </c>
    </row>
    <row r="2179" spans="1:3" x14ac:dyDescent="0.2">
      <c r="A2179" s="24"/>
      <c r="B2179" s="26"/>
      <c r="C2179" s="6" t="s">
        <v>2176</v>
      </c>
    </row>
    <row r="2180" spans="1:3" x14ac:dyDescent="0.2">
      <c r="A2180" s="24"/>
      <c r="B2180" s="26"/>
      <c r="C2180" s="6" t="s">
        <v>2177</v>
      </c>
    </row>
    <row r="2181" spans="1:3" x14ac:dyDescent="0.2">
      <c r="A2181" s="24"/>
      <c r="B2181" s="26"/>
      <c r="C2181" s="6" t="s">
        <v>2178</v>
      </c>
    </row>
    <row r="2182" spans="1:3" x14ac:dyDescent="0.2">
      <c r="A2182" s="24"/>
      <c r="B2182" s="26"/>
      <c r="C2182" s="6" t="s">
        <v>2179</v>
      </c>
    </row>
    <row r="2183" spans="1:3" x14ac:dyDescent="0.2">
      <c r="A2183" s="24"/>
      <c r="B2183" s="26"/>
      <c r="C2183" s="6" t="s">
        <v>2180</v>
      </c>
    </row>
    <row r="2184" spans="1:3" x14ac:dyDescent="0.2">
      <c r="A2184" s="24"/>
      <c r="B2184" s="26"/>
      <c r="C2184" s="6" t="s">
        <v>2181</v>
      </c>
    </row>
    <row r="2185" spans="1:3" x14ac:dyDescent="0.2">
      <c r="A2185" s="24"/>
      <c r="B2185" s="26"/>
      <c r="C2185" s="6" t="s">
        <v>2182</v>
      </c>
    </row>
    <row r="2186" spans="1:3" x14ac:dyDescent="0.2">
      <c r="A2186" s="24"/>
      <c r="B2186" s="26"/>
      <c r="C2186" s="6" t="s">
        <v>2183</v>
      </c>
    </row>
    <row r="2187" spans="1:3" x14ac:dyDescent="0.2">
      <c r="A2187" s="24"/>
      <c r="B2187" s="26"/>
      <c r="C2187" s="6" t="s">
        <v>2184</v>
      </c>
    </row>
    <row r="2188" spans="1:3" x14ac:dyDescent="0.2">
      <c r="A2188" s="24"/>
      <c r="B2188" s="26"/>
      <c r="C2188" s="6" t="s">
        <v>2185</v>
      </c>
    </row>
    <row r="2189" spans="1:3" x14ac:dyDescent="0.2">
      <c r="A2189" s="24"/>
      <c r="B2189" s="26"/>
      <c r="C2189" s="6" t="s">
        <v>2186</v>
      </c>
    </row>
    <row r="2190" spans="1:3" x14ac:dyDescent="0.2">
      <c r="A2190" s="24"/>
      <c r="B2190" s="26"/>
      <c r="C2190" s="6" t="s">
        <v>2187</v>
      </c>
    </row>
    <row r="2191" spans="1:3" x14ac:dyDescent="0.2">
      <c r="A2191" s="24"/>
      <c r="B2191" s="26"/>
      <c r="C2191" s="6" t="s">
        <v>2188</v>
      </c>
    </row>
    <row r="2192" spans="1:3" x14ac:dyDescent="0.2">
      <c r="A2192" s="24"/>
      <c r="B2192" s="26"/>
      <c r="C2192" s="6" t="s">
        <v>2189</v>
      </c>
    </row>
    <row r="2193" spans="1:3" x14ac:dyDescent="0.2">
      <c r="A2193" s="24"/>
      <c r="B2193" s="26"/>
      <c r="C2193" s="6" t="s">
        <v>2190</v>
      </c>
    </row>
    <row r="2194" spans="1:3" x14ac:dyDescent="0.2">
      <c r="A2194" s="24"/>
      <c r="B2194" s="26"/>
      <c r="C2194" s="6" t="s">
        <v>2191</v>
      </c>
    </row>
    <row r="2195" spans="1:3" x14ac:dyDescent="0.2">
      <c r="A2195" s="24"/>
      <c r="B2195" s="26"/>
      <c r="C2195" s="6" t="s">
        <v>2192</v>
      </c>
    </row>
    <row r="2196" spans="1:3" x14ac:dyDescent="0.2">
      <c r="A2196" s="24" t="s">
        <v>2398</v>
      </c>
      <c r="B2196" s="26">
        <v>55</v>
      </c>
      <c r="C2196" s="6" t="s">
        <v>2193</v>
      </c>
    </row>
    <row r="2197" spans="1:3" x14ac:dyDescent="0.2">
      <c r="A2197" s="24"/>
      <c r="B2197" s="26"/>
      <c r="C2197" s="6" t="s">
        <v>2194</v>
      </c>
    </row>
    <row r="2198" spans="1:3" x14ac:dyDescent="0.2">
      <c r="A2198" s="24"/>
      <c r="B2198" s="26"/>
      <c r="C2198" s="6" t="s">
        <v>2195</v>
      </c>
    </row>
    <row r="2199" spans="1:3" x14ac:dyDescent="0.2">
      <c r="A2199" s="24"/>
      <c r="B2199" s="26"/>
      <c r="C2199" s="6" t="s">
        <v>2196</v>
      </c>
    </row>
    <row r="2200" spans="1:3" x14ac:dyDescent="0.2">
      <c r="A2200" s="24"/>
      <c r="B2200" s="26"/>
      <c r="C2200" s="6" t="s">
        <v>2197</v>
      </c>
    </row>
    <row r="2201" spans="1:3" x14ac:dyDescent="0.2">
      <c r="A2201" s="24"/>
      <c r="B2201" s="26"/>
      <c r="C2201" s="6" t="s">
        <v>2198</v>
      </c>
    </row>
    <row r="2202" spans="1:3" x14ac:dyDescent="0.2">
      <c r="A2202" s="24"/>
      <c r="B2202" s="26"/>
      <c r="C2202" s="6" t="s">
        <v>2199</v>
      </c>
    </row>
    <row r="2203" spans="1:3" x14ac:dyDescent="0.2">
      <c r="A2203" s="24"/>
      <c r="B2203" s="26"/>
      <c r="C2203" s="6" t="s">
        <v>2200</v>
      </c>
    </row>
    <row r="2204" spans="1:3" x14ac:dyDescent="0.2">
      <c r="A2204" s="24"/>
      <c r="B2204" s="26"/>
      <c r="C2204" s="6" t="s">
        <v>2201</v>
      </c>
    </row>
    <row r="2205" spans="1:3" x14ac:dyDescent="0.2">
      <c r="A2205" s="24"/>
      <c r="B2205" s="26"/>
      <c r="C2205" s="6" t="s">
        <v>2202</v>
      </c>
    </row>
    <row r="2206" spans="1:3" x14ac:dyDescent="0.2">
      <c r="A2206" s="24"/>
      <c r="B2206" s="26"/>
      <c r="C2206" s="6" t="s">
        <v>2203</v>
      </c>
    </row>
    <row r="2207" spans="1:3" x14ac:dyDescent="0.2">
      <c r="A2207" s="24"/>
      <c r="B2207" s="26"/>
      <c r="C2207" s="6" t="s">
        <v>2204</v>
      </c>
    </row>
    <row r="2208" spans="1:3" x14ac:dyDescent="0.2">
      <c r="A2208" s="24"/>
      <c r="B2208" s="26"/>
      <c r="C2208" s="6" t="s">
        <v>2205</v>
      </c>
    </row>
    <row r="2209" spans="1:3" x14ac:dyDescent="0.2">
      <c r="A2209" s="24"/>
      <c r="B2209" s="26"/>
      <c r="C2209" s="6" t="s">
        <v>2206</v>
      </c>
    </row>
    <row r="2210" spans="1:3" x14ac:dyDescent="0.2">
      <c r="A2210" s="24"/>
      <c r="B2210" s="26"/>
      <c r="C2210" s="6" t="s">
        <v>2207</v>
      </c>
    </row>
    <row r="2211" spans="1:3" x14ac:dyDescent="0.2">
      <c r="A2211" s="24"/>
      <c r="B2211" s="26"/>
      <c r="C2211" s="6" t="s">
        <v>2208</v>
      </c>
    </row>
    <row r="2212" spans="1:3" x14ac:dyDescent="0.2">
      <c r="A2212" s="24"/>
      <c r="B2212" s="26"/>
      <c r="C2212" s="6" t="s">
        <v>2209</v>
      </c>
    </row>
    <row r="2213" spans="1:3" x14ac:dyDescent="0.2">
      <c r="A2213" s="24"/>
      <c r="B2213" s="26"/>
      <c r="C2213" s="6" t="s">
        <v>2210</v>
      </c>
    </row>
    <row r="2214" spans="1:3" x14ac:dyDescent="0.2">
      <c r="A2214" s="24"/>
      <c r="B2214" s="26"/>
      <c r="C2214" s="6" t="s">
        <v>2211</v>
      </c>
    </row>
    <row r="2215" spans="1:3" x14ac:dyDescent="0.2">
      <c r="A2215" s="24"/>
      <c r="B2215" s="26"/>
      <c r="C2215" s="6" t="s">
        <v>2212</v>
      </c>
    </row>
    <row r="2216" spans="1:3" x14ac:dyDescent="0.2">
      <c r="A2216" s="24"/>
      <c r="B2216" s="26"/>
      <c r="C2216" s="6" t="s">
        <v>2213</v>
      </c>
    </row>
    <row r="2217" spans="1:3" x14ac:dyDescent="0.2">
      <c r="A2217" s="24"/>
      <c r="B2217" s="26"/>
      <c r="C2217" s="6" t="s">
        <v>2214</v>
      </c>
    </row>
    <row r="2218" spans="1:3" x14ac:dyDescent="0.2">
      <c r="A2218" s="24"/>
      <c r="B2218" s="26"/>
      <c r="C2218" s="6" t="s">
        <v>2215</v>
      </c>
    </row>
    <row r="2219" spans="1:3" x14ac:dyDescent="0.2">
      <c r="A2219" s="24"/>
      <c r="B2219" s="26"/>
      <c r="C2219" s="6" t="s">
        <v>2216</v>
      </c>
    </row>
    <row r="2220" spans="1:3" x14ac:dyDescent="0.2">
      <c r="A2220" s="24"/>
      <c r="B2220" s="26"/>
      <c r="C2220" s="6" t="s">
        <v>2217</v>
      </c>
    </row>
    <row r="2221" spans="1:3" x14ac:dyDescent="0.2">
      <c r="A2221" s="24"/>
      <c r="B2221" s="26"/>
      <c r="C2221" s="6" t="s">
        <v>2218</v>
      </c>
    </row>
    <row r="2222" spans="1:3" x14ac:dyDescent="0.2">
      <c r="A2222" s="24"/>
      <c r="B2222" s="26"/>
      <c r="C2222" s="6" t="s">
        <v>2219</v>
      </c>
    </row>
    <row r="2223" spans="1:3" x14ac:dyDescent="0.2">
      <c r="A2223" s="24"/>
      <c r="B2223" s="26"/>
      <c r="C2223" s="6" t="s">
        <v>2220</v>
      </c>
    </row>
    <row r="2224" spans="1:3" x14ac:dyDescent="0.2">
      <c r="A2224" s="24"/>
      <c r="B2224" s="26"/>
      <c r="C2224" s="6" t="s">
        <v>2221</v>
      </c>
    </row>
    <row r="2225" spans="1:3" x14ac:dyDescent="0.2">
      <c r="A2225" s="24"/>
      <c r="B2225" s="26"/>
      <c r="C2225" s="6" t="s">
        <v>2222</v>
      </c>
    </row>
    <row r="2226" spans="1:3" x14ac:dyDescent="0.2">
      <c r="A2226" s="24"/>
      <c r="B2226" s="26"/>
      <c r="C2226" s="6" t="s">
        <v>2223</v>
      </c>
    </row>
    <row r="2227" spans="1:3" x14ac:dyDescent="0.2">
      <c r="A2227" s="24"/>
      <c r="B2227" s="26"/>
      <c r="C2227" s="6" t="s">
        <v>2224</v>
      </c>
    </row>
    <row r="2228" spans="1:3" x14ac:dyDescent="0.2">
      <c r="A2228" s="24"/>
      <c r="B2228" s="26"/>
      <c r="C2228" s="6" t="s">
        <v>2225</v>
      </c>
    </row>
    <row r="2229" spans="1:3" x14ac:dyDescent="0.2">
      <c r="A2229" s="24"/>
      <c r="B2229" s="26"/>
      <c r="C2229" s="6" t="s">
        <v>2226</v>
      </c>
    </row>
    <row r="2230" spans="1:3" x14ac:dyDescent="0.2">
      <c r="A2230" s="24"/>
      <c r="B2230" s="26"/>
      <c r="C2230" s="6" t="s">
        <v>2227</v>
      </c>
    </row>
    <row r="2231" spans="1:3" x14ac:dyDescent="0.2">
      <c r="A2231" s="24"/>
      <c r="B2231" s="26"/>
      <c r="C2231" s="6" t="s">
        <v>2228</v>
      </c>
    </row>
    <row r="2232" spans="1:3" x14ac:dyDescent="0.2">
      <c r="A2232" s="24"/>
      <c r="B2232" s="26"/>
      <c r="C2232" s="6" t="s">
        <v>2229</v>
      </c>
    </row>
    <row r="2233" spans="1:3" x14ac:dyDescent="0.2">
      <c r="A2233" s="24"/>
      <c r="B2233" s="26"/>
      <c r="C2233" s="6" t="s">
        <v>2230</v>
      </c>
    </row>
    <row r="2234" spans="1:3" x14ac:dyDescent="0.2">
      <c r="A2234" s="24"/>
      <c r="B2234" s="26"/>
      <c r="C2234" s="6" t="s">
        <v>2231</v>
      </c>
    </row>
    <row r="2235" spans="1:3" x14ac:dyDescent="0.2">
      <c r="A2235" s="24"/>
      <c r="B2235" s="26"/>
      <c r="C2235" s="6" t="s">
        <v>2232</v>
      </c>
    </row>
    <row r="2236" spans="1:3" x14ac:dyDescent="0.2">
      <c r="A2236" s="24"/>
      <c r="B2236" s="26"/>
      <c r="C2236" s="6" t="s">
        <v>2233</v>
      </c>
    </row>
    <row r="2237" spans="1:3" x14ac:dyDescent="0.2">
      <c r="A2237" s="24"/>
      <c r="B2237" s="26"/>
      <c r="C2237" s="6" t="s">
        <v>2234</v>
      </c>
    </row>
    <row r="2238" spans="1:3" x14ac:dyDescent="0.2">
      <c r="A2238" s="24"/>
      <c r="B2238" s="26"/>
      <c r="C2238" s="6" t="s">
        <v>2235</v>
      </c>
    </row>
    <row r="2239" spans="1:3" x14ac:dyDescent="0.2">
      <c r="A2239" s="24"/>
      <c r="B2239" s="26"/>
      <c r="C2239" s="6" t="s">
        <v>2236</v>
      </c>
    </row>
    <row r="2240" spans="1:3" x14ac:dyDescent="0.2">
      <c r="A2240" s="24"/>
      <c r="B2240" s="26"/>
      <c r="C2240" s="6" t="s">
        <v>2237</v>
      </c>
    </row>
    <row r="2241" spans="1:3" x14ac:dyDescent="0.2">
      <c r="A2241" s="24"/>
      <c r="B2241" s="26"/>
      <c r="C2241" s="6" t="s">
        <v>2238</v>
      </c>
    </row>
    <row r="2242" spans="1:3" x14ac:dyDescent="0.2">
      <c r="A2242" s="24"/>
      <c r="B2242" s="26"/>
      <c r="C2242" s="6" t="s">
        <v>2239</v>
      </c>
    </row>
    <row r="2243" spans="1:3" x14ac:dyDescent="0.2">
      <c r="A2243" s="24"/>
      <c r="B2243" s="26"/>
      <c r="C2243" s="6" t="s">
        <v>2240</v>
      </c>
    </row>
    <row r="2244" spans="1:3" x14ac:dyDescent="0.2">
      <c r="A2244" s="24"/>
      <c r="B2244" s="26"/>
      <c r="C2244" s="6" t="s">
        <v>2241</v>
      </c>
    </row>
    <row r="2245" spans="1:3" x14ac:dyDescent="0.2">
      <c r="A2245" s="24"/>
      <c r="B2245" s="26"/>
      <c r="C2245" s="6" t="s">
        <v>2242</v>
      </c>
    </row>
    <row r="2246" spans="1:3" x14ac:dyDescent="0.2">
      <c r="A2246" s="24"/>
      <c r="B2246" s="26"/>
      <c r="C2246" s="6" t="s">
        <v>2243</v>
      </c>
    </row>
    <row r="2247" spans="1:3" x14ac:dyDescent="0.2">
      <c r="A2247" s="24"/>
      <c r="B2247" s="26"/>
      <c r="C2247" s="6" t="s">
        <v>2244</v>
      </c>
    </row>
    <row r="2248" spans="1:3" x14ac:dyDescent="0.2">
      <c r="A2248" s="24"/>
      <c r="B2248" s="26"/>
      <c r="C2248" s="6" t="s">
        <v>2245</v>
      </c>
    </row>
    <row r="2249" spans="1:3" x14ac:dyDescent="0.2">
      <c r="A2249" s="24"/>
      <c r="B2249" s="26"/>
      <c r="C2249" s="6" t="s">
        <v>2246</v>
      </c>
    </row>
    <row r="2250" spans="1:3" ht="17" thickBot="1" x14ac:dyDescent="0.25">
      <c r="A2250" s="25"/>
      <c r="B2250" s="27"/>
      <c r="C2250" s="7" t="s">
        <v>2247</v>
      </c>
    </row>
  </sheetData>
  <mergeCells count="6">
    <mergeCell ref="A3:A51"/>
    <mergeCell ref="A52:A2195"/>
    <mergeCell ref="A2196:A2250"/>
    <mergeCell ref="B2196:B2250"/>
    <mergeCell ref="B52:B2195"/>
    <mergeCell ref="B3:B5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A8A774-6871-6D49-8321-9998B56BB7FA}">
  <dimension ref="A1:C2296"/>
  <sheetViews>
    <sheetView topLeftCell="A137" workbookViewId="0">
      <selection activeCell="A2297" sqref="A2297"/>
    </sheetView>
  </sheetViews>
  <sheetFormatPr baseColWidth="10" defaultRowHeight="16" x14ac:dyDescent="0.2"/>
  <cols>
    <col min="1" max="1" width="21.5" style="17" customWidth="1"/>
    <col min="2" max="2" width="14.83203125" style="14" bestFit="1" customWidth="1"/>
  </cols>
  <sheetData>
    <row r="1" spans="1:3" s="2" customFormat="1" ht="17" thickBot="1" x14ac:dyDescent="0.25">
      <c r="A1" s="15" t="s">
        <v>2386</v>
      </c>
      <c r="B1" s="12"/>
      <c r="C1" s="1"/>
    </row>
    <row r="2" spans="1:3" s="2" customFormat="1" x14ac:dyDescent="0.2">
      <c r="A2" s="16" t="s">
        <v>2250</v>
      </c>
      <c r="B2" s="13" t="s">
        <v>2248</v>
      </c>
      <c r="C2" s="10" t="s">
        <v>2249</v>
      </c>
    </row>
    <row r="3" spans="1:3" x14ac:dyDescent="0.2">
      <c r="A3" s="28" t="s">
        <v>2381</v>
      </c>
      <c r="B3" s="30">
        <v>43</v>
      </c>
      <c r="C3" s="18" t="s">
        <v>0</v>
      </c>
    </row>
    <row r="4" spans="1:3" x14ac:dyDescent="0.2">
      <c r="A4" s="28"/>
      <c r="B4" s="30"/>
      <c r="C4" s="18" t="s">
        <v>87</v>
      </c>
    </row>
    <row r="5" spans="1:3" x14ac:dyDescent="0.2">
      <c r="A5" s="28"/>
      <c r="B5" s="30"/>
      <c r="C5" s="18" t="s">
        <v>105</v>
      </c>
    </row>
    <row r="6" spans="1:3" x14ac:dyDescent="0.2">
      <c r="A6" s="28"/>
      <c r="B6" s="30"/>
      <c r="C6" s="18" t="s">
        <v>174</v>
      </c>
    </row>
    <row r="7" spans="1:3" x14ac:dyDescent="0.2">
      <c r="A7" s="28"/>
      <c r="B7" s="30"/>
      <c r="C7" s="18" t="s">
        <v>246</v>
      </c>
    </row>
    <row r="8" spans="1:3" x14ac:dyDescent="0.2">
      <c r="A8" s="28"/>
      <c r="B8" s="30"/>
      <c r="C8" s="18" t="s">
        <v>8</v>
      </c>
    </row>
    <row r="9" spans="1:3" x14ac:dyDescent="0.2">
      <c r="A9" s="28"/>
      <c r="B9" s="30"/>
      <c r="C9" s="18" t="s">
        <v>290</v>
      </c>
    </row>
    <row r="10" spans="1:3" x14ac:dyDescent="0.2">
      <c r="A10" s="28"/>
      <c r="B10" s="30"/>
      <c r="C10" s="18" t="s">
        <v>296</v>
      </c>
    </row>
    <row r="11" spans="1:3" x14ac:dyDescent="0.2">
      <c r="A11" s="28"/>
      <c r="B11" s="30"/>
      <c r="C11" s="18" t="s">
        <v>320</v>
      </c>
    </row>
    <row r="12" spans="1:3" x14ac:dyDescent="0.2">
      <c r="A12" s="28"/>
      <c r="B12" s="30"/>
      <c r="C12" s="18" t="s">
        <v>12</v>
      </c>
    </row>
    <row r="13" spans="1:3" x14ac:dyDescent="0.2">
      <c r="A13" s="28"/>
      <c r="B13" s="30"/>
      <c r="C13" s="18" t="s">
        <v>477</v>
      </c>
    </row>
    <row r="14" spans="1:3" x14ac:dyDescent="0.2">
      <c r="A14" s="28"/>
      <c r="B14" s="30"/>
      <c r="C14" s="18" t="s">
        <v>552</v>
      </c>
    </row>
    <row r="15" spans="1:3" x14ac:dyDescent="0.2">
      <c r="A15" s="28"/>
      <c r="B15" s="30"/>
      <c r="C15" s="18" t="s">
        <v>564</v>
      </c>
    </row>
    <row r="16" spans="1:3" x14ac:dyDescent="0.2">
      <c r="A16" s="28"/>
      <c r="B16" s="30"/>
      <c r="C16" s="18" t="s">
        <v>774</v>
      </c>
    </row>
    <row r="17" spans="1:3" x14ac:dyDescent="0.2">
      <c r="A17" s="28"/>
      <c r="B17" s="30"/>
      <c r="C17" s="18" t="s">
        <v>884</v>
      </c>
    </row>
    <row r="18" spans="1:3" x14ac:dyDescent="0.2">
      <c r="A18" s="28"/>
      <c r="B18" s="30"/>
      <c r="C18" s="18" t="s">
        <v>901</v>
      </c>
    </row>
    <row r="19" spans="1:3" x14ac:dyDescent="0.2">
      <c r="A19" s="28"/>
      <c r="B19" s="30"/>
      <c r="C19" s="18" t="s">
        <v>945</v>
      </c>
    </row>
    <row r="20" spans="1:3" x14ac:dyDescent="0.2">
      <c r="A20" s="28"/>
      <c r="B20" s="30"/>
      <c r="C20" s="18" t="s">
        <v>1010</v>
      </c>
    </row>
    <row r="21" spans="1:3" x14ac:dyDescent="0.2">
      <c r="A21" s="28"/>
      <c r="B21" s="30"/>
      <c r="C21" s="18" t="s">
        <v>1016</v>
      </c>
    </row>
    <row r="22" spans="1:3" x14ac:dyDescent="0.2">
      <c r="A22" s="28"/>
      <c r="B22" s="30"/>
      <c r="C22" s="18" t="s">
        <v>1058</v>
      </c>
    </row>
    <row r="23" spans="1:3" x14ac:dyDescent="0.2">
      <c r="A23" s="28"/>
      <c r="B23" s="30"/>
      <c r="C23" s="18" t="s">
        <v>1072</v>
      </c>
    </row>
    <row r="24" spans="1:3" x14ac:dyDescent="0.2">
      <c r="A24" s="28"/>
      <c r="B24" s="30"/>
      <c r="C24" s="18" t="s">
        <v>1089</v>
      </c>
    </row>
    <row r="25" spans="1:3" x14ac:dyDescent="0.2">
      <c r="A25" s="28"/>
      <c r="B25" s="30"/>
      <c r="C25" s="18" t="s">
        <v>1102</v>
      </c>
    </row>
    <row r="26" spans="1:3" x14ac:dyDescent="0.2">
      <c r="A26" s="28"/>
      <c r="B26" s="30"/>
      <c r="C26" s="18" t="s">
        <v>1138</v>
      </c>
    </row>
    <row r="27" spans="1:3" x14ac:dyDescent="0.2">
      <c r="A27" s="28"/>
      <c r="B27" s="30"/>
      <c r="C27" s="18" t="s">
        <v>1188</v>
      </c>
    </row>
    <row r="28" spans="1:3" x14ac:dyDescent="0.2">
      <c r="A28" s="28"/>
      <c r="B28" s="30"/>
      <c r="C28" s="18" t="s">
        <v>1310</v>
      </c>
    </row>
    <row r="29" spans="1:3" x14ac:dyDescent="0.2">
      <c r="A29" s="28"/>
      <c r="B29" s="30"/>
      <c r="C29" s="18" t="s">
        <v>1312</v>
      </c>
    </row>
    <row r="30" spans="1:3" x14ac:dyDescent="0.2">
      <c r="A30" s="28"/>
      <c r="B30" s="30"/>
      <c r="C30" s="18" t="s">
        <v>1316</v>
      </c>
    </row>
    <row r="31" spans="1:3" x14ac:dyDescent="0.2">
      <c r="A31" s="28"/>
      <c r="B31" s="30"/>
      <c r="C31" s="18" t="s">
        <v>1351</v>
      </c>
    </row>
    <row r="32" spans="1:3" x14ac:dyDescent="0.2">
      <c r="A32" s="28"/>
      <c r="B32" s="30"/>
      <c r="C32" s="18" t="s">
        <v>1435</v>
      </c>
    </row>
    <row r="33" spans="1:3" x14ac:dyDescent="0.2">
      <c r="A33" s="28"/>
      <c r="B33" s="30"/>
      <c r="C33" s="18" t="s">
        <v>31</v>
      </c>
    </row>
    <row r="34" spans="1:3" x14ac:dyDescent="0.2">
      <c r="A34" s="28"/>
      <c r="B34" s="30"/>
      <c r="C34" s="18" t="s">
        <v>1524</v>
      </c>
    </row>
    <row r="35" spans="1:3" x14ac:dyDescent="0.2">
      <c r="A35" s="28"/>
      <c r="B35" s="30"/>
      <c r="C35" s="18" t="s">
        <v>1627</v>
      </c>
    </row>
    <row r="36" spans="1:3" x14ac:dyDescent="0.2">
      <c r="A36" s="28"/>
      <c r="B36" s="30"/>
      <c r="C36" s="18" t="s">
        <v>1658</v>
      </c>
    </row>
    <row r="37" spans="1:3" x14ac:dyDescent="0.2">
      <c r="A37" s="28"/>
      <c r="B37" s="30"/>
      <c r="C37" s="18" t="s">
        <v>1780</v>
      </c>
    </row>
    <row r="38" spans="1:3" x14ac:dyDescent="0.2">
      <c r="A38" s="28"/>
      <c r="B38" s="30"/>
      <c r="C38" s="18" t="s">
        <v>41</v>
      </c>
    </row>
    <row r="39" spans="1:3" x14ac:dyDescent="0.2">
      <c r="A39" s="28"/>
      <c r="B39" s="30"/>
      <c r="C39" s="18" t="s">
        <v>1804</v>
      </c>
    </row>
    <row r="40" spans="1:3" x14ac:dyDescent="0.2">
      <c r="A40" s="28"/>
      <c r="B40" s="30"/>
      <c r="C40" s="18" t="s">
        <v>1810</v>
      </c>
    </row>
    <row r="41" spans="1:3" x14ac:dyDescent="0.2">
      <c r="A41" s="28"/>
      <c r="B41" s="30"/>
      <c r="C41" s="18" t="s">
        <v>1811</v>
      </c>
    </row>
    <row r="42" spans="1:3" x14ac:dyDescent="0.2">
      <c r="A42" s="28"/>
      <c r="B42" s="30"/>
      <c r="C42" s="18" t="s">
        <v>1825</v>
      </c>
    </row>
    <row r="43" spans="1:3" x14ac:dyDescent="0.2">
      <c r="A43" s="28"/>
      <c r="B43" s="30"/>
      <c r="C43" s="18" t="s">
        <v>47</v>
      </c>
    </row>
    <row r="44" spans="1:3" x14ac:dyDescent="0.2">
      <c r="A44" s="28"/>
      <c r="B44" s="30"/>
      <c r="C44" s="18" t="s">
        <v>2098</v>
      </c>
    </row>
    <row r="45" spans="1:3" x14ac:dyDescent="0.2">
      <c r="A45" s="28"/>
      <c r="B45" s="30"/>
      <c r="C45" s="18" t="s">
        <v>2145</v>
      </c>
    </row>
    <row r="46" spans="1:3" x14ac:dyDescent="0.2">
      <c r="A46" s="28" t="s">
        <v>2392</v>
      </c>
      <c r="B46" s="30">
        <v>101</v>
      </c>
      <c r="C46" s="18" t="s">
        <v>2277</v>
      </c>
    </row>
    <row r="47" spans="1:3" x14ac:dyDescent="0.2">
      <c r="A47" s="28"/>
      <c r="B47" s="30"/>
      <c r="C47" s="18" t="s">
        <v>2278</v>
      </c>
    </row>
    <row r="48" spans="1:3" x14ac:dyDescent="0.2">
      <c r="A48" s="28"/>
      <c r="B48" s="30"/>
      <c r="C48" s="18" t="s">
        <v>2279</v>
      </c>
    </row>
    <row r="49" spans="1:3" x14ac:dyDescent="0.2">
      <c r="A49" s="28"/>
      <c r="B49" s="30"/>
      <c r="C49" s="18" t="s">
        <v>2280</v>
      </c>
    </row>
    <row r="50" spans="1:3" x14ac:dyDescent="0.2">
      <c r="A50" s="28"/>
      <c r="B50" s="30"/>
      <c r="C50" s="18" t="s">
        <v>2281</v>
      </c>
    </row>
    <row r="51" spans="1:3" x14ac:dyDescent="0.2">
      <c r="A51" s="28"/>
      <c r="B51" s="30"/>
      <c r="C51" s="18" t="s">
        <v>2282</v>
      </c>
    </row>
    <row r="52" spans="1:3" x14ac:dyDescent="0.2">
      <c r="A52" s="28"/>
      <c r="B52" s="30"/>
      <c r="C52" s="18" t="s">
        <v>2283</v>
      </c>
    </row>
    <row r="53" spans="1:3" x14ac:dyDescent="0.2">
      <c r="A53" s="28"/>
      <c r="B53" s="30"/>
      <c r="C53" s="18" t="s">
        <v>2284</v>
      </c>
    </row>
    <row r="54" spans="1:3" x14ac:dyDescent="0.2">
      <c r="A54" s="28"/>
      <c r="B54" s="30"/>
      <c r="C54" s="18" t="s">
        <v>2285</v>
      </c>
    </row>
    <row r="55" spans="1:3" x14ac:dyDescent="0.2">
      <c r="A55" s="28"/>
      <c r="B55" s="30"/>
      <c r="C55" s="18" t="s">
        <v>2286</v>
      </c>
    </row>
    <row r="56" spans="1:3" x14ac:dyDescent="0.2">
      <c r="A56" s="28"/>
      <c r="B56" s="30"/>
      <c r="C56" s="18" t="s">
        <v>2287</v>
      </c>
    </row>
    <row r="57" spans="1:3" x14ac:dyDescent="0.2">
      <c r="A57" s="28"/>
      <c r="B57" s="30"/>
      <c r="C57" s="18" t="s">
        <v>2288</v>
      </c>
    </row>
    <row r="58" spans="1:3" x14ac:dyDescent="0.2">
      <c r="A58" s="28"/>
      <c r="B58" s="30"/>
      <c r="C58" s="18" t="s">
        <v>2289</v>
      </c>
    </row>
    <row r="59" spans="1:3" x14ac:dyDescent="0.2">
      <c r="A59" s="28"/>
      <c r="B59" s="30"/>
      <c r="C59" s="18" t="s">
        <v>2290</v>
      </c>
    </row>
    <row r="60" spans="1:3" x14ac:dyDescent="0.2">
      <c r="A60" s="28"/>
      <c r="B60" s="30"/>
      <c r="C60" s="18" t="s">
        <v>2291</v>
      </c>
    </row>
    <row r="61" spans="1:3" x14ac:dyDescent="0.2">
      <c r="A61" s="28"/>
      <c r="B61" s="30"/>
      <c r="C61" s="18" t="s">
        <v>2292</v>
      </c>
    </row>
    <row r="62" spans="1:3" x14ac:dyDescent="0.2">
      <c r="A62" s="28"/>
      <c r="B62" s="30"/>
      <c r="C62" s="18" t="s">
        <v>2293</v>
      </c>
    </row>
    <row r="63" spans="1:3" x14ac:dyDescent="0.2">
      <c r="A63" s="28"/>
      <c r="B63" s="30"/>
      <c r="C63" s="18" t="s">
        <v>2294</v>
      </c>
    </row>
    <row r="64" spans="1:3" x14ac:dyDescent="0.2">
      <c r="A64" s="28"/>
      <c r="B64" s="30"/>
      <c r="C64" s="18" t="s">
        <v>2295</v>
      </c>
    </row>
    <row r="65" spans="1:3" x14ac:dyDescent="0.2">
      <c r="A65" s="28"/>
      <c r="B65" s="30"/>
      <c r="C65" s="18" t="s">
        <v>2296</v>
      </c>
    </row>
    <row r="66" spans="1:3" x14ac:dyDescent="0.2">
      <c r="A66" s="28"/>
      <c r="B66" s="30"/>
      <c r="C66" s="18" t="s">
        <v>2297</v>
      </c>
    </row>
    <row r="67" spans="1:3" x14ac:dyDescent="0.2">
      <c r="A67" s="28"/>
      <c r="B67" s="30"/>
      <c r="C67" s="18" t="s">
        <v>2298</v>
      </c>
    </row>
    <row r="68" spans="1:3" x14ac:dyDescent="0.2">
      <c r="A68" s="28"/>
      <c r="B68" s="30"/>
      <c r="C68" s="18" t="s">
        <v>2299</v>
      </c>
    </row>
    <row r="69" spans="1:3" x14ac:dyDescent="0.2">
      <c r="A69" s="28"/>
      <c r="B69" s="30"/>
      <c r="C69" s="18" t="s">
        <v>2300</v>
      </c>
    </row>
    <row r="70" spans="1:3" x14ac:dyDescent="0.2">
      <c r="A70" s="28"/>
      <c r="B70" s="30"/>
      <c r="C70" s="18" t="s">
        <v>2301</v>
      </c>
    </row>
    <row r="71" spans="1:3" x14ac:dyDescent="0.2">
      <c r="A71" s="28"/>
      <c r="B71" s="30"/>
      <c r="C71" s="18" t="s">
        <v>2302</v>
      </c>
    </row>
    <row r="72" spans="1:3" x14ac:dyDescent="0.2">
      <c r="A72" s="28"/>
      <c r="B72" s="30"/>
      <c r="C72" s="18" t="s">
        <v>2303</v>
      </c>
    </row>
    <row r="73" spans="1:3" x14ac:dyDescent="0.2">
      <c r="A73" s="28"/>
      <c r="B73" s="30"/>
      <c r="C73" s="18" t="s">
        <v>2304</v>
      </c>
    </row>
    <row r="74" spans="1:3" x14ac:dyDescent="0.2">
      <c r="A74" s="28"/>
      <c r="B74" s="30"/>
      <c r="C74" s="18" t="s">
        <v>2305</v>
      </c>
    </row>
    <row r="75" spans="1:3" x14ac:dyDescent="0.2">
      <c r="A75" s="28"/>
      <c r="B75" s="30"/>
      <c r="C75" s="18" t="s">
        <v>2306</v>
      </c>
    </row>
    <row r="76" spans="1:3" x14ac:dyDescent="0.2">
      <c r="A76" s="28"/>
      <c r="B76" s="30"/>
      <c r="C76" s="18" t="s">
        <v>2307</v>
      </c>
    </row>
    <row r="77" spans="1:3" x14ac:dyDescent="0.2">
      <c r="A77" s="28"/>
      <c r="B77" s="30"/>
      <c r="C77" s="18" t="s">
        <v>2308</v>
      </c>
    </row>
    <row r="78" spans="1:3" x14ac:dyDescent="0.2">
      <c r="A78" s="28"/>
      <c r="B78" s="30"/>
      <c r="C78" s="18" t="s">
        <v>2309</v>
      </c>
    </row>
    <row r="79" spans="1:3" x14ac:dyDescent="0.2">
      <c r="A79" s="28"/>
      <c r="B79" s="30"/>
      <c r="C79" s="18" t="s">
        <v>2310</v>
      </c>
    </row>
    <row r="80" spans="1:3" x14ac:dyDescent="0.2">
      <c r="A80" s="28"/>
      <c r="B80" s="30"/>
      <c r="C80" s="18" t="s">
        <v>2311</v>
      </c>
    </row>
    <row r="81" spans="1:3" x14ac:dyDescent="0.2">
      <c r="A81" s="28"/>
      <c r="B81" s="30"/>
      <c r="C81" s="18" t="s">
        <v>2312</v>
      </c>
    </row>
    <row r="82" spans="1:3" x14ac:dyDescent="0.2">
      <c r="A82" s="28"/>
      <c r="B82" s="30"/>
      <c r="C82" s="18" t="s">
        <v>2313</v>
      </c>
    </row>
    <row r="83" spans="1:3" x14ac:dyDescent="0.2">
      <c r="A83" s="28"/>
      <c r="B83" s="30"/>
      <c r="C83" s="18" t="s">
        <v>2314</v>
      </c>
    </row>
    <row r="84" spans="1:3" x14ac:dyDescent="0.2">
      <c r="A84" s="28"/>
      <c r="B84" s="30"/>
      <c r="C84" s="18" t="s">
        <v>2315</v>
      </c>
    </row>
    <row r="85" spans="1:3" x14ac:dyDescent="0.2">
      <c r="A85" s="28"/>
      <c r="B85" s="30"/>
      <c r="C85" s="18" t="s">
        <v>2316</v>
      </c>
    </row>
    <row r="86" spans="1:3" x14ac:dyDescent="0.2">
      <c r="A86" s="28"/>
      <c r="B86" s="30"/>
      <c r="C86" s="18" t="s">
        <v>2317</v>
      </c>
    </row>
    <row r="87" spans="1:3" x14ac:dyDescent="0.2">
      <c r="A87" s="28"/>
      <c r="B87" s="30"/>
      <c r="C87" s="18" t="s">
        <v>2318</v>
      </c>
    </row>
    <row r="88" spans="1:3" x14ac:dyDescent="0.2">
      <c r="A88" s="28"/>
      <c r="B88" s="30"/>
      <c r="C88" s="18" t="s">
        <v>2319</v>
      </c>
    </row>
    <row r="89" spans="1:3" x14ac:dyDescent="0.2">
      <c r="A89" s="28"/>
      <c r="B89" s="30"/>
      <c r="C89" s="18" t="s">
        <v>2320</v>
      </c>
    </row>
    <row r="90" spans="1:3" x14ac:dyDescent="0.2">
      <c r="A90" s="28"/>
      <c r="B90" s="30"/>
      <c r="C90" s="18" t="s">
        <v>2321</v>
      </c>
    </row>
    <row r="91" spans="1:3" x14ac:dyDescent="0.2">
      <c r="A91" s="28"/>
      <c r="B91" s="30"/>
      <c r="C91" s="18" t="s">
        <v>2322</v>
      </c>
    </row>
    <row r="92" spans="1:3" x14ac:dyDescent="0.2">
      <c r="A92" s="28"/>
      <c r="B92" s="30"/>
      <c r="C92" s="18" t="s">
        <v>2323</v>
      </c>
    </row>
    <row r="93" spans="1:3" x14ac:dyDescent="0.2">
      <c r="A93" s="28"/>
      <c r="B93" s="30"/>
      <c r="C93" s="18" t="s">
        <v>2324</v>
      </c>
    </row>
    <row r="94" spans="1:3" x14ac:dyDescent="0.2">
      <c r="A94" s="28"/>
      <c r="B94" s="30"/>
      <c r="C94" s="18" t="s">
        <v>2325</v>
      </c>
    </row>
    <row r="95" spans="1:3" x14ac:dyDescent="0.2">
      <c r="A95" s="28"/>
      <c r="B95" s="30"/>
      <c r="C95" s="18" t="s">
        <v>2326</v>
      </c>
    </row>
    <row r="96" spans="1:3" x14ac:dyDescent="0.2">
      <c r="A96" s="28"/>
      <c r="B96" s="30"/>
      <c r="C96" s="18" t="s">
        <v>2327</v>
      </c>
    </row>
    <row r="97" spans="1:3" x14ac:dyDescent="0.2">
      <c r="A97" s="28"/>
      <c r="B97" s="30"/>
      <c r="C97" s="18" t="s">
        <v>2328</v>
      </c>
    </row>
    <row r="98" spans="1:3" x14ac:dyDescent="0.2">
      <c r="A98" s="28"/>
      <c r="B98" s="30"/>
      <c r="C98" s="18" t="s">
        <v>2329</v>
      </c>
    </row>
    <row r="99" spans="1:3" x14ac:dyDescent="0.2">
      <c r="A99" s="28"/>
      <c r="B99" s="30"/>
      <c r="C99" s="18" t="s">
        <v>2330</v>
      </c>
    </row>
    <row r="100" spans="1:3" x14ac:dyDescent="0.2">
      <c r="A100" s="28"/>
      <c r="B100" s="30"/>
      <c r="C100" s="18" t="s">
        <v>2331</v>
      </c>
    </row>
    <row r="101" spans="1:3" x14ac:dyDescent="0.2">
      <c r="A101" s="28"/>
      <c r="B101" s="30"/>
      <c r="C101" s="18" t="s">
        <v>2332</v>
      </c>
    </row>
    <row r="102" spans="1:3" x14ac:dyDescent="0.2">
      <c r="A102" s="28"/>
      <c r="B102" s="30"/>
      <c r="C102" s="18" t="s">
        <v>2333</v>
      </c>
    </row>
    <row r="103" spans="1:3" x14ac:dyDescent="0.2">
      <c r="A103" s="28"/>
      <c r="B103" s="30"/>
      <c r="C103" s="18" t="s">
        <v>2334</v>
      </c>
    </row>
    <row r="104" spans="1:3" x14ac:dyDescent="0.2">
      <c r="A104" s="28"/>
      <c r="B104" s="30"/>
      <c r="C104" s="18" t="s">
        <v>2335</v>
      </c>
    </row>
    <row r="105" spans="1:3" x14ac:dyDescent="0.2">
      <c r="A105" s="28"/>
      <c r="B105" s="30"/>
      <c r="C105" s="18" t="s">
        <v>2336</v>
      </c>
    </row>
    <row r="106" spans="1:3" x14ac:dyDescent="0.2">
      <c r="A106" s="28"/>
      <c r="B106" s="30"/>
      <c r="C106" s="18" t="s">
        <v>2337</v>
      </c>
    </row>
    <row r="107" spans="1:3" x14ac:dyDescent="0.2">
      <c r="A107" s="28"/>
      <c r="B107" s="30"/>
      <c r="C107" s="18" t="s">
        <v>2338</v>
      </c>
    </row>
    <row r="108" spans="1:3" x14ac:dyDescent="0.2">
      <c r="A108" s="28"/>
      <c r="B108" s="30"/>
      <c r="C108" s="18" t="s">
        <v>2339</v>
      </c>
    </row>
    <row r="109" spans="1:3" x14ac:dyDescent="0.2">
      <c r="A109" s="28"/>
      <c r="B109" s="30"/>
      <c r="C109" s="18" t="s">
        <v>2225</v>
      </c>
    </row>
    <row r="110" spans="1:3" x14ac:dyDescent="0.2">
      <c r="A110" s="28"/>
      <c r="B110" s="30"/>
      <c r="C110" s="18" t="s">
        <v>2340</v>
      </c>
    </row>
    <row r="111" spans="1:3" x14ac:dyDescent="0.2">
      <c r="A111" s="28"/>
      <c r="B111" s="30"/>
      <c r="C111" s="18" t="s">
        <v>2341</v>
      </c>
    </row>
    <row r="112" spans="1:3" x14ac:dyDescent="0.2">
      <c r="A112" s="28"/>
      <c r="B112" s="30"/>
      <c r="C112" s="18" t="s">
        <v>2342</v>
      </c>
    </row>
    <row r="113" spans="1:3" x14ac:dyDescent="0.2">
      <c r="A113" s="28"/>
      <c r="B113" s="30"/>
      <c r="C113" s="18" t="s">
        <v>2343</v>
      </c>
    </row>
    <row r="114" spans="1:3" x14ac:dyDescent="0.2">
      <c r="A114" s="28"/>
      <c r="B114" s="30"/>
      <c r="C114" s="18" t="s">
        <v>2344</v>
      </c>
    </row>
    <row r="115" spans="1:3" x14ac:dyDescent="0.2">
      <c r="A115" s="28"/>
      <c r="B115" s="30"/>
      <c r="C115" s="18" t="s">
        <v>2345</v>
      </c>
    </row>
    <row r="116" spans="1:3" x14ac:dyDescent="0.2">
      <c r="A116" s="28"/>
      <c r="B116" s="30"/>
      <c r="C116" s="18" t="s">
        <v>2346</v>
      </c>
    </row>
    <row r="117" spans="1:3" x14ac:dyDescent="0.2">
      <c r="A117" s="28"/>
      <c r="B117" s="30"/>
      <c r="C117" s="18" t="s">
        <v>2347</v>
      </c>
    </row>
    <row r="118" spans="1:3" x14ac:dyDescent="0.2">
      <c r="A118" s="28"/>
      <c r="B118" s="30"/>
      <c r="C118" s="18" t="s">
        <v>2348</v>
      </c>
    </row>
    <row r="119" spans="1:3" x14ac:dyDescent="0.2">
      <c r="A119" s="28"/>
      <c r="B119" s="30"/>
      <c r="C119" s="18" t="s">
        <v>2349</v>
      </c>
    </row>
    <row r="120" spans="1:3" x14ac:dyDescent="0.2">
      <c r="A120" s="28"/>
      <c r="B120" s="30"/>
      <c r="C120" s="18" t="s">
        <v>2350</v>
      </c>
    </row>
    <row r="121" spans="1:3" x14ac:dyDescent="0.2">
      <c r="A121" s="28"/>
      <c r="B121" s="30"/>
      <c r="C121" s="18" t="s">
        <v>2351</v>
      </c>
    </row>
    <row r="122" spans="1:3" x14ac:dyDescent="0.2">
      <c r="A122" s="28"/>
      <c r="B122" s="30"/>
      <c r="C122" s="18" t="s">
        <v>2352</v>
      </c>
    </row>
    <row r="123" spans="1:3" x14ac:dyDescent="0.2">
      <c r="A123" s="28"/>
      <c r="B123" s="30"/>
      <c r="C123" s="18" t="s">
        <v>2353</v>
      </c>
    </row>
    <row r="124" spans="1:3" x14ac:dyDescent="0.2">
      <c r="A124" s="28"/>
      <c r="B124" s="30"/>
      <c r="C124" s="18" t="s">
        <v>2354</v>
      </c>
    </row>
    <row r="125" spans="1:3" x14ac:dyDescent="0.2">
      <c r="A125" s="28"/>
      <c r="B125" s="30"/>
      <c r="C125" s="18" t="s">
        <v>2355</v>
      </c>
    </row>
    <row r="126" spans="1:3" x14ac:dyDescent="0.2">
      <c r="A126" s="28"/>
      <c r="B126" s="30"/>
      <c r="C126" s="18" t="s">
        <v>2356</v>
      </c>
    </row>
    <row r="127" spans="1:3" x14ac:dyDescent="0.2">
      <c r="A127" s="28"/>
      <c r="B127" s="30"/>
      <c r="C127" s="18" t="s">
        <v>2357</v>
      </c>
    </row>
    <row r="128" spans="1:3" x14ac:dyDescent="0.2">
      <c r="A128" s="28"/>
      <c r="B128" s="30"/>
      <c r="C128" s="18" t="s">
        <v>2358</v>
      </c>
    </row>
    <row r="129" spans="1:3" x14ac:dyDescent="0.2">
      <c r="A129" s="28"/>
      <c r="B129" s="30"/>
      <c r="C129" s="18" t="s">
        <v>2359</v>
      </c>
    </row>
    <row r="130" spans="1:3" x14ac:dyDescent="0.2">
      <c r="A130" s="28"/>
      <c r="B130" s="30"/>
      <c r="C130" s="18" t="s">
        <v>2360</v>
      </c>
    </row>
    <row r="131" spans="1:3" x14ac:dyDescent="0.2">
      <c r="A131" s="28"/>
      <c r="B131" s="30"/>
      <c r="C131" s="18" t="s">
        <v>2361</v>
      </c>
    </row>
    <row r="132" spans="1:3" x14ac:dyDescent="0.2">
      <c r="A132" s="28"/>
      <c r="B132" s="30"/>
      <c r="C132" s="18" t="s">
        <v>2362</v>
      </c>
    </row>
    <row r="133" spans="1:3" x14ac:dyDescent="0.2">
      <c r="A133" s="28"/>
      <c r="B133" s="30"/>
      <c r="C133" s="18" t="s">
        <v>2363</v>
      </c>
    </row>
    <row r="134" spans="1:3" x14ac:dyDescent="0.2">
      <c r="A134" s="28"/>
      <c r="B134" s="30"/>
      <c r="C134" s="18" t="s">
        <v>2364</v>
      </c>
    </row>
    <row r="135" spans="1:3" x14ac:dyDescent="0.2">
      <c r="A135" s="28"/>
      <c r="B135" s="30"/>
      <c r="C135" s="18" t="s">
        <v>2365</v>
      </c>
    </row>
    <row r="136" spans="1:3" x14ac:dyDescent="0.2">
      <c r="A136" s="28"/>
      <c r="B136" s="30"/>
      <c r="C136" s="18" t="s">
        <v>2366</v>
      </c>
    </row>
    <row r="137" spans="1:3" x14ac:dyDescent="0.2">
      <c r="A137" s="28"/>
      <c r="B137" s="30"/>
      <c r="C137" s="18" t="s">
        <v>2367</v>
      </c>
    </row>
    <row r="138" spans="1:3" x14ac:dyDescent="0.2">
      <c r="A138" s="28"/>
      <c r="B138" s="30"/>
      <c r="C138" s="18" t="s">
        <v>2368</v>
      </c>
    </row>
    <row r="139" spans="1:3" x14ac:dyDescent="0.2">
      <c r="A139" s="28"/>
      <c r="B139" s="30"/>
      <c r="C139" s="18" t="s">
        <v>2369</v>
      </c>
    </row>
    <row r="140" spans="1:3" x14ac:dyDescent="0.2">
      <c r="A140" s="28"/>
      <c r="B140" s="30"/>
      <c r="C140" s="18" t="s">
        <v>2370</v>
      </c>
    </row>
    <row r="141" spans="1:3" x14ac:dyDescent="0.2">
      <c r="A141" s="28"/>
      <c r="B141" s="30"/>
      <c r="C141" s="18" t="s">
        <v>2371</v>
      </c>
    </row>
    <row r="142" spans="1:3" x14ac:dyDescent="0.2">
      <c r="A142" s="28"/>
      <c r="B142" s="30"/>
      <c r="C142" s="18" t="s">
        <v>2372</v>
      </c>
    </row>
    <row r="143" spans="1:3" x14ac:dyDescent="0.2">
      <c r="A143" s="28"/>
      <c r="B143" s="30"/>
      <c r="C143" s="18" t="s">
        <v>2373</v>
      </c>
    </row>
    <row r="144" spans="1:3" x14ac:dyDescent="0.2">
      <c r="A144" s="28"/>
      <c r="B144" s="30"/>
      <c r="C144" s="18" t="s">
        <v>2245</v>
      </c>
    </row>
    <row r="145" spans="1:3" x14ac:dyDescent="0.2">
      <c r="A145" s="28"/>
      <c r="B145" s="30"/>
      <c r="C145" s="18" t="s">
        <v>2374</v>
      </c>
    </row>
    <row r="146" spans="1:3" x14ac:dyDescent="0.2">
      <c r="A146" s="28"/>
      <c r="B146" s="30"/>
      <c r="C146" s="18" t="s">
        <v>2375</v>
      </c>
    </row>
    <row r="147" spans="1:3" x14ac:dyDescent="0.2">
      <c r="A147" s="28" t="s">
        <v>2393</v>
      </c>
      <c r="B147" s="30">
        <v>2150</v>
      </c>
      <c r="C147" s="18" t="s">
        <v>49</v>
      </c>
    </row>
    <row r="148" spans="1:3" x14ac:dyDescent="0.2">
      <c r="A148" s="28"/>
      <c r="B148" s="30"/>
      <c r="C148" s="18" t="s">
        <v>50</v>
      </c>
    </row>
    <row r="149" spans="1:3" x14ac:dyDescent="0.2">
      <c r="A149" s="28"/>
      <c r="B149" s="30"/>
      <c r="C149" s="18" t="s">
        <v>51</v>
      </c>
    </row>
    <row r="150" spans="1:3" x14ac:dyDescent="0.2">
      <c r="A150" s="28"/>
      <c r="B150" s="30"/>
      <c r="C150" s="18" t="s">
        <v>2262</v>
      </c>
    </row>
    <row r="151" spans="1:3" x14ac:dyDescent="0.2">
      <c r="A151" s="28"/>
      <c r="B151" s="30"/>
      <c r="C151" s="18" t="s">
        <v>52</v>
      </c>
    </row>
    <row r="152" spans="1:3" x14ac:dyDescent="0.2">
      <c r="A152" s="28"/>
      <c r="B152" s="30"/>
      <c r="C152" s="18" t="s">
        <v>53</v>
      </c>
    </row>
    <row r="153" spans="1:3" x14ac:dyDescent="0.2">
      <c r="A153" s="28"/>
      <c r="B153" s="30"/>
      <c r="C153" s="18" t="s">
        <v>54</v>
      </c>
    </row>
    <row r="154" spans="1:3" x14ac:dyDescent="0.2">
      <c r="A154" s="28"/>
      <c r="B154" s="30"/>
      <c r="C154" s="18" t="s">
        <v>55</v>
      </c>
    </row>
    <row r="155" spans="1:3" x14ac:dyDescent="0.2">
      <c r="A155" s="28"/>
      <c r="B155" s="30"/>
      <c r="C155" s="18" t="s">
        <v>56</v>
      </c>
    </row>
    <row r="156" spans="1:3" x14ac:dyDescent="0.2">
      <c r="A156" s="28"/>
      <c r="B156" s="30"/>
      <c r="C156" s="18" t="s">
        <v>57</v>
      </c>
    </row>
    <row r="157" spans="1:3" x14ac:dyDescent="0.2">
      <c r="A157" s="28"/>
      <c r="B157" s="30"/>
      <c r="C157" s="18" t="s">
        <v>58</v>
      </c>
    </row>
    <row r="158" spans="1:3" x14ac:dyDescent="0.2">
      <c r="A158" s="28"/>
      <c r="B158" s="30"/>
      <c r="C158" s="18" t="s">
        <v>59</v>
      </c>
    </row>
    <row r="159" spans="1:3" x14ac:dyDescent="0.2">
      <c r="A159" s="28"/>
      <c r="B159" s="30"/>
      <c r="C159" s="18" t="s">
        <v>60</v>
      </c>
    </row>
    <row r="160" spans="1:3" x14ac:dyDescent="0.2">
      <c r="A160" s="28"/>
      <c r="B160" s="30"/>
      <c r="C160" s="18" t="s">
        <v>61</v>
      </c>
    </row>
    <row r="161" spans="1:3" x14ac:dyDescent="0.2">
      <c r="A161" s="28"/>
      <c r="B161" s="30"/>
      <c r="C161" s="18" t="s">
        <v>1</v>
      </c>
    </row>
    <row r="162" spans="1:3" x14ac:dyDescent="0.2">
      <c r="A162" s="28"/>
      <c r="B162" s="30"/>
      <c r="C162" s="18" t="s">
        <v>62</v>
      </c>
    </row>
    <row r="163" spans="1:3" x14ac:dyDescent="0.2">
      <c r="A163" s="28"/>
      <c r="B163" s="30"/>
      <c r="C163" s="18" t="s">
        <v>63</v>
      </c>
    </row>
    <row r="164" spans="1:3" x14ac:dyDescent="0.2">
      <c r="A164" s="28"/>
      <c r="B164" s="30"/>
      <c r="C164" s="18" t="s">
        <v>64</v>
      </c>
    </row>
    <row r="165" spans="1:3" x14ac:dyDescent="0.2">
      <c r="A165" s="28"/>
      <c r="B165" s="30"/>
      <c r="C165" s="18" t="s">
        <v>65</v>
      </c>
    </row>
    <row r="166" spans="1:3" x14ac:dyDescent="0.2">
      <c r="A166" s="28"/>
      <c r="B166" s="30"/>
      <c r="C166" s="18" t="s">
        <v>66</v>
      </c>
    </row>
    <row r="167" spans="1:3" x14ac:dyDescent="0.2">
      <c r="A167" s="28"/>
      <c r="B167" s="30"/>
      <c r="C167" s="18" t="s">
        <v>67</v>
      </c>
    </row>
    <row r="168" spans="1:3" x14ac:dyDescent="0.2">
      <c r="A168" s="28"/>
      <c r="B168" s="30"/>
      <c r="C168" s="18" t="s">
        <v>68</v>
      </c>
    </row>
    <row r="169" spans="1:3" x14ac:dyDescent="0.2">
      <c r="A169" s="28"/>
      <c r="B169" s="30"/>
      <c r="C169" s="18" t="s">
        <v>2</v>
      </c>
    </row>
    <row r="170" spans="1:3" x14ac:dyDescent="0.2">
      <c r="A170" s="28"/>
      <c r="B170" s="30"/>
      <c r="C170" s="18" t="s">
        <v>69</v>
      </c>
    </row>
    <row r="171" spans="1:3" x14ac:dyDescent="0.2">
      <c r="A171" s="28"/>
      <c r="B171" s="30"/>
      <c r="C171" s="18" t="s">
        <v>70</v>
      </c>
    </row>
    <row r="172" spans="1:3" x14ac:dyDescent="0.2">
      <c r="A172" s="28"/>
      <c r="B172" s="30"/>
      <c r="C172" s="18" t="s">
        <v>71</v>
      </c>
    </row>
    <row r="173" spans="1:3" x14ac:dyDescent="0.2">
      <c r="A173" s="28"/>
      <c r="B173" s="30"/>
      <c r="C173" s="18" t="s">
        <v>72</v>
      </c>
    </row>
    <row r="174" spans="1:3" x14ac:dyDescent="0.2">
      <c r="A174" s="28"/>
      <c r="B174" s="30"/>
      <c r="C174" s="18" t="s">
        <v>73</v>
      </c>
    </row>
    <row r="175" spans="1:3" x14ac:dyDescent="0.2">
      <c r="A175" s="28"/>
      <c r="B175" s="30"/>
      <c r="C175" s="18" t="s">
        <v>74</v>
      </c>
    </row>
    <row r="176" spans="1:3" x14ac:dyDescent="0.2">
      <c r="A176" s="28"/>
      <c r="B176" s="30"/>
      <c r="C176" s="18" t="s">
        <v>75</v>
      </c>
    </row>
    <row r="177" spans="1:3" x14ac:dyDescent="0.2">
      <c r="A177" s="28"/>
      <c r="B177" s="30"/>
      <c r="C177" s="18" t="s">
        <v>3</v>
      </c>
    </row>
    <row r="178" spans="1:3" x14ac:dyDescent="0.2">
      <c r="A178" s="28"/>
      <c r="B178" s="30"/>
      <c r="C178" s="18" t="s">
        <v>76</v>
      </c>
    </row>
    <row r="179" spans="1:3" x14ac:dyDescent="0.2">
      <c r="A179" s="28"/>
      <c r="B179" s="30"/>
      <c r="C179" s="18" t="s">
        <v>77</v>
      </c>
    </row>
    <row r="180" spans="1:3" x14ac:dyDescent="0.2">
      <c r="A180" s="28"/>
      <c r="B180" s="30"/>
      <c r="C180" s="18" t="s">
        <v>78</v>
      </c>
    </row>
    <row r="181" spans="1:3" x14ac:dyDescent="0.2">
      <c r="A181" s="28"/>
      <c r="B181" s="30"/>
      <c r="C181" s="18" t="s">
        <v>79</v>
      </c>
    </row>
    <row r="182" spans="1:3" x14ac:dyDescent="0.2">
      <c r="A182" s="28"/>
      <c r="B182" s="30"/>
      <c r="C182" s="18" t="s">
        <v>80</v>
      </c>
    </row>
    <row r="183" spans="1:3" x14ac:dyDescent="0.2">
      <c r="A183" s="28"/>
      <c r="B183" s="30"/>
      <c r="C183" s="18" t="s">
        <v>81</v>
      </c>
    </row>
    <row r="184" spans="1:3" x14ac:dyDescent="0.2">
      <c r="A184" s="28"/>
      <c r="B184" s="30"/>
      <c r="C184" s="18" t="s">
        <v>82</v>
      </c>
    </row>
    <row r="185" spans="1:3" x14ac:dyDescent="0.2">
      <c r="A185" s="28"/>
      <c r="B185" s="30"/>
      <c r="C185" s="18" t="s">
        <v>83</v>
      </c>
    </row>
    <row r="186" spans="1:3" x14ac:dyDescent="0.2">
      <c r="A186" s="28"/>
      <c r="B186" s="30"/>
      <c r="C186" s="18" t="s">
        <v>84</v>
      </c>
    </row>
    <row r="187" spans="1:3" x14ac:dyDescent="0.2">
      <c r="A187" s="28"/>
      <c r="B187" s="30"/>
      <c r="C187" s="18" t="s">
        <v>85</v>
      </c>
    </row>
    <row r="188" spans="1:3" x14ac:dyDescent="0.2">
      <c r="A188" s="28"/>
      <c r="B188" s="30"/>
      <c r="C188" s="18" t="s">
        <v>86</v>
      </c>
    </row>
    <row r="189" spans="1:3" x14ac:dyDescent="0.2">
      <c r="A189" s="28"/>
      <c r="B189" s="30"/>
      <c r="C189" s="18" t="s">
        <v>4</v>
      </c>
    </row>
    <row r="190" spans="1:3" x14ac:dyDescent="0.2">
      <c r="A190" s="28"/>
      <c r="B190" s="30"/>
      <c r="C190" s="18" t="s">
        <v>88</v>
      </c>
    </row>
    <row r="191" spans="1:3" x14ac:dyDescent="0.2">
      <c r="A191" s="28"/>
      <c r="B191" s="30"/>
      <c r="C191" s="18" t="s">
        <v>89</v>
      </c>
    </row>
    <row r="192" spans="1:3" x14ac:dyDescent="0.2">
      <c r="A192" s="28"/>
      <c r="B192" s="30"/>
      <c r="C192" s="18" t="s">
        <v>91</v>
      </c>
    </row>
    <row r="193" spans="1:3" x14ac:dyDescent="0.2">
      <c r="A193" s="28"/>
      <c r="B193" s="30"/>
      <c r="C193" s="18" t="s">
        <v>90</v>
      </c>
    </row>
    <row r="194" spans="1:3" x14ac:dyDescent="0.2">
      <c r="A194" s="28"/>
      <c r="B194" s="30"/>
      <c r="C194" s="18" t="s">
        <v>92</v>
      </c>
    </row>
    <row r="195" spans="1:3" x14ac:dyDescent="0.2">
      <c r="A195" s="28"/>
      <c r="B195" s="30"/>
      <c r="C195" s="18" t="s">
        <v>93</v>
      </c>
    </row>
    <row r="196" spans="1:3" x14ac:dyDescent="0.2">
      <c r="A196" s="28"/>
      <c r="B196" s="30"/>
      <c r="C196" s="18" t="s">
        <v>94</v>
      </c>
    </row>
    <row r="197" spans="1:3" x14ac:dyDescent="0.2">
      <c r="A197" s="28"/>
      <c r="B197" s="30"/>
      <c r="C197" s="18" t="s">
        <v>95</v>
      </c>
    </row>
    <row r="198" spans="1:3" x14ac:dyDescent="0.2">
      <c r="A198" s="28"/>
      <c r="B198" s="30"/>
      <c r="C198" s="18" t="s">
        <v>96</v>
      </c>
    </row>
    <row r="199" spans="1:3" x14ac:dyDescent="0.2">
      <c r="A199" s="28"/>
      <c r="B199" s="30"/>
      <c r="C199" s="18" t="s">
        <v>97</v>
      </c>
    </row>
    <row r="200" spans="1:3" x14ac:dyDescent="0.2">
      <c r="A200" s="28"/>
      <c r="B200" s="30"/>
      <c r="C200" s="18" t="s">
        <v>98</v>
      </c>
    </row>
    <row r="201" spans="1:3" x14ac:dyDescent="0.2">
      <c r="A201" s="28"/>
      <c r="B201" s="30"/>
      <c r="C201" s="18" t="s">
        <v>99</v>
      </c>
    </row>
    <row r="202" spans="1:3" x14ac:dyDescent="0.2">
      <c r="A202" s="28"/>
      <c r="B202" s="30"/>
      <c r="C202" s="18" t="s">
        <v>100</v>
      </c>
    </row>
    <row r="203" spans="1:3" x14ac:dyDescent="0.2">
      <c r="A203" s="28"/>
      <c r="B203" s="30"/>
      <c r="C203" s="18" t="s">
        <v>101</v>
      </c>
    </row>
    <row r="204" spans="1:3" x14ac:dyDescent="0.2">
      <c r="A204" s="28"/>
      <c r="B204" s="30"/>
      <c r="C204" s="18" t="s">
        <v>102</v>
      </c>
    </row>
    <row r="205" spans="1:3" x14ac:dyDescent="0.2">
      <c r="A205" s="28"/>
      <c r="B205" s="30"/>
      <c r="C205" s="18" t="s">
        <v>103</v>
      </c>
    </row>
    <row r="206" spans="1:3" x14ac:dyDescent="0.2">
      <c r="A206" s="28"/>
      <c r="B206" s="30"/>
      <c r="C206" s="18" t="s">
        <v>104</v>
      </c>
    </row>
    <row r="207" spans="1:3" x14ac:dyDescent="0.2">
      <c r="A207" s="28"/>
      <c r="B207" s="30"/>
      <c r="C207" s="18" t="s">
        <v>107</v>
      </c>
    </row>
    <row r="208" spans="1:3" x14ac:dyDescent="0.2">
      <c r="A208" s="28"/>
      <c r="B208" s="30"/>
      <c r="C208" s="18" t="s">
        <v>106</v>
      </c>
    </row>
    <row r="209" spans="1:3" x14ac:dyDescent="0.2">
      <c r="A209" s="28"/>
      <c r="B209" s="30"/>
      <c r="C209" s="18" t="s">
        <v>108</v>
      </c>
    </row>
    <row r="210" spans="1:3" x14ac:dyDescent="0.2">
      <c r="A210" s="28"/>
      <c r="B210" s="30"/>
      <c r="C210" s="18" t="s">
        <v>109</v>
      </c>
    </row>
    <row r="211" spans="1:3" x14ac:dyDescent="0.2">
      <c r="A211" s="28"/>
      <c r="B211" s="30"/>
      <c r="C211" s="18" t="s">
        <v>110</v>
      </c>
    </row>
    <row r="212" spans="1:3" x14ac:dyDescent="0.2">
      <c r="A212" s="28"/>
      <c r="B212" s="30"/>
      <c r="C212" s="18" t="s">
        <v>111</v>
      </c>
    </row>
    <row r="213" spans="1:3" x14ac:dyDescent="0.2">
      <c r="A213" s="28"/>
      <c r="B213" s="30"/>
      <c r="C213" s="18" t="s">
        <v>112</v>
      </c>
    </row>
    <row r="214" spans="1:3" x14ac:dyDescent="0.2">
      <c r="A214" s="28"/>
      <c r="B214" s="30"/>
      <c r="C214" s="18" t="s">
        <v>113</v>
      </c>
    </row>
    <row r="215" spans="1:3" x14ac:dyDescent="0.2">
      <c r="A215" s="28"/>
      <c r="B215" s="30"/>
      <c r="C215" s="18" t="s">
        <v>114</v>
      </c>
    </row>
    <row r="216" spans="1:3" x14ac:dyDescent="0.2">
      <c r="A216" s="28"/>
      <c r="B216" s="30"/>
      <c r="C216" s="18" t="s">
        <v>115</v>
      </c>
    </row>
    <row r="217" spans="1:3" x14ac:dyDescent="0.2">
      <c r="A217" s="28"/>
      <c r="B217" s="30"/>
      <c r="C217" s="18" t="s">
        <v>116</v>
      </c>
    </row>
    <row r="218" spans="1:3" x14ac:dyDescent="0.2">
      <c r="A218" s="28"/>
      <c r="B218" s="30"/>
      <c r="C218" s="18" t="s">
        <v>117</v>
      </c>
    </row>
    <row r="219" spans="1:3" x14ac:dyDescent="0.2">
      <c r="A219" s="28"/>
      <c r="B219" s="30"/>
      <c r="C219" s="18" t="s">
        <v>118</v>
      </c>
    </row>
    <row r="220" spans="1:3" x14ac:dyDescent="0.2">
      <c r="A220" s="28"/>
      <c r="B220" s="30"/>
      <c r="C220" s="18" t="s">
        <v>119</v>
      </c>
    </row>
    <row r="221" spans="1:3" x14ac:dyDescent="0.2">
      <c r="A221" s="28"/>
      <c r="B221" s="30"/>
      <c r="C221" s="18" t="s">
        <v>120</v>
      </c>
    </row>
    <row r="222" spans="1:3" x14ac:dyDescent="0.2">
      <c r="A222" s="28"/>
      <c r="B222" s="30"/>
      <c r="C222" s="18" t="s">
        <v>121</v>
      </c>
    </row>
    <row r="223" spans="1:3" x14ac:dyDescent="0.2">
      <c r="A223" s="28"/>
      <c r="B223" s="30"/>
      <c r="C223" s="18" t="s">
        <v>122</v>
      </c>
    </row>
    <row r="224" spans="1:3" x14ac:dyDescent="0.2">
      <c r="A224" s="28"/>
      <c r="B224" s="30"/>
      <c r="C224" s="18" t="s">
        <v>123</v>
      </c>
    </row>
    <row r="225" spans="1:3" x14ac:dyDescent="0.2">
      <c r="A225" s="28"/>
      <c r="B225" s="30"/>
      <c r="C225" s="18" t="s">
        <v>124</v>
      </c>
    </row>
    <row r="226" spans="1:3" x14ac:dyDescent="0.2">
      <c r="A226" s="28"/>
      <c r="B226" s="30"/>
      <c r="C226" s="18" t="s">
        <v>125</v>
      </c>
    </row>
    <row r="227" spans="1:3" x14ac:dyDescent="0.2">
      <c r="A227" s="28"/>
      <c r="B227" s="30"/>
      <c r="C227" s="18" t="s">
        <v>126</v>
      </c>
    </row>
    <row r="228" spans="1:3" x14ac:dyDescent="0.2">
      <c r="A228" s="28"/>
      <c r="B228" s="30"/>
      <c r="C228" s="18" t="s">
        <v>127</v>
      </c>
    </row>
    <row r="229" spans="1:3" x14ac:dyDescent="0.2">
      <c r="A229" s="28"/>
      <c r="B229" s="30"/>
      <c r="C229" s="18" t="s">
        <v>128</v>
      </c>
    </row>
    <row r="230" spans="1:3" x14ac:dyDescent="0.2">
      <c r="A230" s="28"/>
      <c r="B230" s="30"/>
      <c r="C230" s="18" t="s">
        <v>129</v>
      </c>
    </row>
    <row r="231" spans="1:3" x14ac:dyDescent="0.2">
      <c r="A231" s="28"/>
      <c r="B231" s="30"/>
      <c r="C231" s="18" t="s">
        <v>130</v>
      </c>
    </row>
    <row r="232" spans="1:3" x14ac:dyDescent="0.2">
      <c r="A232" s="28"/>
      <c r="B232" s="30"/>
      <c r="C232" s="18" t="s">
        <v>131</v>
      </c>
    </row>
    <row r="233" spans="1:3" x14ac:dyDescent="0.2">
      <c r="A233" s="28"/>
      <c r="B233" s="30"/>
      <c r="C233" s="18" t="s">
        <v>132</v>
      </c>
    </row>
    <row r="234" spans="1:3" x14ac:dyDescent="0.2">
      <c r="A234" s="28"/>
      <c r="B234" s="30"/>
      <c r="C234" s="18" t="s">
        <v>133</v>
      </c>
    </row>
    <row r="235" spans="1:3" x14ac:dyDescent="0.2">
      <c r="A235" s="28"/>
      <c r="B235" s="30"/>
      <c r="C235" s="18" t="s">
        <v>134</v>
      </c>
    </row>
    <row r="236" spans="1:3" x14ac:dyDescent="0.2">
      <c r="A236" s="28"/>
      <c r="B236" s="30"/>
      <c r="C236" s="18" t="s">
        <v>135</v>
      </c>
    </row>
    <row r="237" spans="1:3" x14ac:dyDescent="0.2">
      <c r="A237" s="28"/>
      <c r="B237" s="30"/>
      <c r="C237" s="18" t="s">
        <v>136</v>
      </c>
    </row>
    <row r="238" spans="1:3" x14ac:dyDescent="0.2">
      <c r="A238" s="28"/>
      <c r="B238" s="30"/>
      <c r="C238" s="18" t="s">
        <v>137</v>
      </c>
    </row>
    <row r="239" spans="1:3" x14ac:dyDescent="0.2">
      <c r="A239" s="28"/>
      <c r="B239" s="30"/>
      <c r="C239" s="18" t="s">
        <v>138</v>
      </c>
    </row>
    <row r="240" spans="1:3" x14ac:dyDescent="0.2">
      <c r="A240" s="28"/>
      <c r="B240" s="30"/>
      <c r="C240" s="18" t="s">
        <v>139</v>
      </c>
    </row>
    <row r="241" spans="1:3" x14ac:dyDescent="0.2">
      <c r="A241" s="28"/>
      <c r="B241" s="30"/>
      <c r="C241" s="18" t="s">
        <v>140</v>
      </c>
    </row>
    <row r="242" spans="1:3" x14ac:dyDescent="0.2">
      <c r="A242" s="28"/>
      <c r="B242" s="30"/>
      <c r="C242" s="18" t="s">
        <v>141</v>
      </c>
    </row>
    <row r="243" spans="1:3" x14ac:dyDescent="0.2">
      <c r="A243" s="28"/>
      <c r="B243" s="30"/>
      <c r="C243" s="18" t="s">
        <v>142</v>
      </c>
    </row>
    <row r="244" spans="1:3" x14ac:dyDescent="0.2">
      <c r="A244" s="28"/>
      <c r="B244" s="30"/>
      <c r="C244" s="18" t="s">
        <v>143</v>
      </c>
    </row>
    <row r="245" spans="1:3" x14ac:dyDescent="0.2">
      <c r="A245" s="28"/>
      <c r="B245" s="30"/>
      <c r="C245" s="18" t="s">
        <v>144</v>
      </c>
    </row>
    <row r="246" spans="1:3" x14ac:dyDescent="0.2">
      <c r="A246" s="28"/>
      <c r="B246" s="30"/>
      <c r="C246" s="18" t="s">
        <v>145</v>
      </c>
    </row>
    <row r="247" spans="1:3" x14ac:dyDescent="0.2">
      <c r="A247" s="28"/>
      <c r="B247" s="30"/>
      <c r="C247" s="18" t="s">
        <v>5</v>
      </c>
    </row>
    <row r="248" spans="1:3" x14ac:dyDescent="0.2">
      <c r="A248" s="28"/>
      <c r="B248" s="30"/>
      <c r="C248" s="18" t="s">
        <v>146</v>
      </c>
    </row>
    <row r="249" spans="1:3" x14ac:dyDescent="0.2">
      <c r="A249" s="28"/>
      <c r="B249" s="30"/>
      <c r="C249" s="18" t="s">
        <v>147</v>
      </c>
    </row>
    <row r="250" spans="1:3" x14ac:dyDescent="0.2">
      <c r="A250" s="28"/>
      <c r="B250" s="30"/>
      <c r="C250" s="18" t="s">
        <v>148</v>
      </c>
    </row>
    <row r="251" spans="1:3" x14ac:dyDescent="0.2">
      <c r="A251" s="28"/>
      <c r="B251" s="30"/>
      <c r="C251" s="18" t="s">
        <v>149</v>
      </c>
    </row>
    <row r="252" spans="1:3" x14ac:dyDescent="0.2">
      <c r="A252" s="28"/>
      <c r="B252" s="30"/>
      <c r="C252" s="18" t="s">
        <v>150</v>
      </c>
    </row>
    <row r="253" spans="1:3" x14ac:dyDescent="0.2">
      <c r="A253" s="28"/>
      <c r="B253" s="30"/>
      <c r="C253" s="18" t="s">
        <v>151</v>
      </c>
    </row>
    <row r="254" spans="1:3" x14ac:dyDescent="0.2">
      <c r="A254" s="28"/>
      <c r="B254" s="30"/>
      <c r="C254" s="18" t="s">
        <v>152</v>
      </c>
    </row>
    <row r="255" spans="1:3" x14ac:dyDescent="0.2">
      <c r="A255" s="28"/>
      <c r="B255" s="30"/>
      <c r="C255" s="18" t="s">
        <v>153</v>
      </c>
    </row>
    <row r="256" spans="1:3" x14ac:dyDescent="0.2">
      <c r="A256" s="28"/>
      <c r="B256" s="30"/>
      <c r="C256" s="18" t="s">
        <v>154</v>
      </c>
    </row>
    <row r="257" spans="1:3" x14ac:dyDescent="0.2">
      <c r="A257" s="28"/>
      <c r="B257" s="30"/>
      <c r="C257" s="18" t="s">
        <v>155</v>
      </c>
    </row>
    <row r="258" spans="1:3" x14ac:dyDescent="0.2">
      <c r="A258" s="28"/>
      <c r="B258" s="30"/>
      <c r="C258" s="18" t="s">
        <v>156</v>
      </c>
    </row>
    <row r="259" spans="1:3" x14ac:dyDescent="0.2">
      <c r="A259" s="28"/>
      <c r="B259" s="30"/>
      <c r="C259" s="18" t="s">
        <v>157</v>
      </c>
    </row>
    <row r="260" spans="1:3" x14ac:dyDescent="0.2">
      <c r="A260" s="28"/>
      <c r="B260" s="30"/>
      <c r="C260" s="18" t="s">
        <v>158</v>
      </c>
    </row>
    <row r="261" spans="1:3" x14ac:dyDescent="0.2">
      <c r="A261" s="28"/>
      <c r="B261" s="30"/>
      <c r="C261" s="18" t="s">
        <v>159</v>
      </c>
    </row>
    <row r="262" spans="1:3" x14ac:dyDescent="0.2">
      <c r="A262" s="28"/>
      <c r="B262" s="30"/>
      <c r="C262" s="18" t="s">
        <v>160</v>
      </c>
    </row>
    <row r="263" spans="1:3" x14ac:dyDescent="0.2">
      <c r="A263" s="28"/>
      <c r="B263" s="30"/>
      <c r="C263" s="18" t="s">
        <v>161</v>
      </c>
    </row>
    <row r="264" spans="1:3" x14ac:dyDescent="0.2">
      <c r="A264" s="28"/>
      <c r="B264" s="30"/>
      <c r="C264" s="18" t="s">
        <v>162</v>
      </c>
    </row>
    <row r="265" spans="1:3" x14ac:dyDescent="0.2">
      <c r="A265" s="28"/>
      <c r="B265" s="30"/>
      <c r="C265" s="18" t="s">
        <v>163</v>
      </c>
    </row>
    <row r="266" spans="1:3" x14ac:dyDescent="0.2">
      <c r="A266" s="28"/>
      <c r="B266" s="30"/>
      <c r="C266" s="18" t="s">
        <v>164</v>
      </c>
    </row>
    <row r="267" spans="1:3" x14ac:dyDescent="0.2">
      <c r="A267" s="28"/>
      <c r="B267" s="30"/>
      <c r="C267" s="18" t="s">
        <v>165</v>
      </c>
    </row>
    <row r="268" spans="1:3" x14ac:dyDescent="0.2">
      <c r="A268" s="28"/>
      <c r="B268" s="30"/>
      <c r="C268" s="18" t="s">
        <v>166</v>
      </c>
    </row>
    <row r="269" spans="1:3" x14ac:dyDescent="0.2">
      <c r="A269" s="28"/>
      <c r="B269" s="30"/>
      <c r="C269" s="18" t="s">
        <v>167</v>
      </c>
    </row>
    <row r="270" spans="1:3" x14ac:dyDescent="0.2">
      <c r="A270" s="28"/>
      <c r="B270" s="30"/>
      <c r="C270" s="18" t="s">
        <v>168</v>
      </c>
    </row>
    <row r="271" spans="1:3" x14ac:dyDescent="0.2">
      <c r="A271" s="28"/>
      <c r="B271" s="30"/>
      <c r="C271" s="18" t="s">
        <v>169</v>
      </c>
    </row>
    <row r="272" spans="1:3" x14ac:dyDescent="0.2">
      <c r="A272" s="28"/>
      <c r="B272" s="30"/>
      <c r="C272" s="18" t="s">
        <v>170</v>
      </c>
    </row>
    <row r="273" spans="1:3" x14ac:dyDescent="0.2">
      <c r="A273" s="28"/>
      <c r="B273" s="30"/>
      <c r="C273" s="18" t="s">
        <v>171</v>
      </c>
    </row>
    <row r="274" spans="1:3" x14ac:dyDescent="0.2">
      <c r="A274" s="28"/>
      <c r="B274" s="30"/>
      <c r="C274" s="18" t="s">
        <v>172</v>
      </c>
    </row>
    <row r="275" spans="1:3" x14ac:dyDescent="0.2">
      <c r="A275" s="28"/>
      <c r="B275" s="30"/>
      <c r="C275" s="18" t="s">
        <v>173</v>
      </c>
    </row>
    <row r="276" spans="1:3" x14ac:dyDescent="0.2">
      <c r="A276" s="28"/>
      <c r="B276" s="30"/>
      <c r="C276" s="18" t="s">
        <v>175</v>
      </c>
    </row>
    <row r="277" spans="1:3" x14ac:dyDescent="0.2">
      <c r="A277" s="28"/>
      <c r="B277" s="30"/>
      <c r="C277" s="18" t="s">
        <v>176</v>
      </c>
    </row>
    <row r="278" spans="1:3" x14ac:dyDescent="0.2">
      <c r="A278" s="28"/>
      <c r="B278" s="30"/>
      <c r="C278" s="18" t="s">
        <v>177</v>
      </c>
    </row>
    <row r="279" spans="1:3" x14ac:dyDescent="0.2">
      <c r="A279" s="28"/>
      <c r="B279" s="30"/>
      <c r="C279" s="18" t="s">
        <v>178</v>
      </c>
    </row>
    <row r="280" spans="1:3" x14ac:dyDescent="0.2">
      <c r="A280" s="28"/>
      <c r="B280" s="30"/>
      <c r="C280" s="18" t="s">
        <v>179</v>
      </c>
    </row>
    <row r="281" spans="1:3" x14ac:dyDescent="0.2">
      <c r="A281" s="28"/>
      <c r="B281" s="30"/>
      <c r="C281" s="18" t="s">
        <v>180</v>
      </c>
    </row>
    <row r="282" spans="1:3" x14ac:dyDescent="0.2">
      <c r="A282" s="28"/>
      <c r="B282" s="30"/>
      <c r="C282" s="18" t="s">
        <v>181</v>
      </c>
    </row>
    <row r="283" spans="1:3" x14ac:dyDescent="0.2">
      <c r="A283" s="28"/>
      <c r="B283" s="30"/>
      <c r="C283" s="18" t="s">
        <v>6</v>
      </c>
    </row>
    <row r="284" spans="1:3" x14ac:dyDescent="0.2">
      <c r="A284" s="28"/>
      <c r="B284" s="30"/>
      <c r="C284" s="18" t="s">
        <v>182</v>
      </c>
    </row>
    <row r="285" spans="1:3" x14ac:dyDescent="0.2">
      <c r="A285" s="28"/>
      <c r="B285" s="30"/>
      <c r="C285" s="18" t="s">
        <v>183</v>
      </c>
    </row>
    <row r="286" spans="1:3" x14ac:dyDescent="0.2">
      <c r="A286" s="28"/>
      <c r="B286" s="30"/>
      <c r="C286" s="18" t="s">
        <v>184</v>
      </c>
    </row>
    <row r="287" spans="1:3" x14ac:dyDescent="0.2">
      <c r="A287" s="28"/>
      <c r="B287" s="30"/>
      <c r="C287" s="18" t="s">
        <v>185</v>
      </c>
    </row>
    <row r="288" spans="1:3" x14ac:dyDescent="0.2">
      <c r="A288" s="28"/>
      <c r="B288" s="30"/>
      <c r="C288" s="18" t="s">
        <v>187</v>
      </c>
    </row>
    <row r="289" spans="1:3" x14ac:dyDescent="0.2">
      <c r="A289" s="28"/>
      <c r="B289" s="30"/>
      <c r="C289" s="18" t="s">
        <v>186</v>
      </c>
    </row>
    <row r="290" spans="1:3" x14ac:dyDescent="0.2">
      <c r="A290" s="28"/>
      <c r="B290" s="30"/>
      <c r="C290" s="18" t="s">
        <v>188</v>
      </c>
    </row>
    <row r="291" spans="1:3" x14ac:dyDescent="0.2">
      <c r="A291" s="28"/>
      <c r="B291" s="30"/>
      <c r="C291" s="18" t="s">
        <v>189</v>
      </c>
    </row>
    <row r="292" spans="1:3" x14ac:dyDescent="0.2">
      <c r="A292" s="28"/>
      <c r="B292" s="30"/>
      <c r="C292" s="18" t="s">
        <v>190</v>
      </c>
    </row>
    <row r="293" spans="1:3" x14ac:dyDescent="0.2">
      <c r="A293" s="28"/>
      <c r="B293" s="30"/>
      <c r="C293" s="18" t="s">
        <v>191</v>
      </c>
    </row>
    <row r="294" spans="1:3" x14ac:dyDescent="0.2">
      <c r="A294" s="28"/>
      <c r="B294" s="30"/>
      <c r="C294" s="18" t="s">
        <v>192</v>
      </c>
    </row>
    <row r="295" spans="1:3" x14ac:dyDescent="0.2">
      <c r="A295" s="28"/>
      <c r="B295" s="30"/>
      <c r="C295" s="18" t="s">
        <v>193</v>
      </c>
    </row>
    <row r="296" spans="1:3" x14ac:dyDescent="0.2">
      <c r="A296" s="28"/>
      <c r="B296" s="30"/>
      <c r="C296" s="18" t="s">
        <v>194</v>
      </c>
    </row>
    <row r="297" spans="1:3" x14ac:dyDescent="0.2">
      <c r="A297" s="28"/>
      <c r="B297" s="30"/>
      <c r="C297" s="18" t="s">
        <v>195</v>
      </c>
    </row>
    <row r="298" spans="1:3" x14ac:dyDescent="0.2">
      <c r="A298" s="28"/>
      <c r="B298" s="30"/>
      <c r="C298" s="18" t="s">
        <v>196</v>
      </c>
    </row>
    <row r="299" spans="1:3" x14ac:dyDescent="0.2">
      <c r="A299" s="28"/>
      <c r="B299" s="30"/>
      <c r="C299" s="18" t="s">
        <v>197</v>
      </c>
    </row>
    <row r="300" spans="1:3" x14ac:dyDescent="0.2">
      <c r="A300" s="28"/>
      <c r="B300" s="30"/>
      <c r="C300" s="18" t="s">
        <v>198</v>
      </c>
    </row>
    <row r="301" spans="1:3" x14ac:dyDescent="0.2">
      <c r="A301" s="28"/>
      <c r="B301" s="30"/>
      <c r="C301" s="18" t="s">
        <v>199</v>
      </c>
    </row>
    <row r="302" spans="1:3" x14ac:dyDescent="0.2">
      <c r="A302" s="28"/>
      <c r="B302" s="30"/>
      <c r="C302" s="18" t="s">
        <v>200</v>
      </c>
    </row>
    <row r="303" spans="1:3" x14ac:dyDescent="0.2">
      <c r="A303" s="28"/>
      <c r="B303" s="30"/>
      <c r="C303" s="18" t="s">
        <v>201</v>
      </c>
    </row>
    <row r="304" spans="1:3" x14ac:dyDescent="0.2">
      <c r="A304" s="28"/>
      <c r="B304" s="30"/>
      <c r="C304" s="18" t="s">
        <v>202</v>
      </c>
    </row>
    <row r="305" spans="1:3" x14ac:dyDescent="0.2">
      <c r="A305" s="28"/>
      <c r="B305" s="30"/>
      <c r="C305" s="18" t="s">
        <v>203</v>
      </c>
    </row>
    <row r="306" spans="1:3" x14ac:dyDescent="0.2">
      <c r="A306" s="28"/>
      <c r="B306" s="30"/>
      <c r="C306" s="18" t="s">
        <v>204</v>
      </c>
    </row>
    <row r="307" spans="1:3" x14ac:dyDescent="0.2">
      <c r="A307" s="28"/>
      <c r="B307" s="30"/>
      <c r="C307" s="18" t="s">
        <v>205</v>
      </c>
    </row>
    <row r="308" spans="1:3" x14ac:dyDescent="0.2">
      <c r="A308" s="28"/>
      <c r="B308" s="30"/>
      <c r="C308" s="18" t="s">
        <v>206</v>
      </c>
    </row>
    <row r="309" spans="1:3" x14ac:dyDescent="0.2">
      <c r="A309" s="28"/>
      <c r="B309" s="30"/>
      <c r="C309" s="18" t="s">
        <v>207</v>
      </c>
    </row>
    <row r="310" spans="1:3" x14ac:dyDescent="0.2">
      <c r="A310" s="28"/>
      <c r="B310" s="30"/>
      <c r="C310" s="18" t="s">
        <v>208</v>
      </c>
    </row>
    <row r="311" spans="1:3" x14ac:dyDescent="0.2">
      <c r="A311" s="28"/>
      <c r="B311" s="30"/>
      <c r="C311" s="18" t="s">
        <v>209</v>
      </c>
    </row>
    <row r="312" spans="1:3" x14ac:dyDescent="0.2">
      <c r="A312" s="28"/>
      <c r="B312" s="30"/>
      <c r="C312" s="18" t="s">
        <v>210</v>
      </c>
    </row>
    <row r="313" spans="1:3" x14ac:dyDescent="0.2">
      <c r="A313" s="28"/>
      <c r="B313" s="30"/>
      <c r="C313" s="18" t="s">
        <v>211</v>
      </c>
    </row>
    <row r="314" spans="1:3" x14ac:dyDescent="0.2">
      <c r="A314" s="28"/>
      <c r="B314" s="30"/>
      <c r="C314" s="18" t="s">
        <v>212</v>
      </c>
    </row>
    <row r="315" spans="1:3" x14ac:dyDescent="0.2">
      <c r="A315" s="28"/>
      <c r="B315" s="30"/>
      <c r="C315" s="18" t="s">
        <v>213</v>
      </c>
    </row>
    <row r="316" spans="1:3" x14ac:dyDescent="0.2">
      <c r="A316" s="28"/>
      <c r="B316" s="30"/>
      <c r="C316" s="18" t="s">
        <v>214</v>
      </c>
    </row>
    <row r="317" spans="1:3" x14ac:dyDescent="0.2">
      <c r="A317" s="28"/>
      <c r="B317" s="30"/>
      <c r="C317" s="18" t="s">
        <v>215</v>
      </c>
    </row>
    <row r="318" spans="1:3" x14ac:dyDescent="0.2">
      <c r="A318" s="28"/>
      <c r="B318" s="30"/>
      <c r="C318" s="18" t="s">
        <v>216</v>
      </c>
    </row>
    <row r="319" spans="1:3" x14ac:dyDescent="0.2">
      <c r="A319" s="28"/>
      <c r="B319" s="30"/>
      <c r="C319" s="18" t="s">
        <v>217</v>
      </c>
    </row>
    <row r="320" spans="1:3" x14ac:dyDescent="0.2">
      <c r="A320" s="28"/>
      <c r="B320" s="30"/>
      <c r="C320" s="18" t="s">
        <v>218</v>
      </c>
    </row>
    <row r="321" spans="1:3" x14ac:dyDescent="0.2">
      <c r="A321" s="28"/>
      <c r="B321" s="30"/>
      <c r="C321" s="18" t="s">
        <v>219</v>
      </c>
    </row>
    <row r="322" spans="1:3" x14ac:dyDescent="0.2">
      <c r="A322" s="28"/>
      <c r="B322" s="30"/>
      <c r="C322" s="18" t="s">
        <v>220</v>
      </c>
    </row>
    <row r="323" spans="1:3" x14ac:dyDescent="0.2">
      <c r="A323" s="28"/>
      <c r="B323" s="30"/>
      <c r="C323" s="18" t="s">
        <v>221</v>
      </c>
    </row>
    <row r="324" spans="1:3" x14ac:dyDescent="0.2">
      <c r="A324" s="28"/>
      <c r="B324" s="30"/>
      <c r="C324" s="18" t="s">
        <v>222</v>
      </c>
    </row>
    <row r="325" spans="1:3" x14ac:dyDescent="0.2">
      <c r="A325" s="28"/>
      <c r="B325" s="30"/>
      <c r="C325" s="18" t="s">
        <v>223</v>
      </c>
    </row>
    <row r="326" spans="1:3" x14ac:dyDescent="0.2">
      <c r="A326" s="28"/>
      <c r="B326" s="30"/>
      <c r="C326" s="18" t="s">
        <v>224</v>
      </c>
    </row>
    <row r="327" spans="1:3" x14ac:dyDescent="0.2">
      <c r="A327" s="28"/>
      <c r="B327" s="30"/>
      <c r="C327" s="18" t="s">
        <v>225</v>
      </c>
    </row>
    <row r="328" spans="1:3" x14ac:dyDescent="0.2">
      <c r="A328" s="28"/>
      <c r="B328" s="30"/>
      <c r="C328" s="18" t="s">
        <v>226</v>
      </c>
    </row>
    <row r="329" spans="1:3" x14ac:dyDescent="0.2">
      <c r="A329" s="28"/>
      <c r="B329" s="30"/>
      <c r="C329" s="18" t="s">
        <v>227</v>
      </c>
    </row>
    <row r="330" spans="1:3" x14ac:dyDescent="0.2">
      <c r="A330" s="28"/>
      <c r="B330" s="30"/>
      <c r="C330" s="18" t="s">
        <v>228</v>
      </c>
    </row>
    <row r="331" spans="1:3" x14ac:dyDescent="0.2">
      <c r="A331" s="28"/>
      <c r="B331" s="30"/>
      <c r="C331" s="18" t="s">
        <v>229</v>
      </c>
    </row>
    <row r="332" spans="1:3" x14ac:dyDescent="0.2">
      <c r="A332" s="28"/>
      <c r="B332" s="30"/>
      <c r="C332" s="18" t="s">
        <v>230</v>
      </c>
    </row>
    <row r="333" spans="1:3" x14ac:dyDescent="0.2">
      <c r="A333" s="28"/>
      <c r="B333" s="30"/>
      <c r="C333" s="18" t="s">
        <v>231</v>
      </c>
    </row>
    <row r="334" spans="1:3" x14ac:dyDescent="0.2">
      <c r="A334" s="28"/>
      <c r="B334" s="30"/>
      <c r="C334" s="18" t="s">
        <v>232</v>
      </c>
    </row>
    <row r="335" spans="1:3" x14ac:dyDescent="0.2">
      <c r="A335" s="28"/>
      <c r="B335" s="30"/>
      <c r="C335" s="18" t="s">
        <v>233</v>
      </c>
    </row>
    <row r="336" spans="1:3" x14ac:dyDescent="0.2">
      <c r="A336" s="28"/>
      <c r="B336" s="30"/>
      <c r="C336" s="18" t="s">
        <v>234</v>
      </c>
    </row>
    <row r="337" spans="1:3" x14ac:dyDescent="0.2">
      <c r="A337" s="28"/>
      <c r="B337" s="30"/>
      <c r="C337" s="18" t="s">
        <v>235</v>
      </c>
    </row>
    <row r="338" spans="1:3" x14ac:dyDescent="0.2">
      <c r="A338" s="28"/>
      <c r="B338" s="30"/>
      <c r="C338" s="18" t="s">
        <v>236</v>
      </c>
    </row>
    <row r="339" spans="1:3" x14ac:dyDescent="0.2">
      <c r="A339" s="28"/>
      <c r="B339" s="30"/>
      <c r="C339" s="18" t="s">
        <v>237</v>
      </c>
    </row>
    <row r="340" spans="1:3" x14ac:dyDescent="0.2">
      <c r="A340" s="28"/>
      <c r="B340" s="30"/>
      <c r="C340" s="18" t="s">
        <v>238</v>
      </c>
    </row>
    <row r="341" spans="1:3" x14ac:dyDescent="0.2">
      <c r="A341" s="28"/>
      <c r="B341" s="30"/>
      <c r="C341" s="18" t="s">
        <v>239</v>
      </c>
    </row>
    <row r="342" spans="1:3" x14ac:dyDescent="0.2">
      <c r="A342" s="28"/>
      <c r="B342" s="30"/>
      <c r="C342" s="18" t="s">
        <v>240</v>
      </c>
    </row>
    <row r="343" spans="1:3" x14ac:dyDescent="0.2">
      <c r="A343" s="28"/>
      <c r="B343" s="30"/>
      <c r="C343" s="18" t="s">
        <v>241</v>
      </c>
    </row>
    <row r="344" spans="1:3" x14ac:dyDescent="0.2">
      <c r="A344" s="28"/>
      <c r="B344" s="30"/>
      <c r="C344" s="18" t="s">
        <v>7</v>
      </c>
    </row>
    <row r="345" spans="1:3" x14ac:dyDescent="0.2">
      <c r="A345" s="28"/>
      <c r="B345" s="30"/>
      <c r="C345" s="18" t="s">
        <v>242</v>
      </c>
    </row>
    <row r="346" spans="1:3" x14ac:dyDescent="0.2">
      <c r="A346" s="28"/>
      <c r="B346" s="30"/>
      <c r="C346" s="18" t="s">
        <v>243</v>
      </c>
    </row>
    <row r="347" spans="1:3" x14ac:dyDescent="0.2">
      <c r="A347" s="28"/>
      <c r="B347" s="30"/>
      <c r="C347" s="18" t="s">
        <v>244</v>
      </c>
    </row>
    <row r="348" spans="1:3" x14ac:dyDescent="0.2">
      <c r="A348" s="28"/>
      <c r="B348" s="30"/>
      <c r="C348" s="18" t="s">
        <v>245</v>
      </c>
    </row>
    <row r="349" spans="1:3" x14ac:dyDescent="0.2">
      <c r="A349" s="28"/>
      <c r="B349" s="30"/>
      <c r="C349" s="18" t="s">
        <v>247</v>
      </c>
    </row>
    <row r="350" spans="1:3" x14ac:dyDescent="0.2">
      <c r="A350" s="28"/>
      <c r="B350" s="30"/>
      <c r="C350" s="18" t="s">
        <v>248</v>
      </c>
    </row>
    <row r="351" spans="1:3" x14ac:dyDescent="0.2">
      <c r="A351" s="28"/>
      <c r="B351" s="30"/>
      <c r="C351" s="18" t="s">
        <v>249</v>
      </c>
    </row>
    <row r="352" spans="1:3" x14ac:dyDescent="0.2">
      <c r="A352" s="28"/>
      <c r="B352" s="30"/>
      <c r="C352" s="18" t="s">
        <v>250</v>
      </c>
    </row>
    <row r="353" spans="1:3" x14ac:dyDescent="0.2">
      <c r="A353" s="28"/>
      <c r="B353" s="30"/>
      <c r="C353" s="18" t="s">
        <v>251</v>
      </c>
    </row>
    <row r="354" spans="1:3" x14ac:dyDescent="0.2">
      <c r="A354" s="28"/>
      <c r="B354" s="30"/>
      <c r="C354" s="18" t="s">
        <v>252</v>
      </c>
    </row>
    <row r="355" spans="1:3" x14ac:dyDescent="0.2">
      <c r="A355" s="28"/>
      <c r="B355" s="30"/>
      <c r="C355" s="18" t="s">
        <v>253</v>
      </c>
    </row>
    <row r="356" spans="1:3" x14ac:dyDescent="0.2">
      <c r="A356" s="28"/>
      <c r="B356" s="30"/>
      <c r="C356" s="18" t="s">
        <v>254</v>
      </c>
    </row>
    <row r="357" spans="1:3" x14ac:dyDescent="0.2">
      <c r="A357" s="28"/>
      <c r="B357" s="30"/>
      <c r="C357" s="18" t="s">
        <v>255</v>
      </c>
    </row>
    <row r="358" spans="1:3" x14ac:dyDescent="0.2">
      <c r="A358" s="28"/>
      <c r="B358" s="30"/>
      <c r="C358" s="18" t="s">
        <v>256</v>
      </c>
    </row>
    <row r="359" spans="1:3" x14ac:dyDescent="0.2">
      <c r="A359" s="28"/>
      <c r="B359" s="30"/>
      <c r="C359" s="18" t="s">
        <v>257</v>
      </c>
    </row>
    <row r="360" spans="1:3" x14ac:dyDescent="0.2">
      <c r="A360" s="28"/>
      <c r="B360" s="30"/>
      <c r="C360" s="18" t="s">
        <v>258</v>
      </c>
    </row>
    <row r="361" spans="1:3" x14ac:dyDescent="0.2">
      <c r="A361" s="28"/>
      <c r="B361" s="30"/>
      <c r="C361" s="18" t="s">
        <v>259</v>
      </c>
    </row>
    <row r="362" spans="1:3" x14ac:dyDescent="0.2">
      <c r="A362" s="28"/>
      <c r="B362" s="30"/>
      <c r="C362" s="18" t="s">
        <v>260</v>
      </c>
    </row>
    <row r="363" spans="1:3" x14ac:dyDescent="0.2">
      <c r="A363" s="28"/>
      <c r="B363" s="30"/>
      <c r="C363" s="18" t="s">
        <v>261</v>
      </c>
    </row>
    <row r="364" spans="1:3" x14ac:dyDescent="0.2">
      <c r="A364" s="28"/>
      <c r="B364" s="30"/>
      <c r="C364" s="18" t="s">
        <v>262</v>
      </c>
    </row>
    <row r="365" spans="1:3" x14ac:dyDescent="0.2">
      <c r="A365" s="28"/>
      <c r="B365" s="30"/>
      <c r="C365" s="18" t="s">
        <v>263</v>
      </c>
    </row>
    <row r="366" spans="1:3" x14ac:dyDescent="0.2">
      <c r="A366" s="28"/>
      <c r="B366" s="30"/>
      <c r="C366" s="18" t="s">
        <v>264</v>
      </c>
    </row>
    <row r="367" spans="1:3" x14ac:dyDescent="0.2">
      <c r="A367" s="28"/>
      <c r="B367" s="30"/>
      <c r="C367" s="18" t="s">
        <v>265</v>
      </c>
    </row>
    <row r="368" spans="1:3" x14ac:dyDescent="0.2">
      <c r="A368" s="28"/>
      <c r="B368" s="30"/>
      <c r="C368" s="18" t="s">
        <v>266</v>
      </c>
    </row>
    <row r="369" spans="1:3" x14ac:dyDescent="0.2">
      <c r="A369" s="28"/>
      <c r="B369" s="30"/>
      <c r="C369" s="18" t="s">
        <v>267</v>
      </c>
    </row>
    <row r="370" spans="1:3" x14ac:dyDescent="0.2">
      <c r="A370" s="28"/>
      <c r="B370" s="30"/>
      <c r="C370" s="18" t="s">
        <v>268</v>
      </c>
    </row>
    <row r="371" spans="1:3" x14ac:dyDescent="0.2">
      <c r="A371" s="28"/>
      <c r="B371" s="30"/>
      <c r="C371" s="18" t="s">
        <v>269</v>
      </c>
    </row>
    <row r="372" spans="1:3" x14ac:dyDescent="0.2">
      <c r="A372" s="28"/>
      <c r="B372" s="30"/>
      <c r="C372" s="18" t="s">
        <v>270</v>
      </c>
    </row>
    <row r="373" spans="1:3" x14ac:dyDescent="0.2">
      <c r="A373" s="28"/>
      <c r="B373" s="30"/>
      <c r="C373" s="18" t="s">
        <v>271</v>
      </c>
    </row>
    <row r="374" spans="1:3" x14ac:dyDescent="0.2">
      <c r="A374" s="28"/>
      <c r="B374" s="30"/>
      <c r="C374" s="18" t="s">
        <v>272</v>
      </c>
    </row>
    <row r="375" spans="1:3" x14ac:dyDescent="0.2">
      <c r="A375" s="28"/>
      <c r="B375" s="30"/>
      <c r="C375" s="18" t="s">
        <v>273</v>
      </c>
    </row>
    <row r="376" spans="1:3" x14ac:dyDescent="0.2">
      <c r="A376" s="28"/>
      <c r="B376" s="30"/>
      <c r="C376" s="18" t="s">
        <v>274</v>
      </c>
    </row>
    <row r="377" spans="1:3" x14ac:dyDescent="0.2">
      <c r="A377" s="28"/>
      <c r="B377" s="30"/>
      <c r="C377" s="18" t="s">
        <v>275</v>
      </c>
    </row>
    <row r="378" spans="1:3" x14ac:dyDescent="0.2">
      <c r="A378" s="28"/>
      <c r="B378" s="30"/>
      <c r="C378" s="18" t="s">
        <v>276</v>
      </c>
    </row>
    <row r="379" spans="1:3" x14ac:dyDescent="0.2">
      <c r="A379" s="28"/>
      <c r="B379" s="30"/>
      <c r="C379" s="18" t="s">
        <v>277</v>
      </c>
    </row>
    <row r="380" spans="1:3" x14ac:dyDescent="0.2">
      <c r="A380" s="28"/>
      <c r="B380" s="30"/>
      <c r="C380" s="18" t="s">
        <v>278</v>
      </c>
    </row>
    <row r="381" spans="1:3" x14ac:dyDescent="0.2">
      <c r="A381" s="28"/>
      <c r="B381" s="30"/>
      <c r="C381" s="18" t="s">
        <v>279</v>
      </c>
    </row>
    <row r="382" spans="1:3" x14ac:dyDescent="0.2">
      <c r="A382" s="28"/>
      <c r="B382" s="30"/>
      <c r="C382" s="18" t="s">
        <v>280</v>
      </c>
    </row>
    <row r="383" spans="1:3" x14ac:dyDescent="0.2">
      <c r="A383" s="28"/>
      <c r="B383" s="30"/>
      <c r="C383" s="18" t="s">
        <v>281</v>
      </c>
    </row>
    <row r="384" spans="1:3" x14ac:dyDescent="0.2">
      <c r="A384" s="28"/>
      <c r="B384" s="30"/>
      <c r="C384" s="18" t="s">
        <v>282</v>
      </c>
    </row>
    <row r="385" spans="1:3" x14ac:dyDescent="0.2">
      <c r="A385" s="28"/>
      <c r="B385" s="30"/>
      <c r="C385" s="18" t="s">
        <v>283</v>
      </c>
    </row>
    <row r="386" spans="1:3" x14ac:dyDescent="0.2">
      <c r="A386" s="28"/>
      <c r="B386" s="30"/>
      <c r="C386" s="18" t="s">
        <v>284</v>
      </c>
    </row>
    <row r="387" spans="1:3" x14ac:dyDescent="0.2">
      <c r="A387" s="28"/>
      <c r="B387" s="30"/>
      <c r="C387" s="18" t="s">
        <v>285</v>
      </c>
    </row>
    <row r="388" spans="1:3" x14ac:dyDescent="0.2">
      <c r="A388" s="28"/>
      <c r="B388" s="30"/>
      <c r="C388" s="18" t="s">
        <v>286</v>
      </c>
    </row>
    <row r="389" spans="1:3" x14ac:dyDescent="0.2">
      <c r="A389" s="28"/>
      <c r="B389" s="30"/>
      <c r="C389" s="18" t="s">
        <v>287</v>
      </c>
    </row>
    <row r="390" spans="1:3" x14ac:dyDescent="0.2">
      <c r="A390" s="28"/>
      <c r="B390" s="30"/>
      <c r="C390" s="18" t="s">
        <v>288</v>
      </c>
    </row>
    <row r="391" spans="1:3" x14ac:dyDescent="0.2">
      <c r="A391" s="28"/>
      <c r="B391" s="30"/>
      <c r="C391" s="18" t="s">
        <v>289</v>
      </c>
    </row>
    <row r="392" spans="1:3" x14ac:dyDescent="0.2">
      <c r="A392" s="28"/>
      <c r="B392" s="30"/>
      <c r="C392" s="18" t="s">
        <v>291</v>
      </c>
    </row>
    <row r="393" spans="1:3" x14ac:dyDescent="0.2">
      <c r="A393" s="28"/>
      <c r="B393" s="30"/>
      <c r="C393" s="18" t="s">
        <v>293</v>
      </c>
    </row>
    <row r="394" spans="1:3" x14ac:dyDescent="0.2">
      <c r="A394" s="28"/>
      <c r="B394" s="30"/>
      <c r="C394" s="18" t="s">
        <v>294</v>
      </c>
    </row>
    <row r="395" spans="1:3" x14ac:dyDescent="0.2">
      <c r="A395" s="28"/>
      <c r="B395" s="30"/>
      <c r="C395" s="18" t="s">
        <v>295</v>
      </c>
    </row>
    <row r="396" spans="1:3" x14ac:dyDescent="0.2">
      <c r="A396" s="28"/>
      <c r="B396" s="30"/>
      <c r="C396" s="18" t="s">
        <v>297</v>
      </c>
    </row>
    <row r="397" spans="1:3" x14ac:dyDescent="0.2">
      <c r="A397" s="28"/>
      <c r="B397" s="30"/>
      <c r="C397" s="18" t="s">
        <v>298</v>
      </c>
    </row>
    <row r="398" spans="1:3" x14ac:dyDescent="0.2">
      <c r="A398" s="28"/>
      <c r="B398" s="30"/>
      <c r="C398" s="18" t="s">
        <v>299</v>
      </c>
    </row>
    <row r="399" spans="1:3" x14ac:dyDescent="0.2">
      <c r="A399" s="28"/>
      <c r="B399" s="30"/>
      <c r="C399" s="18" t="s">
        <v>300</v>
      </c>
    </row>
    <row r="400" spans="1:3" x14ac:dyDescent="0.2">
      <c r="A400" s="28"/>
      <c r="B400" s="30"/>
      <c r="C400" s="18" t="s">
        <v>301</v>
      </c>
    </row>
    <row r="401" spans="1:3" x14ac:dyDescent="0.2">
      <c r="A401" s="28"/>
      <c r="B401" s="30"/>
      <c r="C401" s="18" t="s">
        <v>302</v>
      </c>
    </row>
    <row r="402" spans="1:3" x14ac:dyDescent="0.2">
      <c r="A402" s="28"/>
      <c r="B402" s="30"/>
      <c r="C402" s="18" t="s">
        <v>303</v>
      </c>
    </row>
    <row r="403" spans="1:3" x14ac:dyDescent="0.2">
      <c r="A403" s="28"/>
      <c r="B403" s="30"/>
      <c r="C403" s="18" t="s">
        <v>304</v>
      </c>
    </row>
    <row r="404" spans="1:3" x14ac:dyDescent="0.2">
      <c r="A404" s="28"/>
      <c r="B404" s="30"/>
      <c r="C404" s="18" t="s">
        <v>305</v>
      </c>
    </row>
    <row r="405" spans="1:3" x14ac:dyDescent="0.2">
      <c r="A405" s="28"/>
      <c r="B405" s="30"/>
      <c r="C405" s="18" t="s">
        <v>306</v>
      </c>
    </row>
    <row r="406" spans="1:3" x14ac:dyDescent="0.2">
      <c r="A406" s="28"/>
      <c r="B406" s="30"/>
      <c r="C406" s="18" t="s">
        <v>307</v>
      </c>
    </row>
    <row r="407" spans="1:3" x14ac:dyDescent="0.2">
      <c r="A407" s="28"/>
      <c r="B407" s="30"/>
      <c r="C407" s="18" t="s">
        <v>308</v>
      </c>
    </row>
    <row r="408" spans="1:3" x14ac:dyDescent="0.2">
      <c r="A408" s="28"/>
      <c r="B408" s="30"/>
      <c r="C408" s="18" t="s">
        <v>309</v>
      </c>
    </row>
    <row r="409" spans="1:3" x14ac:dyDescent="0.2">
      <c r="A409" s="28"/>
      <c r="B409" s="30"/>
      <c r="C409" s="18" t="s">
        <v>310</v>
      </c>
    </row>
    <row r="410" spans="1:3" x14ac:dyDescent="0.2">
      <c r="A410" s="28"/>
      <c r="B410" s="30"/>
      <c r="C410" s="18" t="s">
        <v>311</v>
      </c>
    </row>
    <row r="411" spans="1:3" x14ac:dyDescent="0.2">
      <c r="A411" s="28"/>
      <c r="B411" s="30"/>
      <c r="C411" s="18" t="s">
        <v>312</v>
      </c>
    </row>
    <row r="412" spans="1:3" x14ac:dyDescent="0.2">
      <c r="A412" s="28"/>
      <c r="B412" s="30"/>
      <c r="C412" s="18" t="s">
        <v>313</v>
      </c>
    </row>
    <row r="413" spans="1:3" x14ac:dyDescent="0.2">
      <c r="A413" s="28"/>
      <c r="B413" s="30"/>
      <c r="C413" s="18" t="s">
        <v>314</v>
      </c>
    </row>
    <row r="414" spans="1:3" x14ac:dyDescent="0.2">
      <c r="A414" s="28"/>
      <c r="B414" s="30"/>
      <c r="C414" s="18" t="s">
        <v>316</v>
      </c>
    </row>
    <row r="415" spans="1:3" x14ac:dyDescent="0.2">
      <c r="A415" s="28"/>
      <c r="B415" s="30"/>
      <c r="C415" s="18" t="s">
        <v>315</v>
      </c>
    </row>
    <row r="416" spans="1:3" x14ac:dyDescent="0.2">
      <c r="A416" s="28"/>
      <c r="B416" s="30"/>
      <c r="C416" s="18" t="s">
        <v>317</v>
      </c>
    </row>
    <row r="417" spans="1:3" x14ac:dyDescent="0.2">
      <c r="A417" s="28"/>
      <c r="B417" s="30"/>
      <c r="C417" s="18" t="s">
        <v>318</v>
      </c>
    </row>
    <row r="418" spans="1:3" x14ac:dyDescent="0.2">
      <c r="A418" s="28"/>
      <c r="B418" s="30"/>
      <c r="C418" s="18" t="s">
        <v>9</v>
      </c>
    </row>
    <row r="419" spans="1:3" x14ac:dyDescent="0.2">
      <c r="A419" s="28"/>
      <c r="B419" s="30"/>
      <c r="C419" s="18" t="s">
        <v>319</v>
      </c>
    </row>
    <row r="420" spans="1:3" x14ac:dyDescent="0.2">
      <c r="A420" s="28"/>
      <c r="B420" s="30"/>
      <c r="C420" s="18" t="s">
        <v>321</v>
      </c>
    </row>
    <row r="421" spans="1:3" x14ac:dyDescent="0.2">
      <c r="A421" s="28"/>
      <c r="B421" s="30"/>
      <c r="C421" s="18" t="s">
        <v>322</v>
      </c>
    </row>
    <row r="422" spans="1:3" x14ac:dyDescent="0.2">
      <c r="A422" s="28"/>
      <c r="B422" s="30"/>
      <c r="C422" s="18" t="s">
        <v>323</v>
      </c>
    </row>
    <row r="423" spans="1:3" x14ac:dyDescent="0.2">
      <c r="A423" s="28"/>
      <c r="B423" s="30"/>
      <c r="C423" s="18" t="s">
        <v>324</v>
      </c>
    </row>
    <row r="424" spans="1:3" x14ac:dyDescent="0.2">
      <c r="A424" s="28"/>
      <c r="B424" s="30"/>
      <c r="C424" s="18" t="s">
        <v>325</v>
      </c>
    </row>
    <row r="425" spans="1:3" x14ac:dyDescent="0.2">
      <c r="A425" s="28"/>
      <c r="B425" s="30"/>
      <c r="C425" s="18" t="s">
        <v>326</v>
      </c>
    </row>
    <row r="426" spans="1:3" x14ac:dyDescent="0.2">
      <c r="A426" s="28"/>
      <c r="B426" s="30"/>
      <c r="C426" s="18" t="s">
        <v>327</v>
      </c>
    </row>
    <row r="427" spans="1:3" x14ac:dyDescent="0.2">
      <c r="A427" s="28"/>
      <c r="B427" s="30"/>
      <c r="C427" s="18" t="s">
        <v>328</v>
      </c>
    </row>
    <row r="428" spans="1:3" x14ac:dyDescent="0.2">
      <c r="A428" s="28"/>
      <c r="B428" s="30"/>
      <c r="C428" s="18" t="s">
        <v>329</v>
      </c>
    </row>
    <row r="429" spans="1:3" x14ac:dyDescent="0.2">
      <c r="A429" s="28"/>
      <c r="B429" s="30"/>
      <c r="C429" s="18" t="s">
        <v>330</v>
      </c>
    </row>
    <row r="430" spans="1:3" x14ac:dyDescent="0.2">
      <c r="A430" s="28"/>
      <c r="B430" s="30"/>
      <c r="C430" s="18" t="s">
        <v>331</v>
      </c>
    </row>
    <row r="431" spans="1:3" x14ac:dyDescent="0.2">
      <c r="A431" s="28"/>
      <c r="B431" s="30"/>
      <c r="C431" s="18" t="s">
        <v>332</v>
      </c>
    </row>
    <row r="432" spans="1:3" x14ac:dyDescent="0.2">
      <c r="A432" s="28"/>
      <c r="B432" s="30"/>
      <c r="C432" s="18" t="s">
        <v>333</v>
      </c>
    </row>
    <row r="433" spans="1:3" x14ac:dyDescent="0.2">
      <c r="A433" s="28"/>
      <c r="B433" s="30"/>
      <c r="C433" s="18" t="s">
        <v>334</v>
      </c>
    </row>
    <row r="434" spans="1:3" x14ac:dyDescent="0.2">
      <c r="A434" s="28"/>
      <c r="B434" s="30"/>
      <c r="C434" s="18" t="s">
        <v>335</v>
      </c>
    </row>
    <row r="435" spans="1:3" x14ac:dyDescent="0.2">
      <c r="A435" s="28"/>
      <c r="B435" s="30"/>
      <c r="C435" s="18" t="s">
        <v>336</v>
      </c>
    </row>
    <row r="436" spans="1:3" x14ac:dyDescent="0.2">
      <c r="A436" s="28"/>
      <c r="B436" s="30"/>
      <c r="C436" s="18" t="s">
        <v>337</v>
      </c>
    </row>
    <row r="437" spans="1:3" x14ac:dyDescent="0.2">
      <c r="A437" s="28"/>
      <c r="B437" s="30"/>
      <c r="C437" s="18" t="s">
        <v>338</v>
      </c>
    </row>
    <row r="438" spans="1:3" x14ac:dyDescent="0.2">
      <c r="A438" s="28"/>
      <c r="B438" s="30"/>
      <c r="C438" s="18" t="s">
        <v>339</v>
      </c>
    </row>
    <row r="439" spans="1:3" x14ac:dyDescent="0.2">
      <c r="A439" s="28"/>
      <c r="B439" s="30"/>
      <c r="C439" s="18" t="s">
        <v>340</v>
      </c>
    </row>
    <row r="440" spans="1:3" x14ac:dyDescent="0.2">
      <c r="A440" s="28"/>
      <c r="B440" s="30"/>
      <c r="C440" s="18" t="s">
        <v>341</v>
      </c>
    </row>
    <row r="441" spans="1:3" x14ac:dyDescent="0.2">
      <c r="A441" s="28"/>
      <c r="B441" s="30"/>
      <c r="C441" s="18" t="s">
        <v>342</v>
      </c>
    </row>
    <row r="442" spans="1:3" x14ac:dyDescent="0.2">
      <c r="A442" s="28"/>
      <c r="B442" s="30"/>
      <c r="C442" s="18" t="s">
        <v>344</v>
      </c>
    </row>
    <row r="443" spans="1:3" x14ac:dyDescent="0.2">
      <c r="A443" s="28"/>
      <c r="B443" s="30"/>
      <c r="C443" s="18" t="s">
        <v>343</v>
      </c>
    </row>
    <row r="444" spans="1:3" x14ac:dyDescent="0.2">
      <c r="A444" s="28"/>
      <c r="B444" s="30"/>
      <c r="C444" s="18" t="s">
        <v>345</v>
      </c>
    </row>
    <row r="445" spans="1:3" x14ac:dyDescent="0.2">
      <c r="A445" s="28"/>
      <c r="B445" s="30"/>
      <c r="C445" s="18" t="s">
        <v>346</v>
      </c>
    </row>
    <row r="446" spans="1:3" x14ac:dyDescent="0.2">
      <c r="A446" s="28"/>
      <c r="B446" s="30"/>
      <c r="C446" s="18" t="s">
        <v>347</v>
      </c>
    </row>
    <row r="447" spans="1:3" x14ac:dyDescent="0.2">
      <c r="A447" s="28"/>
      <c r="B447" s="30"/>
      <c r="C447" s="18" t="s">
        <v>348</v>
      </c>
    </row>
    <row r="448" spans="1:3" x14ac:dyDescent="0.2">
      <c r="A448" s="28"/>
      <c r="B448" s="30"/>
      <c r="C448" s="18" t="s">
        <v>349</v>
      </c>
    </row>
    <row r="449" spans="1:3" x14ac:dyDescent="0.2">
      <c r="A449" s="28"/>
      <c r="B449" s="30"/>
      <c r="C449" s="18" t="s">
        <v>350</v>
      </c>
    </row>
    <row r="450" spans="1:3" x14ac:dyDescent="0.2">
      <c r="A450" s="28"/>
      <c r="B450" s="30"/>
      <c r="C450" s="18" t="s">
        <v>351</v>
      </c>
    </row>
    <row r="451" spans="1:3" x14ac:dyDescent="0.2">
      <c r="A451" s="28"/>
      <c r="B451" s="30"/>
      <c r="C451" s="18" t="s">
        <v>352</v>
      </c>
    </row>
    <row r="452" spans="1:3" x14ac:dyDescent="0.2">
      <c r="A452" s="28"/>
      <c r="B452" s="30"/>
      <c r="C452" s="18" t="s">
        <v>353</v>
      </c>
    </row>
    <row r="453" spans="1:3" x14ac:dyDescent="0.2">
      <c r="A453" s="28"/>
      <c r="B453" s="30"/>
      <c r="C453" s="18" t="s">
        <v>10</v>
      </c>
    </row>
    <row r="454" spans="1:3" x14ac:dyDescent="0.2">
      <c r="A454" s="28"/>
      <c r="B454" s="30"/>
      <c r="C454" s="18" t="s">
        <v>354</v>
      </c>
    </row>
    <row r="455" spans="1:3" x14ac:dyDescent="0.2">
      <c r="A455" s="28"/>
      <c r="B455" s="30"/>
      <c r="C455" s="18" t="s">
        <v>355</v>
      </c>
    </row>
    <row r="456" spans="1:3" x14ac:dyDescent="0.2">
      <c r="A456" s="28"/>
      <c r="B456" s="30"/>
      <c r="C456" s="18" t="s">
        <v>356</v>
      </c>
    </row>
    <row r="457" spans="1:3" x14ac:dyDescent="0.2">
      <c r="A457" s="28"/>
      <c r="B457" s="30"/>
      <c r="C457" s="18" t="s">
        <v>357</v>
      </c>
    </row>
    <row r="458" spans="1:3" x14ac:dyDescent="0.2">
      <c r="A458" s="28"/>
      <c r="B458" s="30"/>
      <c r="C458" s="18" t="s">
        <v>358</v>
      </c>
    </row>
    <row r="459" spans="1:3" x14ac:dyDescent="0.2">
      <c r="A459" s="28"/>
      <c r="B459" s="30"/>
      <c r="C459" s="18" t="s">
        <v>359</v>
      </c>
    </row>
    <row r="460" spans="1:3" x14ac:dyDescent="0.2">
      <c r="A460" s="28"/>
      <c r="B460" s="30"/>
      <c r="C460" s="18" t="s">
        <v>360</v>
      </c>
    </row>
    <row r="461" spans="1:3" x14ac:dyDescent="0.2">
      <c r="A461" s="28"/>
      <c r="B461" s="30"/>
      <c r="C461" s="18" t="s">
        <v>361</v>
      </c>
    </row>
    <row r="462" spans="1:3" x14ac:dyDescent="0.2">
      <c r="A462" s="28"/>
      <c r="B462" s="30"/>
      <c r="C462" s="18" t="s">
        <v>362</v>
      </c>
    </row>
    <row r="463" spans="1:3" x14ac:dyDescent="0.2">
      <c r="A463" s="28"/>
      <c r="B463" s="30"/>
      <c r="C463" s="18" t="s">
        <v>363</v>
      </c>
    </row>
    <row r="464" spans="1:3" x14ac:dyDescent="0.2">
      <c r="A464" s="28"/>
      <c r="B464" s="30"/>
      <c r="C464" s="18" t="s">
        <v>364</v>
      </c>
    </row>
    <row r="465" spans="1:3" x14ac:dyDescent="0.2">
      <c r="A465" s="28"/>
      <c r="B465" s="30"/>
      <c r="C465" s="18" t="s">
        <v>365</v>
      </c>
    </row>
    <row r="466" spans="1:3" x14ac:dyDescent="0.2">
      <c r="A466" s="28"/>
      <c r="B466" s="30"/>
      <c r="C466" s="18" t="s">
        <v>366</v>
      </c>
    </row>
    <row r="467" spans="1:3" x14ac:dyDescent="0.2">
      <c r="A467" s="28"/>
      <c r="B467" s="30"/>
      <c r="C467" s="18" t="s">
        <v>367</v>
      </c>
    </row>
    <row r="468" spans="1:3" x14ac:dyDescent="0.2">
      <c r="A468" s="28"/>
      <c r="B468" s="30"/>
      <c r="C468" s="18" t="s">
        <v>368</v>
      </c>
    </row>
    <row r="469" spans="1:3" x14ac:dyDescent="0.2">
      <c r="A469" s="28"/>
      <c r="B469" s="30"/>
      <c r="C469" s="18" t="s">
        <v>369</v>
      </c>
    </row>
    <row r="470" spans="1:3" x14ac:dyDescent="0.2">
      <c r="A470" s="28"/>
      <c r="B470" s="30"/>
      <c r="C470" s="18" t="s">
        <v>370</v>
      </c>
    </row>
    <row r="471" spans="1:3" x14ac:dyDescent="0.2">
      <c r="A471" s="28"/>
      <c r="B471" s="30"/>
      <c r="C471" s="18" t="s">
        <v>371</v>
      </c>
    </row>
    <row r="472" spans="1:3" x14ac:dyDescent="0.2">
      <c r="A472" s="28"/>
      <c r="B472" s="30"/>
      <c r="C472" s="18" t="s">
        <v>372</v>
      </c>
    </row>
    <row r="473" spans="1:3" x14ac:dyDescent="0.2">
      <c r="A473" s="28"/>
      <c r="B473" s="30"/>
      <c r="C473" s="18" t="s">
        <v>373</v>
      </c>
    </row>
    <row r="474" spans="1:3" x14ac:dyDescent="0.2">
      <c r="A474" s="28"/>
      <c r="B474" s="30"/>
      <c r="C474" s="18" t="s">
        <v>374</v>
      </c>
    </row>
    <row r="475" spans="1:3" x14ac:dyDescent="0.2">
      <c r="A475" s="28"/>
      <c r="B475" s="30"/>
      <c r="C475" s="18" t="s">
        <v>375</v>
      </c>
    </row>
    <row r="476" spans="1:3" x14ac:dyDescent="0.2">
      <c r="A476" s="28"/>
      <c r="B476" s="30"/>
      <c r="C476" s="18" t="s">
        <v>376</v>
      </c>
    </row>
    <row r="477" spans="1:3" x14ac:dyDescent="0.2">
      <c r="A477" s="28"/>
      <c r="B477" s="30"/>
      <c r="C477" s="18" t="s">
        <v>377</v>
      </c>
    </row>
    <row r="478" spans="1:3" x14ac:dyDescent="0.2">
      <c r="A478" s="28"/>
      <c r="B478" s="30"/>
      <c r="C478" s="18" t="s">
        <v>378</v>
      </c>
    </row>
    <row r="479" spans="1:3" x14ac:dyDescent="0.2">
      <c r="A479" s="28"/>
      <c r="B479" s="30"/>
      <c r="C479" s="18" t="s">
        <v>379</v>
      </c>
    </row>
    <row r="480" spans="1:3" x14ac:dyDescent="0.2">
      <c r="A480" s="28"/>
      <c r="B480" s="30"/>
      <c r="C480" s="18" t="s">
        <v>380</v>
      </c>
    </row>
    <row r="481" spans="1:3" x14ac:dyDescent="0.2">
      <c r="A481" s="28"/>
      <c r="B481" s="30"/>
      <c r="C481" s="18" t="s">
        <v>11</v>
      </c>
    </row>
    <row r="482" spans="1:3" x14ac:dyDescent="0.2">
      <c r="A482" s="28"/>
      <c r="B482" s="30"/>
      <c r="C482" s="18" t="s">
        <v>381</v>
      </c>
    </row>
    <row r="483" spans="1:3" x14ac:dyDescent="0.2">
      <c r="A483" s="28"/>
      <c r="B483" s="30"/>
      <c r="C483" s="18" t="s">
        <v>382</v>
      </c>
    </row>
    <row r="484" spans="1:3" x14ac:dyDescent="0.2">
      <c r="A484" s="28"/>
      <c r="B484" s="30"/>
      <c r="C484" s="18" t="s">
        <v>383</v>
      </c>
    </row>
    <row r="485" spans="1:3" x14ac:dyDescent="0.2">
      <c r="A485" s="28"/>
      <c r="B485" s="30"/>
      <c r="C485" s="18" t="s">
        <v>384</v>
      </c>
    </row>
    <row r="486" spans="1:3" x14ac:dyDescent="0.2">
      <c r="A486" s="28"/>
      <c r="B486" s="30"/>
      <c r="C486" s="18" t="s">
        <v>385</v>
      </c>
    </row>
    <row r="487" spans="1:3" x14ac:dyDescent="0.2">
      <c r="A487" s="28"/>
      <c r="B487" s="30"/>
      <c r="C487" s="18" t="s">
        <v>386</v>
      </c>
    </row>
    <row r="488" spans="1:3" x14ac:dyDescent="0.2">
      <c r="A488" s="28"/>
      <c r="B488" s="30"/>
      <c r="C488" s="18" t="s">
        <v>387</v>
      </c>
    </row>
    <row r="489" spans="1:3" x14ac:dyDescent="0.2">
      <c r="A489" s="28"/>
      <c r="B489" s="30"/>
      <c r="C489" s="18" t="s">
        <v>388</v>
      </c>
    </row>
    <row r="490" spans="1:3" x14ac:dyDescent="0.2">
      <c r="A490" s="28"/>
      <c r="B490" s="30"/>
      <c r="C490" s="18" t="s">
        <v>389</v>
      </c>
    </row>
    <row r="491" spans="1:3" x14ac:dyDescent="0.2">
      <c r="A491" s="28"/>
      <c r="B491" s="30"/>
      <c r="C491" s="18" t="s">
        <v>390</v>
      </c>
    </row>
    <row r="492" spans="1:3" x14ac:dyDescent="0.2">
      <c r="A492" s="28"/>
      <c r="B492" s="30"/>
      <c r="C492" s="18" t="s">
        <v>391</v>
      </c>
    </row>
    <row r="493" spans="1:3" x14ac:dyDescent="0.2">
      <c r="A493" s="28"/>
      <c r="B493" s="30"/>
      <c r="C493" s="18" t="s">
        <v>392</v>
      </c>
    </row>
    <row r="494" spans="1:3" x14ac:dyDescent="0.2">
      <c r="A494" s="28"/>
      <c r="B494" s="30"/>
      <c r="C494" s="18" t="s">
        <v>393</v>
      </c>
    </row>
    <row r="495" spans="1:3" x14ac:dyDescent="0.2">
      <c r="A495" s="28"/>
      <c r="B495" s="30"/>
      <c r="C495" s="18" t="s">
        <v>394</v>
      </c>
    </row>
    <row r="496" spans="1:3" x14ac:dyDescent="0.2">
      <c r="A496" s="28"/>
      <c r="B496" s="30"/>
      <c r="C496" s="18" t="s">
        <v>395</v>
      </c>
    </row>
    <row r="497" spans="1:3" x14ac:dyDescent="0.2">
      <c r="A497" s="28"/>
      <c r="B497" s="30"/>
      <c r="C497" s="18" t="s">
        <v>396</v>
      </c>
    </row>
    <row r="498" spans="1:3" x14ac:dyDescent="0.2">
      <c r="A498" s="28"/>
      <c r="B498" s="30"/>
      <c r="C498" s="18" t="s">
        <v>397</v>
      </c>
    </row>
    <row r="499" spans="1:3" x14ac:dyDescent="0.2">
      <c r="A499" s="28"/>
      <c r="B499" s="30"/>
      <c r="C499" s="18" t="s">
        <v>398</v>
      </c>
    </row>
    <row r="500" spans="1:3" x14ac:dyDescent="0.2">
      <c r="A500" s="28"/>
      <c r="B500" s="30"/>
      <c r="C500" s="18" t="s">
        <v>399</v>
      </c>
    </row>
    <row r="501" spans="1:3" x14ac:dyDescent="0.2">
      <c r="A501" s="28"/>
      <c r="B501" s="30"/>
      <c r="C501" s="18" t="s">
        <v>400</v>
      </c>
    </row>
    <row r="502" spans="1:3" x14ac:dyDescent="0.2">
      <c r="A502" s="28"/>
      <c r="B502" s="30"/>
      <c r="C502" s="18" t="s">
        <v>401</v>
      </c>
    </row>
    <row r="503" spans="1:3" x14ac:dyDescent="0.2">
      <c r="A503" s="28"/>
      <c r="B503" s="30"/>
      <c r="C503" s="18" t="s">
        <v>402</v>
      </c>
    </row>
    <row r="504" spans="1:3" x14ac:dyDescent="0.2">
      <c r="A504" s="28"/>
      <c r="B504" s="30"/>
      <c r="C504" s="18" t="s">
        <v>403</v>
      </c>
    </row>
    <row r="505" spans="1:3" x14ac:dyDescent="0.2">
      <c r="A505" s="28"/>
      <c r="B505" s="30"/>
      <c r="C505" s="18" t="s">
        <v>404</v>
      </c>
    </row>
    <row r="506" spans="1:3" x14ac:dyDescent="0.2">
      <c r="A506" s="28"/>
      <c r="B506" s="30"/>
      <c r="C506" s="18" t="s">
        <v>405</v>
      </c>
    </row>
    <row r="507" spans="1:3" x14ac:dyDescent="0.2">
      <c r="A507" s="28"/>
      <c r="B507" s="30"/>
      <c r="C507" s="18" t="s">
        <v>406</v>
      </c>
    </row>
    <row r="508" spans="1:3" x14ac:dyDescent="0.2">
      <c r="A508" s="28"/>
      <c r="B508" s="30"/>
      <c r="C508" s="18" t="s">
        <v>407</v>
      </c>
    </row>
    <row r="509" spans="1:3" x14ac:dyDescent="0.2">
      <c r="A509" s="28"/>
      <c r="B509" s="30"/>
      <c r="C509" s="18" t="s">
        <v>409</v>
      </c>
    </row>
    <row r="510" spans="1:3" x14ac:dyDescent="0.2">
      <c r="A510" s="28"/>
      <c r="B510" s="30"/>
      <c r="C510" s="18" t="s">
        <v>410</v>
      </c>
    </row>
    <row r="511" spans="1:3" x14ac:dyDescent="0.2">
      <c r="A511" s="28"/>
      <c r="B511" s="30"/>
      <c r="C511" s="18" t="s">
        <v>411</v>
      </c>
    </row>
    <row r="512" spans="1:3" x14ac:dyDescent="0.2">
      <c r="A512" s="28"/>
      <c r="B512" s="30"/>
      <c r="C512" s="18" t="s">
        <v>412</v>
      </c>
    </row>
    <row r="513" spans="1:3" x14ac:dyDescent="0.2">
      <c r="A513" s="28"/>
      <c r="B513" s="30"/>
      <c r="C513" s="18" t="s">
        <v>413</v>
      </c>
    </row>
    <row r="514" spans="1:3" x14ac:dyDescent="0.2">
      <c r="A514" s="28"/>
      <c r="B514" s="30"/>
      <c r="C514" s="18" t="s">
        <v>414</v>
      </c>
    </row>
    <row r="515" spans="1:3" x14ac:dyDescent="0.2">
      <c r="A515" s="28"/>
      <c r="B515" s="30"/>
      <c r="C515" s="18" t="s">
        <v>415</v>
      </c>
    </row>
    <row r="516" spans="1:3" x14ac:dyDescent="0.2">
      <c r="A516" s="28"/>
      <c r="B516" s="30"/>
      <c r="C516" s="18" t="s">
        <v>416</v>
      </c>
    </row>
    <row r="517" spans="1:3" x14ac:dyDescent="0.2">
      <c r="A517" s="28"/>
      <c r="B517" s="30"/>
      <c r="C517" s="18" t="s">
        <v>417</v>
      </c>
    </row>
    <row r="518" spans="1:3" x14ac:dyDescent="0.2">
      <c r="A518" s="28"/>
      <c r="B518" s="30"/>
      <c r="C518" s="18" t="s">
        <v>418</v>
      </c>
    </row>
    <row r="519" spans="1:3" x14ac:dyDescent="0.2">
      <c r="A519" s="28"/>
      <c r="B519" s="30"/>
      <c r="C519" s="18" t="s">
        <v>419</v>
      </c>
    </row>
    <row r="520" spans="1:3" x14ac:dyDescent="0.2">
      <c r="A520" s="28"/>
      <c r="B520" s="30"/>
      <c r="C520" s="18" t="s">
        <v>420</v>
      </c>
    </row>
    <row r="521" spans="1:3" x14ac:dyDescent="0.2">
      <c r="A521" s="28"/>
      <c r="B521" s="30"/>
      <c r="C521" s="18" t="s">
        <v>421</v>
      </c>
    </row>
    <row r="522" spans="1:3" x14ac:dyDescent="0.2">
      <c r="A522" s="28"/>
      <c r="B522" s="30"/>
      <c r="C522" s="18" t="s">
        <v>422</v>
      </c>
    </row>
    <row r="523" spans="1:3" x14ac:dyDescent="0.2">
      <c r="A523" s="28"/>
      <c r="B523" s="30"/>
      <c r="C523" s="18" t="s">
        <v>423</v>
      </c>
    </row>
    <row r="524" spans="1:3" x14ac:dyDescent="0.2">
      <c r="A524" s="28"/>
      <c r="B524" s="30"/>
      <c r="C524" s="18" t="s">
        <v>425</v>
      </c>
    </row>
    <row r="525" spans="1:3" x14ac:dyDescent="0.2">
      <c r="A525" s="28"/>
      <c r="B525" s="30"/>
      <c r="C525" s="18" t="s">
        <v>426</v>
      </c>
    </row>
    <row r="526" spans="1:3" x14ac:dyDescent="0.2">
      <c r="A526" s="28"/>
      <c r="B526" s="30"/>
      <c r="C526" s="18" t="s">
        <v>427</v>
      </c>
    </row>
    <row r="527" spans="1:3" x14ac:dyDescent="0.2">
      <c r="A527" s="28"/>
      <c r="B527" s="30"/>
      <c r="C527" s="18" t="s">
        <v>428</v>
      </c>
    </row>
    <row r="528" spans="1:3" x14ac:dyDescent="0.2">
      <c r="A528" s="28"/>
      <c r="B528" s="30"/>
      <c r="C528" s="18" t="s">
        <v>429</v>
      </c>
    </row>
    <row r="529" spans="1:3" x14ac:dyDescent="0.2">
      <c r="A529" s="28"/>
      <c r="B529" s="30"/>
      <c r="C529" s="18" t="s">
        <v>430</v>
      </c>
    </row>
    <row r="530" spans="1:3" x14ac:dyDescent="0.2">
      <c r="A530" s="28"/>
      <c r="B530" s="30"/>
      <c r="C530" s="18" t="s">
        <v>431</v>
      </c>
    </row>
    <row r="531" spans="1:3" x14ac:dyDescent="0.2">
      <c r="A531" s="28"/>
      <c r="B531" s="30"/>
      <c r="C531" s="18" t="s">
        <v>432</v>
      </c>
    </row>
    <row r="532" spans="1:3" x14ac:dyDescent="0.2">
      <c r="A532" s="28"/>
      <c r="B532" s="30"/>
      <c r="C532" s="18" t="s">
        <v>433</v>
      </c>
    </row>
    <row r="533" spans="1:3" x14ac:dyDescent="0.2">
      <c r="A533" s="28"/>
      <c r="B533" s="30"/>
      <c r="C533" s="18" t="s">
        <v>434</v>
      </c>
    </row>
    <row r="534" spans="1:3" x14ac:dyDescent="0.2">
      <c r="A534" s="28"/>
      <c r="B534" s="30"/>
      <c r="C534" s="18" t="s">
        <v>435</v>
      </c>
    </row>
    <row r="535" spans="1:3" x14ac:dyDescent="0.2">
      <c r="A535" s="28"/>
      <c r="B535" s="30"/>
      <c r="C535" s="18" t="s">
        <v>436</v>
      </c>
    </row>
    <row r="536" spans="1:3" x14ac:dyDescent="0.2">
      <c r="A536" s="28"/>
      <c r="B536" s="30"/>
      <c r="C536" s="18" t="s">
        <v>437</v>
      </c>
    </row>
    <row r="537" spans="1:3" x14ac:dyDescent="0.2">
      <c r="A537" s="28"/>
      <c r="B537" s="30"/>
      <c r="C537" s="18" t="s">
        <v>438</v>
      </c>
    </row>
    <row r="538" spans="1:3" x14ac:dyDescent="0.2">
      <c r="A538" s="28"/>
      <c r="B538" s="30"/>
      <c r="C538" s="18" t="s">
        <v>439</v>
      </c>
    </row>
    <row r="539" spans="1:3" x14ac:dyDescent="0.2">
      <c r="A539" s="28"/>
      <c r="B539" s="30"/>
      <c r="C539" s="18" t="s">
        <v>440</v>
      </c>
    </row>
    <row r="540" spans="1:3" x14ac:dyDescent="0.2">
      <c r="A540" s="28"/>
      <c r="B540" s="30"/>
      <c r="C540" s="18" t="s">
        <v>441</v>
      </c>
    </row>
    <row r="541" spans="1:3" x14ac:dyDescent="0.2">
      <c r="A541" s="28"/>
      <c r="B541" s="30"/>
      <c r="C541" s="18" t="s">
        <v>442</v>
      </c>
    </row>
    <row r="542" spans="1:3" x14ac:dyDescent="0.2">
      <c r="A542" s="28"/>
      <c r="B542" s="30"/>
      <c r="C542" s="18" t="s">
        <v>443</v>
      </c>
    </row>
    <row r="543" spans="1:3" x14ac:dyDescent="0.2">
      <c r="A543" s="28"/>
      <c r="B543" s="30"/>
      <c r="C543" s="18" t="s">
        <v>444</v>
      </c>
    </row>
    <row r="544" spans="1:3" x14ac:dyDescent="0.2">
      <c r="A544" s="28"/>
      <c r="B544" s="30"/>
      <c r="C544" s="18" t="s">
        <v>445</v>
      </c>
    </row>
    <row r="545" spans="1:3" x14ac:dyDescent="0.2">
      <c r="A545" s="28"/>
      <c r="B545" s="30"/>
      <c r="C545" s="18" t="s">
        <v>446</v>
      </c>
    </row>
    <row r="546" spans="1:3" x14ac:dyDescent="0.2">
      <c r="A546" s="28"/>
      <c r="B546" s="30"/>
      <c r="C546" s="18" t="s">
        <v>447</v>
      </c>
    </row>
    <row r="547" spans="1:3" x14ac:dyDescent="0.2">
      <c r="A547" s="28"/>
      <c r="B547" s="30"/>
      <c r="C547" s="18" t="s">
        <v>448</v>
      </c>
    </row>
    <row r="548" spans="1:3" x14ac:dyDescent="0.2">
      <c r="A548" s="28"/>
      <c r="B548" s="30"/>
      <c r="C548" s="18" t="s">
        <v>449</v>
      </c>
    </row>
    <row r="549" spans="1:3" x14ac:dyDescent="0.2">
      <c r="A549" s="28"/>
      <c r="B549" s="30"/>
      <c r="C549" s="18" t="s">
        <v>450</v>
      </c>
    </row>
    <row r="550" spans="1:3" x14ac:dyDescent="0.2">
      <c r="A550" s="28"/>
      <c r="B550" s="30"/>
      <c r="C550" s="18" t="s">
        <v>451</v>
      </c>
    </row>
    <row r="551" spans="1:3" x14ac:dyDescent="0.2">
      <c r="A551" s="28"/>
      <c r="B551" s="30"/>
      <c r="C551" s="18" t="s">
        <v>452</v>
      </c>
    </row>
    <row r="552" spans="1:3" x14ac:dyDescent="0.2">
      <c r="A552" s="28"/>
      <c r="B552" s="30"/>
      <c r="C552" s="18" t="s">
        <v>453</v>
      </c>
    </row>
    <row r="553" spans="1:3" x14ac:dyDescent="0.2">
      <c r="A553" s="28"/>
      <c r="B553" s="30"/>
      <c r="C553" s="18" t="s">
        <v>454</v>
      </c>
    </row>
    <row r="554" spans="1:3" x14ac:dyDescent="0.2">
      <c r="A554" s="28"/>
      <c r="B554" s="30"/>
      <c r="C554" s="18" t="s">
        <v>455</v>
      </c>
    </row>
    <row r="555" spans="1:3" x14ac:dyDescent="0.2">
      <c r="A555" s="28"/>
      <c r="B555" s="30"/>
      <c r="C555" s="18" t="s">
        <v>456</v>
      </c>
    </row>
    <row r="556" spans="1:3" x14ac:dyDescent="0.2">
      <c r="A556" s="28"/>
      <c r="B556" s="30"/>
      <c r="C556" s="18" t="s">
        <v>457</v>
      </c>
    </row>
    <row r="557" spans="1:3" x14ac:dyDescent="0.2">
      <c r="A557" s="28"/>
      <c r="B557" s="30"/>
      <c r="C557" s="18" t="s">
        <v>458</v>
      </c>
    </row>
    <row r="558" spans="1:3" x14ac:dyDescent="0.2">
      <c r="A558" s="28"/>
      <c r="B558" s="30"/>
      <c r="C558" s="18" t="s">
        <v>459</v>
      </c>
    </row>
    <row r="559" spans="1:3" x14ac:dyDescent="0.2">
      <c r="A559" s="28"/>
      <c r="B559" s="30"/>
      <c r="C559" s="18" t="s">
        <v>460</v>
      </c>
    </row>
    <row r="560" spans="1:3" x14ac:dyDescent="0.2">
      <c r="A560" s="28"/>
      <c r="B560" s="30"/>
      <c r="C560" s="18" t="s">
        <v>461</v>
      </c>
    </row>
    <row r="561" spans="1:3" x14ac:dyDescent="0.2">
      <c r="A561" s="28"/>
      <c r="B561" s="30"/>
      <c r="C561" s="18" t="s">
        <v>462</v>
      </c>
    </row>
    <row r="562" spans="1:3" x14ac:dyDescent="0.2">
      <c r="A562" s="28"/>
      <c r="B562" s="30"/>
      <c r="C562" s="18" t="s">
        <v>463</v>
      </c>
    </row>
    <row r="563" spans="1:3" x14ac:dyDescent="0.2">
      <c r="A563" s="28"/>
      <c r="B563" s="30"/>
      <c r="C563" s="18" t="s">
        <v>464</v>
      </c>
    </row>
    <row r="564" spans="1:3" x14ac:dyDescent="0.2">
      <c r="A564" s="28"/>
      <c r="B564" s="30"/>
      <c r="C564" s="18" t="s">
        <v>465</v>
      </c>
    </row>
    <row r="565" spans="1:3" x14ac:dyDescent="0.2">
      <c r="A565" s="28"/>
      <c r="B565" s="30"/>
      <c r="C565" s="18" t="s">
        <v>2376</v>
      </c>
    </row>
    <row r="566" spans="1:3" x14ac:dyDescent="0.2">
      <c r="A566" s="28"/>
      <c r="B566" s="30"/>
      <c r="C566" s="18" t="s">
        <v>466</v>
      </c>
    </row>
    <row r="567" spans="1:3" x14ac:dyDescent="0.2">
      <c r="A567" s="28"/>
      <c r="B567" s="30"/>
      <c r="C567" s="18" t="s">
        <v>467</v>
      </c>
    </row>
    <row r="568" spans="1:3" x14ac:dyDescent="0.2">
      <c r="A568" s="28"/>
      <c r="B568" s="30"/>
      <c r="C568" s="18" t="s">
        <v>468</v>
      </c>
    </row>
    <row r="569" spans="1:3" x14ac:dyDescent="0.2">
      <c r="A569" s="28"/>
      <c r="B569" s="30"/>
      <c r="C569" s="18" t="s">
        <v>469</v>
      </c>
    </row>
    <row r="570" spans="1:3" x14ac:dyDescent="0.2">
      <c r="A570" s="28"/>
      <c r="B570" s="30"/>
      <c r="C570" s="18" t="s">
        <v>470</v>
      </c>
    </row>
    <row r="571" spans="1:3" x14ac:dyDescent="0.2">
      <c r="A571" s="28"/>
      <c r="B571" s="30"/>
      <c r="C571" s="18" t="s">
        <v>471</v>
      </c>
    </row>
    <row r="572" spans="1:3" x14ac:dyDescent="0.2">
      <c r="A572" s="28"/>
      <c r="B572" s="30"/>
      <c r="C572" s="18" t="s">
        <v>472</v>
      </c>
    </row>
    <row r="573" spans="1:3" x14ac:dyDescent="0.2">
      <c r="A573" s="28"/>
      <c r="B573" s="30"/>
      <c r="C573" s="18" t="s">
        <v>473</v>
      </c>
    </row>
    <row r="574" spans="1:3" x14ac:dyDescent="0.2">
      <c r="A574" s="28"/>
      <c r="B574" s="30"/>
      <c r="C574" s="18" t="s">
        <v>474</v>
      </c>
    </row>
    <row r="575" spans="1:3" x14ac:dyDescent="0.2">
      <c r="A575" s="28"/>
      <c r="B575" s="30"/>
      <c r="C575" s="18" t="s">
        <v>13</v>
      </c>
    </row>
    <row r="576" spans="1:3" x14ac:dyDescent="0.2">
      <c r="A576" s="28"/>
      <c r="B576" s="30"/>
      <c r="C576" s="18" t="s">
        <v>475</v>
      </c>
    </row>
    <row r="577" spans="1:3" x14ac:dyDescent="0.2">
      <c r="A577" s="28"/>
      <c r="B577" s="30"/>
      <c r="C577" s="18" t="s">
        <v>476</v>
      </c>
    </row>
    <row r="578" spans="1:3" x14ac:dyDescent="0.2">
      <c r="A578" s="28"/>
      <c r="B578" s="30"/>
      <c r="C578" s="18" t="s">
        <v>478</v>
      </c>
    </row>
    <row r="579" spans="1:3" x14ac:dyDescent="0.2">
      <c r="A579" s="28"/>
      <c r="B579" s="30"/>
      <c r="C579" s="18" t="s">
        <v>480</v>
      </c>
    </row>
    <row r="580" spans="1:3" x14ac:dyDescent="0.2">
      <c r="A580" s="28"/>
      <c r="B580" s="30"/>
      <c r="C580" s="18" t="s">
        <v>479</v>
      </c>
    </row>
    <row r="581" spans="1:3" x14ac:dyDescent="0.2">
      <c r="A581" s="28"/>
      <c r="B581" s="30"/>
      <c r="C581" s="18" t="s">
        <v>481</v>
      </c>
    </row>
    <row r="582" spans="1:3" x14ac:dyDescent="0.2">
      <c r="A582" s="28"/>
      <c r="B582" s="30"/>
      <c r="C582" s="18" t="s">
        <v>482</v>
      </c>
    </row>
    <row r="583" spans="1:3" x14ac:dyDescent="0.2">
      <c r="A583" s="28"/>
      <c r="B583" s="30"/>
      <c r="C583" s="18" t="s">
        <v>14</v>
      </c>
    </row>
    <row r="584" spans="1:3" x14ac:dyDescent="0.2">
      <c r="A584" s="28"/>
      <c r="B584" s="30"/>
      <c r="C584" s="18" t="s">
        <v>483</v>
      </c>
    </row>
    <row r="585" spans="1:3" x14ac:dyDescent="0.2">
      <c r="A585" s="28"/>
      <c r="B585" s="30"/>
      <c r="C585" s="18" t="s">
        <v>484</v>
      </c>
    </row>
    <row r="586" spans="1:3" x14ac:dyDescent="0.2">
      <c r="A586" s="28"/>
      <c r="B586" s="30"/>
      <c r="C586" s="18" t="s">
        <v>485</v>
      </c>
    </row>
    <row r="587" spans="1:3" x14ac:dyDescent="0.2">
      <c r="A587" s="28"/>
      <c r="B587" s="30"/>
      <c r="C587" s="18" t="s">
        <v>486</v>
      </c>
    </row>
    <row r="588" spans="1:3" x14ac:dyDescent="0.2">
      <c r="A588" s="28"/>
      <c r="B588" s="30"/>
      <c r="C588" s="18" t="s">
        <v>487</v>
      </c>
    </row>
    <row r="589" spans="1:3" x14ac:dyDescent="0.2">
      <c r="A589" s="28"/>
      <c r="B589" s="30"/>
      <c r="C589" s="18" t="s">
        <v>488</v>
      </c>
    </row>
    <row r="590" spans="1:3" x14ac:dyDescent="0.2">
      <c r="A590" s="28"/>
      <c r="B590" s="30"/>
      <c r="C590" s="18" t="s">
        <v>489</v>
      </c>
    </row>
    <row r="591" spans="1:3" x14ac:dyDescent="0.2">
      <c r="A591" s="28"/>
      <c r="B591" s="30"/>
      <c r="C591" s="18" t="s">
        <v>490</v>
      </c>
    </row>
    <row r="592" spans="1:3" x14ac:dyDescent="0.2">
      <c r="A592" s="28"/>
      <c r="B592" s="30"/>
      <c r="C592" s="18" t="s">
        <v>491</v>
      </c>
    </row>
    <row r="593" spans="1:3" x14ac:dyDescent="0.2">
      <c r="A593" s="28"/>
      <c r="B593" s="30"/>
      <c r="C593" s="18" t="s">
        <v>492</v>
      </c>
    </row>
    <row r="594" spans="1:3" x14ac:dyDescent="0.2">
      <c r="A594" s="28"/>
      <c r="B594" s="30"/>
      <c r="C594" s="18" t="s">
        <v>493</v>
      </c>
    </row>
    <row r="595" spans="1:3" x14ac:dyDescent="0.2">
      <c r="A595" s="28"/>
      <c r="B595" s="30"/>
      <c r="C595" s="18" t="s">
        <v>494</v>
      </c>
    </row>
    <row r="596" spans="1:3" x14ac:dyDescent="0.2">
      <c r="A596" s="28"/>
      <c r="B596" s="30"/>
      <c r="C596" s="18" t="s">
        <v>495</v>
      </c>
    </row>
    <row r="597" spans="1:3" x14ac:dyDescent="0.2">
      <c r="A597" s="28"/>
      <c r="B597" s="30"/>
      <c r="C597" s="18" t="s">
        <v>496</v>
      </c>
    </row>
    <row r="598" spans="1:3" x14ac:dyDescent="0.2">
      <c r="A598" s="28"/>
      <c r="B598" s="30"/>
      <c r="C598" s="18" t="s">
        <v>497</v>
      </c>
    </row>
    <row r="599" spans="1:3" x14ac:dyDescent="0.2">
      <c r="A599" s="28"/>
      <c r="B599" s="30"/>
      <c r="C599" s="18" t="s">
        <v>498</v>
      </c>
    </row>
    <row r="600" spans="1:3" x14ac:dyDescent="0.2">
      <c r="A600" s="28"/>
      <c r="B600" s="30"/>
      <c r="C600" s="18" t="s">
        <v>499</v>
      </c>
    </row>
    <row r="601" spans="1:3" x14ac:dyDescent="0.2">
      <c r="A601" s="28"/>
      <c r="B601" s="30"/>
      <c r="C601" s="18" t="s">
        <v>500</v>
      </c>
    </row>
    <row r="602" spans="1:3" x14ac:dyDescent="0.2">
      <c r="A602" s="28"/>
      <c r="B602" s="30"/>
      <c r="C602" s="18" t="s">
        <v>501</v>
      </c>
    </row>
    <row r="603" spans="1:3" x14ac:dyDescent="0.2">
      <c r="A603" s="28"/>
      <c r="B603" s="30"/>
      <c r="C603" s="18" t="s">
        <v>502</v>
      </c>
    </row>
    <row r="604" spans="1:3" x14ac:dyDescent="0.2">
      <c r="A604" s="28"/>
      <c r="B604" s="30"/>
      <c r="C604" s="18" t="s">
        <v>504</v>
      </c>
    </row>
    <row r="605" spans="1:3" x14ac:dyDescent="0.2">
      <c r="A605" s="28"/>
      <c r="B605" s="30"/>
      <c r="C605" s="18" t="s">
        <v>503</v>
      </c>
    </row>
    <row r="606" spans="1:3" x14ac:dyDescent="0.2">
      <c r="A606" s="28"/>
      <c r="B606" s="30"/>
      <c r="C606" s="18" t="s">
        <v>505</v>
      </c>
    </row>
    <row r="607" spans="1:3" x14ac:dyDescent="0.2">
      <c r="A607" s="28"/>
      <c r="B607" s="30"/>
      <c r="C607" s="18" t="s">
        <v>506</v>
      </c>
    </row>
    <row r="608" spans="1:3" x14ac:dyDescent="0.2">
      <c r="A608" s="28"/>
      <c r="B608" s="30"/>
      <c r="C608" s="18" t="s">
        <v>507</v>
      </c>
    </row>
    <row r="609" spans="1:3" x14ac:dyDescent="0.2">
      <c r="A609" s="28"/>
      <c r="B609" s="30"/>
      <c r="C609" s="18" t="s">
        <v>508</v>
      </c>
    </row>
    <row r="610" spans="1:3" x14ac:dyDescent="0.2">
      <c r="A610" s="28"/>
      <c r="B610" s="30"/>
      <c r="C610" s="18" t="s">
        <v>509</v>
      </c>
    </row>
    <row r="611" spans="1:3" x14ac:dyDescent="0.2">
      <c r="A611" s="28"/>
      <c r="B611" s="30"/>
      <c r="C611" s="18" t="s">
        <v>510</v>
      </c>
    </row>
    <row r="612" spans="1:3" x14ac:dyDescent="0.2">
      <c r="A612" s="28"/>
      <c r="B612" s="30"/>
      <c r="C612" s="18" t="s">
        <v>511</v>
      </c>
    </row>
    <row r="613" spans="1:3" x14ac:dyDescent="0.2">
      <c r="A613" s="28"/>
      <c r="B613" s="30"/>
      <c r="C613" s="18" t="s">
        <v>512</v>
      </c>
    </row>
    <row r="614" spans="1:3" x14ac:dyDescent="0.2">
      <c r="A614" s="28"/>
      <c r="B614" s="30"/>
      <c r="C614" s="18" t="s">
        <v>513</v>
      </c>
    </row>
    <row r="615" spans="1:3" x14ac:dyDescent="0.2">
      <c r="A615" s="28"/>
      <c r="B615" s="30"/>
      <c r="C615" s="18" t="s">
        <v>2377</v>
      </c>
    </row>
    <row r="616" spans="1:3" x14ac:dyDescent="0.2">
      <c r="A616" s="28"/>
      <c r="B616" s="30"/>
      <c r="C616" s="18" t="s">
        <v>515</v>
      </c>
    </row>
    <row r="617" spans="1:3" x14ac:dyDescent="0.2">
      <c r="A617" s="28"/>
      <c r="B617" s="30"/>
      <c r="C617" s="18" t="s">
        <v>514</v>
      </c>
    </row>
    <row r="618" spans="1:3" x14ac:dyDescent="0.2">
      <c r="A618" s="28"/>
      <c r="B618" s="30"/>
      <c r="C618" s="18" t="s">
        <v>516</v>
      </c>
    </row>
    <row r="619" spans="1:3" x14ac:dyDescent="0.2">
      <c r="A619" s="28"/>
      <c r="B619" s="30"/>
      <c r="C619" s="18" t="s">
        <v>517</v>
      </c>
    </row>
    <row r="620" spans="1:3" x14ac:dyDescent="0.2">
      <c r="A620" s="28"/>
      <c r="B620" s="30"/>
      <c r="C620" s="18" t="s">
        <v>518</v>
      </c>
    </row>
    <row r="621" spans="1:3" x14ac:dyDescent="0.2">
      <c r="A621" s="28"/>
      <c r="B621" s="30"/>
      <c r="C621" s="18" t="s">
        <v>519</v>
      </c>
    </row>
    <row r="622" spans="1:3" x14ac:dyDescent="0.2">
      <c r="A622" s="28"/>
      <c r="B622" s="30"/>
      <c r="C622" s="18" t="s">
        <v>520</v>
      </c>
    </row>
    <row r="623" spans="1:3" x14ac:dyDescent="0.2">
      <c r="A623" s="28"/>
      <c r="B623" s="30"/>
      <c r="C623" s="18" t="s">
        <v>521</v>
      </c>
    </row>
    <row r="624" spans="1:3" x14ac:dyDescent="0.2">
      <c r="A624" s="28"/>
      <c r="B624" s="30"/>
      <c r="C624" s="18" t="s">
        <v>522</v>
      </c>
    </row>
    <row r="625" spans="1:3" x14ac:dyDescent="0.2">
      <c r="A625" s="28"/>
      <c r="B625" s="30"/>
      <c r="C625" s="18" t="s">
        <v>523</v>
      </c>
    </row>
    <row r="626" spans="1:3" x14ac:dyDescent="0.2">
      <c r="A626" s="28"/>
      <c r="B626" s="30"/>
      <c r="C626" s="18" t="s">
        <v>524</v>
      </c>
    </row>
    <row r="627" spans="1:3" x14ac:dyDescent="0.2">
      <c r="A627" s="28"/>
      <c r="B627" s="30"/>
      <c r="C627" s="18" t="s">
        <v>525</v>
      </c>
    </row>
    <row r="628" spans="1:3" x14ac:dyDescent="0.2">
      <c r="A628" s="28"/>
      <c r="B628" s="30"/>
      <c r="C628" s="18" t="s">
        <v>526</v>
      </c>
    </row>
    <row r="629" spans="1:3" x14ac:dyDescent="0.2">
      <c r="A629" s="28"/>
      <c r="B629" s="30"/>
      <c r="C629" s="18" t="s">
        <v>527</v>
      </c>
    </row>
    <row r="630" spans="1:3" x14ac:dyDescent="0.2">
      <c r="A630" s="28"/>
      <c r="B630" s="30"/>
      <c r="C630" s="18" t="s">
        <v>528</v>
      </c>
    </row>
    <row r="631" spans="1:3" x14ac:dyDescent="0.2">
      <c r="A631" s="28"/>
      <c r="B631" s="30"/>
      <c r="C631" s="18" t="s">
        <v>529</v>
      </c>
    </row>
    <row r="632" spans="1:3" x14ac:dyDescent="0.2">
      <c r="A632" s="28"/>
      <c r="B632" s="30"/>
      <c r="C632" s="18" t="s">
        <v>530</v>
      </c>
    </row>
    <row r="633" spans="1:3" x14ac:dyDescent="0.2">
      <c r="A633" s="28"/>
      <c r="B633" s="30"/>
      <c r="C633" s="18" t="s">
        <v>531</v>
      </c>
    </row>
    <row r="634" spans="1:3" x14ac:dyDescent="0.2">
      <c r="A634" s="28"/>
      <c r="B634" s="30"/>
      <c r="C634" s="18" t="s">
        <v>532</v>
      </c>
    </row>
    <row r="635" spans="1:3" x14ac:dyDescent="0.2">
      <c r="A635" s="28"/>
      <c r="B635" s="30"/>
      <c r="C635" s="18" t="s">
        <v>533</v>
      </c>
    </row>
    <row r="636" spans="1:3" x14ac:dyDescent="0.2">
      <c r="A636" s="28"/>
      <c r="B636" s="30"/>
      <c r="C636" s="18" t="s">
        <v>534</v>
      </c>
    </row>
    <row r="637" spans="1:3" x14ac:dyDescent="0.2">
      <c r="A637" s="28"/>
      <c r="B637" s="30"/>
      <c r="C637" s="18" t="s">
        <v>535</v>
      </c>
    </row>
    <row r="638" spans="1:3" x14ac:dyDescent="0.2">
      <c r="A638" s="28"/>
      <c r="B638" s="30"/>
      <c r="C638" s="18" t="s">
        <v>536</v>
      </c>
    </row>
    <row r="639" spans="1:3" x14ac:dyDescent="0.2">
      <c r="A639" s="28"/>
      <c r="B639" s="30"/>
      <c r="C639" s="18" t="s">
        <v>537</v>
      </c>
    </row>
    <row r="640" spans="1:3" x14ac:dyDescent="0.2">
      <c r="A640" s="28"/>
      <c r="B640" s="30"/>
      <c r="C640" s="18" t="s">
        <v>538</v>
      </c>
    </row>
    <row r="641" spans="1:3" x14ac:dyDescent="0.2">
      <c r="A641" s="28"/>
      <c r="B641" s="30"/>
      <c r="C641" s="18" t="s">
        <v>539</v>
      </c>
    </row>
    <row r="642" spans="1:3" x14ac:dyDescent="0.2">
      <c r="A642" s="28"/>
      <c r="B642" s="30"/>
      <c r="C642" s="18" t="s">
        <v>540</v>
      </c>
    </row>
    <row r="643" spans="1:3" x14ac:dyDescent="0.2">
      <c r="A643" s="28"/>
      <c r="B643" s="30"/>
      <c r="C643" s="18" t="s">
        <v>541</v>
      </c>
    </row>
    <row r="644" spans="1:3" x14ac:dyDescent="0.2">
      <c r="A644" s="28"/>
      <c r="B644" s="30"/>
      <c r="C644" s="18" t="s">
        <v>15</v>
      </c>
    </row>
    <row r="645" spans="1:3" x14ac:dyDescent="0.2">
      <c r="A645" s="28"/>
      <c r="B645" s="30"/>
      <c r="C645" s="18" t="s">
        <v>542</v>
      </c>
    </row>
    <row r="646" spans="1:3" x14ac:dyDescent="0.2">
      <c r="A646" s="28"/>
      <c r="B646" s="30"/>
      <c r="C646" s="18" t="s">
        <v>543</v>
      </c>
    </row>
    <row r="647" spans="1:3" x14ac:dyDescent="0.2">
      <c r="A647" s="28"/>
      <c r="B647" s="30"/>
      <c r="C647" s="18" t="s">
        <v>544</v>
      </c>
    </row>
    <row r="648" spans="1:3" x14ac:dyDescent="0.2">
      <c r="A648" s="28"/>
      <c r="B648" s="30"/>
      <c r="C648" s="18" t="s">
        <v>545</v>
      </c>
    </row>
    <row r="649" spans="1:3" x14ac:dyDescent="0.2">
      <c r="A649" s="28"/>
      <c r="B649" s="30"/>
      <c r="C649" s="18" t="s">
        <v>546</v>
      </c>
    </row>
    <row r="650" spans="1:3" x14ac:dyDescent="0.2">
      <c r="A650" s="28"/>
      <c r="B650" s="30"/>
      <c r="C650" s="18" t="s">
        <v>547</v>
      </c>
    </row>
    <row r="651" spans="1:3" x14ac:dyDescent="0.2">
      <c r="A651" s="28"/>
      <c r="B651" s="30"/>
      <c r="C651" s="18" t="s">
        <v>548</v>
      </c>
    </row>
    <row r="652" spans="1:3" x14ac:dyDescent="0.2">
      <c r="A652" s="28"/>
      <c r="B652" s="30"/>
      <c r="C652" s="18" t="s">
        <v>549</v>
      </c>
    </row>
    <row r="653" spans="1:3" x14ac:dyDescent="0.2">
      <c r="A653" s="28"/>
      <c r="B653" s="30"/>
      <c r="C653" s="18" t="s">
        <v>550</v>
      </c>
    </row>
    <row r="654" spans="1:3" x14ac:dyDescent="0.2">
      <c r="A654" s="28"/>
      <c r="B654" s="30"/>
      <c r="C654" s="18" t="s">
        <v>551</v>
      </c>
    </row>
    <row r="655" spans="1:3" x14ac:dyDescent="0.2">
      <c r="A655" s="28"/>
      <c r="B655" s="30"/>
      <c r="C655" s="18" t="s">
        <v>553</v>
      </c>
    </row>
    <row r="656" spans="1:3" x14ac:dyDescent="0.2">
      <c r="A656" s="28"/>
      <c r="B656" s="30"/>
      <c r="C656" s="18" t="s">
        <v>554</v>
      </c>
    </row>
    <row r="657" spans="1:3" x14ac:dyDescent="0.2">
      <c r="A657" s="28"/>
      <c r="B657" s="30"/>
      <c r="C657" s="18" t="s">
        <v>555</v>
      </c>
    </row>
    <row r="658" spans="1:3" x14ac:dyDescent="0.2">
      <c r="A658" s="28"/>
      <c r="B658" s="30"/>
      <c r="C658" s="18" t="s">
        <v>556</v>
      </c>
    </row>
    <row r="659" spans="1:3" x14ac:dyDescent="0.2">
      <c r="A659" s="28"/>
      <c r="B659" s="30"/>
      <c r="C659" s="18" t="s">
        <v>557</v>
      </c>
    </row>
    <row r="660" spans="1:3" x14ac:dyDescent="0.2">
      <c r="A660" s="28"/>
      <c r="B660" s="30"/>
      <c r="C660" s="18" t="s">
        <v>558</v>
      </c>
    </row>
    <row r="661" spans="1:3" x14ac:dyDescent="0.2">
      <c r="A661" s="28"/>
      <c r="B661" s="30"/>
      <c r="C661" s="18" t="s">
        <v>559</v>
      </c>
    </row>
    <row r="662" spans="1:3" x14ac:dyDescent="0.2">
      <c r="A662" s="28"/>
      <c r="B662" s="30"/>
      <c r="C662" s="18" t="s">
        <v>560</v>
      </c>
    </row>
    <row r="663" spans="1:3" x14ac:dyDescent="0.2">
      <c r="A663" s="28"/>
      <c r="B663" s="30"/>
      <c r="C663" s="18" t="s">
        <v>561</v>
      </c>
    </row>
    <row r="664" spans="1:3" x14ac:dyDescent="0.2">
      <c r="A664" s="28"/>
      <c r="B664" s="30"/>
      <c r="C664" s="18" t="s">
        <v>562</v>
      </c>
    </row>
    <row r="665" spans="1:3" x14ac:dyDescent="0.2">
      <c r="A665" s="28"/>
      <c r="B665" s="30"/>
      <c r="C665" s="18" t="s">
        <v>563</v>
      </c>
    </row>
    <row r="666" spans="1:3" x14ac:dyDescent="0.2">
      <c r="A666" s="28"/>
      <c r="B666" s="30"/>
      <c r="C666" s="18" t="s">
        <v>565</v>
      </c>
    </row>
    <row r="667" spans="1:3" x14ac:dyDescent="0.2">
      <c r="A667" s="28"/>
      <c r="B667" s="30"/>
      <c r="C667" s="18" t="s">
        <v>566</v>
      </c>
    </row>
    <row r="668" spans="1:3" x14ac:dyDescent="0.2">
      <c r="A668" s="28"/>
      <c r="B668" s="30"/>
      <c r="C668" s="18" t="s">
        <v>567</v>
      </c>
    </row>
    <row r="669" spans="1:3" x14ac:dyDescent="0.2">
      <c r="A669" s="28"/>
      <c r="B669" s="30"/>
      <c r="C669" s="18" t="s">
        <v>568</v>
      </c>
    </row>
    <row r="670" spans="1:3" x14ac:dyDescent="0.2">
      <c r="A670" s="28"/>
      <c r="B670" s="30"/>
      <c r="C670" s="18" t="s">
        <v>569</v>
      </c>
    </row>
    <row r="671" spans="1:3" x14ac:dyDescent="0.2">
      <c r="A671" s="28"/>
      <c r="B671" s="30"/>
      <c r="C671" s="18" t="s">
        <v>570</v>
      </c>
    </row>
    <row r="672" spans="1:3" x14ac:dyDescent="0.2">
      <c r="A672" s="28"/>
      <c r="B672" s="30"/>
      <c r="C672" s="18" t="s">
        <v>571</v>
      </c>
    </row>
    <row r="673" spans="1:3" x14ac:dyDescent="0.2">
      <c r="A673" s="28"/>
      <c r="B673" s="30"/>
      <c r="C673" s="18" t="s">
        <v>573</v>
      </c>
    </row>
    <row r="674" spans="1:3" x14ac:dyDescent="0.2">
      <c r="A674" s="28"/>
      <c r="B674" s="30"/>
      <c r="C674" s="18" t="s">
        <v>572</v>
      </c>
    </row>
    <row r="675" spans="1:3" x14ac:dyDescent="0.2">
      <c r="A675" s="28"/>
      <c r="B675" s="30"/>
      <c r="C675" s="18" t="s">
        <v>574</v>
      </c>
    </row>
    <row r="676" spans="1:3" x14ac:dyDescent="0.2">
      <c r="A676" s="28"/>
      <c r="B676" s="30"/>
      <c r="C676" s="18" t="s">
        <v>575</v>
      </c>
    </row>
    <row r="677" spans="1:3" x14ac:dyDescent="0.2">
      <c r="A677" s="28"/>
      <c r="B677" s="30"/>
      <c r="C677" s="18" t="s">
        <v>576</v>
      </c>
    </row>
    <row r="678" spans="1:3" x14ac:dyDescent="0.2">
      <c r="A678" s="28"/>
      <c r="B678" s="30"/>
      <c r="C678" s="18" t="s">
        <v>578</v>
      </c>
    </row>
    <row r="679" spans="1:3" x14ac:dyDescent="0.2">
      <c r="A679" s="28"/>
      <c r="B679" s="30"/>
      <c r="C679" s="18" t="s">
        <v>579</v>
      </c>
    </row>
    <row r="680" spans="1:3" x14ac:dyDescent="0.2">
      <c r="A680" s="28"/>
      <c r="B680" s="30"/>
      <c r="C680" s="18" t="s">
        <v>577</v>
      </c>
    </row>
    <row r="681" spans="1:3" x14ac:dyDescent="0.2">
      <c r="A681" s="28"/>
      <c r="B681" s="30"/>
      <c r="C681" s="18" t="s">
        <v>580</v>
      </c>
    </row>
    <row r="682" spans="1:3" x14ac:dyDescent="0.2">
      <c r="A682" s="28"/>
      <c r="B682" s="30"/>
      <c r="C682" s="18" t="s">
        <v>581</v>
      </c>
    </row>
    <row r="683" spans="1:3" x14ac:dyDescent="0.2">
      <c r="A683" s="28"/>
      <c r="B683" s="30"/>
      <c r="C683" s="18" t="s">
        <v>582</v>
      </c>
    </row>
    <row r="684" spans="1:3" x14ac:dyDescent="0.2">
      <c r="A684" s="28"/>
      <c r="B684" s="30"/>
      <c r="C684" s="18" t="s">
        <v>583</v>
      </c>
    </row>
    <row r="685" spans="1:3" x14ac:dyDescent="0.2">
      <c r="A685" s="28"/>
      <c r="B685" s="30"/>
      <c r="C685" s="18" t="s">
        <v>584</v>
      </c>
    </row>
    <row r="686" spans="1:3" x14ac:dyDescent="0.2">
      <c r="A686" s="28"/>
      <c r="B686" s="30"/>
      <c r="C686" s="18" t="s">
        <v>585</v>
      </c>
    </row>
    <row r="687" spans="1:3" x14ac:dyDescent="0.2">
      <c r="A687" s="28"/>
      <c r="B687" s="30"/>
      <c r="C687" s="18" t="s">
        <v>587</v>
      </c>
    </row>
    <row r="688" spans="1:3" x14ac:dyDescent="0.2">
      <c r="A688" s="28"/>
      <c r="B688" s="30"/>
      <c r="C688" s="18" t="s">
        <v>586</v>
      </c>
    </row>
    <row r="689" spans="1:3" x14ac:dyDescent="0.2">
      <c r="A689" s="28"/>
      <c r="B689" s="30"/>
      <c r="C689" s="18" t="s">
        <v>588</v>
      </c>
    </row>
    <row r="690" spans="1:3" x14ac:dyDescent="0.2">
      <c r="A690" s="28"/>
      <c r="B690" s="30"/>
      <c r="C690" s="18" t="s">
        <v>589</v>
      </c>
    </row>
    <row r="691" spans="1:3" x14ac:dyDescent="0.2">
      <c r="A691" s="28"/>
      <c r="B691" s="30"/>
      <c r="C691" s="18" t="s">
        <v>590</v>
      </c>
    </row>
    <row r="692" spans="1:3" x14ac:dyDescent="0.2">
      <c r="A692" s="28"/>
      <c r="B692" s="30"/>
      <c r="C692" s="18" t="s">
        <v>591</v>
      </c>
    </row>
    <row r="693" spans="1:3" x14ac:dyDescent="0.2">
      <c r="A693" s="28"/>
      <c r="B693" s="30"/>
      <c r="C693" s="18" t="s">
        <v>592</v>
      </c>
    </row>
    <row r="694" spans="1:3" x14ac:dyDescent="0.2">
      <c r="A694" s="28"/>
      <c r="B694" s="30"/>
      <c r="C694" s="18" t="s">
        <v>593</v>
      </c>
    </row>
    <row r="695" spans="1:3" x14ac:dyDescent="0.2">
      <c r="A695" s="28"/>
      <c r="B695" s="30"/>
      <c r="C695" s="18" t="s">
        <v>594</v>
      </c>
    </row>
    <row r="696" spans="1:3" x14ac:dyDescent="0.2">
      <c r="A696" s="28"/>
      <c r="B696" s="30"/>
      <c r="C696" s="18" t="s">
        <v>595</v>
      </c>
    </row>
    <row r="697" spans="1:3" x14ac:dyDescent="0.2">
      <c r="A697" s="28"/>
      <c r="B697" s="30"/>
      <c r="C697" s="18" t="s">
        <v>596</v>
      </c>
    </row>
    <row r="698" spans="1:3" x14ac:dyDescent="0.2">
      <c r="A698" s="28"/>
      <c r="B698" s="30"/>
      <c r="C698" s="18" t="s">
        <v>597</v>
      </c>
    </row>
    <row r="699" spans="1:3" x14ac:dyDescent="0.2">
      <c r="A699" s="28"/>
      <c r="B699" s="30"/>
      <c r="C699" s="18" t="s">
        <v>598</v>
      </c>
    </row>
    <row r="700" spans="1:3" x14ac:dyDescent="0.2">
      <c r="A700" s="28"/>
      <c r="B700" s="30"/>
      <c r="C700" s="18" t="s">
        <v>600</v>
      </c>
    </row>
    <row r="701" spans="1:3" x14ac:dyDescent="0.2">
      <c r="A701" s="28"/>
      <c r="B701" s="30"/>
      <c r="C701" s="18" t="s">
        <v>599</v>
      </c>
    </row>
    <row r="702" spans="1:3" x14ac:dyDescent="0.2">
      <c r="A702" s="28"/>
      <c r="B702" s="30"/>
      <c r="C702" s="18" t="s">
        <v>601</v>
      </c>
    </row>
    <row r="703" spans="1:3" x14ac:dyDescent="0.2">
      <c r="A703" s="28"/>
      <c r="B703" s="30"/>
      <c r="C703" s="18" t="s">
        <v>602</v>
      </c>
    </row>
    <row r="704" spans="1:3" x14ac:dyDescent="0.2">
      <c r="A704" s="28"/>
      <c r="B704" s="30"/>
      <c r="C704" s="18" t="s">
        <v>603</v>
      </c>
    </row>
    <row r="705" spans="1:3" x14ac:dyDescent="0.2">
      <c r="A705" s="28"/>
      <c r="B705" s="30"/>
      <c r="C705" s="18" t="s">
        <v>604</v>
      </c>
    </row>
    <row r="706" spans="1:3" x14ac:dyDescent="0.2">
      <c r="A706" s="28"/>
      <c r="B706" s="30"/>
      <c r="C706" s="18" t="s">
        <v>605</v>
      </c>
    </row>
    <row r="707" spans="1:3" x14ac:dyDescent="0.2">
      <c r="A707" s="28"/>
      <c r="B707" s="30"/>
      <c r="C707" s="18" t="s">
        <v>606</v>
      </c>
    </row>
    <row r="708" spans="1:3" x14ac:dyDescent="0.2">
      <c r="A708" s="28"/>
      <c r="B708" s="30"/>
      <c r="C708" s="18" t="s">
        <v>607</v>
      </c>
    </row>
    <row r="709" spans="1:3" x14ac:dyDescent="0.2">
      <c r="A709" s="28"/>
      <c r="B709" s="30"/>
      <c r="C709" s="18" t="s">
        <v>608</v>
      </c>
    </row>
    <row r="710" spans="1:3" x14ac:dyDescent="0.2">
      <c r="A710" s="28"/>
      <c r="B710" s="30"/>
      <c r="C710" s="18" t="s">
        <v>609</v>
      </c>
    </row>
    <row r="711" spans="1:3" x14ac:dyDescent="0.2">
      <c r="A711" s="28"/>
      <c r="B711" s="30"/>
      <c r="C711" s="18" t="s">
        <v>610</v>
      </c>
    </row>
    <row r="712" spans="1:3" x14ac:dyDescent="0.2">
      <c r="A712" s="28"/>
      <c r="B712" s="30"/>
      <c r="C712" s="18" t="s">
        <v>611</v>
      </c>
    </row>
    <row r="713" spans="1:3" x14ac:dyDescent="0.2">
      <c r="A713" s="28"/>
      <c r="B713" s="30"/>
      <c r="C713" s="18" t="s">
        <v>612</v>
      </c>
    </row>
    <row r="714" spans="1:3" x14ac:dyDescent="0.2">
      <c r="A714" s="28"/>
      <c r="B714" s="30"/>
      <c r="C714" s="18" t="s">
        <v>613</v>
      </c>
    </row>
    <row r="715" spans="1:3" x14ac:dyDescent="0.2">
      <c r="A715" s="28"/>
      <c r="B715" s="30"/>
      <c r="C715" s="18" t="s">
        <v>614</v>
      </c>
    </row>
    <row r="716" spans="1:3" x14ac:dyDescent="0.2">
      <c r="A716" s="28"/>
      <c r="B716" s="30"/>
      <c r="C716" s="18" t="s">
        <v>615</v>
      </c>
    </row>
    <row r="717" spans="1:3" x14ac:dyDescent="0.2">
      <c r="A717" s="28"/>
      <c r="B717" s="30"/>
      <c r="C717" s="18" t="s">
        <v>616</v>
      </c>
    </row>
    <row r="718" spans="1:3" x14ac:dyDescent="0.2">
      <c r="A718" s="28"/>
      <c r="B718" s="30"/>
      <c r="C718" s="18" t="s">
        <v>617</v>
      </c>
    </row>
    <row r="719" spans="1:3" x14ac:dyDescent="0.2">
      <c r="A719" s="28"/>
      <c r="B719" s="30"/>
      <c r="C719" s="18" t="s">
        <v>618</v>
      </c>
    </row>
    <row r="720" spans="1:3" x14ac:dyDescent="0.2">
      <c r="A720" s="28"/>
      <c r="B720" s="30"/>
      <c r="C720" s="18" t="s">
        <v>619</v>
      </c>
    </row>
    <row r="721" spans="1:3" x14ac:dyDescent="0.2">
      <c r="A721" s="28"/>
      <c r="B721" s="30"/>
      <c r="C721" s="18" t="s">
        <v>620</v>
      </c>
    </row>
    <row r="722" spans="1:3" x14ac:dyDescent="0.2">
      <c r="A722" s="28"/>
      <c r="B722" s="30"/>
      <c r="C722" s="18" t="s">
        <v>621</v>
      </c>
    </row>
    <row r="723" spans="1:3" x14ac:dyDescent="0.2">
      <c r="A723" s="28"/>
      <c r="B723" s="30"/>
      <c r="C723" s="18" t="s">
        <v>622</v>
      </c>
    </row>
    <row r="724" spans="1:3" x14ac:dyDescent="0.2">
      <c r="A724" s="28"/>
      <c r="B724" s="30"/>
      <c r="C724" s="18" t="s">
        <v>624</v>
      </c>
    </row>
    <row r="725" spans="1:3" x14ac:dyDescent="0.2">
      <c r="A725" s="28"/>
      <c r="B725" s="30"/>
      <c r="C725" s="18" t="s">
        <v>623</v>
      </c>
    </row>
    <row r="726" spans="1:3" x14ac:dyDescent="0.2">
      <c r="A726" s="28"/>
      <c r="B726" s="30"/>
      <c r="C726" s="18" t="s">
        <v>625</v>
      </c>
    </row>
    <row r="727" spans="1:3" x14ac:dyDescent="0.2">
      <c r="A727" s="28"/>
      <c r="B727" s="30"/>
      <c r="C727" s="18" t="s">
        <v>626</v>
      </c>
    </row>
    <row r="728" spans="1:3" x14ac:dyDescent="0.2">
      <c r="A728" s="28"/>
      <c r="B728" s="30"/>
      <c r="C728" s="18" t="s">
        <v>627</v>
      </c>
    </row>
    <row r="729" spans="1:3" x14ac:dyDescent="0.2">
      <c r="A729" s="28"/>
      <c r="B729" s="30"/>
      <c r="C729" s="18" t="s">
        <v>628</v>
      </c>
    </row>
    <row r="730" spans="1:3" x14ac:dyDescent="0.2">
      <c r="A730" s="28"/>
      <c r="B730" s="30"/>
      <c r="C730" s="18" t="s">
        <v>629</v>
      </c>
    </row>
    <row r="731" spans="1:3" x14ac:dyDescent="0.2">
      <c r="A731" s="28"/>
      <c r="B731" s="30"/>
      <c r="C731" s="18" t="s">
        <v>630</v>
      </c>
    </row>
    <row r="732" spans="1:3" x14ac:dyDescent="0.2">
      <c r="A732" s="28"/>
      <c r="B732" s="30"/>
      <c r="C732" s="18" t="s">
        <v>631</v>
      </c>
    </row>
    <row r="733" spans="1:3" x14ac:dyDescent="0.2">
      <c r="A733" s="28"/>
      <c r="B733" s="30"/>
      <c r="C733" s="18" t="s">
        <v>632</v>
      </c>
    </row>
    <row r="734" spans="1:3" x14ac:dyDescent="0.2">
      <c r="A734" s="28"/>
      <c r="B734" s="30"/>
      <c r="C734" s="18" t="s">
        <v>634</v>
      </c>
    </row>
    <row r="735" spans="1:3" x14ac:dyDescent="0.2">
      <c r="A735" s="28"/>
      <c r="B735" s="30"/>
      <c r="C735" s="18" t="s">
        <v>633</v>
      </c>
    </row>
    <row r="736" spans="1:3" x14ac:dyDescent="0.2">
      <c r="A736" s="28"/>
      <c r="B736" s="30"/>
      <c r="C736" s="18" t="s">
        <v>635</v>
      </c>
    </row>
    <row r="737" spans="1:3" x14ac:dyDescent="0.2">
      <c r="A737" s="28"/>
      <c r="B737" s="30"/>
      <c r="C737" s="18" t="s">
        <v>636</v>
      </c>
    </row>
    <row r="738" spans="1:3" x14ac:dyDescent="0.2">
      <c r="A738" s="28"/>
      <c r="B738" s="30"/>
      <c r="C738" s="18" t="s">
        <v>637</v>
      </c>
    </row>
    <row r="739" spans="1:3" x14ac:dyDescent="0.2">
      <c r="A739" s="28"/>
      <c r="B739" s="30"/>
      <c r="C739" s="18" t="s">
        <v>638</v>
      </c>
    </row>
    <row r="740" spans="1:3" x14ac:dyDescent="0.2">
      <c r="A740" s="28"/>
      <c r="B740" s="30"/>
      <c r="C740" s="18" t="s">
        <v>639</v>
      </c>
    </row>
    <row r="741" spans="1:3" x14ac:dyDescent="0.2">
      <c r="A741" s="28"/>
      <c r="B741" s="30"/>
      <c r="C741" s="18" t="s">
        <v>640</v>
      </c>
    </row>
    <row r="742" spans="1:3" x14ac:dyDescent="0.2">
      <c r="A742" s="28"/>
      <c r="B742" s="30"/>
      <c r="C742" s="18" t="s">
        <v>641</v>
      </c>
    </row>
    <row r="743" spans="1:3" x14ac:dyDescent="0.2">
      <c r="A743" s="28"/>
      <c r="B743" s="30"/>
      <c r="C743" s="18" t="s">
        <v>642</v>
      </c>
    </row>
    <row r="744" spans="1:3" x14ac:dyDescent="0.2">
      <c r="A744" s="28"/>
      <c r="B744" s="30"/>
      <c r="C744" s="18" t="s">
        <v>643</v>
      </c>
    </row>
    <row r="745" spans="1:3" x14ac:dyDescent="0.2">
      <c r="A745" s="28"/>
      <c r="B745" s="30"/>
      <c r="C745" s="18" t="s">
        <v>16</v>
      </c>
    </row>
    <row r="746" spans="1:3" x14ac:dyDescent="0.2">
      <c r="A746" s="28"/>
      <c r="B746" s="30"/>
      <c r="C746" s="18" t="s">
        <v>644</v>
      </c>
    </row>
    <row r="747" spans="1:3" x14ac:dyDescent="0.2">
      <c r="A747" s="28"/>
      <c r="B747" s="30"/>
      <c r="C747" s="18" t="s">
        <v>645</v>
      </c>
    </row>
    <row r="748" spans="1:3" x14ac:dyDescent="0.2">
      <c r="A748" s="28"/>
      <c r="B748" s="30"/>
      <c r="C748" s="18" t="s">
        <v>646</v>
      </c>
    </row>
    <row r="749" spans="1:3" x14ac:dyDescent="0.2">
      <c r="A749" s="28"/>
      <c r="B749" s="30"/>
      <c r="C749" s="18" t="s">
        <v>647</v>
      </c>
    </row>
    <row r="750" spans="1:3" x14ac:dyDescent="0.2">
      <c r="A750" s="28"/>
      <c r="B750" s="30"/>
      <c r="C750" s="18" t="s">
        <v>648</v>
      </c>
    </row>
    <row r="751" spans="1:3" x14ac:dyDescent="0.2">
      <c r="A751" s="28"/>
      <c r="B751" s="30"/>
      <c r="C751" s="18" t="s">
        <v>649</v>
      </c>
    </row>
    <row r="752" spans="1:3" x14ac:dyDescent="0.2">
      <c r="A752" s="28"/>
      <c r="B752" s="30"/>
      <c r="C752" s="18" t="s">
        <v>650</v>
      </c>
    </row>
    <row r="753" spans="1:3" x14ac:dyDescent="0.2">
      <c r="A753" s="28"/>
      <c r="B753" s="30"/>
      <c r="C753" s="18" t="s">
        <v>651</v>
      </c>
    </row>
    <row r="754" spans="1:3" x14ac:dyDescent="0.2">
      <c r="A754" s="28"/>
      <c r="B754" s="30"/>
      <c r="C754" s="18" t="s">
        <v>652</v>
      </c>
    </row>
    <row r="755" spans="1:3" x14ac:dyDescent="0.2">
      <c r="A755" s="28"/>
      <c r="B755" s="30"/>
      <c r="C755" s="18" t="s">
        <v>653</v>
      </c>
    </row>
    <row r="756" spans="1:3" x14ac:dyDescent="0.2">
      <c r="A756" s="28"/>
      <c r="B756" s="30"/>
      <c r="C756" s="18" t="s">
        <v>654</v>
      </c>
    </row>
    <row r="757" spans="1:3" x14ac:dyDescent="0.2">
      <c r="A757" s="28"/>
      <c r="B757" s="30"/>
      <c r="C757" s="18" t="s">
        <v>655</v>
      </c>
    </row>
    <row r="758" spans="1:3" x14ac:dyDescent="0.2">
      <c r="A758" s="28"/>
      <c r="B758" s="30"/>
      <c r="C758" s="18" t="s">
        <v>656</v>
      </c>
    </row>
    <row r="759" spans="1:3" x14ac:dyDescent="0.2">
      <c r="A759" s="28"/>
      <c r="B759" s="30"/>
      <c r="C759" s="18" t="s">
        <v>657</v>
      </c>
    </row>
    <row r="760" spans="1:3" x14ac:dyDescent="0.2">
      <c r="A760" s="28"/>
      <c r="B760" s="30"/>
      <c r="C760" s="18" t="s">
        <v>658</v>
      </c>
    </row>
    <row r="761" spans="1:3" x14ac:dyDescent="0.2">
      <c r="A761" s="28"/>
      <c r="B761" s="30"/>
      <c r="C761" s="18" t="s">
        <v>659</v>
      </c>
    </row>
    <row r="762" spans="1:3" x14ac:dyDescent="0.2">
      <c r="A762" s="28"/>
      <c r="B762" s="30"/>
      <c r="C762" s="18" t="s">
        <v>660</v>
      </c>
    </row>
    <row r="763" spans="1:3" x14ac:dyDescent="0.2">
      <c r="A763" s="28"/>
      <c r="B763" s="30"/>
      <c r="C763" s="18" t="s">
        <v>661</v>
      </c>
    </row>
    <row r="764" spans="1:3" x14ac:dyDescent="0.2">
      <c r="A764" s="28"/>
      <c r="B764" s="30"/>
      <c r="C764" s="18" t="s">
        <v>662</v>
      </c>
    </row>
    <row r="765" spans="1:3" x14ac:dyDescent="0.2">
      <c r="A765" s="28"/>
      <c r="B765" s="30"/>
      <c r="C765" s="18" t="s">
        <v>663</v>
      </c>
    </row>
    <row r="766" spans="1:3" x14ac:dyDescent="0.2">
      <c r="A766" s="28"/>
      <c r="B766" s="30"/>
      <c r="C766" s="18" t="s">
        <v>664</v>
      </c>
    </row>
    <row r="767" spans="1:3" x14ac:dyDescent="0.2">
      <c r="A767" s="28"/>
      <c r="B767" s="30"/>
      <c r="C767" s="18" t="s">
        <v>17</v>
      </c>
    </row>
    <row r="768" spans="1:3" x14ac:dyDescent="0.2">
      <c r="A768" s="28"/>
      <c r="B768" s="30"/>
      <c r="C768" s="18" t="s">
        <v>665</v>
      </c>
    </row>
    <row r="769" spans="1:3" x14ac:dyDescent="0.2">
      <c r="A769" s="28"/>
      <c r="B769" s="30"/>
      <c r="C769" s="18" t="s">
        <v>666</v>
      </c>
    </row>
    <row r="770" spans="1:3" x14ac:dyDescent="0.2">
      <c r="A770" s="28"/>
      <c r="B770" s="30"/>
      <c r="C770" s="18" t="s">
        <v>667</v>
      </c>
    </row>
    <row r="771" spans="1:3" x14ac:dyDescent="0.2">
      <c r="A771" s="28"/>
      <c r="B771" s="30"/>
      <c r="C771" s="18" t="s">
        <v>668</v>
      </c>
    </row>
    <row r="772" spans="1:3" x14ac:dyDescent="0.2">
      <c r="A772" s="28"/>
      <c r="B772" s="30"/>
      <c r="C772" s="18" t="s">
        <v>669</v>
      </c>
    </row>
    <row r="773" spans="1:3" x14ac:dyDescent="0.2">
      <c r="A773" s="28"/>
      <c r="B773" s="30"/>
      <c r="C773" s="18" t="s">
        <v>670</v>
      </c>
    </row>
    <row r="774" spans="1:3" x14ac:dyDescent="0.2">
      <c r="A774" s="28"/>
      <c r="B774" s="30"/>
      <c r="C774" s="18" t="s">
        <v>671</v>
      </c>
    </row>
    <row r="775" spans="1:3" x14ac:dyDescent="0.2">
      <c r="A775" s="28"/>
      <c r="B775" s="30"/>
      <c r="C775" s="18" t="s">
        <v>672</v>
      </c>
    </row>
    <row r="776" spans="1:3" x14ac:dyDescent="0.2">
      <c r="A776" s="28"/>
      <c r="B776" s="30"/>
      <c r="C776" s="18" t="s">
        <v>673</v>
      </c>
    </row>
    <row r="777" spans="1:3" x14ac:dyDescent="0.2">
      <c r="A777" s="28"/>
      <c r="B777" s="30"/>
      <c r="C777" s="18" t="s">
        <v>674</v>
      </c>
    </row>
    <row r="778" spans="1:3" x14ac:dyDescent="0.2">
      <c r="A778" s="28"/>
      <c r="B778" s="30"/>
      <c r="C778" s="18" t="s">
        <v>675</v>
      </c>
    </row>
    <row r="779" spans="1:3" x14ac:dyDescent="0.2">
      <c r="A779" s="28"/>
      <c r="B779" s="30"/>
      <c r="C779" s="18" t="s">
        <v>676</v>
      </c>
    </row>
    <row r="780" spans="1:3" x14ac:dyDescent="0.2">
      <c r="A780" s="28"/>
      <c r="B780" s="30"/>
      <c r="C780" s="18" t="s">
        <v>677</v>
      </c>
    </row>
    <row r="781" spans="1:3" x14ac:dyDescent="0.2">
      <c r="A781" s="28"/>
      <c r="B781" s="30"/>
      <c r="C781" s="18" t="s">
        <v>678</v>
      </c>
    </row>
    <row r="782" spans="1:3" x14ac:dyDescent="0.2">
      <c r="A782" s="28"/>
      <c r="B782" s="30"/>
      <c r="C782" s="18" t="s">
        <v>679</v>
      </c>
    </row>
    <row r="783" spans="1:3" x14ac:dyDescent="0.2">
      <c r="A783" s="28"/>
      <c r="B783" s="30"/>
      <c r="C783" s="18" t="s">
        <v>680</v>
      </c>
    </row>
    <row r="784" spans="1:3" x14ac:dyDescent="0.2">
      <c r="A784" s="28"/>
      <c r="B784" s="30"/>
      <c r="C784" s="18" t="s">
        <v>681</v>
      </c>
    </row>
    <row r="785" spans="1:3" x14ac:dyDescent="0.2">
      <c r="A785" s="28"/>
      <c r="B785" s="30"/>
      <c r="C785" s="18" t="s">
        <v>682</v>
      </c>
    </row>
    <row r="786" spans="1:3" x14ac:dyDescent="0.2">
      <c r="A786" s="28"/>
      <c r="B786" s="30"/>
      <c r="C786" s="18" t="s">
        <v>683</v>
      </c>
    </row>
    <row r="787" spans="1:3" x14ac:dyDescent="0.2">
      <c r="A787" s="28"/>
      <c r="B787" s="30"/>
      <c r="C787" s="18" t="s">
        <v>684</v>
      </c>
    </row>
    <row r="788" spans="1:3" x14ac:dyDescent="0.2">
      <c r="A788" s="28"/>
      <c r="B788" s="30"/>
      <c r="C788" s="18" t="s">
        <v>685</v>
      </c>
    </row>
    <row r="789" spans="1:3" x14ac:dyDescent="0.2">
      <c r="A789" s="28"/>
      <c r="B789" s="30"/>
      <c r="C789" s="18" t="s">
        <v>686</v>
      </c>
    </row>
    <row r="790" spans="1:3" x14ac:dyDescent="0.2">
      <c r="A790" s="28"/>
      <c r="B790" s="30"/>
      <c r="C790" s="18" t="s">
        <v>687</v>
      </c>
    </row>
    <row r="791" spans="1:3" x14ac:dyDescent="0.2">
      <c r="A791" s="28"/>
      <c r="B791" s="30"/>
      <c r="C791" s="18" t="s">
        <v>688</v>
      </c>
    </row>
    <row r="792" spans="1:3" x14ac:dyDescent="0.2">
      <c r="A792" s="28"/>
      <c r="B792" s="30"/>
      <c r="C792" s="18" t="s">
        <v>689</v>
      </c>
    </row>
    <row r="793" spans="1:3" x14ac:dyDescent="0.2">
      <c r="A793" s="28"/>
      <c r="B793" s="30"/>
      <c r="C793" s="18" t="s">
        <v>690</v>
      </c>
    </row>
    <row r="794" spans="1:3" x14ac:dyDescent="0.2">
      <c r="A794" s="28"/>
      <c r="B794" s="30"/>
      <c r="C794" s="18" t="s">
        <v>691</v>
      </c>
    </row>
    <row r="795" spans="1:3" x14ac:dyDescent="0.2">
      <c r="A795" s="28"/>
      <c r="B795" s="30"/>
      <c r="C795" s="18" t="s">
        <v>692</v>
      </c>
    </row>
    <row r="796" spans="1:3" x14ac:dyDescent="0.2">
      <c r="A796" s="28"/>
      <c r="B796" s="30"/>
      <c r="C796" s="18" t="s">
        <v>693</v>
      </c>
    </row>
    <row r="797" spans="1:3" x14ac:dyDescent="0.2">
      <c r="A797" s="28"/>
      <c r="B797" s="30"/>
      <c r="C797" s="18" t="s">
        <v>694</v>
      </c>
    </row>
    <row r="798" spans="1:3" x14ac:dyDescent="0.2">
      <c r="A798" s="28"/>
      <c r="B798" s="30"/>
      <c r="C798" s="18" t="s">
        <v>695</v>
      </c>
    </row>
    <row r="799" spans="1:3" x14ac:dyDescent="0.2">
      <c r="A799" s="28"/>
      <c r="B799" s="30"/>
      <c r="C799" s="18" t="s">
        <v>696</v>
      </c>
    </row>
    <row r="800" spans="1:3" x14ac:dyDescent="0.2">
      <c r="A800" s="28"/>
      <c r="B800" s="30"/>
      <c r="C800" s="18" t="s">
        <v>697</v>
      </c>
    </row>
    <row r="801" spans="1:3" x14ac:dyDescent="0.2">
      <c r="A801" s="28"/>
      <c r="B801" s="30"/>
      <c r="C801" s="18" t="s">
        <v>698</v>
      </c>
    </row>
    <row r="802" spans="1:3" x14ac:dyDescent="0.2">
      <c r="A802" s="28"/>
      <c r="B802" s="30"/>
      <c r="C802" s="18" t="s">
        <v>699</v>
      </c>
    </row>
    <row r="803" spans="1:3" x14ac:dyDescent="0.2">
      <c r="A803" s="28"/>
      <c r="B803" s="30"/>
      <c r="C803" s="18" t="s">
        <v>700</v>
      </c>
    </row>
    <row r="804" spans="1:3" x14ac:dyDescent="0.2">
      <c r="A804" s="28"/>
      <c r="B804" s="30"/>
      <c r="C804" s="18" t="s">
        <v>701</v>
      </c>
    </row>
    <row r="805" spans="1:3" x14ac:dyDescent="0.2">
      <c r="A805" s="28"/>
      <c r="B805" s="30"/>
      <c r="C805" s="18" t="s">
        <v>702</v>
      </c>
    </row>
    <row r="806" spans="1:3" x14ac:dyDescent="0.2">
      <c r="A806" s="28"/>
      <c r="B806" s="30"/>
      <c r="C806" s="18" t="s">
        <v>703</v>
      </c>
    </row>
    <row r="807" spans="1:3" x14ac:dyDescent="0.2">
      <c r="A807" s="28"/>
      <c r="B807" s="30"/>
      <c r="C807" s="18" t="s">
        <v>704</v>
      </c>
    </row>
    <row r="808" spans="1:3" x14ac:dyDescent="0.2">
      <c r="A808" s="28"/>
      <c r="B808" s="30"/>
      <c r="C808" s="18" t="s">
        <v>705</v>
      </c>
    </row>
    <row r="809" spans="1:3" x14ac:dyDescent="0.2">
      <c r="A809" s="28"/>
      <c r="B809" s="30"/>
      <c r="C809" s="18" t="s">
        <v>706</v>
      </c>
    </row>
    <row r="810" spans="1:3" x14ac:dyDescent="0.2">
      <c r="A810" s="28"/>
      <c r="B810" s="30"/>
      <c r="C810" s="18" t="s">
        <v>707</v>
      </c>
    </row>
    <row r="811" spans="1:3" x14ac:dyDescent="0.2">
      <c r="A811" s="28"/>
      <c r="B811" s="30"/>
      <c r="C811" s="18" t="s">
        <v>708</v>
      </c>
    </row>
    <row r="812" spans="1:3" x14ac:dyDescent="0.2">
      <c r="A812" s="28"/>
      <c r="B812" s="30"/>
      <c r="C812" s="18" t="s">
        <v>709</v>
      </c>
    </row>
    <row r="813" spans="1:3" x14ac:dyDescent="0.2">
      <c r="A813" s="28"/>
      <c r="B813" s="30"/>
      <c r="C813" s="18" t="s">
        <v>710</v>
      </c>
    </row>
    <row r="814" spans="1:3" x14ac:dyDescent="0.2">
      <c r="A814" s="28"/>
      <c r="B814" s="30"/>
      <c r="C814" s="18" t="s">
        <v>711</v>
      </c>
    </row>
    <row r="815" spans="1:3" x14ac:dyDescent="0.2">
      <c r="A815" s="28"/>
      <c r="B815" s="30"/>
      <c r="C815" s="18" t="s">
        <v>712</v>
      </c>
    </row>
    <row r="816" spans="1:3" x14ac:dyDescent="0.2">
      <c r="A816" s="28"/>
      <c r="B816" s="30"/>
      <c r="C816" s="18" t="s">
        <v>713</v>
      </c>
    </row>
    <row r="817" spans="1:3" x14ac:dyDescent="0.2">
      <c r="A817" s="28"/>
      <c r="B817" s="30"/>
      <c r="C817" s="18" t="s">
        <v>714</v>
      </c>
    </row>
    <row r="818" spans="1:3" x14ac:dyDescent="0.2">
      <c r="A818" s="28"/>
      <c r="B818" s="30"/>
      <c r="C818" s="18" t="s">
        <v>715</v>
      </c>
    </row>
    <row r="819" spans="1:3" x14ac:dyDescent="0.2">
      <c r="A819" s="28"/>
      <c r="B819" s="30"/>
      <c r="C819" s="18" t="s">
        <v>716</v>
      </c>
    </row>
    <row r="820" spans="1:3" x14ac:dyDescent="0.2">
      <c r="A820" s="28"/>
      <c r="B820" s="30"/>
      <c r="C820" s="18" t="s">
        <v>717</v>
      </c>
    </row>
    <row r="821" spans="1:3" x14ac:dyDescent="0.2">
      <c r="A821" s="28"/>
      <c r="B821" s="30"/>
      <c r="C821" s="18" t="s">
        <v>718</v>
      </c>
    </row>
    <row r="822" spans="1:3" x14ac:dyDescent="0.2">
      <c r="A822" s="28"/>
      <c r="B822" s="30"/>
      <c r="C822" s="18" t="s">
        <v>720</v>
      </c>
    </row>
    <row r="823" spans="1:3" x14ac:dyDescent="0.2">
      <c r="A823" s="28"/>
      <c r="B823" s="30"/>
      <c r="C823" s="18" t="s">
        <v>719</v>
      </c>
    </row>
    <row r="824" spans="1:3" x14ac:dyDescent="0.2">
      <c r="A824" s="28"/>
      <c r="B824" s="30"/>
      <c r="C824" s="18" t="s">
        <v>721</v>
      </c>
    </row>
    <row r="825" spans="1:3" x14ac:dyDescent="0.2">
      <c r="A825" s="28"/>
      <c r="B825" s="30"/>
      <c r="C825" s="18" t="s">
        <v>722</v>
      </c>
    </row>
    <row r="826" spans="1:3" x14ac:dyDescent="0.2">
      <c r="A826" s="28"/>
      <c r="B826" s="30"/>
      <c r="C826" s="18" t="s">
        <v>723</v>
      </c>
    </row>
    <row r="827" spans="1:3" x14ac:dyDescent="0.2">
      <c r="A827" s="28"/>
      <c r="B827" s="30"/>
      <c r="C827" s="18" t="s">
        <v>724</v>
      </c>
    </row>
    <row r="828" spans="1:3" x14ac:dyDescent="0.2">
      <c r="A828" s="28"/>
      <c r="B828" s="30"/>
      <c r="C828" s="18" t="s">
        <v>725</v>
      </c>
    </row>
    <row r="829" spans="1:3" x14ac:dyDescent="0.2">
      <c r="A829" s="28"/>
      <c r="B829" s="30"/>
      <c r="C829" s="18" t="s">
        <v>726</v>
      </c>
    </row>
    <row r="830" spans="1:3" x14ac:dyDescent="0.2">
      <c r="A830" s="28"/>
      <c r="B830" s="30"/>
      <c r="C830" s="18" t="s">
        <v>2268</v>
      </c>
    </row>
    <row r="831" spans="1:3" x14ac:dyDescent="0.2">
      <c r="A831" s="28"/>
      <c r="B831" s="30"/>
      <c r="C831" s="18" t="s">
        <v>727</v>
      </c>
    </row>
    <row r="832" spans="1:3" x14ac:dyDescent="0.2">
      <c r="A832" s="28"/>
      <c r="B832" s="30"/>
      <c r="C832" s="18" t="s">
        <v>728</v>
      </c>
    </row>
    <row r="833" spans="1:3" x14ac:dyDescent="0.2">
      <c r="A833" s="28"/>
      <c r="B833" s="30"/>
      <c r="C833" s="18" t="s">
        <v>729</v>
      </c>
    </row>
    <row r="834" spans="1:3" x14ac:dyDescent="0.2">
      <c r="A834" s="28"/>
      <c r="B834" s="30"/>
      <c r="C834" s="18" t="s">
        <v>730</v>
      </c>
    </row>
    <row r="835" spans="1:3" x14ac:dyDescent="0.2">
      <c r="A835" s="28"/>
      <c r="B835" s="30"/>
      <c r="C835" s="18" t="s">
        <v>732</v>
      </c>
    </row>
    <row r="836" spans="1:3" x14ac:dyDescent="0.2">
      <c r="A836" s="28"/>
      <c r="B836" s="30"/>
      <c r="C836" s="18" t="s">
        <v>731</v>
      </c>
    </row>
    <row r="837" spans="1:3" x14ac:dyDescent="0.2">
      <c r="A837" s="28"/>
      <c r="B837" s="30"/>
      <c r="C837" s="18" t="s">
        <v>733</v>
      </c>
    </row>
    <row r="838" spans="1:3" x14ac:dyDescent="0.2">
      <c r="A838" s="28"/>
      <c r="B838" s="30"/>
      <c r="C838" s="18" t="s">
        <v>734</v>
      </c>
    </row>
    <row r="839" spans="1:3" x14ac:dyDescent="0.2">
      <c r="A839" s="28"/>
      <c r="B839" s="30"/>
      <c r="C839" s="18" t="s">
        <v>735</v>
      </c>
    </row>
    <row r="840" spans="1:3" x14ac:dyDescent="0.2">
      <c r="A840" s="28"/>
      <c r="B840" s="30"/>
      <c r="C840" s="18" t="s">
        <v>736</v>
      </c>
    </row>
    <row r="841" spans="1:3" x14ac:dyDescent="0.2">
      <c r="A841" s="28"/>
      <c r="B841" s="30"/>
      <c r="C841" s="18" t="s">
        <v>737</v>
      </c>
    </row>
    <row r="842" spans="1:3" x14ac:dyDescent="0.2">
      <c r="A842" s="28"/>
      <c r="B842" s="30"/>
      <c r="C842" s="18" t="s">
        <v>738</v>
      </c>
    </row>
    <row r="843" spans="1:3" x14ac:dyDescent="0.2">
      <c r="A843" s="28"/>
      <c r="B843" s="30"/>
      <c r="C843" s="18" t="s">
        <v>739</v>
      </c>
    </row>
    <row r="844" spans="1:3" x14ac:dyDescent="0.2">
      <c r="A844" s="28"/>
      <c r="B844" s="30"/>
      <c r="C844" s="18" t="s">
        <v>740</v>
      </c>
    </row>
    <row r="845" spans="1:3" x14ac:dyDescent="0.2">
      <c r="A845" s="28"/>
      <c r="B845" s="30"/>
      <c r="C845" s="18" t="s">
        <v>741</v>
      </c>
    </row>
    <row r="846" spans="1:3" x14ac:dyDescent="0.2">
      <c r="A846" s="28"/>
      <c r="B846" s="30"/>
      <c r="C846" s="18" t="s">
        <v>742</v>
      </c>
    </row>
    <row r="847" spans="1:3" x14ac:dyDescent="0.2">
      <c r="A847" s="28"/>
      <c r="B847" s="30"/>
      <c r="C847" s="18" t="s">
        <v>743</v>
      </c>
    </row>
    <row r="848" spans="1:3" x14ac:dyDescent="0.2">
      <c r="A848" s="28"/>
      <c r="B848" s="30"/>
      <c r="C848" s="18" t="s">
        <v>744</v>
      </c>
    </row>
    <row r="849" spans="1:3" x14ac:dyDescent="0.2">
      <c r="A849" s="28"/>
      <c r="B849" s="30"/>
      <c r="C849" s="18" t="s">
        <v>745</v>
      </c>
    </row>
    <row r="850" spans="1:3" x14ac:dyDescent="0.2">
      <c r="A850" s="28"/>
      <c r="B850" s="30"/>
      <c r="C850" s="18" t="s">
        <v>746</v>
      </c>
    </row>
    <row r="851" spans="1:3" x14ac:dyDescent="0.2">
      <c r="A851" s="28"/>
      <c r="B851" s="30"/>
      <c r="C851" s="18" t="s">
        <v>747</v>
      </c>
    </row>
    <row r="852" spans="1:3" x14ac:dyDescent="0.2">
      <c r="A852" s="28"/>
      <c r="B852" s="30"/>
      <c r="C852" s="18" t="s">
        <v>748</v>
      </c>
    </row>
    <row r="853" spans="1:3" x14ac:dyDescent="0.2">
      <c r="A853" s="28"/>
      <c r="B853" s="30"/>
      <c r="C853" s="18" t="s">
        <v>749</v>
      </c>
    </row>
    <row r="854" spans="1:3" x14ac:dyDescent="0.2">
      <c r="A854" s="28"/>
      <c r="B854" s="30"/>
      <c r="C854" s="18" t="s">
        <v>751</v>
      </c>
    </row>
    <row r="855" spans="1:3" x14ac:dyDescent="0.2">
      <c r="A855" s="28"/>
      <c r="B855" s="30"/>
      <c r="C855" s="18" t="s">
        <v>750</v>
      </c>
    </row>
    <row r="856" spans="1:3" x14ac:dyDescent="0.2">
      <c r="A856" s="28"/>
      <c r="B856" s="30"/>
      <c r="C856" s="18" t="s">
        <v>752</v>
      </c>
    </row>
    <row r="857" spans="1:3" x14ac:dyDescent="0.2">
      <c r="A857" s="28"/>
      <c r="B857" s="30"/>
      <c r="C857" s="18" t="s">
        <v>753</v>
      </c>
    </row>
    <row r="858" spans="1:3" x14ac:dyDescent="0.2">
      <c r="A858" s="28"/>
      <c r="B858" s="30"/>
      <c r="C858" s="18" t="s">
        <v>754</v>
      </c>
    </row>
    <row r="859" spans="1:3" x14ac:dyDescent="0.2">
      <c r="A859" s="28"/>
      <c r="B859" s="30"/>
      <c r="C859" s="18" t="s">
        <v>755</v>
      </c>
    </row>
    <row r="860" spans="1:3" x14ac:dyDescent="0.2">
      <c r="A860" s="28"/>
      <c r="B860" s="30"/>
      <c r="C860" s="18" t="s">
        <v>756</v>
      </c>
    </row>
    <row r="861" spans="1:3" x14ac:dyDescent="0.2">
      <c r="A861" s="28"/>
      <c r="B861" s="30"/>
      <c r="C861" s="18" t="s">
        <v>757</v>
      </c>
    </row>
    <row r="862" spans="1:3" x14ac:dyDescent="0.2">
      <c r="A862" s="28"/>
      <c r="B862" s="30"/>
      <c r="C862" s="18" t="s">
        <v>759</v>
      </c>
    </row>
    <row r="863" spans="1:3" x14ac:dyDescent="0.2">
      <c r="A863" s="28"/>
      <c r="B863" s="30"/>
      <c r="C863" s="18" t="s">
        <v>758</v>
      </c>
    </row>
    <row r="864" spans="1:3" x14ac:dyDescent="0.2">
      <c r="A864" s="28"/>
      <c r="B864" s="30"/>
      <c r="C864" s="18" t="s">
        <v>760</v>
      </c>
    </row>
    <row r="865" spans="1:3" x14ac:dyDescent="0.2">
      <c r="A865" s="28"/>
      <c r="B865" s="30"/>
      <c r="C865" s="18" t="s">
        <v>761</v>
      </c>
    </row>
    <row r="866" spans="1:3" x14ac:dyDescent="0.2">
      <c r="A866" s="28"/>
      <c r="B866" s="30"/>
      <c r="C866" s="18" t="s">
        <v>762</v>
      </c>
    </row>
    <row r="867" spans="1:3" x14ac:dyDescent="0.2">
      <c r="A867" s="28"/>
      <c r="B867" s="30"/>
      <c r="C867" s="18" t="s">
        <v>763</v>
      </c>
    </row>
    <row r="868" spans="1:3" x14ac:dyDescent="0.2">
      <c r="A868" s="28"/>
      <c r="B868" s="30"/>
      <c r="C868" s="18" t="s">
        <v>764</v>
      </c>
    </row>
    <row r="869" spans="1:3" x14ac:dyDescent="0.2">
      <c r="A869" s="28"/>
      <c r="B869" s="30"/>
      <c r="C869" s="18" t="s">
        <v>765</v>
      </c>
    </row>
    <row r="870" spans="1:3" x14ac:dyDescent="0.2">
      <c r="A870" s="28"/>
      <c r="B870" s="30"/>
      <c r="C870" s="18" t="s">
        <v>766</v>
      </c>
    </row>
    <row r="871" spans="1:3" x14ac:dyDescent="0.2">
      <c r="A871" s="28"/>
      <c r="B871" s="30"/>
      <c r="C871" s="18" t="s">
        <v>767</v>
      </c>
    </row>
    <row r="872" spans="1:3" x14ac:dyDescent="0.2">
      <c r="A872" s="28"/>
      <c r="B872" s="30"/>
      <c r="C872" s="18" t="s">
        <v>768</v>
      </c>
    </row>
    <row r="873" spans="1:3" x14ac:dyDescent="0.2">
      <c r="A873" s="28"/>
      <c r="B873" s="30"/>
      <c r="C873" s="18" t="s">
        <v>769</v>
      </c>
    </row>
    <row r="874" spans="1:3" x14ac:dyDescent="0.2">
      <c r="A874" s="28"/>
      <c r="B874" s="30"/>
      <c r="C874" s="18" t="s">
        <v>770</v>
      </c>
    </row>
    <row r="875" spans="1:3" x14ac:dyDescent="0.2">
      <c r="A875" s="28"/>
      <c r="B875" s="30"/>
      <c r="C875" s="18" t="s">
        <v>771</v>
      </c>
    </row>
    <row r="876" spans="1:3" x14ac:dyDescent="0.2">
      <c r="A876" s="28"/>
      <c r="B876" s="30"/>
      <c r="C876" s="18" t="s">
        <v>772</v>
      </c>
    </row>
    <row r="877" spans="1:3" x14ac:dyDescent="0.2">
      <c r="A877" s="28"/>
      <c r="B877" s="30"/>
      <c r="C877" s="18" t="s">
        <v>773</v>
      </c>
    </row>
    <row r="878" spans="1:3" x14ac:dyDescent="0.2">
      <c r="A878" s="28"/>
      <c r="B878" s="30"/>
      <c r="C878" s="18" t="s">
        <v>775</v>
      </c>
    </row>
    <row r="879" spans="1:3" x14ac:dyDescent="0.2">
      <c r="A879" s="28"/>
      <c r="B879" s="30"/>
      <c r="C879" s="18" t="s">
        <v>776</v>
      </c>
    </row>
    <row r="880" spans="1:3" x14ac:dyDescent="0.2">
      <c r="A880" s="28"/>
      <c r="B880" s="30"/>
      <c r="C880" s="18" t="s">
        <v>777</v>
      </c>
    </row>
    <row r="881" spans="1:3" x14ac:dyDescent="0.2">
      <c r="A881" s="28"/>
      <c r="B881" s="30"/>
      <c r="C881" s="18" t="s">
        <v>778</v>
      </c>
    </row>
    <row r="882" spans="1:3" x14ac:dyDescent="0.2">
      <c r="A882" s="28"/>
      <c r="B882" s="30"/>
      <c r="C882" s="18" t="s">
        <v>779</v>
      </c>
    </row>
    <row r="883" spans="1:3" x14ac:dyDescent="0.2">
      <c r="A883" s="28"/>
      <c r="B883" s="30"/>
      <c r="C883" s="18" t="s">
        <v>780</v>
      </c>
    </row>
    <row r="884" spans="1:3" x14ac:dyDescent="0.2">
      <c r="A884" s="28"/>
      <c r="B884" s="30"/>
      <c r="C884" s="18" t="s">
        <v>781</v>
      </c>
    </row>
    <row r="885" spans="1:3" x14ac:dyDescent="0.2">
      <c r="A885" s="28"/>
      <c r="B885" s="30"/>
      <c r="C885" s="18" t="s">
        <v>782</v>
      </c>
    </row>
    <row r="886" spans="1:3" x14ac:dyDescent="0.2">
      <c r="A886" s="28"/>
      <c r="B886" s="30"/>
      <c r="C886" s="18" t="s">
        <v>783</v>
      </c>
    </row>
    <row r="887" spans="1:3" x14ac:dyDescent="0.2">
      <c r="A887" s="28"/>
      <c r="B887" s="30"/>
      <c r="C887" s="18" t="s">
        <v>784</v>
      </c>
    </row>
    <row r="888" spans="1:3" x14ac:dyDescent="0.2">
      <c r="A888" s="28"/>
      <c r="B888" s="30"/>
      <c r="C888" s="18" t="s">
        <v>785</v>
      </c>
    </row>
    <row r="889" spans="1:3" x14ac:dyDescent="0.2">
      <c r="A889" s="28"/>
      <c r="B889" s="30"/>
      <c r="C889" s="18" t="s">
        <v>786</v>
      </c>
    </row>
    <row r="890" spans="1:3" x14ac:dyDescent="0.2">
      <c r="A890" s="28"/>
      <c r="B890" s="30"/>
      <c r="C890" s="18" t="s">
        <v>787</v>
      </c>
    </row>
    <row r="891" spans="1:3" x14ac:dyDescent="0.2">
      <c r="A891" s="28"/>
      <c r="B891" s="30"/>
      <c r="C891" s="18" t="s">
        <v>788</v>
      </c>
    </row>
    <row r="892" spans="1:3" x14ac:dyDescent="0.2">
      <c r="A892" s="28"/>
      <c r="B892" s="30"/>
      <c r="C892" s="18" t="s">
        <v>789</v>
      </c>
    </row>
    <row r="893" spans="1:3" x14ac:dyDescent="0.2">
      <c r="A893" s="28"/>
      <c r="B893" s="30"/>
      <c r="C893" s="18" t="s">
        <v>790</v>
      </c>
    </row>
    <row r="894" spans="1:3" x14ac:dyDescent="0.2">
      <c r="A894" s="28"/>
      <c r="B894" s="30"/>
      <c r="C894" s="18" t="s">
        <v>791</v>
      </c>
    </row>
    <row r="895" spans="1:3" x14ac:dyDescent="0.2">
      <c r="A895" s="28"/>
      <c r="B895" s="30"/>
      <c r="C895" s="18" t="s">
        <v>792</v>
      </c>
    </row>
    <row r="896" spans="1:3" x14ac:dyDescent="0.2">
      <c r="A896" s="28"/>
      <c r="B896" s="30"/>
      <c r="C896" s="18" t="s">
        <v>793</v>
      </c>
    </row>
    <row r="897" spans="1:3" x14ac:dyDescent="0.2">
      <c r="A897" s="28"/>
      <c r="B897" s="30"/>
      <c r="C897" s="18" t="s">
        <v>794</v>
      </c>
    </row>
    <row r="898" spans="1:3" x14ac:dyDescent="0.2">
      <c r="A898" s="28"/>
      <c r="B898" s="30"/>
      <c r="C898" s="18" t="s">
        <v>795</v>
      </c>
    </row>
    <row r="899" spans="1:3" x14ac:dyDescent="0.2">
      <c r="A899" s="28"/>
      <c r="B899" s="30"/>
      <c r="C899" s="18" t="s">
        <v>796</v>
      </c>
    </row>
    <row r="900" spans="1:3" x14ac:dyDescent="0.2">
      <c r="A900" s="28"/>
      <c r="B900" s="30"/>
      <c r="C900" s="18" t="s">
        <v>797</v>
      </c>
    </row>
    <row r="901" spans="1:3" x14ac:dyDescent="0.2">
      <c r="A901" s="28"/>
      <c r="B901" s="30"/>
      <c r="C901" s="18" t="s">
        <v>798</v>
      </c>
    </row>
    <row r="902" spans="1:3" x14ac:dyDescent="0.2">
      <c r="A902" s="28"/>
      <c r="B902" s="30"/>
      <c r="C902" s="18" t="s">
        <v>799</v>
      </c>
    </row>
    <row r="903" spans="1:3" x14ac:dyDescent="0.2">
      <c r="A903" s="28"/>
      <c r="B903" s="30"/>
      <c r="C903" s="18" t="s">
        <v>800</v>
      </c>
    </row>
    <row r="904" spans="1:3" x14ac:dyDescent="0.2">
      <c r="A904" s="28"/>
      <c r="B904" s="30"/>
      <c r="C904" s="18" t="s">
        <v>801</v>
      </c>
    </row>
    <row r="905" spans="1:3" x14ac:dyDescent="0.2">
      <c r="A905" s="28"/>
      <c r="B905" s="30"/>
      <c r="C905" s="18" t="s">
        <v>802</v>
      </c>
    </row>
    <row r="906" spans="1:3" x14ac:dyDescent="0.2">
      <c r="A906" s="28"/>
      <c r="B906" s="30"/>
      <c r="C906" s="18" t="s">
        <v>803</v>
      </c>
    </row>
    <row r="907" spans="1:3" x14ac:dyDescent="0.2">
      <c r="A907" s="28"/>
      <c r="B907" s="30"/>
      <c r="C907" s="18" t="s">
        <v>804</v>
      </c>
    </row>
    <row r="908" spans="1:3" x14ac:dyDescent="0.2">
      <c r="A908" s="28"/>
      <c r="B908" s="30"/>
      <c r="C908" s="18" t="s">
        <v>805</v>
      </c>
    </row>
    <row r="909" spans="1:3" x14ac:dyDescent="0.2">
      <c r="A909" s="28"/>
      <c r="B909" s="30"/>
      <c r="C909" s="18" t="s">
        <v>807</v>
      </c>
    </row>
    <row r="910" spans="1:3" x14ac:dyDescent="0.2">
      <c r="A910" s="28"/>
      <c r="B910" s="30"/>
      <c r="C910" s="18" t="s">
        <v>806</v>
      </c>
    </row>
    <row r="911" spans="1:3" x14ac:dyDescent="0.2">
      <c r="A911" s="28"/>
      <c r="B911" s="30"/>
      <c r="C911" s="18" t="s">
        <v>808</v>
      </c>
    </row>
    <row r="912" spans="1:3" x14ac:dyDescent="0.2">
      <c r="A912" s="28"/>
      <c r="B912" s="30"/>
      <c r="C912" s="18" t="s">
        <v>809</v>
      </c>
    </row>
    <row r="913" spans="1:3" x14ac:dyDescent="0.2">
      <c r="A913" s="28"/>
      <c r="B913" s="30"/>
      <c r="C913" s="18" t="s">
        <v>18</v>
      </c>
    </row>
    <row r="914" spans="1:3" x14ac:dyDescent="0.2">
      <c r="A914" s="28"/>
      <c r="B914" s="30"/>
      <c r="C914" s="18" t="s">
        <v>810</v>
      </c>
    </row>
    <row r="915" spans="1:3" x14ac:dyDescent="0.2">
      <c r="A915" s="28"/>
      <c r="B915" s="30"/>
      <c r="C915" s="18" t="s">
        <v>811</v>
      </c>
    </row>
    <row r="916" spans="1:3" x14ac:dyDescent="0.2">
      <c r="A916" s="28"/>
      <c r="B916" s="30"/>
      <c r="C916" s="18" t="s">
        <v>812</v>
      </c>
    </row>
    <row r="917" spans="1:3" x14ac:dyDescent="0.2">
      <c r="A917" s="28"/>
      <c r="B917" s="30"/>
      <c r="C917" s="18" t="s">
        <v>813</v>
      </c>
    </row>
    <row r="918" spans="1:3" x14ac:dyDescent="0.2">
      <c r="A918" s="28"/>
      <c r="B918" s="30"/>
      <c r="C918" s="18" t="s">
        <v>814</v>
      </c>
    </row>
    <row r="919" spans="1:3" x14ac:dyDescent="0.2">
      <c r="A919" s="28"/>
      <c r="B919" s="30"/>
      <c r="C919" s="18" t="s">
        <v>815</v>
      </c>
    </row>
    <row r="920" spans="1:3" x14ac:dyDescent="0.2">
      <c r="A920" s="28"/>
      <c r="B920" s="30"/>
      <c r="C920" s="18" t="s">
        <v>816</v>
      </c>
    </row>
    <row r="921" spans="1:3" x14ac:dyDescent="0.2">
      <c r="A921" s="28"/>
      <c r="B921" s="30"/>
      <c r="C921" s="18" t="s">
        <v>817</v>
      </c>
    </row>
    <row r="922" spans="1:3" x14ac:dyDescent="0.2">
      <c r="A922" s="28"/>
      <c r="B922" s="30"/>
      <c r="C922" s="18" t="s">
        <v>818</v>
      </c>
    </row>
    <row r="923" spans="1:3" x14ac:dyDescent="0.2">
      <c r="A923" s="28"/>
      <c r="B923" s="30"/>
      <c r="C923" s="18" t="s">
        <v>819</v>
      </c>
    </row>
    <row r="924" spans="1:3" x14ac:dyDescent="0.2">
      <c r="A924" s="28"/>
      <c r="B924" s="30"/>
      <c r="C924" s="18" t="s">
        <v>820</v>
      </c>
    </row>
    <row r="925" spans="1:3" x14ac:dyDescent="0.2">
      <c r="A925" s="28"/>
      <c r="B925" s="30"/>
      <c r="C925" s="18" t="s">
        <v>821</v>
      </c>
    </row>
    <row r="926" spans="1:3" x14ac:dyDescent="0.2">
      <c r="A926" s="28"/>
      <c r="B926" s="30"/>
      <c r="C926" s="18" t="s">
        <v>822</v>
      </c>
    </row>
    <row r="927" spans="1:3" x14ac:dyDescent="0.2">
      <c r="A927" s="28"/>
      <c r="B927" s="30"/>
      <c r="C927" s="18" t="s">
        <v>823</v>
      </c>
    </row>
    <row r="928" spans="1:3" x14ac:dyDescent="0.2">
      <c r="A928" s="28"/>
      <c r="B928" s="30"/>
      <c r="C928" s="18" t="s">
        <v>824</v>
      </c>
    </row>
    <row r="929" spans="1:3" x14ac:dyDescent="0.2">
      <c r="A929" s="28"/>
      <c r="B929" s="30"/>
      <c r="C929" s="18" t="s">
        <v>825</v>
      </c>
    </row>
    <row r="930" spans="1:3" x14ac:dyDescent="0.2">
      <c r="A930" s="28"/>
      <c r="B930" s="30"/>
      <c r="C930" s="18" t="s">
        <v>826</v>
      </c>
    </row>
    <row r="931" spans="1:3" x14ac:dyDescent="0.2">
      <c r="A931" s="28"/>
      <c r="B931" s="30"/>
      <c r="C931" s="18" t="s">
        <v>827</v>
      </c>
    </row>
    <row r="932" spans="1:3" x14ac:dyDescent="0.2">
      <c r="A932" s="28"/>
      <c r="B932" s="30"/>
      <c r="C932" s="18" t="s">
        <v>828</v>
      </c>
    </row>
    <row r="933" spans="1:3" x14ac:dyDescent="0.2">
      <c r="A933" s="28"/>
      <c r="B933" s="30"/>
      <c r="C933" s="18" t="s">
        <v>829</v>
      </c>
    </row>
    <row r="934" spans="1:3" x14ac:dyDescent="0.2">
      <c r="A934" s="28"/>
      <c r="B934" s="30"/>
      <c r="C934" s="18" t="s">
        <v>830</v>
      </c>
    </row>
    <row r="935" spans="1:3" x14ac:dyDescent="0.2">
      <c r="A935" s="28"/>
      <c r="B935" s="30"/>
      <c r="C935" s="18" t="s">
        <v>831</v>
      </c>
    </row>
    <row r="936" spans="1:3" x14ac:dyDescent="0.2">
      <c r="A936" s="28"/>
      <c r="B936" s="30"/>
      <c r="C936" s="18" t="s">
        <v>832</v>
      </c>
    </row>
    <row r="937" spans="1:3" x14ac:dyDescent="0.2">
      <c r="A937" s="28"/>
      <c r="B937" s="30"/>
      <c r="C937" s="18" t="s">
        <v>833</v>
      </c>
    </row>
    <row r="938" spans="1:3" x14ac:dyDescent="0.2">
      <c r="A938" s="28"/>
      <c r="B938" s="30"/>
      <c r="C938" s="18" t="s">
        <v>834</v>
      </c>
    </row>
    <row r="939" spans="1:3" x14ac:dyDescent="0.2">
      <c r="A939" s="28"/>
      <c r="B939" s="30"/>
      <c r="C939" s="18" t="s">
        <v>835</v>
      </c>
    </row>
    <row r="940" spans="1:3" x14ac:dyDescent="0.2">
      <c r="A940" s="28"/>
      <c r="B940" s="30"/>
      <c r="C940" s="18" t="s">
        <v>836</v>
      </c>
    </row>
    <row r="941" spans="1:3" x14ac:dyDescent="0.2">
      <c r="A941" s="28"/>
      <c r="B941" s="30"/>
      <c r="C941" s="18" t="s">
        <v>837</v>
      </c>
    </row>
    <row r="942" spans="1:3" x14ac:dyDescent="0.2">
      <c r="A942" s="28"/>
      <c r="B942" s="30"/>
      <c r="C942" s="18" t="s">
        <v>838</v>
      </c>
    </row>
    <row r="943" spans="1:3" x14ac:dyDescent="0.2">
      <c r="A943" s="28"/>
      <c r="B943" s="30"/>
      <c r="C943" s="18" t="s">
        <v>839</v>
      </c>
    </row>
    <row r="944" spans="1:3" x14ac:dyDescent="0.2">
      <c r="A944" s="28"/>
      <c r="B944" s="30"/>
      <c r="C944" s="18" t="s">
        <v>840</v>
      </c>
    </row>
    <row r="945" spans="1:3" x14ac:dyDescent="0.2">
      <c r="A945" s="28"/>
      <c r="B945" s="30"/>
      <c r="C945" s="18" t="s">
        <v>841</v>
      </c>
    </row>
    <row r="946" spans="1:3" x14ac:dyDescent="0.2">
      <c r="A946" s="28"/>
      <c r="B946" s="30"/>
      <c r="C946" s="18" t="s">
        <v>842</v>
      </c>
    </row>
    <row r="947" spans="1:3" x14ac:dyDescent="0.2">
      <c r="A947" s="28"/>
      <c r="B947" s="30"/>
      <c r="C947" s="18" t="s">
        <v>843</v>
      </c>
    </row>
    <row r="948" spans="1:3" x14ac:dyDescent="0.2">
      <c r="A948" s="28"/>
      <c r="B948" s="30"/>
      <c r="C948" s="18" t="s">
        <v>844</v>
      </c>
    </row>
    <row r="949" spans="1:3" x14ac:dyDescent="0.2">
      <c r="A949" s="28"/>
      <c r="B949" s="30"/>
      <c r="C949" s="18" t="s">
        <v>845</v>
      </c>
    </row>
    <row r="950" spans="1:3" x14ac:dyDescent="0.2">
      <c r="A950" s="28"/>
      <c r="B950" s="30"/>
      <c r="C950" s="18" t="s">
        <v>846</v>
      </c>
    </row>
    <row r="951" spans="1:3" x14ac:dyDescent="0.2">
      <c r="A951" s="28"/>
      <c r="B951" s="30"/>
      <c r="C951" s="18" t="s">
        <v>847</v>
      </c>
    </row>
    <row r="952" spans="1:3" x14ac:dyDescent="0.2">
      <c r="A952" s="28"/>
      <c r="B952" s="30"/>
      <c r="C952" s="18" t="s">
        <v>848</v>
      </c>
    </row>
    <row r="953" spans="1:3" x14ac:dyDescent="0.2">
      <c r="A953" s="28"/>
      <c r="B953" s="30"/>
      <c r="C953" s="18" t="s">
        <v>849</v>
      </c>
    </row>
    <row r="954" spans="1:3" x14ac:dyDescent="0.2">
      <c r="A954" s="28"/>
      <c r="B954" s="30"/>
      <c r="C954" s="18" t="s">
        <v>850</v>
      </c>
    </row>
    <row r="955" spans="1:3" x14ac:dyDescent="0.2">
      <c r="A955" s="28"/>
      <c r="B955" s="30"/>
      <c r="C955" s="18" t="s">
        <v>851</v>
      </c>
    </row>
    <row r="956" spans="1:3" x14ac:dyDescent="0.2">
      <c r="A956" s="28"/>
      <c r="B956" s="30"/>
      <c r="C956" s="18" t="s">
        <v>852</v>
      </c>
    </row>
    <row r="957" spans="1:3" x14ac:dyDescent="0.2">
      <c r="A957" s="28"/>
      <c r="B957" s="30"/>
      <c r="C957" s="18" t="s">
        <v>853</v>
      </c>
    </row>
    <row r="958" spans="1:3" x14ac:dyDescent="0.2">
      <c r="A958" s="28"/>
      <c r="B958" s="30"/>
      <c r="C958" s="18" t="s">
        <v>854</v>
      </c>
    </row>
    <row r="959" spans="1:3" x14ac:dyDescent="0.2">
      <c r="A959" s="28"/>
      <c r="B959" s="30"/>
      <c r="C959" s="18" t="s">
        <v>855</v>
      </c>
    </row>
    <row r="960" spans="1:3" x14ac:dyDescent="0.2">
      <c r="A960" s="28"/>
      <c r="B960" s="30"/>
      <c r="C960" s="18" t="s">
        <v>856</v>
      </c>
    </row>
    <row r="961" spans="1:3" x14ac:dyDescent="0.2">
      <c r="A961" s="28"/>
      <c r="B961" s="30"/>
      <c r="C961" s="18" t="s">
        <v>857</v>
      </c>
    </row>
    <row r="962" spans="1:3" x14ac:dyDescent="0.2">
      <c r="A962" s="28"/>
      <c r="B962" s="30"/>
      <c r="C962" s="18" t="s">
        <v>858</v>
      </c>
    </row>
    <row r="963" spans="1:3" x14ac:dyDescent="0.2">
      <c r="A963" s="28"/>
      <c r="B963" s="30"/>
      <c r="C963" s="18" t="s">
        <v>859</v>
      </c>
    </row>
    <row r="964" spans="1:3" x14ac:dyDescent="0.2">
      <c r="A964" s="28"/>
      <c r="B964" s="30"/>
      <c r="C964" s="18" t="s">
        <v>860</v>
      </c>
    </row>
    <row r="965" spans="1:3" x14ac:dyDescent="0.2">
      <c r="A965" s="28"/>
      <c r="B965" s="30"/>
      <c r="C965" s="18" t="s">
        <v>861</v>
      </c>
    </row>
    <row r="966" spans="1:3" x14ac:dyDescent="0.2">
      <c r="A966" s="28"/>
      <c r="B966" s="30"/>
      <c r="C966" s="18" t="s">
        <v>862</v>
      </c>
    </row>
    <row r="967" spans="1:3" x14ac:dyDescent="0.2">
      <c r="A967" s="28"/>
      <c r="B967" s="30"/>
      <c r="C967" s="18" t="s">
        <v>863</v>
      </c>
    </row>
    <row r="968" spans="1:3" x14ac:dyDescent="0.2">
      <c r="A968" s="28"/>
      <c r="B968" s="30"/>
      <c r="C968" s="18" t="s">
        <v>864</v>
      </c>
    </row>
    <row r="969" spans="1:3" x14ac:dyDescent="0.2">
      <c r="A969" s="28"/>
      <c r="B969" s="30"/>
      <c r="C969" s="18" t="s">
        <v>865</v>
      </c>
    </row>
    <row r="970" spans="1:3" x14ac:dyDescent="0.2">
      <c r="A970" s="28"/>
      <c r="B970" s="30"/>
      <c r="C970" s="18" t="s">
        <v>866</v>
      </c>
    </row>
    <row r="971" spans="1:3" x14ac:dyDescent="0.2">
      <c r="A971" s="28"/>
      <c r="B971" s="30"/>
      <c r="C971" s="18" t="s">
        <v>867</v>
      </c>
    </row>
    <row r="972" spans="1:3" x14ac:dyDescent="0.2">
      <c r="A972" s="28"/>
      <c r="B972" s="30"/>
      <c r="C972" s="18" t="s">
        <v>868</v>
      </c>
    </row>
    <row r="973" spans="1:3" x14ac:dyDescent="0.2">
      <c r="A973" s="28"/>
      <c r="B973" s="30"/>
      <c r="C973" s="18" t="s">
        <v>869</v>
      </c>
    </row>
    <row r="974" spans="1:3" x14ac:dyDescent="0.2">
      <c r="A974" s="28"/>
      <c r="B974" s="30"/>
      <c r="C974" s="18" t="s">
        <v>870</v>
      </c>
    </row>
    <row r="975" spans="1:3" x14ac:dyDescent="0.2">
      <c r="A975" s="28"/>
      <c r="B975" s="30"/>
      <c r="C975" s="18" t="s">
        <v>871</v>
      </c>
    </row>
    <row r="976" spans="1:3" x14ac:dyDescent="0.2">
      <c r="A976" s="28"/>
      <c r="B976" s="30"/>
      <c r="C976" s="18" t="s">
        <v>872</v>
      </c>
    </row>
    <row r="977" spans="1:3" x14ac:dyDescent="0.2">
      <c r="A977" s="28"/>
      <c r="B977" s="30"/>
      <c r="C977" s="18" t="s">
        <v>873</v>
      </c>
    </row>
    <row r="978" spans="1:3" x14ac:dyDescent="0.2">
      <c r="A978" s="28"/>
      <c r="B978" s="30"/>
      <c r="C978" s="18" t="s">
        <v>874</v>
      </c>
    </row>
    <row r="979" spans="1:3" x14ac:dyDescent="0.2">
      <c r="A979" s="28"/>
      <c r="B979" s="30"/>
      <c r="C979" s="18" t="s">
        <v>876</v>
      </c>
    </row>
    <row r="980" spans="1:3" x14ac:dyDescent="0.2">
      <c r="A980" s="28"/>
      <c r="B980" s="30"/>
      <c r="C980" s="18" t="s">
        <v>875</v>
      </c>
    </row>
    <row r="981" spans="1:3" x14ac:dyDescent="0.2">
      <c r="A981" s="28"/>
      <c r="B981" s="30"/>
      <c r="C981" s="18" t="s">
        <v>877</v>
      </c>
    </row>
    <row r="982" spans="1:3" x14ac:dyDescent="0.2">
      <c r="A982" s="28"/>
      <c r="B982" s="30"/>
      <c r="C982" s="18" t="s">
        <v>878</v>
      </c>
    </row>
    <row r="983" spans="1:3" x14ac:dyDescent="0.2">
      <c r="A983" s="28"/>
      <c r="B983" s="30"/>
      <c r="C983" s="18" t="s">
        <v>879</v>
      </c>
    </row>
    <row r="984" spans="1:3" x14ac:dyDescent="0.2">
      <c r="A984" s="28"/>
      <c r="B984" s="30"/>
      <c r="C984" s="18" t="s">
        <v>880</v>
      </c>
    </row>
    <row r="985" spans="1:3" x14ac:dyDescent="0.2">
      <c r="A985" s="28"/>
      <c r="B985" s="30"/>
      <c r="C985" s="18" t="s">
        <v>881</v>
      </c>
    </row>
    <row r="986" spans="1:3" x14ac:dyDescent="0.2">
      <c r="A986" s="28"/>
      <c r="B986" s="30"/>
      <c r="C986" s="18" t="s">
        <v>882</v>
      </c>
    </row>
    <row r="987" spans="1:3" x14ac:dyDescent="0.2">
      <c r="A987" s="28"/>
      <c r="B987" s="30"/>
      <c r="C987" s="18" t="s">
        <v>883</v>
      </c>
    </row>
    <row r="988" spans="1:3" x14ac:dyDescent="0.2">
      <c r="A988" s="28"/>
      <c r="B988" s="30"/>
      <c r="C988" s="18" t="s">
        <v>885</v>
      </c>
    </row>
    <row r="989" spans="1:3" x14ac:dyDescent="0.2">
      <c r="A989" s="28"/>
      <c r="B989" s="30"/>
      <c r="C989" s="18" t="s">
        <v>886</v>
      </c>
    </row>
    <row r="990" spans="1:3" x14ac:dyDescent="0.2">
      <c r="A990" s="28"/>
      <c r="B990" s="30"/>
      <c r="C990" s="18" t="s">
        <v>887</v>
      </c>
    </row>
    <row r="991" spans="1:3" x14ac:dyDescent="0.2">
      <c r="A991" s="28"/>
      <c r="B991" s="30"/>
      <c r="C991" s="18" t="s">
        <v>888</v>
      </c>
    </row>
    <row r="992" spans="1:3" x14ac:dyDescent="0.2">
      <c r="A992" s="28"/>
      <c r="B992" s="30"/>
      <c r="C992" s="18" t="s">
        <v>889</v>
      </c>
    </row>
    <row r="993" spans="1:3" x14ac:dyDescent="0.2">
      <c r="A993" s="28"/>
      <c r="B993" s="30"/>
      <c r="C993" s="18" t="s">
        <v>890</v>
      </c>
    </row>
    <row r="994" spans="1:3" x14ac:dyDescent="0.2">
      <c r="A994" s="28"/>
      <c r="B994" s="30"/>
      <c r="C994" s="18" t="s">
        <v>891</v>
      </c>
    </row>
    <row r="995" spans="1:3" x14ac:dyDescent="0.2">
      <c r="A995" s="28"/>
      <c r="B995" s="30"/>
      <c r="C995" s="18" t="s">
        <v>19</v>
      </c>
    </row>
    <row r="996" spans="1:3" x14ac:dyDescent="0.2">
      <c r="A996" s="28"/>
      <c r="B996" s="30"/>
      <c r="C996" s="18" t="s">
        <v>892</v>
      </c>
    </row>
    <row r="997" spans="1:3" x14ac:dyDescent="0.2">
      <c r="A997" s="28"/>
      <c r="B997" s="30"/>
      <c r="C997" s="18" t="s">
        <v>893</v>
      </c>
    </row>
    <row r="998" spans="1:3" x14ac:dyDescent="0.2">
      <c r="A998" s="28"/>
      <c r="B998" s="30"/>
      <c r="C998" s="18" t="s">
        <v>894</v>
      </c>
    </row>
    <row r="999" spans="1:3" x14ac:dyDescent="0.2">
      <c r="A999" s="28"/>
      <c r="B999" s="30"/>
      <c r="C999" s="18" t="s">
        <v>895</v>
      </c>
    </row>
    <row r="1000" spans="1:3" x14ac:dyDescent="0.2">
      <c r="A1000" s="28"/>
      <c r="B1000" s="30"/>
      <c r="C1000" s="18" t="s">
        <v>896</v>
      </c>
    </row>
    <row r="1001" spans="1:3" x14ac:dyDescent="0.2">
      <c r="A1001" s="28"/>
      <c r="B1001" s="30"/>
      <c r="C1001" s="18" t="s">
        <v>897</v>
      </c>
    </row>
    <row r="1002" spans="1:3" x14ac:dyDescent="0.2">
      <c r="A1002" s="28"/>
      <c r="B1002" s="30"/>
      <c r="C1002" s="18" t="s">
        <v>898</v>
      </c>
    </row>
    <row r="1003" spans="1:3" x14ac:dyDescent="0.2">
      <c r="A1003" s="28"/>
      <c r="B1003" s="30"/>
      <c r="C1003" s="18" t="s">
        <v>899</v>
      </c>
    </row>
    <row r="1004" spans="1:3" x14ac:dyDescent="0.2">
      <c r="A1004" s="28"/>
      <c r="B1004" s="30"/>
      <c r="C1004" s="18" t="s">
        <v>900</v>
      </c>
    </row>
    <row r="1005" spans="1:3" x14ac:dyDescent="0.2">
      <c r="A1005" s="28"/>
      <c r="B1005" s="30"/>
      <c r="C1005" s="18" t="s">
        <v>902</v>
      </c>
    </row>
    <row r="1006" spans="1:3" x14ac:dyDescent="0.2">
      <c r="A1006" s="28"/>
      <c r="B1006" s="30"/>
      <c r="C1006" s="18" t="s">
        <v>903</v>
      </c>
    </row>
    <row r="1007" spans="1:3" x14ac:dyDescent="0.2">
      <c r="A1007" s="28"/>
      <c r="B1007" s="30"/>
      <c r="C1007" s="18" t="s">
        <v>904</v>
      </c>
    </row>
    <row r="1008" spans="1:3" x14ac:dyDescent="0.2">
      <c r="A1008" s="28"/>
      <c r="B1008" s="30"/>
      <c r="C1008" s="18" t="s">
        <v>905</v>
      </c>
    </row>
    <row r="1009" spans="1:3" x14ac:dyDescent="0.2">
      <c r="A1009" s="28"/>
      <c r="B1009" s="30"/>
      <c r="C1009" s="18" t="s">
        <v>906</v>
      </c>
    </row>
    <row r="1010" spans="1:3" x14ac:dyDescent="0.2">
      <c r="A1010" s="28"/>
      <c r="B1010" s="30"/>
      <c r="C1010" s="18" t="s">
        <v>907</v>
      </c>
    </row>
    <row r="1011" spans="1:3" x14ac:dyDescent="0.2">
      <c r="A1011" s="28"/>
      <c r="B1011" s="30"/>
      <c r="C1011" s="18" t="s">
        <v>908</v>
      </c>
    </row>
    <row r="1012" spans="1:3" x14ac:dyDescent="0.2">
      <c r="A1012" s="28"/>
      <c r="B1012" s="30"/>
      <c r="C1012" s="18" t="s">
        <v>909</v>
      </c>
    </row>
    <row r="1013" spans="1:3" x14ac:dyDescent="0.2">
      <c r="A1013" s="28"/>
      <c r="B1013" s="30"/>
      <c r="C1013" s="18" t="s">
        <v>910</v>
      </c>
    </row>
    <row r="1014" spans="1:3" x14ac:dyDescent="0.2">
      <c r="A1014" s="28"/>
      <c r="B1014" s="30"/>
      <c r="C1014" s="18" t="s">
        <v>911</v>
      </c>
    </row>
    <row r="1015" spans="1:3" x14ac:dyDescent="0.2">
      <c r="A1015" s="28"/>
      <c r="B1015" s="30"/>
      <c r="C1015" s="18" t="s">
        <v>912</v>
      </c>
    </row>
    <row r="1016" spans="1:3" x14ac:dyDescent="0.2">
      <c r="A1016" s="28"/>
      <c r="B1016" s="30"/>
      <c r="C1016" s="18" t="s">
        <v>913</v>
      </c>
    </row>
    <row r="1017" spans="1:3" x14ac:dyDescent="0.2">
      <c r="A1017" s="28"/>
      <c r="B1017" s="30"/>
      <c r="C1017" s="18" t="s">
        <v>914</v>
      </c>
    </row>
    <row r="1018" spans="1:3" x14ac:dyDescent="0.2">
      <c r="A1018" s="28"/>
      <c r="B1018" s="30"/>
      <c r="C1018" s="18" t="s">
        <v>915</v>
      </c>
    </row>
    <row r="1019" spans="1:3" x14ac:dyDescent="0.2">
      <c r="A1019" s="28"/>
      <c r="B1019" s="30"/>
      <c r="C1019" s="18" t="s">
        <v>916</v>
      </c>
    </row>
    <row r="1020" spans="1:3" x14ac:dyDescent="0.2">
      <c r="A1020" s="28"/>
      <c r="B1020" s="30"/>
      <c r="C1020" s="18" t="s">
        <v>917</v>
      </c>
    </row>
    <row r="1021" spans="1:3" x14ac:dyDescent="0.2">
      <c r="A1021" s="28"/>
      <c r="B1021" s="30"/>
      <c r="C1021" s="18" t="s">
        <v>919</v>
      </c>
    </row>
    <row r="1022" spans="1:3" x14ac:dyDescent="0.2">
      <c r="A1022" s="28"/>
      <c r="B1022" s="30"/>
      <c r="C1022" s="18" t="s">
        <v>918</v>
      </c>
    </row>
    <row r="1023" spans="1:3" x14ac:dyDescent="0.2">
      <c r="A1023" s="28"/>
      <c r="B1023" s="30"/>
      <c r="C1023" s="18" t="s">
        <v>921</v>
      </c>
    </row>
    <row r="1024" spans="1:3" x14ac:dyDescent="0.2">
      <c r="A1024" s="28"/>
      <c r="B1024" s="30"/>
      <c r="C1024" s="18" t="s">
        <v>920</v>
      </c>
    </row>
    <row r="1025" spans="1:3" x14ac:dyDescent="0.2">
      <c r="A1025" s="28"/>
      <c r="B1025" s="30"/>
      <c r="C1025" s="18" t="s">
        <v>922</v>
      </c>
    </row>
    <row r="1026" spans="1:3" x14ac:dyDescent="0.2">
      <c r="A1026" s="28"/>
      <c r="B1026" s="30"/>
      <c r="C1026" s="18" t="s">
        <v>923</v>
      </c>
    </row>
    <row r="1027" spans="1:3" x14ac:dyDescent="0.2">
      <c r="A1027" s="28"/>
      <c r="B1027" s="30"/>
      <c r="C1027" s="18" t="s">
        <v>924</v>
      </c>
    </row>
    <row r="1028" spans="1:3" x14ac:dyDescent="0.2">
      <c r="A1028" s="28"/>
      <c r="B1028" s="30"/>
      <c r="C1028" s="18" t="s">
        <v>925</v>
      </c>
    </row>
    <row r="1029" spans="1:3" x14ac:dyDescent="0.2">
      <c r="A1029" s="28"/>
      <c r="B1029" s="30"/>
      <c r="C1029" s="18" t="s">
        <v>926</v>
      </c>
    </row>
    <row r="1030" spans="1:3" x14ac:dyDescent="0.2">
      <c r="A1030" s="28"/>
      <c r="B1030" s="30"/>
      <c r="C1030" s="18" t="s">
        <v>927</v>
      </c>
    </row>
    <row r="1031" spans="1:3" x14ac:dyDescent="0.2">
      <c r="A1031" s="28"/>
      <c r="B1031" s="30"/>
      <c r="C1031" s="18" t="s">
        <v>928</v>
      </c>
    </row>
    <row r="1032" spans="1:3" x14ac:dyDescent="0.2">
      <c r="A1032" s="28"/>
      <c r="B1032" s="30"/>
      <c r="C1032" s="18" t="s">
        <v>929</v>
      </c>
    </row>
    <row r="1033" spans="1:3" x14ac:dyDescent="0.2">
      <c r="A1033" s="28"/>
      <c r="B1033" s="30"/>
      <c r="C1033" s="18" t="s">
        <v>930</v>
      </c>
    </row>
    <row r="1034" spans="1:3" x14ac:dyDescent="0.2">
      <c r="A1034" s="28"/>
      <c r="B1034" s="30"/>
      <c r="C1034" s="18" t="s">
        <v>931</v>
      </c>
    </row>
    <row r="1035" spans="1:3" x14ac:dyDescent="0.2">
      <c r="A1035" s="28"/>
      <c r="B1035" s="30"/>
      <c r="C1035" s="18" t="s">
        <v>932</v>
      </c>
    </row>
    <row r="1036" spans="1:3" x14ac:dyDescent="0.2">
      <c r="A1036" s="28"/>
      <c r="B1036" s="30"/>
      <c r="C1036" s="18" t="s">
        <v>933</v>
      </c>
    </row>
    <row r="1037" spans="1:3" x14ac:dyDescent="0.2">
      <c r="A1037" s="28"/>
      <c r="B1037" s="30"/>
      <c r="C1037" s="18" t="s">
        <v>934</v>
      </c>
    </row>
    <row r="1038" spans="1:3" x14ac:dyDescent="0.2">
      <c r="A1038" s="28"/>
      <c r="B1038" s="30"/>
      <c r="C1038" s="18" t="s">
        <v>935</v>
      </c>
    </row>
    <row r="1039" spans="1:3" x14ac:dyDescent="0.2">
      <c r="A1039" s="28"/>
      <c r="B1039" s="30"/>
      <c r="C1039" s="18" t="s">
        <v>936</v>
      </c>
    </row>
    <row r="1040" spans="1:3" x14ac:dyDescent="0.2">
      <c r="A1040" s="28"/>
      <c r="B1040" s="30"/>
      <c r="C1040" s="18" t="s">
        <v>937</v>
      </c>
    </row>
    <row r="1041" spans="1:3" x14ac:dyDescent="0.2">
      <c r="A1041" s="28"/>
      <c r="B1041" s="30"/>
      <c r="C1041" s="18" t="s">
        <v>938</v>
      </c>
    </row>
    <row r="1042" spans="1:3" x14ac:dyDescent="0.2">
      <c r="A1042" s="28"/>
      <c r="B1042" s="30"/>
      <c r="C1042" s="18" t="s">
        <v>939</v>
      </c>
    </row>
    <row r="1043" spans="1:3" x14ac:dyDescent="0.2">
      <c r="A1043" s="28"/>
      <c r="B1043" s="30"/>
      <c r="C1043" s="18" t="s">
        <v>940</v>
      </c>
    </row>
    <row r="1044" spans="1:3" x14ac:dyDescent="0.2">
      <c r="A1044" s="28"/>
      <c r="B1044" s="30"/>
      <c r="C1044" s="18" t="s">
        <v>941</v>
      </c>
    </row>
    <row r="1045" spans="1:3" x14ac:dyDescent="0.2">
      <c r="A1045" s="28"/>
      <c r="B1045" s="30"/>
      <c r="C1045" s="18" t="s">
        <v>942</v>
      </c>
    </row>
    <row r="1046" spans="1:3" x14ac:dyDescent="0.2">
      <c r="A1046" s="28"/>
      <c r="B1046" s="30"/>
      <c r="C1046" s="18" t="s">
        <v>943</v>
      </c>
    </row>
    <row r="1047" spans="1:3" x14ac:dyDescent="0.2">
      <c r="A1047" s="28"/>
      <c r="B1047" s="30"/>
      <c r="C1047" s="18" t="s">
        <v>944</v>
      </c>
    </row>
    <row r="1048" spans="1:3" x14ac:dyDescent="0.2">
      <c r="A1048" s="28"/>
      <c r="B1048" s="30"/>
      <c r="C1048" s="18" t="s">
        <v>946</v>
      </c>
    </row>
    <row r="1049" spans="1:3" x14ac:dyDescent="0.2">
      <c r="A1049" s="28"/>
      <c r="B1049" s="30"/>
      <c r="C1049" s="18" t="s">
        <v>947</v>
      </c>
    </row>
    <row r="1050" spans="1:3" x14ac:dyDescent="0.2">
      <c r="A1050" s="28"/>
      <c r="B1050" s="30"/>
      <c r="C1050" s="18" t="s">
        <v>948</v>
      </c>
    </row>
    <row r="1051" spans="1:3" x14ac:dyDescent="0.2">
      <c r="A1051" s="28"/>
      <c r="B1051" s="30"/>
      <c r="C1051" s="18" t="s">
        <v>949</v>
      </c>
    </row>
    <row r="1052" spans="1:3" x14ac:dyDescent="0.2">
      <c r="A1052" s="28"/>
      <c r="B1052" s="30"/>
      <c r="C1052" s="18" t="s">
        <v>950</v>
      </c>
    </row>
    <row r="1053" spans="1:3" x14ac:dyDescent="0.2">
      <c r="A1053" s="28"/>
      <c r="B1053" s="30"/>
      <c r="C1053" s="18" t="s">
        <v>951</v>
      </c>
    </row>
    <row r="1054" spans="1:3" x14ac:dyDescent="0.2">
      <c r="A1054" s="28"/>
      <c r="B1054" s="30"/>
      <c r="C1054" s="18" t="s">
        <v>952</v>
      </c>
    </row>
    <row r="1055" spans="1:3" x14ac:dyDescent="0.2">
      <c r="A1055" s="28"/>
      <c r="B1055" s="30"/>
      <c r="C1055" s="18" t="s">
        <v>953</v>
      </c>
    </row>
    <row r="1056" spans="1:3" x14ac:dyDescent="0.2">
      <c r="A1056" s="28"/>
      <c r="B1056" s="30"/>
      <c r="C1056" s="18" t="s">
        <v>954</v>
      </c>
    </row>
    <row r="1057" spans="1:3" x14ac:dyDescent="0.2">
      <c r="A1057" s="28"/>
      <c r="B1057" s="30"/>
      <c r="C1057" s="18" t="s">
        <v>955</v>
      </c>
    </row>
    <row r="1058" spans="1:3" x14ac:dyDescent="0.2">
      <c r="A1058" s="28"/>
      <c r="B1058" s="30"/>
      <c r="C1058" s="18" t="s">
        <v>956</v>
      </c>
    </row>
    <row r="1059" spans="1:3" x14ac:dyDescent="0.2">
      <c r="A1059" s="28"/>
      <c r="B1059" s="30"/>
      <c r="C1059" s="18" t="s">
        <v>957</v>
      </c>
    </row>
    <row r="1060" spans="1:3" x14ac:dyDescent="0.2">
      <c r="A1060" s="28"/>
      <c r="B1060" s="30"/>
      <c r="C1060" s="18" t="s">
        <v>958</v>
      </c>
    </row>
    <row r="1061" spans="1:3" x14ac:dyDescent="0.2">
      <c r="A1061" s="28"/>
      <c r="B1061" s="30"/>
      <c r="C1061" s="18" t="s">
        <v>959</v>
      </c>
    </row>
    <row r="1062" spans="1:3" x14ac:dyDescent="0.2">
      <c r="A1062" s="28"/>
      <c r="B1062" s="30"/>
      <c r="C1062" s="18" t="s">
        <v>960</v>
      </c>
    </row>
    <row r="1063" spans="1:3" x14ac:dyDescent="0.2">
      <c r="A1063" s="28"/>
      <c r="B1063" s="30"/>
      <c r="C1063" s="18" t="s">
        <v>961</v>
      </c>
    </row>
    <row r="1064" spans="1:3" x14ac:dyDescent="0.2">
      <c r="A1064" s="28"/>
      <c r="B1064" s="30"/>
      <c r="C1064" s="18" t="s">
        <v>962</v>
      </c>
    </row>
    <row r="1065" spans="1:3" x14ac:dyDescent="0.2">
      <c r="A1065" s="28"/>
      <c r="B1065" s="30"/>
      <c r="C1065" s="18" t="s">
        <v>963</v>
      </c>
    </row>
    <row r="1066" spans="1:3" x14ac:dyDescent="0.2">
      <c r="A1066" s="28"/>
      <c r="B1066" s="30"/>
      <c r="C1066" s="18" t="s">
        <v>964</v>
      </c>
    </row>
    <row r="1067" spans="1:3" x14ac:dyDescent="0.2">
      <c r="A1067" s="28"/>
      <c r="B1067" s="30"/>
      <c r="C1067" s="18" t="s">
        <v>965</v>
      </c>
    </row>
    <row r="1068" spans="1:3" x14ac:dyDescent="0.2">
      <c r="A1068" s="28"/>
      <c r="B1068" s="30"/>
      <c r="C1068" s="18" t="s">
        <v>966</v>
      </c>
    </row>
    <row r="1069" spans="1:3" x14ac:dyDescent="0.2">
      <c r="A1069" s="28"/>
      <c r="B1069" s="30"/>
      <c r="C1069" s="18" t="s">
        <v>967</v>
      </c>
    </row>
    <row r="1070" spans="1:3" x14ac:dyDescent="0.2">
      <c r="A1070" s="28"/>
      <c r="B1070" s="30"/>
      <c r="C1070" s="18" t="s">
        <v>968</v>
      </c>
    </row>
    <row r="1071" spans="1:3" x14ac:dyDescent="0.2">
      <c r="A1071" s="28"/>
      <c r="B1071" s="30"/>
      <c r="C1071" s="18" t="s">
        <v>969</v>
      </c>
    </row>
    <row r="1072" spans="1:3" x14ac:dyDescent="0.2">
      <c r="A1072" s="28"/>
      <c r="B1072" s="30"/>
      <c r="C1072" s="18" t="s">
        <v>970</v>
      </c>
    </row>
    <row r="1073" spans="1:3" x14ac:dyDescent="0.2">
      <c r="A1073" s="28"/>
      <c r="B1073" s="30"/>
      <c r="C1073" s="18" t="s">
        <v>971</v>
      </c>
    </row>
    <row r="1074" spans="1:3" x14ac:dyDescent="0.2">
      <c r="A1074" s="28"/>
      <c r="B1074" s="30"/>
      <c r="C1074" s="18" t="s">
        <v>972</v>
      </c>
    </row>
    <row r="1075" spans="1:3" x14ac:dyDescent="0.2">
      <c r="A1075" s="28"/>
      <c r="B1075" s="30"/>
      <c r="C1075" s="18" t="s">
        <v>973</v>
      </c>
    </row>
    <row r="1076" spans="1:3" x14ac:dyDescent="0.2">
      <c r="A1076" s="28"/>
      <c r="B1076" s="30"/>
      <c r="C1076" s="18" t="s">
        <v>974</v>
      </c>
    </row>
    <row r="1077" spans="1:3" x14ac:dyDescent="0.2">
      <c r="A1077" s="28"/>
      <c r="B1077" s="30"/>
      <c r="C1077" s="18" t="s">
        <v>975</v>
      </c>
    </row>
    <row r="1078" spans="1:3" x14ac:dyDescent="0.2">
      <c r="A1078" s="28"/>
      <c r="B1078" s="30"/>
      <c r="C1078" s="18" t="s">
        <v>976</v>
      </c>
    </row>
    <row r="1079" spans="1:3" x14ac:dyDescent="0.2">
      <c r="A1079" s="28"/>
      <c r="B1079" s="30"/>
      <c r="C1079" s="18" t="s">
        <v>977</v>
      </c>
    </row>
    <row r="1080" spans="1:3" x14ac:dyDescent="0.2">
      <c r="A1080" s="28"/>
      <c r="B1080" s="30"/>
      <c r="C1080" s="18" t="s">
        <v>978</v>
      </c>
    </row>
    <row r="1081" spans="1:3" x14ac:dyDescent="0.2">
      <c r="A1081" s="28"/>
      <c r="B1081" s="30"/>
      <c r="C1081" s="18" t="s">
        <v>979</v>
      </c>
    </row>
    <row r="1082" spans="1:3" x14ac:dyDescent="0.2">
      <c r="A1082" s="28"/>
      <c r="B1082" s="30"/>
      <c r="C1082" s="18" t="s">
        <v>981</v>
      </c>
    </row>
    <row r="1083" spans="1:3" x14ac:dyDescent="0.2">
      <c r="A1083" s="28"/>
      <c r="B1083" s="30"/>
      <c r="C1083" s="18" t="s">
        <v>980</v>
      </c>
    </row>
    <row r="1084" spans="1:3" x14ac:dyDescent="0.2">
      <c r="A1084" s="28"/>
      <c r="B1084" s="30"/>
      <c r="C1084" s="18" t="s">
        <v>982</v>
      </c>
    </row>
    <row r="1085" spans="1:3" x14ac:dyDescent="0.2">
      <c r="A1085" s="28"/>
      <c r="B1085" s="30"/>
      <c r="C1085" s="18" t="s">
        <v>983</v>
      </c>
    </row>
    <row r="1086" spans="1:3" x14ac:dyDescent="0.2">
      <c r="A1086" s="28"/>
      <c r="B1086" s="30"/>
      <c r="C1086" s="18" t="s">
        <v>984</v>
      </c>
    </row>
    <row r="1087" spans="1:3" x14ac:dyDescent="0.2">
      <c r="A1087" s="28"/>
      <c r="B1087" s="30"/>
      <c r="C1087" s="18" t="s">
        <v>985</v>
      </c>
    </row>
    <row r="1088" spans="1:3" x14ac:dyDescent="0.2">
      <c r="A1088" s="28"/>
      <c r="B1088" s="30"/>
      <c r="C1088" s="18" t="s">
        <v>986</v>
      </c>
    </row>
    <row r="1089" spans="1:3" x14ac:dyDescent="0.2">
      <c r="A1089" s="28"/>
      <c r="B1089" s="30"/>
      <c r="C1089" s="18" t="s">
        <v>987</v>
      </c>
    </row>
    <row r="1090" spans="1:3" x14ac:dyDescent="0.2">
      <c r="A1090" s="28"/>
      <c r="B1090" s="30"/>
      <c r="C1090" s="18" t="s">
        <v>988</v>
      </c>
    </row>
    <row r="1091" spans="1:3" x14ac:dyDescent="0.2">
      <c r="A1091" s="28"/>
      <c r="B1091" s="30"/>
      <c r="C1091" s="18" t="s">
        <v>989</v>
      </c>
    </row>
    <row r="1092" spans="1:3" x14ac:dyDescent="0.2">
      <c r="A1092" s="28"/>
      <c r="B1092" s="30"/>
      <c r="C1092" s="18" t="s">
        <v>990</v>
      </c>
    </row>
    <row r="1093" spans="1:3" x14ac:dyDescent="0.2">
      <c r="A1093" s="28"/>
      <c r="B1093" s="30"/>
      <c r="C1093" s="18" t="s">
        <v>991</v>
      </c>
    </row>
    <row r="1094" spans="1:3" x14ac:dyDescent="0.2">
      <c r="A1094" s="28"/>
      <c r="B1094" s="30"/>
      <c r="C1094" s="18" t="s">
        <v>992</v>
      </c>
    </row>
    <row r="1095" spans="1:3" x14ac:dyDescent="0.2">
      <c r="A1095" s="28"/>
      <c r="B1095" s="30"/>
      <c r="C1095" s="18" t="s">
        <v>993</v>
      </c>
    </row>
    <row r="1096" spans="1:3" x14ac:dyDescent="0.2">
      <c r="A1096" s="28"/>
      <c r="B1096" s="30"/>
      <c r="C1096" s="18" t="s">
        <v>994</v>
      </c>
    </row>
    <row r="1097" spans="1:3" x14ac:dyDescent="0.2">
      <c r="A1097" s="28"/>
      <c r="B1097" s="30"/>
      <c r="C1097" s="18" t="s">
        <v>2378</v>
      </c>
    </row>
    <row r="1098" spans="1:3" x14ac:dyDescent="0.2">
      <c r="A1098" s="28"/>
      <c r="B1098" s="30"/>
      <c r="C1098" s="18" t="s">
        <v>995</v>
      </c>
    </row>
    <row r="1099" spans="1:3" x14ac:dyDescent="0.2">
      <c r="A1099" s="28"/>
      <c r="B1099" s="30"/>
      <c r="C1099" s="18" t="s">
        <v>996</v>
      </c>
    </row>
    <row r="1100" spans="1:3" x14ac:dyDescent="0.2">
      <c r="A1100" s="28"/>
      <c r="B1100" s="30"/>
      <c r="C1100" s="18" t="s">
        <v>997</v>
      </c>
    </row>
    <row r="1101" spans="1:3" x14ac:dyDescent="0.2">
      <c r="A1101" s="28"/>
      <c r="B1101" s="30"/>
      <c r="C1101" s="18" t="s">
        <v>998</v>
      </c>
    </row>
    <row r="1102" spans="1:3" x14ac:dyDescent="0.2">
      <c r="A1102" s="28"/>
      <c r="B1102" s="30"/>
      <c r="C1102" s="18" t="s">
        <v>999</v>
      </c>
    </row>
    <row r="1103" spans="1:3" x14ac:dyDescent="0.2">
      <c r="A1103" s="28"/>
      <c r="B1103" s="30"/>
      <c r="C1103" s="18" t="s">
        <v>1000</v>
      </c>
    </row>
    <row r="1104" spans="1:3" x14ac:dyDescent="0.2">
      <c r="A1104" s="28"/>
      <c r="B1104" s="30"/>
      <c r="C1104" s="18" t="s">
        <v>1001</v>
      </c>
    </row>
    <row r="1105" spans="1:3" x14ac:dyDescent="0.2">
      <c r="A1105" s="28"/>
      <c r="B1105" s="30"/>
      <c r="C1105" s="18" t="s">
        <v>1002</v>
      </c>
    </row>
    <row r="1106" spans="1:3" x14ac:dyDescent="0.2">
      <c r="A1106" s="28"/>
      <c r="B1106" s="30"/>
      <c r="C1106" s="18" t="s">
        <v>1003</v>
      </c>
    </row>
    <row r="1107" spans="1:3" x14ac:dyDescent="0.2">
      <c r="A1107" s="28"/>
      <c r="B1107" s="30"/>
      <c r="C1107" s="18" t="s">
        <v>1004</v>
      </c>
    </row>
    <row r="1108" spans="1:3" x14ac:dyDescent="0.2">
      <c r="A1108" s="28"/>
      <c r="B1108" s="30"/>
      <c r="C1108" s="18" t="s">
        <v>1005</v>
      </c>
    </row>
    <row r="1109" spans="1:3" x14ac:dyDescent="0.2">
      <c r="A1109" s="28"/>
      <c r="B1109" s="30"/>
      <c r="C1109" s="18" t="s">
        <v>1006</v>
      </c>
    </row>
    <row r="1110" spans="1:3" x14ac:dyDescent="0.2">
      <c r="A1110" s="28"/>
      <c r="B1110" s="30"/>
      <c r="C1110" s="18" t="s">
        <v>1007</v>
      </c>
    </row>
    <row r="1111" spans="1:3" x14ac:dyDescent="0.2">
      <c r="A1111" s="28"/>
      <c r="B1111" s="30"/>
      <c r="C1111" s="18" t="s">
        <v>1008</v>
      </c>
    </row>
    <row r="1112" spans="1:3" x14ac:dyDescent="0.2">
      <c r="A1112" s="28"/>
      <c r="B1112" s="30"/>
      <c r="C1112" s="18" t="s">
        <v>1009</v>
      </c>
    </row>
    <row r="1113" spans="1:3" x14ac:dyDescent="0.2">
      <c r="A1113" s="28"/>
      <c r="B1113" s="30"/>
      <c r="C1113" s="18" t="s">
        <v>1012</v>
      </c>
    </row>
    <row r="1114" spans="1:3" x14ac:dyDescent="0.2">
      <c r="A1114" s="28"/>
      <c r="B1114" s="30"/>
      <c r="C1114" s="18" t="s">
        <v>1011</v>
      </c>
    </row>
    <row r="1115" spans="1:3" x14ac:dyDescent="0.2">
      <c r="A1115" s="28"/>
      <c r="B1115" s="30"/>
      <c r="C1115" s="18" t="s">
        <v>20</v>
      </c>
    </row>
    <row r="1116" spans="1:3" x14ac:dyDescent="0.2">
      <c r="A1116" s="28"/>
      <c r="B1116" s="30"/>
      <c r="C1116" s="18" t="s">
        <v>1013</v>
      </c>
    </row>
    <row r="1117" spans="1:3" x14ac:dyDescent="0.2">
      <c r="A1117" s="28"/>
      <c r="B1117" s="30"/>
      <c r="C1117" s="18" t="s">
        <v>1014</v>
      </c>
    </row>
    <row r="1118" spans="1:3" x14ac:dyDescent="0.2">
      <c r="A1118" s="28"/>
      <c r="B1118" s="30"/>
      <c r="C1118" s="18" t="s">
        <v>1015</v>
      </c>
    </row>
    <row r="1119" spans="1:3" x14ac:dyDescent="0.2">
      <c r="A1119" s="28"/>
      <c r="B1119" s="30"/>
      <c r="C1119" s="18" t="s">
        <v>1017</v>
      </c>
    </row>
    <row r="1120" spans="1:3" x14ac:dyDescent="0.2">
      <c r="A1120" s="28"/>
      <c r="B1120" s="30"/>
      <c r="C1120" s="18" t="s">
        <v>1018</v>
      </c>
    </row>
    <row r="1121" spans="1:3" x14ac:dyDescent="0.2">
      <c r="A1121" s="28"/>
      <c r="B1121" s="30"/>
      <c r="C1121" s="18" t="s">
        <v>1019</v>
      </c>
    </row>
    <row r="1122" spans="1:3" x14ac:dyDescent="0.2">
      <c r="A1122" s="28"/>
      <c r="B1122" s="30"/>
      <c r="C1122" s="18" t="s">
        <v>1020</v>
      </c>
    </row>
    <row r="1123" spans="1:3" x14ac:dyDescent="0.2">
      <c r="A1123" s="28"/>
      <c r="B1123" s="30"/>
      <c r="C1123" s="18" t="s">
        <v>1021</v>
      </c>
    </row>
    <row r="1124" spans="1:3" x14ac:dyDescent="0.2">
      <c r="A1124" s="28"/>
      <c r="B1124" s="30"/>
      <c r="C1124" s="18" t="s">
        <v>1022</v>
      </c>
    </row>
    <row r="1125" spans="1:3" x14ac:dyDescent="0.2">
      <c r="A1125" s="28"/>
      <c r="B1125" s="30"/>
      <c r="C1125" s="18" t="s">
        <v>1023</v>
      </c>
    </row>
    <row r="1126" spans="1:3" x14ac:dyDescent="0.2">
      <c r="A1126" s="28"/>
      <c r="B1126" s="30"/>
      <c r="C1126" s="18" t="s">
        <v>1025</v>
      </c>
    </row>
    <row r="1127" spans="1:3" x14ac:dyDescent="0.2">
      <c r="A1127" s="28"/>
      <c r="B1127" s="30"/>
      <c r="C1127" s="18" t="s">
        <v>1024</v>
      </c>
    </row>
    <row r="1128" spans="1:3" x14ac:dyDescent="0.2">
      <c r="A1128" s="28"/>
      <c r="B1128" s="30"/>
      <c r="C1128" s="18" t="s">
        <v>1026</v>
      </c>
    </row>
    <row r="1129" spans="1:3" x14ac:dyDescent="0.2">
      <c r="A1129" s="28"/>
      <c r="B1129" s="30"/>
      <c r="C1129" s="18" t="s">
        <v>1027</v>
      </c>
    </row>
    <row r="1130" spans="1:3" x14ac:dyDescent="0.2">
      <c r="A1130" s="28"/>
      <c r="B1130" s="30"/>
      <c r="C1130" s="18" t="s">
        <v>1028</v>
      </c>
    </row>
    <row r="1131" spans="1:3" x14ac:dyDescent="0.2">
      <c r="A1131" s="28"/>
      <c r="B1131" s="30"/>
      <c r="C1131" s="18" t="s">
        <v>1029</v>
      </c>
    </row>
    <row r="1132" spans="1:3" x14ac:dyDescent="0.2">
      <c r="A1132" s="28"/>
      <c r="B1132" s="30"/>
      <c r="C1132" s="18" t="s">
        <v>1030</v>
      </c>
    </row>
    <row r="1133" spans="1:3" x14ac:dyDescent="0.2">
      <c r="A1133" s="28"/>
      <c r="B1133" s="30"/>
      <c r="C1133" s="18" t="s">
        <v>1031</v>
      </c>
    </row>
    <row r="1134" spans="1:3" x14ac:dyDescent="0.2">
      <c r="A1134" s="28"/>
      <c r="B1134" s="30"/>
      <c r="C1134" s="18" t="s">
        <v>1032</v>
      </c>
    </row>
    <row r="1135" spans="1:3" x14ac:dyDescent="0.2">
      <c r="A1135" s="28"/>
      <c r="B1135" s="30"/>
      <c r="C1135" s="18" t="s">
        <v>1033</v>
      </c>
    </row>
    <row r="1136" spans="1:3" x14ac:dyDescent="0.2">
      <c r="A1136" s="28"/>
      <c r="B1136" s="30"/>
      <c r="C1136" s="18" t="s">
        <v>1034</v>
      </c>
    </row>
    <row r="1137" spans="1:3" x14ac:dyDescent="0.2">
      <c r="A1137" s="28"/>
      <c r="B1137" s="30"/>
      <c r="C1137" s="18" t="s">
        <v>1035</v>
      </c>
    </row>
    <row r="1138" spans="1:3" x14ac:dyDescent="0.2">
      <c r="A1138" s="28"/>
      <c r="B1138" s="30"/>
      <c r="C1138" s="18" t="s">
        <v>1036</v>
      </c>
    </row>
    <row r="1139" spans="1:3" x14ac:dyDescent="0.2">
      <c r="A1139" s="28"/>
      <c r="B1139" s="30"/>
      <c r="C1139" s="18" t="s">
        <v>1037</v>
      </c>
    </row>
    <row r="1140" spans="1:3" x14ac:dyDescent="0.2">
      <c r="A1140" s="28"/>
      <c r="B1140" s="30"/>
      <c r="C1140" s="18" t="s">
        <v>1038</v>
      </c>
    </row>
    <row r="1141" spans="1:3" x14ac:dyDescent="0.2">
      <c r="A1141" s="28"/>
      <c r="B1141" s="30"/>
      <c r="C1141" s="18" t="s">
        <v>1039</v>
      </c>
    </row>
    <row r="1142" spans="1:3" x14ac:dyDescent="0.2">
      <c r="A1142" s="28"/>
      <c r="B1142" s="30"/>
      <c r="C1142" s="18" t="s">
        <v>1040</v>
      </c>
    </row>
    <row r="1143" spans="1:3" x14ac:dyDescent="0.2">
      <c r="A1143" s="28"/>
      <c r="B1143" s="30"/>
      <c r="C1143" s="18" t="s">
        <v>1041</v>
      </c>
    </row>
    <row r="1144" spans="1:3" x14ac:dyDescent="0.2">
      <c r="A1144" s="28"/>
      <c r="B1144" s="30"/>
      <c r="C1144" s="18" t="s">
        <v>1042</v>
      </c>
    </row>
    <row r="1145" spans="1:3" x14ac:dyDescent="0.2">
      <c r="A1145" s="28"/>
      <c r="B1145" s="30"/>
      <c r="C1145" s="18" t="s">
        <v>1043</v>
      </c>
    </row>
    <row r="1146" spans="1:3" x14ac:dyDescent="0.2">
      <c r="A1146" s="28"/>
      <c r="B1146" s="30"/>
      <c r="C1146" s="18" t="s">
        <v>1044</v>
      </c>
    </row>
    <row r="1147" spans="1:3" x14ac:dyDescent="0.2">
      <c r="A1147" s="28"/>
      <c r="B1147" s="30"/>
      <c r="C1147" s="18" t="s">
        <v>1045</v>
      </c>
    </row>
    <row r="1148" spans="1:3" x14ac:dyDescent="0.2">
      <c r="A1148" s="28"/>
      <c r="B1148" s="30"/>
      <c r="C1148" s="18" t="s">
        <v>1046</v>
      </c>
    </row>
    <row r="1149" spans="1:3" x14ac:dyDescent="0.2">
      <c r="A1149" s="28"/>
      <c r="B1149" s="30"/>
      <c r="C1149" s="18" t="s">
        <v>1047</v>
      </c>
    </row>
    <row r="1150" spans="1:3" x14ac:dyDescent="0.2">
      <c r="A1150" s="28"/>
      <c r="B1150" s="30"/>
      <c r="C1150" s="18" t="s">
        <v>1048</v>
      </c>
    </row>
    <row r="1151" spans="1:3" x14ac:dyDescent="0.2">
      <c r="A1151" s="28"/>
      <c r="B1151" s="30"/>
      <c r="C1151" s="18" t="s">
        <v>1049</v>
      </c>
    </row>
    <row r="1152" spans="1:3" x14ac:dyDescent="0.2">
      <c r="A1152" s="28"/>
      <c r="B1152" s="30"/>
      <c r="C1152" s="18" t="s">
        <v>1050</v>
      </c>
    </row>
    <row r="1153" spans="1:3" x14ac:dyDescent="0.2">
      <c r="A1153" s="28"/>
      <c r="B1153" s="30"/>
      <c r="C1153" s="18" t="s">
        <v>1051</v>
      </c>
    </row>
    <row r="1154" spans="1:3" x14ac:dyDescent="0.2">
      <c r="A1154" s="28"/>
      <c r="B1154" s="30"/>
      <c r="C1154" s="18" t="s">
        <v>1052</v>
      </c>
    </row>
    <row r="1155" spans="1:3" x14ac:dyDescent="0.2">
      <c r="A1155" s="28"/>
      <c r="B1155" s="30"/>
      <c r="C1155" s="18" t="s">
        <v>1053</v>
      </c>
    </row>
    <row r="1156" spans="1:3" x14ac:dyDescent="0.2">
      <c r="A1156" s="28"/>
      <c r="B1156" s="30"/>
      <c r="C1156" s="18" t="s">
        <v>1054</v>
      </c>
    </row>
    <row r="1157" spans="1:3" x14ac:dyDescent="0.2">
      <c r="A1157" s="28"/>
      <c r="B1157" s="30"/>
      <c r="C1157" s="18" t="s">
        <v>1055</v>
      </c>
    </row>
    <row r="1158" spans="1:3" x14ac:dyDescent="0.2">
      <c r="A1158" s="28"/>
      <c r="B1158" s="30"/>
      <c r="C1158" s="18" t="s">
        <v>1056</v>
      </c>
    </row>
    <row r="1159" spans="1:3" x14ac:dyDescent="0.2">
      <c r="A1159" s="28"/>
      <c r="B1159" s="30"/>
      <c r="C1159" s="18" t="s">
        <v>1057</v>
      </c>
    </row>
    <row r="1160" spans="1:3" x14ac:dyDescent="0.2">
      <c r="A1160" s="28"/>
      <c r="B1160" s="30"/>
      <c r="C1160" s="18" t="s">
        <v>1059</v>
      </c>
    </row>
    <row r="1161" spans="1:3" x14ac:dyDescent="0.2">
      <c r="A1161" s="28"/>
      <c r="B1161" s="30"/>
      <c r="C1161" s="18" t="s">
        <v>1060</v>
      </c>
    </row>
    <row r="1162" spans="1:3" x14ac:dyDescent="0.2">
      <c r="A1162" s="28"/>
      <c r="B1162" s="30"/>
      <c r="C1162" s="18" t="s">
        <v>1061</v>
      </c>
    </row>
    <row r="1163" spans="1:3" x14ac:dyDescent="0.2">
      <c r="A1163" s="28"/>
      <c r="B1163" s="30"/>
      <c r="C1163" s="18" t="s">
        <v>1062</v>
      </c>
    </row>
    <row r="1164" spans="1:3" x14ac:dyDescent="0.2">
      <c r="A1164" s="28"/>
      <c r="B1164" s="30"/>
      <c r="C1164" s="18" t="s">
        <v>1063</v>
      </c>
    </row>
    <row r="1165" spans="1:3" x14ac:dyDescent="0.2">
      <c r="A1165" s="28"/>
      <c r="B1165" s="30"/>
      <c r="C1165" s="18" t="s">
        <v>21</v>
      </c>
    </row>
    <row r="1166" spans="1:3" x14ac:dyDescent="0.2">
      <c r="A1166" s="28"/>
      <c r="B1166" s="30"/>
      <c r="C1166" s="18" t="s">
        <v>1064</v>
      </c>
    </row>
    <row r="1167" spans="1:3" x14ac:dyDescent="0.2">
      <c r="A1167" s="28"/>
      <c r="B1167" s="30"/>
      <c r="C1167" s="18" t="s">
        <v>1065</v>
      </c>
    </row>
    <row r="1168" spans="1:3" x14ac:dyDescent="0.2">
      <c r="A1168" s="28"/>
      <c r="B1168" s="30"/>
      <c r="C1168" s="18" t="s">
        <v>1066</v>
      </c>
    </row>
    <row r="1169" spans="1:3" x14ac:dyDescent="0.2">
      <c r="A1169" s="28"/>
      <c r="B1169" s="30"/>
      <c r="C1169" s="18" t="s">
        <v>1067</v>
      </c>
    </row>
    <row r="1170" spans="1:3" x14ac:dyDescent="0.2">
      <c r="A1170" s="28"/>
      <c r="B1170" s="30"/>
      <c r="C1170" s="18" t="s">
        <v>1068</v>
      </c>
    </row>
    <row r="1171" spans="1:3" x14ac:dyDescent="0.2">
      <c r="A1171" s="28"/>
      <c r="B1171" s="30"/>
      <c r="C1171" s="18" t="s">
        <v>1069</v>
      </c>
    </row>
    <row r="1172" spans="1:3" x14ac:dyDescent="0.2">
      <c r="A1172" s="28"/>
      <c r="B1172" s="30"/>
      <c r="C1172" s="18" t="s">
        <v>1070</v>
      </c>
    </row>
    <row r="1173" spans="1:3" x14ac:dyDescent="0.2">
      <c r="A1173" s="28"/>
      <c r="B1173" s="30"/>
      <c r="C1173" s="18" t="s">
        <v>1071</v>
      </c>
    </row>
    <row r="1174" spans="1:3" x14ac:dyDescent="0.2">
      <c r="A1174" s="28"/>
      <c r="B1174" s="30"/>
      <c r="C1174" s="18" t="s">
        <v>1073</v>
      </c>
    </row>
    <row r="1175" spans="1:3" x14ac:dyDescent="0.2">
      <c r="A1175" s="28"/>
      <c r="B1175" s="30"/>
      <c r="C1175" s="18" t="s">
        <v>1074</v>
      </c>
    </row>
    <row r="1176" spans="1:3" x14ac:dyDescent="0.2">
      <c r="A1176" s="28"/>
      <c r="B1176" s="30"/>
      <c r="C1176" s="18" t="s">
        <v>1075</v>
      </c>
    </row>
    <row r="1177" spans="1:3" x14ac:dyDescent="0.2">
      <c r="A1177" s="28"/>
      <c r="B1177" s="30"/>
      <c r="C1177" s="18" t="s">
        <v>1076</v>
      </c>
    </row>
    <row r="1178" spans="1:3" x14ac:dyDescent="0.2">
      <c r="A1178" s="28"/>
      <c r="B1178" s="30"/>
      <c r="C1178" s="18" t="s">
        <v>1077</v>
      </c>
    </row>
    <row r="1179" spans="1:3" x14ac:dyDescent="0.2">
      <c r="A1179" s="28"/>
      <c r="B1179" s="30"/>
      <c r="C1179" s="18" t="s">
        <v>1078</v>
      </c>
    </row>
    <row r="1180" spans="1:3" x14ac:dyDescent="0.2">
      <c r="A1180" s="28"/>
      <c r="B1180" s="30"/>
      <c r="C1180" s="18" t="s">
        <v>1079</v>
      </c>
    </row>
    <row r="1181" spans="1:3" x14ac:dyDescent="0.2">
      <c r="A1181" s="28"/>
      <c r="B1181" s="30"/>
      <c r="C1181" s="18" t="s">
        <v>1080</v>
      </c>
    </row>
    <row r="1182" spans="1:3" x14ac:dyDescent="0.2">
      <c r="A1182" s="28"/>
      <c r="B1182" s="30"/>
      <c r="C1182" s="18" t="s">
        <v>1081</v>
      </c>
    </row>
    <row r="1183" spans="1:3" x14ac:dyDescent="0.2">
      <c r="A1183" s="28"/>
      <c r="B1183" s="30"/>
      <c r="C1183" s="18" t="s">
        <v>1082</v>
      </c>
    </row>
    <row r="1184" spans="1:3" x14ac:dyDescent="0.2">
      <c r="A1184" s="28"/>
      <c r="B1184" s="30"/>
      <c r="C1184" s="18" t="s">
        <v>1083</v>
      </c>
    </row>
    <row r="1185" spans="1:3" x14ac:dyDescent="0.2">
      <c r="A1185" s="28"/>
      <c r="B1185" s="30"/>
      <c r="C1185" s="18" t="s">
        <v>1084</v>
      </c>
    </row>
    <row r="1186" spans="1:3" x14ac:dyDescent="0.2">
      <c r="A1186" s="28"/>
      <c r="B1186" s="30"/>
      <c r="C1186" s="18" t="s">
        <v>1085</v>
      </c>
    </row>
    <row r="1187" spans="1:3" x14ac:dyDescent="0.2">
      <c r="A1187" s="28"/>
      <c r="B1187" s="30"/>
      <c r="C1187" s="18" t="s">
        <v>1086</v>
      </c>
    </row>
    <row r="1188" spans="1:3" x14ac:dyDescent="0.2">
      <c r="A1188" s="28"/>
      <c r="B1188" s="30"/>
      <c r="C1188" s="18" t="s">
        <v>1087</v>
      </c>
    </row>
    <row r="1189" spans="1:3" x14ac:dyDescent="0.2">
      <c r="A1189" s="28"/>
      <c r="B1189" s="30"/>
      <c r="C1189" s="18" t="s">
        <v>1088</v>
      </c>
    </row>
    <row r="1190" spans="1:3" x14ac:dyDescent="0.2">
      <c r="A1190" s="28"/>
      <c r="B1190" s="30"/>
      <c r="C1190" s="18" t="s">
        <v>1090</v>
      </c>
    </row>
    <row r="1191" spans="1:3" x14ac:dyDescent="0.2">
      <c r="A1191" s="28"/>
      <c r="B1191" s="30"/>
      <c r="C1191" s="18" t="s">
        <v>1091</v>
      </c>
    </row>
    <row r="1192" spans="1:3" x14ac:dyDescent="0.2">
      <c r="A1192" s="28"/>
      <c r="B1192" s="30"/>
      <c r="C1192" s="18" t="s">
        <v>1092</v>
      </c>
    </row>
    <row r="1193" spans="1:3" x14ac:dyDescent="0.2">
      <c r="A1193" s="28"/>
      <c r="B1193" s="30"/>
      <c r="C1193" s="18" t="s">
        <v>1093</v>
      </c>
    </row>
    <row r="1194" spans="1:3" x14ac:dyDescent="0.2">
      <c r="A1194" s="28"/>
      <c r="B1194" s="30"/>
      <c r="C1194" s="18" t="s">
        <v>1094</v>
      </c>
    </row>
    <row r="1195" spans="1:3" x14ac:dyDescent="0.2">
      <c r="A1195" s="28"/>
      <c r="B1195" s="30"/>
      <c r="C1195" s="18" t="s">
        <v>1095</v>
      </c>
    </row>
    <row r="1196" spans="1:3" x14ac:dyDescent="0.2">
      <c r="A1196" s="28"/>
      <c r="B1196" s="30"/>
      <c r="C1196" s="18" t="s">
        <v>1096</v>
      </c>
    </row>
    <row r="1197" spans="1:3" x14ac:dyDescent="0.2">
      <c r="A1197" s="28"/>
      <c r="B1197" s="30"/>
      <c r="C1197" s="18" t="s">
        <v>1097</v>
      </c>
    </row>
    <row r="1198" spans="1:3" x14ac:dyDescent="0.2">
      <c r="A1198" s="28"/>
      <c r="B1198" s="30"/>
      <c r="C1198" s="18" t="s">
        <v>1098</v>
      </c>
    </row>
    <row r="1199" spans="1:3" x14ac:dyDescent="0.2">
      <c r="A1199" s="28"/>
      <c r="B1199" s="30"/>
      <c r="C1199" s="18" t="s">
        <v>1099</v>
      </c>
    </row>
    <row r="1200" spans="1:3" x14ac:dyDescent="0.2">
      <c r="A1200" s="28"/>
      <c r="B1200" s="30"/>
      <c r="C1200" s="18" t="s">
        <v>1100</v>
      </c>
    </row>
    <row r="1201" spans="1:3" x14ac:dyDescent="0.2">
      <c r="A1201" s="28"/>
      <c r="B1201" s="30"/>
      <c r="C1201" s="18" t="s">
        <v>22</v>
      </c>
    </row>
    <row r="1202" spans="1:3" x14ac:dyDescent="0.2">
      <c r="A1202" s="28"/>
      <c r="B1202" s="30"/>
      <c r="C1202" s="18" t="s">
        <v>1101</v>
      </c>
    </row>
    <row r="1203" spans="1:3" x14ac:dyDescent="0.2">
      <c r="A1203" s="28"/>
      <c r="B1203" s="30"/>
      <c r="C1203" s="18" t="s">
        <v>1103</v>
      </c>
    </row>
    <row r="1204" spans="1:3" x14ac:dyDescent="0.2">
      <c r="A1204" s="28"/>
      <c r="B1204" s="30"/>
      <c r="C1204" s="18" t="s">
        <v>1104</v>
      </c>
    </row>
    <row r="1205" spans="1:3" x14ac:dyDescent="0.2">
      <c r="A1205" s="28"/>
      <c r="B1205" s="30"/>
      <c r="C1205" s="18" t="s">
        <v>1105</v>
      </c>
    </row>
    <row r="1206" spans="1:3" x14ac:dyDescent="0.2">
      <c r="A1206" s="28"/>
      <c r="B1206" s="30"/>
      <c r="C1206" s="18" t="s">
        <v>1107</v>
      </c>
    </row>
    <row r="1207" spans="1:3" x14ac:dyDescent="0.2">
      <c r="A1207" s="28"/>
      <c r="B1207" s="30"/>
      <c r="C1207" s="18" t="s">
        <v>1106</v>
      </c>
    </row>
    <row r="1208" spans="1:3" x14ac:dyDescent="0.2">
      <c r="A1208" s="28"/>
      <c r="B1208" s="30"/>
      <c r="C1208" s="18" t="s">
        <v>1108</v>
      </c>
    </row>
    <row r="1209" spans="1:3" x14ac:dyDescent="0.2">
      <c r="A1209" s="28"/>
      <c r="B1209" s="30"/>
      <c r="C1209" s="18" t="s">
        <v>1109</v>
      </c>
    </row>
    <row r="1210" spans="1:3" x14ac:dyDescent="0.2">
      <c r="A1210" s="28"/>
      <c r="B1210" s="30"/>
      <c r="C1210" s="18" t="s">
        <v>1110</v>
      </c>
    </row>
    <row r="1211" spans="1:3" x14ac:dyDescent="0.2">
      <c r="A1211" s="28"/>
      <c r="B1211" s="30"/>
      <c r="C1211" s="18" t="s">
        <v>1111</v>
      </c>
    </row>
    <row r="1212" spans="1:3" x14ac:dyDescent="0.2">
      <c r="A1212" s="28"/>
      <c r="B1212" s="30"/>
      <c r="C1212" s="18" t="s">
        <v>1112</v>
      </c>
    </row>
    <row r="1213" spans="1:3" x14ac:dyDescent="0.2">
      <c r="A1213" s="28"/>
      <c r="B1213" s="30"/>
      <c r="C1213" s="18" t="s">
        <v>1113</v>
      </c>
    </row>
    <row r="1214" spans="1:3" x14ac:dyDescent="0.2">
      <c r="A1214" s="28"/>
      <c r="B1214" s="30"/>
      <c r="C1214" s="18" t="s">
        <v>1114</v>
      </c>
    </row>
    <row r="1215" spans="1:3" x14ac:dyDescent="0.2">
      <c r="A1215" s="28"/>
      <c r="B1215" s="30"/>
      <c r="C1215" s="18" t="s">
        <v>1115</v>
      </c>
    </row>
    <row r="1216" spans="1:3" x14ac:dyDescent="0.2">
      <c r="A1216" s="28"/>
      <c r="B1216" s="30"/>
      <c r="C1216" s="18" t="s">
        <v>1116</v>
      </c>
    </row>
    <row r="1217" spans="1:3" x14ac:dyDescent="0.2">
      <c r="A1217" s="28"/>
      <c r="B1217" s="30"/>
      <c r="C1217" s="18" t="s">
        <v>1117</v>
      </c>
    </row>
    <row r="1218" spans="1:3" x14ac:dyDescent="0.2">
      <c r="A1218" s="28"/>
      <c r="B1218" s="30"/>
      <c r="C1218" s="18" t="s">
        <v>1118</v>
      </c>
    </row>
    <row r="1219" spans="1:3" x14ac:dyDescent="0.2">
      <c r="A1219" s="28"/>
      <c r="B1219" s="30"/>
      <c r="C1219" s="18" t="s">
        <v>1119</v>
      </c>
    </row>
    <row r="1220" spans="1:3" x14ac:dyDescent="0.2">
      <c r="A1220" s="28"/>
      <c r="B1220" s="30"/>
      <c r="C1220" s="18" t="s">
        <v>1120</v>
      </c>
    </row>
    <row r="1221" spans="1:3" x14ac:dyDescent="0.2">
      <c r="A1221" s="28"/>
      <c r="B1221" s="30"/>
      <c r="C1221" s="18" t="s">
        <v>1121</v>
      </c>
    </row>
    <row r="1222" spans="1:3" x14ac:dyDescent="0.2">
      <c r="A1222" s="28"/>
      <c r="B1222" s="30"/>
      <c r="C1222" s="18" t="s">
        <v>1122</v>
      </c>
    </row>
    <row r="1223" spans="1:3" x14ac:dyDescent="0.2">
      <c r="A1223" s="28"/>
      <c r="B1223" s="30"/>
      <c r="C1223" s="18" t="s">
        <v>1123</v>
      </c>
    </row>
    <row r="1224" spans="1:3" x14ac:dyDescent="0.2">
      <c r="A1224" s="28"/>
      <c r="B1224" s="30"/>
      <c r="C1224" s="18" t="s">
        <v>23</v>
      </c>
    </row>
    <row r="1225" spans="1:3" x14ac:dyDescent="0.2">
      <c r="A1225" s="28"/>
      <c r="B1225" s="30"/>
      <c r="C1225" s="18" t="s">
        <v>1125</v>
      </c>
    </row>
    <row r="1226" spans="1:3" x14ac:dyDescent="0.2">
      <c r="A1226" s="28"/>
      <c r="B1226" s="30"/>
      <c r="C1226" s="18" t="s">
        <v>1124</v>
      </c>
    </row>
    <row r="1227" spans="1:3" x14ac:dyDescent="0.2">
      <c r="A1227" s="28"/>
      <c r="B1227" s="30"/>
      <c r="C1227" s="18" t="s">
        <v>1127</v>
      </c>
    </row>
    <row r="1228" spans="1:3" x14ac:dyDescent="0.2">
      <c r="A1228" s="28"/>
      <c r="B1228" s="30"/>
      <c r="C1228" s="18" t="s">
        <v>1126</v>
      </c>
    </row>
    <row r="1229" spans="1:3" x14ac:dyDescent="0.2">
      <c r="A1229" s="28"/>
      <c r="B1229" s="30"/>
      <c r="C1229" s="18" t="s">
        <v>1128</v>
      </c>
    </row>
    <row r="1230" spans="1:3" x14ac:dyDescent="0.2">
      <c r="A1230" s="28"/>
      <c r="B1230" s="30"/>
      <c r="C1230" s="18" t="s">
        <v>1129</v>
      </c>
    </row>
    <row r="1231" spans="1:3" x14ac:dyDescent="0.2">
      <c r="A1231" s="28"/>
      <c r="B1231" s="30"/>
      <c r="C1231" s="18" t="s">
        <v>1130</v>
      </c>
    </row>
    <row r="1232" spans="1:3" x14ac:dyDescent="0.2">
      <c r="A1232" s="28"/>
      <c r="B1232" s="30"/>
      <c r="C1232" s="18" t="s">
        <v>1131</v>
      </c>
    </row>
    <row r="1233" spans="1:3" x14ac:dyDescent="0.2">
      <c r="A1233" s="28"/>
      <c r="B1233" s="30"/>
      <c r="C1233" s="18" t="s">
        <v>1132</v>
      </c>
    </row>
    <row r="1234" spans="1:3" x14ac:dyDescent="0.2">
      <c r="A1234" s="28"/>
      <c r="B1234" s="30"/>
      <c r="C1234" s="18" t="s">
        <v>1133</v>
      </c>
    </row>
    <row r="1235" spans="1:3" x14ac:dyDescent="0.2">
      <c r="A1235" s="28"/>
      <c r="B1235" s="30"/>
      <c r="C1235" s="18" t="s">
        <v>24</v>
      </c>
    </row>
    <row r="1236" spans="1:3" x14ac:dyDescent="0.2">
      <c r="A1236" s="28"/>
      <c r="B1236" s="30"/>
      <c r="C1236" s="18" t="s">
        <v>1134</v>
      </c>
    </row>
    <row r="1237" spans="1:3" x14ac:dyDescent="0.2">
      <c r="A1237" s="28"/>
      <c r="B1237" s="30"/>
      <c r="C1237" s="18" t="s">
        <v>1135</v>
      </c>
    </row>
    <row r="1238" spans="1:3" x14ac:dyDescent="0.2">
      <c r="A1238" s="28"/>
      <c r="B1238" s="30"/>
      <c r="C1238" s="18" t="s">
        <v>1136</v>
      </c>
    </row>
    <row r="1239" spans="1:3" x14ac:dyDescent="0.2">
      <c r="A1239" s="28"/>
      <c r="B1239" s="30"/>
      <c r="C1239" s="18" t="s">
        <v>1137</v>
      </c>
    </row>
    <row r="1240" spans="1:3" x14ac:dyDescent="0.2">
      <c r="A1240" s="28"/>
      <c r="B1240" s="30"/>
      <c r="C1240" s="18" t="s">
        <v>1139</v>
      </c>
    </row>
    <row r="1241" spans="1:3" x14ac:dyDescent="0.2">
      <c r="A1241" s="28"/>
      <c r="B1241" s="30"/>
      <c r="C1241" s="18" t="s">
        <v>1140</v>
      </c>
    </row>
    <row r="1242" spans="1:3" x14ac:dyDescent="0.2">
      <c r="A1242" s="28"/>
      <c r="B1242" s="30"/>
      <c r="C1242" s="18" t="s">
        <v>1141</v>
      </c>
    </row>
    <row r="1243" spans="1:3" x14ac:dyDescent="0.2">
      <c r="A1243" s="28"/>
      <c r="B1243" s="30"/>
      <c r="C1243" s="18" t="s">
        <v>1142</v>
      </c>
    </row>
    <row r="1244" spans="1:3" x14ac:dyDescent="0.2">
      <c r="A1244" s="28"/>
      <c r="B1244" s="30"/>
      <c r="C1244" s="18" t="s">
        <v>1143</v>
      </c>
    </row>
    <row r="1245" spans="1:3" x14ac:dyDescent="0.2">
      <c r="A1245" s="28"/>
      <c r="B1245" s="30"/>
      <c r="C1245" s="18" t="s">
        <v>1144</v>
      </c>
    </row>
    <row r="1246" spans="1:3" x14ac:dyDescent="0.2">
      <c r="A1246" s="28"/>
      <c r="B1246" s="30"/>
      <c r="C1246" s="18" t="s">
        <v>25</v>
      </c>
    </row>
    <row r="1247" spans="1:3" x14ac:dyDescent="0.2">
      <c r="A1247" s="28"/>
      <c r="B1247" s="30"/>
      <c r="C1247" s="18" t="s">
        <v>1145</v>
      </c>
    </row>
    <row r="1248" spans="1:3" x14ac:dyDescent="0.2">
      <c r="A1248" s="28"/>
      <c r="B1248" s="30"/>
      <c r="C1248" s="18" t="s">
        <v>1146</v>
      </c>
    </row>
    <row r="1249" spans="1:3" x14ac:dyDescent="0.2">
      <c r="A1249" s="28"/>
      <c r="B1249" s="30"/>
      <c r="C1249" s="18" t="s">
        <v>1147</v>
      </c>
    </row>
    <row r="1250" spans="1:3" x14ac:dyDescent="0.2">
      <c r="A1250" s="28"/>
      <c r="B1250" s="30"/>
      <c r="C1250" s="18" t="s">
        <v>1148</v>
      </c>
    </row>
    <row r="1251" spans="1:3" x14ac:dyDescent="0.2">
      <c r="A1251" s="28"/>
      <c r="B1251" s="30"/>
      <c r="C1251" s="18" t="s">
        <v>1149</v>
      </c>
    </row>
    <row r="1252" spans="1:3" x14ac:dyDescent="0.2">
      <c r="A1252" s="28"/>
      <c r="B1252" s="30"/>
      <c r="C1252" s="18" t="s">
        <v>1150</v>
      </c>
    </row>
    <row r="1253" spans="1:3" x14ac:dyDescent="0.2">
      <c r="A1253" s="28"/>
      <c r="B1253" s="30"/>
      <c r="C1253" s="18" t="s">
        <v>1151</v>
      </c>
    </row>
    <row r="1254" spans="1:3" x14ac:dyDescent="0.2">
      <c r="A1254" s="28"/>
      <c r="B1254" s="30"/>
      <c r="C1254" s="18" t="s">
        <v>1152</v>
      </c>
    </row>
    <row r="1255" spans="1:3" x14ac:dyDescent="0.2">
      <c r="A1255" s="28"/>
      <c r="B1255" s="30"/>
      <c r="C1255" s="18" t="s">
        <v>1153</v>
      </c>
    </row>
    <row r="1256" spans="1:3" x14ac:dyDescent="0.2">
      <c r="A1256" s="28"/>
      <c r="B1256" s="30"/>
      <c r="C1256" s="18" t="s">
        <v>1154</v>
      </c>
    </row>
    <row r="1257" spans="1:3" x14ac:dyDescent="0.2">
      <c r="A1257" s="28"/>
      <c r="B1257" s="30"/>
      <c r="C1257" s="18" t="s">
        <v>1155</v>
      </c>
    </row>
    <row r="1258" spans="1:3" x14ac:dyDescent="0.2">
      <c r="A1258" s="28"/>
      <c r="B1258" s="30"/>
      <c r="C1258" s="18" t="s">
        <v>1156</v>
      </c>
    </row>
    <row r="1259" spans="1:3" x14ac:dyDescent="0.2">
      <c r="A1259" s="28"/>
      <c r="B1259" s="30"/>
      <c r="C1259" s="18" t="s">
        <v>1157</v>
      </c>
    </row>
    <row r="1260" spans="1:3" x14ac:dyDescent="0.2">
      <c r="A1260" s="28"/>
      <c r="B1260" s="30"/>
      <c r="C1260" s="18" t="s">
        <v>1158</v>
      </c>
    </row>
    <row r="1261" spans="1:3" x14ac:dyDescent="0.2">
      <c r="A1261" s="28"/>
      <c r="B1261" s="30"/>
      <c r="C1261" s="18" t="s">
        <v>1159</v>
      </c>
    </row>
    <row r="1262" spans="1:3" x14ac:dyDescent="0.2">
      <c r="A1262" s="28"/>
      <c r="B1262" s="30"/>
      <c r="C1262" s="18" t="s">
        <v>1160</v>
      </c>
    </row>
    <row r="1263" spans="1:3" x14ac:dyDescent="0.2">
      <c r="A1263" s="28"/>
      <c r="B1263" s="30"/>
      <c r="C1263" s="18" t="s">
        <v>1161</v>
      </c>
    </row>
    <row r="1264" spans="1:3" x14ac:dyDescent="0.2">
      <c r="A1264" s="28"/>
      <c r="B1264" s="30"/>
      <c r="C1264" s="18" t="s">
        <v>1162</v>
      </c>
    </row>
    <row r="1265" spans="1:3" x14ac:dyDescent="0.2">
      <c r="A1265" s="28"/>
      <c r="B1265" s="30"/>
      <c r="C1265" s="18" t="s">
        <v>1163</v>
      </c>
    </row>
    <row r="1266" spans="1:3" x14ac:dyDescent="0.2">
      <c r="A1266" s="28"/>
      <c r="B1266" s="30"/>
      <c r="C1266" s="18" t="s">
        <v>1164</v>
      </c>
    </row>
    <row r="1267" spans="1:3" x14ac:dyDescent="0.2">
      <c r="A1267" s="28"/>
      <c r="B1267" s="30"/>
      <c r="C1267" s="18" t="s">
        <v>1165</v>
      </c>
    </row>
    <row r="1268" spans="1:3" x14ac:dyDescent="0.2">
      <c r="A1268" s="28"/>
      <c r="B1268" s="30"/>
      <c r="C1268" s="18" t="s">
        <v>1166</v>
      </c>
    </row>
    <row r="1269" spans="1:3" x14ac:dyDescent="0.2">
      <c r="A1269" s="28"/>
      <c r="B1269" s="30"/>
      <c r="C1269" s="18" t="s">
        <v>1167</v>
      </c>
    </row>
    <row r="1270" spans="1:3" x14ac:dyDescent="0.2">
      <c r="A1270" s="28"/>
      <c r="B1270" s="30"/>
      <c r="C1270" s="18" t="s">
        <v>1168</v>
      </c>
    </row>
    <row r="1271" spans="1:3" x14ac:dyDescent="0.2">
      <c r="A1271" s="28"/>
      <c r="B1271" s="30"/>
      <c r="C1271" s="18" t="s">
        <v>1169</v>
      </c>
    </row>
    <row r="1272" spans="1:3" x14ac:dyDescent="0.2">
      <c r="A1272" s="28"/>
      <c r="B1272" s="30"/>
      <c r="C1272" s="18" t="s">
        <v>1170</v>
      </c>
    </row>
    <row r="1273" spans="1:3" x14ac:dyDescent="0.2">
      <c r="A1273" s="28"/>
      <c r="B1273" s="30"/>
      <c r="C1273" s="18" t="s">
        <v>1171</v>
      </c>
    </row>
    <row r="1274" spans="1:3" x14ac:dyDescent="0.2">
      <c r="A1274" s="28"/>
      <c r="B1274" s="30"/>
      <c r="C1274" s="18" t="s">
        <v>1172</v>
      </c>
    </row>
    <row r="1275" spans="1:3" x14ac:dyDescent="0.2">
      <c r="A1275" s="28"/>
      <c r="B1275" s="30"/>
      <c r="C1275" s="18" t="s">
        <v>1173</v>
      </c>
    </row>
    <row r="1276" spans="1:3" x14ac:dyDescent="0.2">
      <c r="A1276" s="28"/>
      <c r="B1276" s="30"/>
      <c r="C1276" s="18" t="s">
        <v>1174</v>
      </c>
    </row>
    <row r="1277" spans="1:3" x14ac:dyDescent="0.2">
      <c r="A1277" s="28"/>
      <c r="B1277" s="30"/>
      <c r="C1277" s="18" t="s">
        <v>1175</v>
      </c>
    </row>
    <row r="1278" spans="1:3" x14ac:dyDescent="0.2">
      <c r="A1278" s="28"/>
      <c r="B1278" s="30"/>
      <c r="C1278" s="18" t="s">
        <v>1176</v>
      </c>
    </row>
    <row r="1279" spans="1:3" x14ac:dyDescent="0.2">
      <c r="A1279" s="28"/>
      <c r="B1279" s="30"/>
      <c r="C1279" s="18" t="s">
        <v>1177</v>
      </c>
    </row>
    <row r="1280" spans="1:3" x14ac:dyDescent="0.2">
      <c r="A1280" s="28"/>
      <c r="B1280" s="30"/>
      <c r="C1280" s="18" t="s">
        <v>26</v>
      </c>
    </row>
    <row r="1281" spans="1:3" x14ac:dyDescent="0.2">
      <c r="A1281" s="28"/>
      <c r="B1281" s="30"/>
      <c r="C1281" s="18" t="s">
        <v>1178</v>
      </c>
    </row>
    <row r="1282" spans="1:3" x14ac:dyDescent="0.2">
      <c r="A1282" s="28"/>
      <c r="B1282" s="30"/>
      <c r="C1282" s="18" t="s">
        <v>1179</v>
      </c>
    </row>
    <row r="1283" spans="1:3" x14ac:dyDescent="0.2">
      <c r="A1283" s="28"/>
      <c r="B1283" s="30"/>
      <c r="C1283" s="18" t="s">
        <v>1180</v>
      </c>
    </row>
    <row r="1284" spans="1:3" x14ac:dyDescent="0.2">
      <c r="A1284" s="28"/>
      <c r="B1284" s="30"/>
      <c r="C1284" s="18" t="s">
        <v>1182</v>
      </c>
    </row>
    <row r="1285" spans="1:3" x14ac:dyDescent="0.2">
      <c r="A1285" s="28"/>
      <c r="B1285" s="30"/>
      <c r="C1285" s="18" t="s">
        <v>1181</v>
      </c>
    </row>
    <row r="1286" spans="1:3" x14ac:dyDescent="0.2">
      <c r="A1286" s="28"/>
      <c r="B1286" s="30"/>
      <c r="C1286" s="18" t="s">
        <v>1183</v>
      </c>
    </row>
    <row r="1287" spans="1:3" x14ac:dyDescent="0.2">
      <c r="A1287" s="28"/>
      <c r="B1287" s="30"/>
      <c r="C1287" s="18" t="s">
        <v>1184</v>
      </c>
    </row>
    <row r="1288" spans="1:3" x14ac:dyDescent="0.2">
      <c r="A1288" s="28"/>
      <c r="B1288" s="30"/>
      <c r="C1288" s="18" t="s">
        <v>1185</v>
      </c>
    </row>
    <row r="1289" spans="1:3" x14ac:dyDescent="0.2">
      <c r="A1289" s="28"/>
      <c r="B1289" s="30"/>
      <c r="C1289" s="18" t="s">
        <v>1186</v>
      </c>
    </row>
    <row r="1290" spans="1:3" x14ac:dyDescent="0.2">
      <c r="A1290" s="28"/>
      <c r="B1290" s="30"/>
      <c r="C1290" s="18" t="s">
        <v>1187</v>
      </c>
    </row>
    <row r="1291" spans="1:3" x14ac:dyDescent="0.2">
      <c r="A1291" s="28"/>
      <c r="B1291" s="30"/>
      <c r="C1291" s="18" t="s">
        <v>1189</v>
      </c>
    </row>
    <row r="1292" spans="1:3" x14ac:dyDescent="0.2">
      <c r="A1292" s="28"/>
      <c r="B1292" s="30"/>
      <c r="C1292" s="18" t="s">
        <v>1190</v>
      </c>
    </row>
    <row r="1293" spans="1:3" x14ac:dyDescent="0.2">
      <c r="A1293" s="28"/>
      <c r="B1293" s="30"/>
      <c r="C1293" s="18" t="s">
        <v>1191</v>
      </c>
    </row>
    <row r="1294" spans="1:3" x14ac:dyDescent="0.2">
      <c r="A1294" s="28"/>
      <c r="B1294" s="30"/>
      <c r="C1294" s="18" t="s">
        <v>1192</v>
      </c>
    </row>
    <row r="1295" spans="1:3" x14ac:dyDescent="0.2">
      <c r="A1295" s="28"/>
      <c r="B1295" s="30"/>
      <c r="C1295" s="18" t="s">
        <v>1193</v>
      </c>
    </row>
    <row r="1296" spans="1:3" x14ac:dyDescent="0.2">
      <c r="A1296" s="28"/>
      <c r="B1296" s="30"/>
      <c r="C1296" s="18" t="s">
        <v>1194</v>
      </c>
    </row>
    <row r="1297" spans="1:3" x14ac:dyDescent="0.2">
      <c r="A1297" s="28"/>
      <c r="B1297" s="30"/>
      <c r="C1297" s="18" t="s">
        <v>1195</v>
      </c>
    </row>
    <row r="1298" spans="1:3" x14ac:dyDescent="0.2">
      <c r="A1298" s="28"/>
      <c r="B1298" s="30"/>
      <c r="C1298" s="18" t="s">
        <v>1196</v>
      </c>
    </row>
    <row r="1299" spans="1:3" x14ac:dyDescent="0.2">
      <c r="A1299" s="28"/>
      <c r="B1299" s="30"/>
      <c r="C1299" s="18" t="s">
        <v>1198</v>
      </c>
    </row>
    <row r="1300" spans="1:3" x14ac:dyDescent="0.2">
      <c r="A1300" s="28"/>
      <c r="B1300" s="30"/>
      <c r="C1300" s="18" t="s">
        <v>1197</v>
      </c>
    </row>
    <row r="1301" spans="1:3" x14ac:dyDescent="0.2">
      <c r="A1301" s="28"/>
      <c r="B1301" s="30"/>
      <c r="C1301" s="18" t="s">
        <v>1199</v>
      </c>
    </row>
    <row r="1302" spans="1:3" x14ac:dyDescent="0.2">
      <c r="A1302" s="28"/>
      <c r="B1302" s="30"/>
      <c r="C1302" s="18" t="s">
        <v>1200</v>
      </c>
    </row>
    <row r="1303" spans="1:3" x14ac:dyDescent="0.2">
      <c r="A1303" s="28"/>
      <c r="B1303" s="30"/>
      <c r="C1303" s="18" t="s">
        <v>1201</v>
      </c>
    </row>
    <row r="1304" spans="1:3" x14ac:dyDescent="0.2">
      <c r="A1304" s="28"/>
      <c r="B1304" s="30"/>
      <c r="C1304" s="18" t="s">
        <v>1202</v>
      </c>
    </row>
    <row r="1305" spans="1:3" x14ac:dyDescent="0.2">
      <c r="A1305" s="28"/>
      <c r="B1305" s="30"/>
      <c r="C1305" s="18" t="s">
        <v>1203</v>
      </c>
    </row>
    <row r="1306" spans="1:3" x14ac:dyDescent="0.2">
      <c r="A1306" s="28"/>
      <c r="B1306" s="30"/>
      <c r="C1306" s="18" t="s">
        <v>1204</v>
      </c>
    </row>
    <row r="1307" spans="1:3" x14ac:dyDescent="0.2">
      <c r="A1307" s="28"/>
      <c r="B1307" s="30"/>
      <c r="C1307" s="18" t="s">
        <v>1205</v>
      </c>
    </row>
    <row r="1308" spans="1:3" x14ac:dyDescent="0.2">
      <c r="A1308" s="28"/>
      <c r="B1308" s="30"/>
      <c r="C1308" s="18" t="s">
        <v>1206</v>
      </c>
    </row>
    <row r="1309" spans="1:3" x14ac:dyDescent="0.2">
      <c r="A1309" s="28"/>
      <c r="B1309" s="30"/>
      <c r="C1309" s="18" t="s">
        <v>1207</v>
      </c>
    </row>
    <row r="1310" spans="1:3" x14ac:dyDescent="0.2">
      <c r="A1310" s="28"/>
      <c r="B1310" s="30"/>
      <c r="C1310" s="18" t="s">
        <v>1208</v>
      </c>
    </row>
    <row r="1311" spans="1:3" x14ac:dyDescent="0.2">
      <c r="A1311" s="28"/>
      <c r="B1311" s="30"/>
      <c r="C1311" s="18" t="s">
        <v>1209</v>
      </c>
    </row>
    <row r="1312" spans="1:3" x14ac:dyDescent="0.2">
      <c r="A1312" s="28"/>
      <c r="B1312" s="30"/>
      <c r="C1312" s="18" t="s">
        <v>1210</v>
      </c>
    </row>
    <row r="1313" spans="1:3" x14ac:dyDescent="0.2">
      <c r="A1313" s="28"/>
      <c r="B1313" s="30"/>
      <c r="C1313" s="18" t="s">
        <v>1211</v>
      </c>
    </row>
    <row r="1314" spans="1:3" x14ac:dyDescent="0.2">
      <c r="A1314" s="28"/>
      <c r="B1314" s="30"/>
      <c r="C1314" s="18" t="s">
        <v>27</v>
      </c>
    </row>
    <row r="1315" spans="1:3" x14ac:dyDescent="0.2">
      <c r="A1315" s="28"/>
      <c r="B1315" s="30"/>
      <c r="C1315" s="18" t="s">
        <v>1212</v>
      </c>
    </row>
    <row r="1316" spans="1:3" x14ac:dyDescent="0.2">
      <c r="A1316" s="28"/>
      <c r="B1316" s="30"/>
      <c r="C1316" s="18" t="s">
        <v>1213</v>
      </c>
    </row>
    <row r="1317" spans="1:3" x14ac:dyDescent="0.2">
      <c r="A1317" s="28"/>
      <c r="B1317" s="30"/>
      <c r="C1317" s="18" t="s">
        <v>1214</v>
      </c>
    </row>
    <row r="1318" spans="1:3" x14ac:dyDescent="0.2">
      <c r="A1318" s="28"/>
      <c r="B1318" s="30"/>
      <c r="C1318" s="18" t="s">
        <v>1215</v>
      </c>
    </row>
    <row r="1319" spans="1:3" x14ac:dyDescent="0.2">
      <c r="A1319" s="28"/>
      <c r="B1319" s="30"/>
      <c r="C1319" s="18" t="s">
        <v>1216</v>
      </c>
    </row>
    <row r="1320" spans="1:3" x14ac:dyDescent="0.2">
      <c r="A1320" s="28"/>
      <c r="B1320" s="30"/>
      <c r="C1320" s="18" t="s">
        <v>1217</v>
      </c>
    </row>
    <row r="1321" spans="1:3" x14ac:dyDescent="0.2">
      <c r="A1321" s="28"/>
      <c r="B1321" s="30"/>
      <c r="C1321" s="18" t="s">
        <v>1218</v>
      </c>
    </row>
    <row r="1322" spans="1:3" x14ac:dyDescent="0.2">
      <c r="A1322" s="28"/>
      <c r="B1322" s="30"/>
      <c r="C1322" s="18" t="s">
        <v>1219</v>
      </c>
    </row>
    <row r="1323" spans="1:3" x14ac:dyDescent="0.2">
      <c r="A1323" s="28"/>
      <c r="B1323" s="30"/>
      <c r="C1323" s="18" t="s">
        <v>1220</v>
      </c>
    </row>
    <row r="1324" spans="1:3" x14ac:dyDescent="0.2">
      <c r="A1324" s="28"/>
      <c r="B1324" s="30"/>
      <c r="C1324" s="18" t="s">
        <v>1221</v>
      </c>
    </row>
    <row r="1325" spans="1:3" x14ac:dyDescent="0.2">
      <c r="A1325" s="28"/>
      <c r="B1325" s="30"/>
      <c r="C1325" s="18" t="s">
        <v>1222</v>
      </c>
    </row>
    <row r="1326" spans="1:3" x14ac:dyDescent="0.2">
      <c r="A1326" s="28"/>
      <c r="B1326" s="30"/>
      <c r="C1326" s="18" t="s">
        <v>1223</v>
      </c>
    </row>
    <row r="1327" spans="1:3" x14ac:dyDescent="0.2">
      <c r="A1327" s="28"/>
      <c r="B1327" s="30"/>
      <c r="C1327" s="18" t="s">
        <v>1224</v>
      </c>
    </row>
    <row r="1328" spans="1:3" x14ac:dyDescent="0.2">
      <c r="A1328" s="28"/>
      <c r="B1328" s="30"/>
      <c r="C1328" s="18" t="s">
        <v>1225</v>
      </c>
    </row>
    <row r="1329" spans="1:3" x14ac:dyDescent="0.2">
      <c r="A1329" s="28"/>
      <c r="B1329" s="30"/>
      <c r="C1329" s="18" t="s">
        <v>1226</v>
      </c>
    </row>
    <row r="1330" spans="1:3" x14ac:dyDescent="0.2">
      <c r="A1330" s="28"/>
      <c r="B1330" s="30"/>
      <c r="C1330" s="18" t="s">
        <v>1227</v>
      </c>
    </row>
    <row r="1331" spans="1:3" x14ac:dyDescent="0.2">
      <c r="A1331" s="28"/>
      <c r="B1331" s="30"/>
      <c r="C1331" s="18" t="s">
        <v>1228</v>
      </c>
    </row>
    <row r="1332" spans="1:3" x14ac:dyDescent="0.2">
      <c r="A1332" s="28"/>
      <c r="B1332" s="30"/>
      <c r="C1332" s="18" t="s">
        <v>1229</v>
      </c>
    </row>
    <row r="1333" spans="1:3" x14ac:dyDescent="0.2">
      <c r="A1333" s="28"/>
      <c r="B1333" s="30"/>
      <c r="C1333" s="18" t="s">
        <v>1230</v>
      </c>
    </row>
    <row r="1334" spans="1:3" x14ac:dyDescent="0.2">
      <c r="A1334" s="28"/>
      <c r="B1334" s="30"/>
      <c r="C1334" s="18" t="s">
        <v>1231</v>
      </c>
    </row>
    <row r="1335" spans="1:3" x14ac:dyDescent="0.2">
      <c r="A1335" s="28"/>
      <c r="B1335" s="30"/>
      <c r="C1335" s="18" t="s">
        <v>1232</v>
      </c>
    </row>
    <row r="1336" spans="1:3" x14ac:dyDescent="0.2">
      <c r="A1336" s="28"/>
      <c r="B1336" s="30"/>
      <c r="C1336" s="18" t="s">
        <v>1233</v>
      </c>
    </row>
    <row r="1337" spans="1:3" x14ac:dyDescent="0.2">
      <c r="A1337" s="28"/>
      <c r="B1337" s="30"/>
      <c r="C1337" s="18" t="s">
        <v>1234</v>
      </c>
    </row>
    <row r="1338" spans="1:3" x14ac:dyDescent="0.2">
      <c r="A1338" s="28"/>
      <c r="B1338" s="30"/>
      <c r="C1338" s="18" t="s">
        <v>1235</v>
      </c>
    </row>
    <row r="1339" spans="1:3" x14ac:dyDescent="0.2">
      <c r="A1339" s="28"/>
      <c r="B1339" s="30"/>
      <c r="C1339" s="18" t="s">
        <v>1236</v>
      </c>
    </row>
    <row r="1340" spans="1:3" x14ac:dyDescent="0.2">
      <c r="A1340" s="28"/>
      <c r="B1340" s="30"/>
      <c r="C1340" s="18" t="s">
        <v>1237</v>
      </c>
    </row>
    <row r="1341" spans="1:3" x14ac:dyDescent="0.2">
      <c r="A1341" s="28"/>
      <c r="B1341" s="30"/>
      <c r="C1341" s="18" t="s">
        <v>1238</v>
      </c>
    </row>
    <row r="1342" spans="1:3" x14ac:dyDescent="0.2">
      <c r="A1342" s="28"/>
      <c r="B1342" s="30"/>
      <c r="C1342" s="18" t="s">
        <v>1239</v>
      </c>
    </row>
    <row r="1343" spans="1:3" x14ac:dyDescent="0.2">
      <c r="A1343" s="28"/>
      <c r="B1343" s="30"/>
      <c r="C1343" s="18" t="s">
        <v>1240</v>
      </c>
    </row>
    <row r="1344" spans="1:3" x14ac:dyDescent="0.2">
      <c r="A1344" s="28"/>
      <c r="B1344" s="30"/>
      <c r="C1344" s="18" t="s">
        <v>1241</v>
      </c>
    </row>
    <row r="1345" spans="1:3" x14ac:dyDescent="0.2">
      <c r="A1345" s="28"/>
      <c r="B1345" s="30"/>
      <c r="C1345" s="18" t="s">
        <v>1242</v>
      </c>
    </row>
    <row r="1346" spans="1:3" x14ac:dyDescent="0.2">
      <c r="A1346" s="28"/>
      <c r="B1346" s="30"/>
      <c r="C1346" s="18" t="s">
        <v>1243</v>
      </c>
    </row>
    <row r="1347" spans="1:3" x14ac:dyDescent="0.2">
      <c r="A1347" s="28"/>
      <c r="B1347" s="30"/>
      <c r="C1347" s="18" t="s">
        <v>1246</v>
      </c>
    </row>
    <row r="1348" spans="1:3" x14ac:dyDescent="0.2">
      <c r="A1348" s="28"/>
      <c r="B1348" s="30"/>
      <c r="C1348" s="18" t="s">
        <v>1244</v>
      </c>
    </row>
    <row r="1349" spans="1:3" x14ac:dyDescent="0.2">
      <c r="A1349" s="28"/>
      <c r="B1349" s="30"/>
      <c r="C1349" s="18" t="s">
        <v>1245</v>
      </c>
    </row>
    <row r="1350" spans="1:3" x14ac:dyDescent="0.2">
      <c r="A1350" s="28"/>
      <c r="B1350" s="30"/>
      <c r="C1350" s="18" t="s">
        <v>1247</v>
      </c>
    </row>
    <row r="1351" spans="1:3" x14ac:dyDescent="0.2">
      <c r="A1351" s="28"/>
      <c r="B1351" s="30"/>
      <c r="C1351" s="18" t="s">
        <v>1248</v>
      </c>
    </row>
    <row r="1352" spans="1:3" x14ac:dyDescent="0.2">
      <c r="A1352" s="28"/>
      <c r="B1352" s="30"/>
      <c r="C1352" s="18" t="s">
        <v>1249</v>
      </c>
    </row>
    <row r="1353" spans="1:3" x14ac:dyDescent="0.2">
      <c r="A1353" s="28"/>
      <c r="B1353" s="30"/>
      <c r="C1353" s="18" t="s">
        <v>1250</v>
      </c>
    </row>
    <row r="1354" spans="1:3" x14ac:dyDescent="0.2">
      <c r="A1354" s="28"/>
      <c r="B1354" s="30"/>
      <c r="C1354" s="18" t="s">
        <v>1251</v>
      </c>
    </row>
    <row r="1355" spans="1:3" x14ac:dyDescent="0.2">
      <c r="A1355" s="28"/>
      <c r="B1355" s="30"/>
      <c r="C1355" s="18" t="s">
        <v>1252</v>
      </c>
    </row>
    <row r="1356" spans="1:3" x14ac:dyDescent="0.2">
      <c r="A1356" s="28"/>
      <c r="B1356" s="30"/>
      <c r="C1356" s="18" t="s">
        <v>1253</v>
      </c>
    </row>
    <row r="1357" spans="1:3" x14ac:dyDescent="0.2">
      <c r="A1357" s="28"/>
      <c r="B1357" s="30"/>
      <c r="C1357" s="18" t="s">
        <v>1254</v>
      </c>
    </row>
    <row r="1358" spans="1:3" x14ac:dyDescent="0.2">
      <c r="A1358" s="28"/>
      <c r="B1358" s="30"/>
      <c r="C1358" s="18" t="s">
        <v>1255</v>
      </c>
    </row>
    <row r="1359" spans="1:3" x14ac:dyDescent="0.2">
      <c r="A1359" s="28"/>
      <c r="B1359" s="30"/>
      <c r="C1359" s="18" t="s">
        <v>1256</v>
      </c>
    </row>
    <row r="1360" spans="1:3" x14ac:dyDescent="0.2">
      <c r="A1360" s="28"/>
      <c r="B1360" s="30"/>
      <c r="C1360" s="18" t="s">
        <v>1257</v>
      </c>
    </row>
    <row r="1361" spans="1:3" x14ac:dyDescent="0.2">
      <c r="A1361" s="28"/>
      <c r="B1361" s="30"/>
      <c r="C1361" s="18" t="s">
        <v>1258</v>
      </c>
    </row>
    <row r="1362" spans="1:3" x14ac:dyDescent="0.2">
      <c r="A1362" s="28"/>
      <c r="B1362" s="30"/>
      <c r="C1362" s="18" t="s">
        <v>1260</v>
      </c>
    </row>
    <row r="1363" spans="1:3" x14ac:dyDescent="0.2">
      <c r="A1363" s="28"/>
      <c r="B1363" s="30"/>
      <c r="C1363" s="18" t="s">
        <v>1259</v>
      </c>
    </row>
    <row r="1364" spans="1:3" x14ac:dyDescent="0.2">
      <c r="A1364" s="28"/>
      <c r="B1364" s="30"/>
      <c r="C1364" s="18" t="s">
        <v>1261</v>
      </c>
    </row>
    <row r="1365" spans="1:3" x14ac:dyDescent="0.2">
      <c r="A1365" s="28"/>
      <c r="B1365" s="30"/>
      <c r="C1365" s="18" t="s">
        <v>1262</v>
      </c>
    </row>
    <row r="1366" spans="1:3" x14ac:dyDescent="0.2">
      <c r="A1366" s="28"/>
      <c r="B1366" s="30"/>
      <c r="C1366" s="18" t="s">
        <v>1263</v>
      </c>
    </row>
    <row r="1367" spans="1:3" x14ac:dyDescent="0.2">
      <c r="A1367" s="28"/>
      <c r="B1367" s="30"/>
      <c r="C1367" s="18" t="s">
        <v>1264</v>
      </c>
    </row>
    <row r="1368" spans="1:3" x14ac:dyDescent="0.2">
      <c r="A1368" s="28"/>
      <c r="B1368" s="30"/>
      <c r="C1368" s="18" t="s">
        <v>1266</v>
      </c>
    </row>
    <row r="1369" spans="1:3" x14ac:dyDescent="0.2">
      <c r="A1369" s="28"/>
      <c r="B1369" s="30"/>
      <c r="C1369" s="18" t="s">
        <v>1265</v>
      </c>
    </row>
    <row r="1370" spans="1:3" x14ac:dyDescent="0.2">
      <c r="A1370" s="28"/>
      <c r="B1370" s="30"/>
      <c r="C1370" s="18" t="s">
        <v>1267</v>
      </c>
    </row>
    <row r="1371" spans="1:3" x14ac:dyDescent="0.2">
      <c r="A1371" s="28"/>
      <c r="B1371" s="30"/>
      <c r="C1371" s="18" t="s">
        <v>1268</v>
      </c>
    </row>
    <row r="1372" spans="1:3" x14ac:dyDescent="0.2">
      <c r="A1372" s="28"/>
      <c r="B1372" s="30"/>
      <c r="C1372" s="18" t="s">
        <v>1269</v>
      </c>
    </row>
    <row r="1373" spans="1:3" x14ac:dyDescent="0.2">
      <c r="A1373" s="28"/>
      <c r="B1373" s="30"/>
      <c r="C1373" s="18" t="s">
        <v>1270</v>
      </c>
    </row>
    <row r="1374" spans="1:3" x14ac:dyDescent="0.2">
      <c r="A1374" s="28"/>
      <c r="B1374" s="30"/>
      <c r="C1374" s="18" t="s">
        <v>1271</v>
      </c>
    </row>
    <row r="1375" spans="1:3" x14ac:dyDescent="0.2">
      <c r="A1375" s="28"/>
      <c r="B1375" s="30"/>
      <c r="C1375" s="18" t="s">
        <v>1272</v>
      </c>
    </row>
    <row r="1376" spans="1:3" x14ac:dyDescent="0.2">
      <c r="A1376" s="28"/>
      <c r="B1376" s="30"/>
      <c r="C1376" s="18" t="s">
        <v>1273</v>
      </c>
    </row>
    <row r="1377" spans="1:3" x14ac:dyDescent="0.2">
      <c r="A1377" s="28"/>
      <c r="B1377" s="30"/>
      <c r="C1377" s="18" t="s">
        <v>1274</v>
      </c>
    </row>
    <row r="1378" spans="1:3" x14ac:dyDescent="0.2">
      <c r="A1378" s="28"/>
      <c r="B1378" s="30"/>
      <c r="C1378" s="18" t="s">
        <v>1275</v>
      </c>
    </row>
    <row r="1379" spans="1:3" x14ac:dyDescent="0.2">
      <c r="A1379" s="28"/>
      <c r="B1379" s="30"/>
      <c r="C1379" s="18" t="s">
        <v>1276</v>
      </c>
    </row>
    <row r="1380" spans="1:3" x14ac:dyDescent="0.2">
      <c r="A1380" s="28"/>
      <c r="B1380" s="30"/>
      <c r="C1380" s="18" t="s">
        <v>1277</v>
      </c>
    </row>
    <row r="1381" spans="1:3" x14ac:dyDescent="0.2">
      <c r="A1381" s="28"/>
      <c r="B1381" s="30"/>
      <c r="C1381" s="18" t="s">
        <v>1278</v>
      </c>
    </row>
    <row r="1382" spans="1:3" x14ac:dyDescent="0.2">
      <c r="A1382" s="28"/>
      <c r="B1382" s="30"/>
      <c r="C1382" s="18" t="s">
        <v>1280</v>
      </c>
    </row>
    <row r="1383" spans="1:3" x14ac:dyDescent="0.2">
      <c r="A1383" s="28"/>
      <c r="B1383" s="30"/>
      <c r="C1383" s="18" t="s">
        <v>1279</v>
      </c>
    </row>
    <row r="1384" spans="1:3" x14ac:dyDescent="0.2">
      <c r="A1384" s="28"/>
      <c r="B1384" s="30"/>
      <c r="C1384" s="18" t="s">
        <v>1281</v>
      </c>
    </row>
    <row r="1385" spans="1:3" x14ac:dyDescent="0.2">
      <c r="A1385" s="28"/>
      <c r="B1385" s="30"/>
      <c r="C1385" s="18" t="s">
        <v>1282</v>
      </c>
    </row>
    <row r="1386" spans="1:3" x14ac:dyDescent="0.2">
      <c r="A1386" s="28"/>
      <c r="B1386" s="30"/>
      <c r="C1386" s="18" t="s">
        <v>1283</v>
      </c>
    </row>
    <row r="1387" spans="1:3" x14ac:dyDescent="0.2">
      <c r="A1387" s="28"/>
      <c r="B1387" s="30"/>
      <c r="C1387" s="18" t="s">
        <v>1284</v>
      </c>
    </row>
    <row r="1388" spans="1:3" x14ac:dyDescent="0.2">
      <c r="A1388" s="28"/>
      <c r="B1388" s="30"/>
      <c r="C1388" s="18" t="s">
        <v>1285</v>
      </c>
    </row>
    <row r="1389" spans="1:3" x14ac:dyDescent="0.2">
      <c r="A1389" s="28"/>
      <c r="B1389" s="30"/>
      <c r="C1389" s="18" t="s">
        <v>1286</v>
      </c>
    </row>
    <row r="1390" spans="1:3" x14ac:dyDescent="0.2">
      <c r="A1390" s="28"/>
      <c r="B1390" s="30"/>
      <c r="C1390" s="18" t="s">
        <v>1287</v>
      </c>
    </row>
    <row r="1391" spans="1:3" x14ac:dyDescent="0.2">
      <c r="A1391" s="28"/>
      <c r="B1391" s="30"/>
      <c r="C1391" s="18" t="s">
        <v>1288</v>
      </c>
    </row>
    <row r="1392" spans="1:3" x14ac:dyDescent="0.2">
      <c r="A1392" s="28"/>
      <c r="B1392" s="30"/>
      <c r="C1392" s="18" t="s">
        <v>1289</v>
      </c>
    </row>
    <row r="1393" spans="1:3" x14ac:dyDescent="0.2">
      <c r="A1393" s="28"/>
      <c r="B1393" s="30"/>
      <c r="C1393" s="18" t="s">
        <v>1290</v>
      </c>
    </row>
    <row r="1394" spans="1:3" x14ac:dyDescent="0.2">
      <c r="A1394" s="28"/>
      <c r="B1394" s="30"/>
      <c r="C1394" s="18" t="s">
        <v>1291</v>
      </c>
    </row>
    <row r="1395" spans="1:3" x14ac:dyDescent="0.2">
      <c r="A1395" s="28"/>
      <c r="B1395" s="30"/>
      <c r="C1395" s="18" t="s">
        <v>1292</v>
      </c>
    </row>
    <row r="1396" spans="1:3" x14ac:dyDescent="0.2">
      <c r="A1396" s="28"/>
      <c r="B1396" s="30"/>
      <c r="C1396" s="18" t="s">
        <v>1293</v>
      </c>
    </row>
    <row r="1397" spans="1:3" x14ac:dyDescent="0.2">
      <c r="A1397" s="28"/>
      <c r="B1397" s="30"/>
      <c r="C1397" s="18" t="s">
        <v>1294</v>
      </c>
    </row>
    <row r="1398" spans="1:3" x14ac:dyDescent="0.2">
      <c r="A1398" s="28"/>
      <c r="B1398" s="30"/>
      <c r="C1398" s="18" t="s">
        <v>28</v>
      </c>
    </row>
    <row r="1399" spans="1:3" x14ac:dyDescent="0.2">
      <c r="A1399" s="28"/>
      <c r="B1399" s="30"/>
      <c r="C1399" s="18" t="s">
        <v>1295</v>
      </c>
    </row>
    <row r="1400" spans="1:3" x14ac:dyDescent="0.2">
      <c r="A1400" s="28"/>
      <c r="B1400" s="30"/>
      <c r="C1400" s="18" t="s">
        <v>1296</v>
      </c>
    </row>
    <row r="1401" spans="1:3" x14ac:dyDescent="0.2">
      <c r="A1401" s="28"/>
      <c r="B1401" s="30"/>
      <c r="C1401" s="18" t="s">
        <v>1297</v>
      </c>
    </row>
    <row r="1402" spans="1:3" x14ac:dyDescent="0.2">
      <c r="A1402" s="28"/>
      <c r="B1402" s="30"/>
      <c r="C1402" s="18" t="s">
        <v>1298</v>
      </c>
    </row>
    <row r="1403" spans="1:3" x14ac:dyDescent="0.2">
      <c r="A1403" s="28"/>
      <c r="B1403" s="30"/>
      <c r="C1403" s="18" t="s">
        <v>1299</v>
      </c>
    </row>
    <row r="1404" spans="1:3" x14ac:dyDescent="0.2">
      <c r="A1404" s="28"/>
      <c r="B1404" s="30"/>
      <c r="C1404" s="18" t="s">
        <v>1300</v>
      </c>
    </row>
    <row r="1405" spans="1:3" x14ac:dyDescent="0.2">
      <c r="A1405" s="28"/>
      <c r="B1405" s="30"/>
      <c r="C1405" s="18" t="s">
        <v>1301</v>
      </c>
    </row>
    <row r="1406" spans="1:3" x14ac:dyDescent="0.2">
      <c r="A1406" s="28"/>
      <c r="B1406" s="30"/>
      <c r="C1406" s="18" t="s">
        <v>1302</v>
      </c>
    </row>
    <row r="1407" spans="1:3" x14ac:dyDescent="0.2">
      <c r="A1407" s="28"/>
      <c r="B1407" s="30"/>
      <c r="C1407" s="18" t="s">
        <v>1303</v>
      </c>
    </row>
    <row r="1408" spans="1:3" x14ac:dyDescent="0.2">
      <c r="A1408" s="28"/>
      <c r="B1408" s="30"/>
      <c r="C1408" s="18" t="s">
        <v>1304</v>
      </c>
    </row>
    <row r="1409" spans="1:3" x14ac:dyDescent="0.2">
      <c r="A1409" s="28"/>
      <c r="B1409" s="30"/>
      <c r="C1409" s="18" t="s">
        <v>1305</v>
      </c>
    </row>
    <row r="1410" spans="1:3" x14ac:dyDescent="0.2">
      <c r="A1410" s="28"/>
      <c r="B1410" s="30"/>
      <c r="C1410" s="18" t="s">
        <v>1306</v>
      </c>
    </row>
    <row r="1411" spans="1:3" x14ac:dyDescent="0.2">
      <c r="A1411" s="28"/>
      <c r="B1411" s="30"/>
      <c r="C1411" s="18" t="s">
        <v>1307</v>
      </c>
    </row>
    <row r="1412" spans="1:3" x14ac:dyDescent="0.2">
      <c r="A1412" s="28"/>
      <c r="B1412" s="30"/>
      <c r="C1412" s="18" t="s">
        <v>1308</v>
      </c>
    </row>
    <row r="1413" spans="1:3" x14ac:dyDescent="0.2">
      <c r="A1413" s="28"/>
      <c r="B1413" s="30"/>
      <c r="C1413" s="18" t="s">
        <v>1309</v>
      </c>
    </row>
    <row r="1414" spans="1:3" x14ac:dyDescent="0.2">
      <c r="A1414" s="28"/>
      <c r="B1414" s="30"/>
      <c r="C1414" s="18" t="s">
        <v>1311</v>
      </c>
    </row>
    <row r="1415" spans="1:3" x14ac:dyDescent="0.2">
      <c r="A1415" s="28"/>
      <c r="B1415" s="30"/>
      <c r="C1415" s="18" t="s">
        <v>1313</v>
      </c>
    </row>
    <row r="1416" spans="1:3" x14ac:dyDescent="0.2">
      <c r="A1416" s="28"/>
      <c r="B1416" s="30"/>
      <c r="C1416" s="18" t="s">
        <v>1314</v>
      </c>
    </row>
    <row r="1417" spans="1:3" x14ac:dyDescent="0.2">
      <c r="A1417" s="28"/>
      <c r="B1417" s="30"/>
      <c r="C1417" s="18" t="s">
        <v>1315</v>
      </c>
    </row>
    <row r="1418" spans="1:3" x14ac:dyDescent="0.2">
      <c r="A1418" s="28"/>
      <c r="B1418" s="30"/>
      <c r="C1418" s="18" t="s">
        <v>1317</v>
      </c>
    </row>
    <row r="1419" spans="1:3" x14ac:dyDescent="0.2">
      <c r="A1419" s="28"/>
      <c r="B1419" s="30"/>
      <c r="C1419" s="18" t="s">
        <v>1318</v>
      </c>
    </row>
    <row r="1420" spans="1:3" x14ac:dyDescent="0.2">
      <c r="A1420" s="28"/>
      <c r="B1420" s="30"/>
      <c r="C1420" s="18" t="s">
        <v>1319</v>
      </c>
    </row>
    <row r="1421" spans="1:3" x14ac:dyDescent="0.2">
      <c r="A1421" s="28"/>
      <c r="B1421" s="30"/>
      <c r="C1421" s="18" t="s">
        <v>1320</v>
      </c>
    </row>
    <row r="1422" spans="1:3" x14ac:dyDescent="0.2">
      <c r="A1422" s="28"/>
      <c r="B1422" s="30"/>
      <c r="C1422" s="18" t="s">
        <v>1321</v>
      </c>
    </row>
    <row r="1423" spans="1:3" x14ac:dyDescent="0.2">
      <c r="A1423" s="28"/>
      <c r="B1423" s="30"/>
      <c r="C1423" s="18" t="s">
        <v>1322</v>
      </c>
    </row>
    <row r="1424" spans="1:3" x14ac:dyDescent="0.2">
      <c r="A1424" s="28"/>
      <c r="B1424" s="30"/>
      <c r="C1424" s="18" t="s">
        <v>29</v>
      </c>
    </row>
    <row r="1425" spans="1:3" x14ac:dyDescent="0.2">
      <c r="A1425" s="28"/>
      <c r="B1425" s="30"/>
      <c r="C1425" s="18" t="s">
        <v>1323</v>
      </c>
    </row>
    <row r="1426" spans="1:3" x14ac:dyDescent="0.2">
      <c r="A1426" s="28"/>
      <c r="B1426" s="30"/>
      <c r="C1426" s="18" t="s">
        <v>1325</v>
      </c>
    </row>
    <row r="1427" spans="1:3" x14ac:dyDescent="0.2">
      <c r="A1427" s="28"/>
      <c r="B1427" s="30"/>
      <c r="C1427" s="18" t="s">
        <v>1324</v>
      </c>
    </row>
    <row r="1428" spans="1:3" x14ac:dyDescent="0.2">
      <c r="A1428" s="28"/>
      <c r="B1428" s="30"/>
      <c r="C1428" s="18" t="s">
        <v>1326</v>
      </c>
    </row>
    <row r="1429" spans="1:3" x14ac:dyDescent="0.2">
      <c r="A1429" s="28"/>
      <c r="B1429" s="30"/>
      <c r="C1429" s="18" t="s">
        <v>1327</v>
      </c>
    </row>
    <row r="1430" spans="1:3" x14ac:dyDescent="0.2">
      <c r="A1430" s="28"/>
      <c r="B1430" s="30"/>
      <c r="C1430" s="18" t="s">
        <v>1329</v>
      </c>
    </row>
    <row r="1431" spans="1:3" x14ac:dyDescent="0.2">
      <c r="A1431" s="28"/>
      <c r="B1431" s="30"/>
      <c r="C1431" s="18" t="s">
        <v>1328</v>
      </c>
    </row>
    <row r="1432" spans="1:3" x14ac:dyDescent="0.2">
      <c r="A1432" s="28"/>
      <c r="B1432" s="30"/>
      <c r="C1432" s="18" t="s">
        <v>1330</v>
      </c>
    </row>
    <row r="1433" spans="1:3" x14ac:dyDescent="0.2">
      <c r="A1433" s="28"/>
      <c r="B1433" s="30"/>
      <c r="C1433" s="18" t="s">
        <v>1331</v>
      </c>
    </row>
    <row r="1434" spans="1:3" x14ac:dyDescent="0.2">
      <c r="A1434" s="28"/>
      <c r="B1434" s="30"/>
      <c r="C1434" s="18" t="s">
        <v>1332</v>
      </c>
    </row>
    <row r="1435" spans="1:3" x14ac:dyDescent="0.2">
      <c r="A1435" s="28"/>
      <c r="B1435" s="30"/>
      <c r="C1435" s="18" t="s">
        <v>1333</v>
      </c>
    </row>
    <row r="1436" spans="1:3" x14ac:dyDescent="0.2">
      <c r="A1436" s="28"/>
      <c r="B1436" s="30"/>
      <c r="C1436" s="18" t="s">
        <v>1334</v>
      </c>
    </row>
    <row r="1437" spans="1:3" x14ac:dyDescent="0.2">
      <c r="A1437" s="28"/>
      <c r="B1437" s="30"/>
      <c r="C1437" s="18" t="s">
        <v>1335</v>
      </c>
    </row>
    <row r="1438" spans="1:3" x14ac:dyDescent="0.2">
      <c r="A1438" s="28"/>
      <c r="B1438" s="30"/>
      <c r="C1438" s="18" t="s">
        <v>1336</v>
      </c>
    </row>
    <row r="1439" spans="1:3" x14ac:dyDescent="0.2">
      <c r="A1439" s="28"/>
      <c r="B1439" s="30"/>
      <c r="C1439" s="18" t="s">
        <v>1337</v>
      </c>
    </row>
    <row r="1440" spans="1:3" x14ac:dyDescent="0.2">
      <c r="A1440" s="28"/>
      <c r="B1440" s="30"/>
      <c r="C1440" s="18" t="s">
        <v>1338</v>
      </c>
    </row>
    <row r="1441" spans="1:3" x14ac:dyDescent="0.2">
      <c r="A1441" s="28"/>
      <c r="B1441" s="30"/>
      <c r="C1441" s="18" t="s">
        <v>1339</v>
      </c>
    </row>
    <row r="1442" spans="1:3" x14ac:dyDescent="0.2">
      <c r="A1442" s="28"/>
      <c r="B1442" s="30"/>
      <c r="C1442" s="18" t="s">
        <v>1340</v>
      </c>
    </row>
    <row r="1443" spans="1:3" x14ac:dyDescent="0.2">
      <c r="A1443" s="28"/>
      <c r="B1443" s="30"/>
      <c r="C1443" s="18" t="s">
        <v>1341</v>
      </c>
    </row>
    <row r="1444" spans="1:3" x14ac:dyDescent="0.2">
      <c r="A1444" s="28"/>
      <c r="B1444" s="30"/>
      <c r="C1444" s="18" t="s">
        <v>1342</v>
      </c>
    </row>
    <row r="1445" spans="1:3" x14ac:dyDescent="0.2">
      <c r="A1445" s="28"/>
      <c r="B1445" s="30"/>
      <c r="C1445" s="18" t="s">
        <v>1343</v>
      </c>
    </row>
    <row r="1446" spans="1:3" x14ac:dyDescent="0.2">
      <c r="A1446" s="28"/>
      <c r="B1446" s="30"/>
      <c r="C1446" s="18" t="s">
        <v>1344</v>
      </c>
    </row>
    <row r="1447" spans="1:3" x14ac:dyDescent="0.2">
      <c r="A1447" s="28"/>
      <c r="B1447" s="30"/>
      <c r="C1447" s="18" t="s">
        <v>1345</v>
      </c>
    </row>
    <row r="1448" spans="1:3" x14ac:dyDescent="0.2">
      <c r="A1448" s="28"/>
      <c r="B1448" s="30"/>
      <c r="C1448" s="18" t="s">
        <v>1346</v>
      </c>
    </row>
    <row r="1449" spans="1:3" x14ac:dyDescent="0.2">
      <c r="A1449" s="28"/>
      <c r="B1449" s="30"/>
      <c r="C1449" s="18" t="s">
        <v>30</v>
      </c>
    </row>
    <row r="1450" spans="1:3" x14ac:dyDescent="0.2">
      <c r="A1450" s="28"/>
      <c r="B1450" s="30"/>
      <c r="C1450" s="18" t="s">
        <v>1347</v>
      </c>
    </row>
    <row r="1451" spans="1:3" x14ac:dyDescent="0.2">
      <c r="A1451" s="28"/>
      <c r="B1451" s="30"/>
      <c r="C1451" s="18" t="s">
        <v>1348</v>
      </c>
    </row>
    <row r="1452" spans="1:3" x14ac:dyDescent="0.2">
      <c r="A1452" s="28"/>
      <c r="B1452" s="30"/>
      <c r="C1452" s="18" t="s">
        <v>1349</v>
      </c>
    </row>
    <row r="1453" spans="1:3" x14ac:dyDescent="0.2">
      <c r="A1453" s="28"/>
      <c r="B1453" s="30"/>
      <c r="C1453" s="18" t="s">
        <v>1350</v>
      </c>
    </row>
    <row r="1454" spans="1:3" x14ac:dyDescent="0.2">
      <c r="A1454" s="28"/>
      <c r="B1454" s="30"/>
      <c r="C1454" s="18" t="s">
        <v>1352</v>
      </c>
    </row>
    <row r="1455" spans="1:3" x14ac:dyDescent="0.2">
      <c r="A1455" s="28"/>
      <c r="B1455" s="30"/>
      <c r="C1455" s="18" t="s">
        <v>1353</v>
      </c>
    </row>
    <row r="1456" spans="1:3" x14ac:dyDescent="0.2">
      <c r="A1456" s="28"/>
      <c r="B1456" s="30"/>
      <c r="C1456" s="18" t="s">
        <v>1354</v>
      </c>
    </row>
    <row r="1457" spans="1:3" x14ac:dyDescent="0.2">
      <c r="A1457" s="28"/>
      <c r="B1457" s="30"/>
      <c r="C1457" s="18" t="s">
        <v>1355</v>
      </c>
    </row>
    <row r="1458" spans="1:3" x14ac:dyDescent="0.2">
      <c r="A1458" s="28"/>
      <c r="B1458" s="30"/>
      <c r="C1458" s="18" t="s">
        <v>1357</v>
      </c>
    </row>
    <row r="1459" spans="1:3" x14ac:dyDescent="0.2">
      <c r="A1459" s="28"/>
      <c r="B1459" s="30"/>
      <c r="C1459" s="18" t="s">
        <v>1358</v>
      </c>
    </row>
    <row r="1460" spans="1:3" x14ac:dyDescent="0.2">
      <c r="A1460" s="28"/>
      <c r="B1460" s="30"/>
      <c r="C1460" s="18" t="s">
        <v>1359</v>
      </c>
    </row>
    <row r="1461" spans="1:3" x14ac:dyDescent="0.2">
      <c r="A1461" s="28"/>
      <c r="B1461" s="30"/>
      <c r="C1461" s="18" t="s">
        <v>1360</v>
      </c>
    </row>
    <row r="1462" spans="1:3" x14ac:dyDescent="0.2">
      <c r="A1462" s="28"/>
      <c r="B1462" s="30"/>
      <c r="C1462" s="18" t="s">
        <v>1361</v>
      </c>
    </row>
    <row r="1463" spans="1:3" x14ac:dyDescent="0.2">
      <c r="A1463" s="28"/>
      <c r="B1463" s="30"/>
      <c r="C1463" s="18" t="s">
        <v>1362</v>
      </c>
    </row>
    <row r="1464" spans="1:3" x14ac:dyDescent="0.2">
      <c r="A1464" s="28"/>
      <c r="B1464" s="30"/>
      <c r="C1464" s="18" t="s">
        <v>1363</v>
      </c>
    </row>
    <row r="1465" spans="1:3" x14ac:dyDescent="0.2">
      <c r="A1465" s="28"/>
      <c r="B1465" s="30"/>
      <c r="C1465" s="18" t="s">
        <v>1364</v>
      </c>
    </row>
    <row r="1466" spans="1:3" x14ac:dyDescent="0.2">
      <c r="A1466" s="28"/>
      <c r="B1466" s="30"/>
      <c r="C1466" s="18" t="s">
        <v>1365</v>
      </c>
    </row>
    <row r="1467" spans="1:3" x14ac:dyDescent="0.2">
      <c r="A1467" s="28"/>
      <c r="B1467" s="30"/>
      <c r="C1467" s="18" t="s">
        <v>1366</v>
      </c>
    </row>
    <row r="1468" spans="1:3" x14ac:dyDescent="0.2">
      <c r="A1468" s="28"/>
      <c r="B1468" s="30"/>
      <c r="C1468" s="18" t="s">
        <v>1367</v>
      </c>
    </row>
    <row r="1469" spans="1:3" x14ac:dyDescent="0.2">
      <c r="A1469" s="28"/>
      <c r="B1469" s="30"/>
      <c r="C1469" s="18" t="s">
        <v>1368</v>
      </c>
    </row>
    <row r="1470" spans="1:3" x14ac:dyDescent="0.2">
      <c r="A1470" s="28"/>
      <c r="B1470" s="30"/>
      <c r="C1470" s="18" t="s">
        <v>1369</v>
      </c>
    </row>
    <row r="1471" spans="1:3" x14ac:dyDescent="0.2">
      <c r="A1471" s="28"/>
      <c r="B1471" s="30"/>
      <c r="C1471" s="18" t="s">
        <v>1370</v>
      </c>
    </row>
    <row r="1472" spans="1:3" x14ac:dyDescent="0.2">
      <c r="A1472" s="28"/>
      <c r="B1472" s="30"/>
      <c r="C1472" s="18" t="s">
        <v>1371</v>
      </c>
    </row>
    <row r="1473" spans="1:3" x14ac:dyDescent="0.2">
      <c r="A1473" s="28"/>
      <c r="B1473" s="30"/>
      <c r="C1473" s="18" t="s">
        <v>1372</v>
      </c>
    </row>
    <row r="1474" spans="1:3" x14ac:dyDescent="0.2">
      <c r="A1474" s="28"/>
      <c r="B1474" s="30"/>
      <c r="C1474" s="18" t="s">
        <v>1373</v>
      </c>
    </row>
    <row r="1475" spans="1:3" x14ac:dyDescent="0.2">
      <c r="A1475" s="28"/>
      <c r="B1475" s="30"/>
      <c r="C1475" s="18" t="s">
        <v>1374</v>
      </c>
    </row>
    <row r="1476" spans="1:3" x14ac:dyDescent="0.2">
      <c r="A1476" s="28"/>
      <c r="B1476" s="30"/>
      <c r="C1476" s="18" t="s">
        <v>1375</v>
      </c>
    </row>
    <row r="1477" spans="1:3" x14ac:dyDescent="0.2">
      <c r="A1477" s="28"/>
      <c r="B1477" s="30"/>
      <c r="C1477" s="18" t="s">
        <v>1376</v>
      </c>
    </row>
    <row r="1478" spans="1:3" x14ac:dyDescent="0.2">
      <c r="A1478" s="28"/>
      <c r="B1478" s="30"/>
      <c r="C1478" s="18" t="s">
        <v>1377</v>
      </c>
    </row>
    <row r="1479" spans="1:3" x14ac:dyDescent="0.2">
      <c r="A1479" s="28"/>
      <c r="B1479" s="30"/>
      <c r="C1479" s="18" t="s">
        <v>1378</v>
      </c>
    </row>
    <row r="1480" spans="1:3" x14ac:dyDescent="0.2">
      <c r="A1480" s="28"/>
      <c r="B1480" s="30"/>
      <c r="C1480" s="18" t="s">
        <v>1379</v>
      </c>
    </row>
    <row r="1481" spans="1:3" x14ac:dyDescent="0.2">
      <c r="A1481" s="28"/>
      <c r="B1481" s="30"/>
      <c r="C1481" s="18" t="s">
        <v>1380</v>
      </c>
    </row>
    <row r="1482" spans="1:3" x14ac:dyDescent="0.2">
      <c r="A1482" s="28"/>
      <c r="B1482" s="30"/>
      <c r="C1482" s="18" t="s">
        <v>1381</v>
      </c>
    </row>
    <row r="1483" spans="1:3" x14ac:dyDescent="0.2">
      <c r="A1483" s="28"/>
      <c r="B1483" s="30"/>
      <c r="C1483" s="18" t="s">
        <v>1382</v>
      </c>
    </row>
    <row r="1484" spans="1:3" x14ac:dyDescent="0.2">
      <c r="A1484" s="28"/>
      <c r="B1484" s="30"/>
      <c r="C1484" s="18" t="s">
        <v>1383</v>
      </c>
    </row>
    <row r="1485" spans="1:3" x14ac:dyDescent="0.2">
      <c r="A1485" s="28"/>
      <c r="B1485" s="30"/>
      <c r="C1485" s="18" t="s">
        <v>1384</v>
      </c>
    </row>
    <row r="1486" spans="1:3" x14ac:dyDescent="0.2">
      <c r="A1486" s="28"/>
      <c r="B1486" s="30"/>
      <c r="C1486" s="18" t="s">
        <v>1385</v>
      </c>
    </row>
    <row r="1487" spans="1:3" x14ac:dyDescent="0.2">
      <c r="A1487" s="28"/>
      <c r="B1487" s="30"/>
      <c r="C1487" s="18" t="s">
        <v>1386</v>
      </c>
    </row>
    <row r="1488" spans="1:3" x14ac:dyDescent="0.2">
      <c r="A1488" s="28"/>
      <c r="B1488" s="30"/>
      <c r="C1488" s="18" t="s">
        <v>1387</v>
      </c>
    </row>
    <row r="1489" spans="1:3" x14ac:dyDescent="0.2">
      <c r="A1489" s="28"/>
      <c r="B1489" s="30"/>
      <c r="C1489" s="18" t="s">
        <v>1388</v>
      </c>
    </row>
    <row r="1490" spans="1:3" x14ac:dyDescent="0.2">
      <c r="A1490" s="28"/>
      <c r="B1490" s="30"/>
      <c r="C1490" s="18" t="s">
        <v>1389</v>
      </c>
    </row>
    <row r="1491" spans="1:3" x14ac:dyDescent="0.2">
      <c r="A1491" s="28"/>
      <c r="B1491" s="30"/>
      <c r="C1491" s="18" t="s">
        <v>1390</v>
      </c>
    </row>
    <row r="1492" spans="1:3" x14ac:dyDescent="0.2">
      <c r="A1492" s="28"/>
      <c r="B1492" s="30"/>
      <c r="C1492" s="18" t="s">
        <v>1391</v>
      </c>
    </row>
    <row r="1493" spans="1:3" x14ac:dyDescent="0.2">
      <c r="A1493" s="28"/>
      <c r="B1493" s="30"/>
      <c r="C1493" s="18" t="s">
        <v>1392</v>
      </c>
    </row>
    <row r="1494" spans="1:3" x14ac:dyDescent="0.2">
      <c r="A1494" s="28"/>
      <c r="B1494" s="30"/>
      <c r="C1494" s="18" t="s">
        <v>1393</v>
      </c>
    </row>
    <row r="1495" spans="1:3" x14ac:dyDescent="0.2">
      <c r="A1495" s="28"/>
      <c r="B1495" s="30"/>
      <c r="C1495" s="18" t="s">
        <v>1394</v>
      </c>
    </row>
    <row r="1496" spans="1:3" x14ac:dyDescent="0.2">
      <c r="A1496" s="28"/>
      <c r="B1496" s="30"/>
      <c r="C1496" s="18" t="s">
        <v>1395</v>
      </c>
    </row>
    <row r="1497" spans="1:3" x14ac:dyDescent="0.2">
      <c r="A1497" s="28"/>
      <c r="B1497" s="30"/>
      <c r="C1497" s="18" t="s">
        <v>1396</v>
      </c>
    </row>
    <row r="1498" spans="1:3" x14ac:dyDescent="0.2">
      <c r="A1498" s="28"/>
      <c r="B1498" s="30"/>
      <c r="C1498" s="18" t="s">
        <v>1398</v>
      </c>
    </row>
    <row r="1499" spans="1:3" x14ac:dyDescent="0.2">
      <c r="A1499" s="28"/>
      <c r="B1499" s="30"/>
      <c r="C1499" s="18" t="s">
        <v>1397</v>
      </c>
    </row>
    <row r="1500" spans="1:3" x14ac:dyDescent="0.2">
      <c r="A1500" s="28"/>
      <c r="B1500" s="30"/>
      <c r="C1500" s="18" t="s">
        <v>1399</v>
      </c>
    </row>
    <row r="1501" spans="1:3" x14ac:dyDescent="0.2">
      <c r="A1501" s="28"/>
      <c r="B1501" s="30"/>
      <c r="C1501" s="18" t="s">
        <v>1400</v>
      </c>
    </row>
    <row r="1502" spans="1:3" x14ac:dyDescent="0.2">
      <c r="A1502" s="28"/>
      <c r="B1502" s="30"/>
      <c r="C1502" s="18" t="s">
        <v>1401</v>
      </c>
    </row>
    <row r="1503" spans="1:3" x14ac:dyDescent="0.2">
      <c r="A1503" s="28"/>
      <c r="B1503" s="30"/>
      <c r="C1503" s="18" t="s">
        <v>1402</v>
      </c>
    </row>
    <row r="1504" spans="1:3" x14ac:dyDescent="0.2">
      <c r="A1504" s="28"/>
      <c r="B1504" s="30"/>
      <c r="C1504" s="18" t="s">
        <v>1403</v>
      </c>
    </row>
    <row r="1505" spans="1:3" x14ac:dyDescent="0.2">
      <c r="A1505" s="28"/>
      <c r="B1505" s="30"/>
      <c r="C1505" s="18" t="s">
        <v>1404</v>
      </c>
    </row>
    <row r="1506" spans="1:3" x14ac:dyDescent="0.2">
      <c r="A1506" s="28"/>
      <c r="B1506" s="30"/>
      <c r="C1506" s="18" t="s">
        <v>1405</v>
      </c>
    </row>
    <row r="1507" spans="1:3" x14ac:dyDescent="0.2">
      <c r="A1507" s="28"/>
      <c r="B1507" s="30"/>
      <c r="C1507" s="18" t="s">
        <v>1406</v>
      </c>
    </row>
    <row r="1508" spans="1:3" x14ac:dyDescent="0.2">
      <c r="A1508" s="28"/>
      <c r="B1508" s="30"/>
      <c r="C1508" s="18" t="s">
        <v>1407</v>
      </c>
    </row>
    <row r="1509" spans="1:3" x14ac:dyDescent="0.2">
      <c r="A1509" s="28"/>
      <c r="B1509" s="30"/>
      <c r="C1509" s="18" t="s">
        <v>1408</v>
      </c>
    </row>
    <row r="1510" spans="1:3" x14ac:dyDescent="0.2">
      <c r="A1510" s="28"/>
      <c r="B1510" s="30"/>
      <c r="C1510" s="18" t="s">
        <v>1409</v>
      </c>
    </row>
    <row r="1511" spans="1:3" x14ac:dyDescent="0.2">
      <c r="A1511" s="28"/>
      <c r="B1511" s="30"/>
      <c r="C1511" s="18" t="s">
        <v>1410</v>
      </c>
    </row>
    <row r="1512" spans="1:3" x14ac:dyDescent="0.2">
      <c r="A1512" s="28"/>
      <c r="B1512" s="30"/>
      <c r="C1512" s="18" t="s">
        <v>1411</v>
      </c>
    </row>
    <row r="1513" spans="1:3" x14ac:dyDescent="0.2">
      <c r="A1513" s="28"/>
      <c r="B1513" s="30"/>
      <c r="C1513" s="18" t="s">
        <v>1412</v>
      </c>
    </row>
    <row r="1514" spans="1:3" x14ac:dyDescent="0.2">
      <c r="A1514" s="28"/>
      <c r="B1514" s="30"/>
      <c r="C1514" s="18" t="s">
        <v>1413</v>
      </c>
    </row>
    <row r="1515" spans="1:3" x14ac:dyDescent="0.2">
      <c r="A1515" s="28"/>
      <c r="B1515" s="30"/>
      <c r="C1515" s="18" t="s">
        <v>1415</v>
      </c>
    </row>
    <row r="1516" spans="1:3" x14ac:dyDescent="0.2">
      <c r="A1516" s="28"/>
      <c r="B1516" s="30"/>
      <c r="C1516" s="18" t="s">
        <v>1414</v>
      </c>
    </row>
    <row r="1517" spans="1:3" x14ac:dyDescent="0.2">
      <c r="A1517" s="28"/>
      <c r="B1517" s="30"/>
      <c r="C1517" s="18" t="s">
        <v>1416</v>
      </c>
    </row>
    <row r="1518" spans="1:3" x14ac:dyDescent="0.2">
      <c r="A1518" s="28"/>
      <c r="B1518" s="30"/>
      <c r="C1518" s="18" t="s">
        <v>1417</v>
      </c>
    </row>
    <row r="1519" spans="1:3" x14ac:dyDescent="0.2">
      <c r="A1519" s="28"/>
      <c r="B1519" s="30"/>
      <c r="C1519" s="18" t="s">
        <v>1418</v>
      </c>
    </row>
    <row r="1520" spans="1:3" x14ac:dyDescent="0.2">
      <c r="A1520" s="28"/>
      <c r="B1520" s="30"/>
      <c r="C1520" s="18" t="s">
        <v>1419</v>
      </c>
    </row>
    <row r="1521" spans="1:3" x14ac:dyDescent="0.2">
      <c r="A1521" s="28"/>
      <c r="B1521" s="30"/>
      <c r="C1521" s="18" t="s">
        <v>1420</v>
      </c>
    </row>
    <row r="1522" spans="1:3" x14ac:dyDescent="0.2">
      <c r="A1522" s="28"/>
      <c r="B1522" s="30"/>
      <c r="C1522" s="18" t="s">
        <v>1421</v>
      </c>
    </row>
    <row r="1523" spans="1:3" x14ac:dyDescent="0.2">
      <c r="A1523" s="28"/>
      <c r="B1523" s="30"/>
      <c r="C1523" s="18" t="s">
        <v>1422</v>
      </c>
    </row>
    <row r="1524" spans="1:3" x14ac:dyDescent="0.2">
      <c r="A1524" s="28"/>
      <c r="B1524" s="30"/>
      <c r="C1524" s="18" t="s">
        <v>1423</v>
      </c>
    </row>
    <row r="1525" spans="1:3" x14ac:dyDescent="0.2">
      <c r="A1525" s="28"/>
      <c r="B1525" s="30"/>
      <c r="C1525" s="18" t="s">
        <v>1424</v>
      </c>
    </row>
    <row r="1526" spans="1:3" x14ac:dyDescent="0.2">
      <c r="A1526" s="28"/>
      <c r="B1526" s="30"/>
      <c r="C1526" s="18" t="s">
        <v>1425</v>
      </c>
    </row>
    <row r="1527" spans="1:3" x14ac:dyDescent="0.2">
      <c r="A1527" s="28"/>
      <c r="B1527" s="30"/>
      <c r="C1527" s="18" t="s">
        <v>1426</v>
      </c>
    </row>
    <row r="1528" spans="1:3" x14ac:dyDescent="0.2">
      <c r="A1528" s="28"/>
      <c r="B1528" s="30"/>
      <c r="C1528" s="18" t="s">
        <v>1428</v>
      </c>
    </row>
    <row r="1529" spans="1:3" x14ac:dyDescent="0.2">
      <c r="A1529" s="28"/>
      <c r="B1529" s="30"/>
      <c r="C1529" s="18" t="s">
        <v>1427</v>
      </c>
    </row>
    <row r="1530" spans="1:3" x14ac:dyDescent="0.2">
      <c r="A1530" s="28"/>
      <c r="B1530" s="30"/>
      <c r="C1530" s="18" t="s">
        <v>1429</v>
      </c>
    </row>
    <row r="1531" spans="1:3" x14ac:dyDescent="0.2">
      <c r="A1531" s="28"/>
      <c r="B1531" s="30"/>
      <c r="C1531" s="18" t="s">
        <v>1430</v>
      </c>
    </row>
    <row r="1532" spans="1:3" x14ac:dyDescent="0.2">
      <c r="A1532" s="28"/>
      <c r="B1532" s="30"/>
      <c r="C1532" s="18" t="s">
        <v>1431</v>
      </c>
    </row>
    <row r="1533" spans="1:3" x14ac:dyDescent="0.2">
      <c r="A1533" s="28"/>
      <c r="B1533" s="30"/>
      <c r="C1533" s="18" t="s">
        <v>1432</v>
      </c>
    </row>
    <row r="1534" spans="1:3" x14ac:dyDescent="0.2">
      <c r="A1534" s="28"/>
      <c r="B1534" s="30"/>
      <c r="C1534" s="18" t="s">
        <v>1433</v>
      </c>
    </row>
    <row r="1535" spans="1:3" x14ac:dyDescent="0.2">
      <c r="A1535" s="28"/>
      <c r="B1535" s="30"/>
      <c r="C1535" s="18" t="s">
        <v>1434</v>
      </c>
    </row>
    <row r="1536" spans="1:3" x14ac:dyDescent="0.2">
      <c r="A1536" s="28"/>
      <c r="B1536" s="30"/>
      <c r="C1536" s="18" t="s">
        <v>1436</v>
      </c>
    </row>
    <row r="1537" spans="1:3" x14ac:dyDescent="0.2">
      <c r="A1537" s="28"/>
      <c r="B1537" s="30"/>
      <c r="C1537" s="18" t="s">
        <v>1437</v>
      </c>
    </row>
    <row r="1538" spans="1:3" x14ac:dyDescent="0.2">
      <c r="A1538" s="28"/>
      <c r="B1538" s="30"/>
      <c r="C1538" s="18" t="s">
        <v>1438</v>
      </c>
    </row>
    <row r="1539" spans="1:3" x14ac:dyDescent="0.2">
      <c r="A1539" s="28"/>
      <c r="B1539" s="30"/>
      <c r="C1539" s="18" t="s">
        <v>1439</v>
      </c>
    </row>
    <row r="1540" spans="1:3" x14ac:dyDescent="0.2">
      <c r="A1540" s="28"/>
      <c r="B1540" s="30"/>
      <c r="C1540" s="18" t="s">
        <v>1440</v>
      </c>
    </row>
    <row r="1541" spans="1:3" x14ac:dyDescent="0.2">
      <c r="A1541" s="28"/>
      <c r="B1541" s="30"/>
      <c r="C1541" s="18" t="s">
        <v>1441</v>
      </c>
    </row>
    <row r="1542" spans="1:3" x14ac:dyDescent="0.2">
      <c r="A1542" s="28"/>
      <c r="B1542" s="30"/>
      <c r="C1542" s="18" t="s">
        <v>1442</v>
      </c>
    </row>
    <row r="1543" spans="1:3" x14ac:dyDescent="0.2">
      <c r="A1543" s="28"/>
      <c r="B1543" s="30"/>
      <c r="C1543" s="18" t="s">
        <v>1443</v>
      </c>
    </row>
    <row r="1544" spans="1:3" x14ac:dyDescent="0.2">
      <c r="A1544" s="28"/>
      <c r="B1544" s="30"/>
      <c r="C1544" s="18" t="s">
        <v>1444</v>
      </c>
    </row>
    <row r="1545" spans="1:3" x14ac:dyDescent="0.2">
      <c r="A1545" s="28"/>
      <c r="B1545" s="30"/>
      <c r="C1545" s="18" t="s">
        <v>1445</v>
      </c>
    </row>
    <row r="1546" spans="1:3" x14ac:dyDescent="0.2">
      <c r="A1546" s="28"/>
      <c r="B1546" s="30"/>
      <c r="C1546" s="18" t="s">
        <v>1446</v>
      </c>
    </row>
    <row r="1547" spans="1:3" x14ac:dyDescent="0.2">
      <c r="A1547" s="28"/>
      <c r="B1547" s="30"/>
      <c r="C1547" s="18" t="s">
        <v>2379</v>
      </c>
    </row>
    <row r="1548" spans="1:3" x14ac:dyDescent="0.2">
      <c r="A1548" s="28"/>
      <c r="B1548" s="30"/>
      <c r="C1548" s="18" t="s">
        <v>1447</v>
      </c>
    </row>
    <row r="1549" spans="1:3" x14ac:dyDescent="0.2">
      <c r="A1549" s="28"/>
      <c r="B1549" s="30"/>
      <c r="C1549" s="18" t="s">
        <v>1448</v>
      </c>
    </row>
    <row r="1550" spans="1:3" x14ac:dyDescent="0.2">
      <c r="A1550" s="28"/>
      <c r="B1550" s="30"/>
      <c r="C1550" s="18" t="s">
        <v>1449</v>
      </c>
    </row>
    <row r="1551" spans="1:3" x14ac:dyDescent="0.2">
      <c r="A1551" s="28"/>
      <c r="B1551" s="30"/>
      <c r="C1551" s="18" t="s">
        <v>1450</v>
      </c>
    </row>
    <row r="1552" spans="1:3" x14ac:dyDescent="0.2">
      <c r="A1552" s="28"/>
      <c r="B1552" s="30"/>
      <c r="C1552" s="18" t="s">
        <v>1451</v>
      </c>
    </row>
    <row r="1553" spans="1:3" x14ac:dyDescent="0.2">
      <c r="A1553" s="28"/>
      <c r="B1553" s="30"/>
      <c r="C1553" s="18" t="s">
        <v>1452</v>
      </c>
    </row>
    <row r="1554" spans="1:3" x14ac:dyDescent="0.2">
      <c r="A1554" s="28"/>
      <c r="B1554" s="30"/>
      <c r="C1554" s="18" t="s">
        <v>1453</v>
      </c>
    </row>
    <row r="1555" spans="1:3" x14ac:dyDescent="0.2">
      <c r="A1555" s="28"/>
      <c r="B1555" s="30"/>
      <c r="C1555" s="18" t="s">
        <v>1454</v>
      </c>
    </row>
    <row r="1556" spans="1:3" x14ac:dyDescent="0.2">
      <c r="A1556" s="28"/>
      <c r="B1556" s="30"/>
      <c r="C1556" s="18" t="s">
        <v>1455</v>
      </c>
    </row>
    <row r="1557" spans="1:3" x14ac:dyDescent="0.2">
      <c r="A1557" s="28"/>
      <c r="B1557" s="30"/>
      <c r="C1557" s="18" t="s">
        <v>1456</v>
      </c>
    </row>
    <row r="1558" spans="1:3" x14ac:dyDescent="0.2">
      <c r="A1558" s="28"/>
      <c r="B1558" s="30"/>
      <c r="C1558" s="18" t="s">
        <v>1457</v>
      </c>
    </row>
    <row r="1559" spans="1:3" x14ac:dyDescent="0.2">
      <c r="A1559" s="28"/>
      <c r="B1559" s="30"/>
      <c r="C1559" s="18" t="s">
        <v>1458</v>
      </c>
    </row>
    <row r="1560" spans="1:3" x14ac:dyDescent="0.2">
      <c r="A1560" s="28"/>
      <c r="B1560" s="30"/>
      <c r="C1560" s="18" t="s">
        <v>1459</v>
      </c>
    </row>
    <row r="1561" spans="1:3" x14ac:dyDescent="0.2">
      <c r="A1561" s="28"/>
      <c r="B1561" s="30"/>
      <c r="C1561" s="18" t="s">
        <v>32</v>
      </c>
    </row>
    <row r="1562" spans="1:3" x14ac:dyDescent="0.2">
      <c r="A1562" s="28"/>
      <c r="B1562" s="30"/>
      <c r="C1562" s="18" t="s">
        <v>1460</v>
      </c>
    </row>
    <row r="1563" spans="1:3" x14ac:dyDescent="0.2">
      <c r="A1563" s="28"/>
      <c r="B1563" s="30"/>
      <c r="C1563" s="18" t="s">
        <v>1461</v>
      </c>
    </row>
    <row r="1564" spans="1:3" x14ac:dyDescent="0.2">
      <c r="A1564" s="28"/>
      <c r="B1564" s="30"/>
      <c r="C1564" s="18" t="s">
        <v>1462</v>
      </c>
    </row>
    <row r="1565" spans="1:3" x14ac:dyDescent="0.2">
      <c r="A1565" s="28"/>
      <c r="B1565" s="30"/>
      <c r="C1565" s="18" t="s">
        <v>1463</v>
      </c>
    </row>
    <row r="1566" spans="1:3" x14ac:dyDescent="0.2">
      <c r="A1566" s="28"/>
      <c r="B1566" s="30"/>
      <c r="C1566" s="18" t="s">
        <v>1464</v>
      </c>
    </row>
    <row r="1567" spans="1:3" x14ac:dyDescent="0.2">
      <c r="A1567" s="28"/>
      <c r="B1567" s="30"/>
      <c r="C1567" s="18" t="s">
        <v>1465</v>
      </c>
    </row>
    <row r="1568" spans="1:3" x14ac:dyDescent="0.2">
      <c r="A1568" s="28"/>
      <c r="B1568" s="30"/>
      <c r="C1568" s="18" t="s">
        <v>1466</v>
      </c>
    </row>
    <row r="1569" spans="1:3" x14ac:dyDescent="0.2">
      <c r="A1569" s="28"/>
      <c r="B1569" s="30"/>
      <c r="C1569" s="18" t="s">
        <v>1467</v>
      </c>
    </row>
    <row r="1570" spans="1:3" x14ac:dyDescent="0.2">
      <c r="A1570" s="28"/>
      <c r="B1570" s="30"/>
      <c r="C1570" s="18" t="s">
        <v>1468</v>
      </c>
    </row>
    <row r="1571" spans="1:3" x14ac:dyDescent="0.2">
      <c r="A1571" s="28"/>
      <c r="B1571" s="30"/>
      <c r="C1571" s="18" t="s">
        <v>1469</v>
      </c>
    </row>
    <row r="1572" spans="1:3" x14ac:dyDescent="0.2">
      <c r="A1572" s="28"/>
      <c r="B1572" s="30"/>
      <c r="C1572" s="18" t="s">
        <v>1470</v>
      </c>
    </row>
    <row r="1573" spans="1:3" x14ac:dyDescent="0.2">
      <c r="A1573" s="28"/>
      <c r="B1573" s="30"/>
      <c r="C1573" s="18" t="s">
        <v>1471</v>
      </c>
    </row>
    <row r="1574" spans="1:3" x14ac:dyDescent="0.2">
      <c r="A1574" s="28"/>
      <c r="B1574" s="30"/>
      <c r="C1574" s="18" t="s">
        <v>1472</v>
      </c>
    </row>
    <row r="1575" spans="1:3" x14ac:dyDescent="0.2">
      <c r="A1575" s="28"/>
      <c r="B1575" s="30"/>
      <c r="C1575" s="18" t="s">
        <v>1474</v>
      </c>
    </row>
    <row r="1576" spans="1:3" x14ac:dyDescent="0.2">
      <c r="A1576" s="28"/>
      <c r="B1576" s="30"/>
      <c r="C1576" s="18" t="s">
        <v>1473</v>
      </c>
    </row>
    <row r="1577" spans="1:3" x14ac:dyDescent="0.2">
      <c r="A1577" s="28"/>
      <c r="B1577" s="30"/>
      <c r="C1577" s="18" t="s">
        <v>1475</v>
      </c>
    </row>
    <row r="1578" spans="1:3" x14ac:dyDescent="0.2">
      <c r="A1578" s="28"/>
      <c r="B1578" s="30"/>
      <c r="C1578" s="18" t="s">
        <v>1476</v>
      </c>
    </row>
    <row r="1579" spans="1:3" x14ac:dyDescent="0.2">
      <c r="A1579" s="28"/>
      <c r="B1579" s="30"/>
      <c r="C1579" s="18" t="s">
        <v>1477</v>
      </c>
    </row>
    <row r="1580" spans="1:3" x14ac:dyDescent="0.2">
      <c r="A1580" s="28"/>
      <c r="B1580" s="30"/>
      <c r="C1580" s="18" t="s">
        <v>1480</v>
      </c>
    </row>
    <row r="1581" spans="1:3" x14ac:dyDescent="0.2">
      <c r="A1581" s="28"/>
      <c r="B1581" s="30"/>
      <c r="C1581" s="18" t="s">
        <v>1478</v>
      </c>
    </row>
    <row r="1582" spans="1:3" x14ac:dyDescent="0.2">
      <c r="A1582" s="28"/>
      <c r="B1582" s="30"/>
      <c r="C1582" s="18" t="s">
        <v>1479</v>
      </c>
    </row>
    <row r="1583" spans="1:3" x14ac:dyDescent="0.2">
      <c r="A1583" s="28"/>
      <c r="B1583" s="30"/>
      <c r="C1583" s="18" t="s">
        <v>1481</v>
      </c>
    </row>
    <row r="1584" spans="1:3" x14ac:dyDescent="0.2">
      <c r="A1584" s="28"/>
      <c r="B1584" s="30"/>
      <c r="C1584" s="18" t="s">
        <v>1482</v>
      </c>
    </row>
    <row r="1585" spans="1:3" x14ac:dyDescent="0.2">
      <c r="A1585" s="28"/>
      <c r="B1585" s="30"/>
      <c r="C1585" s="18" t="s">
        <v>1483</v>
      </c>
    </row>
    <row r="1586" spans="1:3" x14ac:dyDescent="0.2">
      <c r="A1586" s="28"/>
      <c r="B1586" s="30"/>
      <c r="C1586" s="18" t="s">
        <v>1484</v>
      </c>
    </row>
    <row r="1587" spans="1:3" x14ac:dyDescent="0.2">
      <c r="A1587" s="28"/>
      <c r="B1587" s="30"/>
      <c r="C1587" s="18" t="s">
        <v>33</v>
      </c>
    </row>
    <row r="1588" spans="1:3" x14ac:dyDescent="0.2">
      <c r="A1588" s="28"/>
      <c r="B1588" s="30"/>
      <c r="C1588" s="18" t="s">
        <v>1485</v>
      </c>
    </row>
    <row r="1589" spans="1:3" x14ac:dyDescent="0.2">
      <c r="A1589" s="28"/>
      <c r="B1589" s="30"/>
      <c r="C1589" s="18" t="s">
        <v>1486</v>
      </c>
    </row>
    <row r="1590" spans="1:3" x14ac:dyDescent="0.2">
      <c r="A1590" s="28"/>
      <c r="B1590" s="30"/>
      <c r="C1590" s="18" t="s">
        <v>1487</v>
      </c>
    </row>
    <row r="1591" spans="1:3" x14ac:dyDescent="0.2">
      <c r="A1591" s="28"/>
      <c r="B1591" s="30"/>
      <c r="C1591" s="18" t="s">
        <v>1488</v>
      </c>
    </row>
    <row r="1592" spans="1:3" x14ac:dyDescent="0.2">
      <c r="A1592" s="28"/>
      <c r="B1592" s="30"/>
      <c r="C1592" s="18" t="s">
        <v>1489</v>
      </c>
    </row>
    <row r="1593" spans="1:3" x14ac:dyDescent="0.2">
      <c r="A1593" s="28"/>
      <c r="B1593" s="30"/>
      <c r="C1593" s="18" t="s">
        <v>1490</v>
      </c>
    </row>
    <row r="1594" spans="1:3" x14ac:dyDescent="0.2">
      <c r="A1594" s="28"/>
      <c r="B1594" s="30"/>
      <c r="C1594" s="18" t="s">
        <v>1491</v>
      </c>
    </row>
    <row r="1595" spans="1:3" x14ac:dyDescent="0.2">
      <c r="A1595" s="28"/>
      <c r="B1595" s="30"/>
      <c r="C1595" s="18" t="s">
        <v>1492</v>
      </c>
    </row>
    <row r="1596" spans="1:3" x14ac:dyDescent="0.2">
      <c r="A1596" s="28"/>
      <c r="B1596" s="30"/>
      <c r="C1596" s="18" t="s">
        <v>1493</v>
      </c>
    </row>
    <row r="1597" spans="1:3" x14ac:dyDescent="0.2">
      <c r="A1597" s="28"/>
      <c r="B1597" s="30"/>
      <c r="C1597" s="18" t="s">
        <v>1494</v>
      </c>
    </row>
    <row r="1598" spans="1:3" x14ac:dyDescent="0.2">
      <c r="A1598" s="28"/>
      <c r="B1598" s="30"/>
      <c r="C1598" s="18" t="s">
        <v>1495</v>
      </c>
    </row>
    <row r="1599" spans="1:3" x14ac:dyDescent="0.2">
      <c r="A1599" s="28"/>
      <c r="B1599" s="30"/>
      <c r="C1599" s="18" t="s">
        <v>1496</v>
      </c>
    </row>
    <row r="1600" spans="1:3" x14ac:dyDescent="0.2">
      <c r="A1600" s="28"/>
      <c r="B1600" s="30"/>
      <c r="C1600" s="18" t="s">
        <v>1497</v>
      </c>
    </row>
    <row r="1601" spans="1:3" x14ac:dyDescent="0.2">
      <c r="A1601" s="28"/>
      <c r="B1601" s="30"/>
      <c r="C1601" s="18" t="s">
        <v>1498</v>
      </c>
    </row>
    <row r="1602" spans="1:3" x14ac:dyDescent="0.2">
      <c r="A1602" s="28"/>
      <c r="B1602" s="30"/>
      <c r="C1602" s="18" t="s">
        <v>1499</v>
      </c>
    </row>
    <row r="1603" spans="1:3" x14ac:dyDescent="0.2">
      <c r="A1603" s="28"/>
      <c r="B1603" s="30"/>
      <c r="C1603" s="18" t="s">
        <v>1500</v>
      </c>
    </row>
    <row r="1604" spans="1:3" x14ac:dyDescent="0.2">
      <c r="A1604" s="28"/>
      <c r="B1604" s="30"/>
      <c r="C1604" s="18" t="s">
        <v>1501</v>
      </c>
    </row>
    <row r="1605" spans="1:3" x14ac:dyDescent="0.2">
      <c r="A1605" s="28"/>
      <c r="B1605" s="30"/>
      <c r="C1605" s="18" t="s">
        <v>1502</v>
      </c>
    </row>
    <row r="1606" spans="1:3" x14ac:dyDescent="0.2">
      <c r="A1606" s="28"/>
      <c r="B1606" s="30"/>
      <c r="C1606" s="18" t="s">
        <v>1503</v>
      </c>
    </row>
    <row r="1607" spans="1:3" x14ac:dyDescent="0.2">
      <c r="A1607" s="28"/>
      <c r="B1607" s="30"/>
      <c r="C1607" s="18" t="s">
        <v>1504</v>
      </c>
    </row>
    <row r="1608" spans="1:3" x14ac:dyDescent="0.2">
      <c r="A1608" s="28"/>
      <c r="B1608" s="30"/>
      <c r="C1608" s="18" t="s">
        <v>1505</v>
      </c>
    </row>
    <row r="1609" spans="1:3" x14ac:dyDescent="0.2">
      <c r="A1609" s="28"/>
      <c r="B1609" s="30"/>
      <c r="C1609" s="18" t="s">
        <v>1506</v>
      </c>
    </row>
    <row r="1610" spans="1:3" x14ac:dyDescent="0.2">
      <c r="A1610" s="28"/>
      <c r="B1610" s="30"/>
      <c r="C1610" s="18" t="s">
        <v>1507</v>
      </c>
    </row>
    <row r="1611" spans="1:3" x14ac:dyDescent="0.2">
      <c r="A1611" s="28"/>
      <c r="B1611" s="30"/>
      <c r="C1611" s="18" t="s">
        <v>1508</v>
      </c>
    </row>
    <row r="1612" spans="1:3" x14ac:dyDescent="0.2">
      <c r="A1612" s="28"/>
      <c r="B1612" s="30"/>
      <c r="C1612" s="18" t="s">
        <v>1509</v>
      </c>
    </row>
    <row r="1613" spans="1:3" x14ac:dyDescent="0.2">
      <c r="A1613" s="28"/>
      <c r="B1613" s="30"/>
      <c r="C1613" s="18" t="s">
        <v>1510</v>
      </c>
    </row>
    <row r="1614" spans="1:3" x14ac:dyDescent="0.2">
      <c r="A1614" s="28"/>
      <c r="B1614" s="30"/>
      <c r="C1614" s="18" t="s">
        <v>1511</v>
      </c>
    </row>
    <row r="1615" spans="1:3" x14ac:dyDescent="0.2">
      <c r="A1615" s="28"/>
      <c r="B1615" s="30"/>
      <c r="C1615" s="18" t="s">
        <v>1512</v>
      </c>
    </row>
    <row r="1616" spans="1:3" x14ac:dyDescent="0.2">
      <c r="A1616" s="28"/>
      <c r="B1616" s="30"/>
      <c r="C1616" s="18" t="s">
        <v>1513</v>
      </c>
    </row>
    <row r="1617" spans="1:3" x14ac:dyDescent="0.2">
      <c r="A1617" s="28"/>
      <c r="B1617" s="30"/>
      <c r="C1617" s="18" t="s">
        <v>1514</v>
      </c>
    </row>
    <row r="1618" spans="1:3" x14ac:dyDescent="0.2">
      <c r="A1618" s="28"/>
      <c r="B1618" s="30"/>
      <c r="C1618" s="18" t="s">
        <v>1515</v>
      </c>
    </row>
    <row r="1619" spans="1:3" x14ac:dyDescent="0.2">
      <c r="A1619" s="28"/>
      <c r="B1619" s="30"/>
      <c r="C1619" s="18" t="s">
        <v>1516</v>
      </c>
    </row>
    <row r="1620" spans="1:3" x14ac:dyDescent="0.2">
      <c r="A1620" s="28"/>
      <c r="B1620" s="30"/>
      <c r="C1620" s="18" t="s">
        <v>1517</v>
      </c>
    </row>
    <row r="1621" spans="1:3" x14ac:dyDescent="0.2">
      <c r="A1621" s="28"/>
      <c r="B1621" s="30"/>
      <c r="C1621" s="18" t="s">
        <v>1518</v>
      </c>
    </row>
    <row r="1622" spans="1:3" x14ac:dyDescent="0.2">
      <c r="A1622" s="28"/>
      <c r="B1622" s="30"/>
      <c r="C1622" s="18" t="s">
        <v>1519</v>
      </c>
    </row>
    <row r="1623" spans="1:3" x14ac:dyDescent="0.2">
      <c r="A1623" s="28"/>
      <c r="B1623" s="30"/>
      <c r="C1623" s="18" t="s">
        <v>1520</v>
      </c>
    </row>
    <row r="1624" spans="1:3" x14ac:dyDescent="0.2">
      <c r="A1624" s="28"/>
      <c r="B1624" s="30"/>
      <c r="C1624" s="18" t="s">
        <v>1521</v>
      </c>
    </row>
    <row r="1625" spans="1:3" x14ac:dyDescent="0.2">
      <c r="A1625" s="28"/>
      <c r="B1625" s="30"/>
      <c r="C1625" s="18" t="s">
        <v>1522</v>
      </c>
    </row>
    <row r="1626" spans="1:3" x14ac:dyDescent="0.2">
      <c r="A1626" s="28"/>
      <c r="B1626" s="30"/>
      <c r="C1626" s="18" t="s">
        <v>1523</v>
      </c>
    </row>
    <row r="1627" spans="1:3" x14ac:dyDescent="0.2">
      <c r="A1627" s="28"/>
      <c r="B1627" s="30"/>
      <c r="C1627" s="18" t="s">
        <v>1525</v>
      </c>
    </row>
    <row r="1628" spans="1:3" x14ac:dyDescent="0.2">
      <c r="A1628" s="28"/>
      <c r="B1628" s="30"/>
      <c r="C1628" s="18" t="s">
        <v>1526</v>
      </c>
    </row>
    <row r="1629" spans="1:3" x14ac:dyDescent="0.2">
      <c r="A1629" s="28"/>
      <c r="B1629" s="30"/>
      <c r="C1629" s="18" t="s">
        <v>1527</v>
      </c>
    </row>
    <row r="1630" spans="1:3" x14ac:dyDescent="0.2">
      <c r="A1630" s="28"/>
      <c r="B1630" s="30"/>
      <c r="C1630" s="18" t="s">
        <v>1528</v>
      </c>
    </row>
    <row r="1631" spans="1:3" x14ac:dyDescent="0.2">
      <c r="A1631" s="28"/>
      <c r="B1631" s="30"/>
      <c r="C1631" s="18" t="s">
        <v>1529</v>
      </c>
    </row>
    <row r="1632" spans="1:3" x14ac:dyDescent="0.2">
      <c r="A1632" s="28"/>
      <c r="B1632" s="30"/>
      <c r="C1632" s="18" t="s">
        <v>1530</v>
      </c>
    </row>
    <row r="1633" spans="1:3" x14ac:dyDescent="0.2">
      <c r="A1633" s="28"/>
      <c r="B1633" s="30"/>
      <c r="C1633" s="18" t="s">
        <v>1531</v>
      </c>
    </row>
    <row r="1634" spans="1:3" x14ac:dyDescent="0.2">
      <c r="A1634" s="28"/>
      <c r="B1634" s="30"/>
      <c r="C1634" s="18" t="s">
        <v>1532</v>
      </c>
    </row>
    <row r="1635" spans="1:3" x14ac:dyDescent="0.2">
      <c r="A1635" s="28"/>
      <c r="B1635" s="30"/>
      <c r="C1635" s="18" t="s">
        <v>1533</v>
      </c>
    </row>
    <row r="1636" spans="1:3" x14ac:dyDescent="0.2">
      <c r="A1636" s="28"/>
      <c r="B1636" s="30"/>
      <c r="C1636" s="18" t="s">
        <v>1534</v>
      </c>
    </row>
    <row r="1637" spans="1:3" x14ac:dyDescent="0.2">
      <c r="A1637" s="28"/>
      <c r="B1637" s="30"/>
      <c r="C1637" s="18" t="s">
        <v>1535</v>
      </c>
    </row>
    <row r="1638" spans="1:3" x14ac:dyDescent="0.2">
      <c r="A1638" s="28"/>
      <c r="B1638" s="30"/>
      <c r="C1638" s="18" t="s">
        <v>1536</v>
      </c>
    </row>
    <row r="1639" spans="1:3" x14ac:dyDescent="0.2">
      <c r="A1639" s="28"/>
      <c r="B1639" s="30"/>
      <c r="C1639" s="18" t="s">
        <v>1537</v>
      </c>
    </row>
    <row r="1640" spans="1:3" x14ac:dyDescent="0.2">
      <c r="A1640" s="28"/>
      <c r="B1640" s="30"/>
      <c r="C1640" s="18" t="s">
        <v>1538</v>
      </c>
    </row>
    <row r="1641" spans="1:3" x14ac:dyDescent="0.2">
      <c r="A1641" s="28"/>
      <c r="B1641" s="30"/>
      <c r="C1641" s="18" t="s">
        <v>1539</v>
      </c>
    </row>
    <row r="1642" spans="1:3" x14ac:dyDescent="0.2">
      <c r="A1642" s="28"/>
      <c r="B1642" s="30"/>
      <c r="C1642" s="18" t="s">
        <v>1540</v>
      </c>
    </row>
    <row r="1643" spans="1:3" x14ac:dyDescent="0.2">
      <c r="A1643" s="28"/>
      <c r="B1643" s="30"/>
      <c r="C1643" s="18" t="s">
        <v>1541</v>
      </c>
    </row>
    <row r="1644" spans="1:3" x14ac:dyDescent="0.2">
      <c r="A1644" s="28"/>
      <c r="B1644" s="30"/>
      <c r="C1644" s="18" t="s">
        <v>1542</v>
      </c>
    </row>
    <row r="1645" spans="1:3" x14ac:dyDescent="0.2">
      <c r="A1645" s="28"/>
      <c r="B1645" s="30"/>
      <c r="C1645" s="18" t="s">
        <v>1543</v>
      </c>
    </row>
    <row r="1646" spans="1:3" x14ac:dyDescent="0.2">
      <c r="A1646" s="28"/>
      <c r="B1646" s="30"/>
      <c r="C1646" s="18" t="s">
        <v>1544</v>
      </c>
    </row>
    <row r="1647" spans="1:3" x14ac:dyDescent="0.2">
      <c r="A1647" s="28"/>
      <c r="B1647" s="30"/>
      <c r="C1647" s="18" t="s">
        <v>1545</v>
      </c>
    </row>
    <row r="1648" spans="1:3" x14ac:dyDescent="0.2">
      <c r="A1648" s="28"/>
      <c r="B1648" s="30"/>
      <c r="C1648" s="18" t="s">
        <v>1546</v>
      </c>
    </row>
    <row r="1649" spans="1:3" x14ac:dyDescent="0.2">
      <c r="A1649" s="28"/>
      <c r="B1649" s="30"/>
      <c r="C1649" s="18" t="s">
        <v>1547</v>
      </c>
    </row>
    <row r="1650" spans="1:3" x14ac:dyDescent="0.2">
      <c r="A1650" s="28"/>
      <c r="B1650" s="30"/>
      <c r="C1650" s="18" t="s">
        <v>1548</v>
      </c>
    </row>
    <row r="1651" spans="1:3" x14ac:dyDescent="0.2">
      <c r="A1651" s="28"/>
      <c r="B1651" s="30"/>
      <c r="C1651" s="18" t="s">
        <v>1549</v>
      </c>
    </row>
    <row r="1652" spans="1:3" x14ac:dyDescent="0.2">
      <c r="A1652" s="28"/>
      <c r="B1652" s="30"/>
      <c r="C1652" s="18" t="s">
        <v>1550</v>
      </c>
    </row>
    <row r="1653" spans="1:3" x14ac:dyDescent="0.2">
      <c r="A1653" s="28"/>
      <c r="B1653" s="30"/>
      <c r="C1653" s="18" t="s">
        <v>1551</v>
      </c>
    </row>
    <row r="1654" spans="1:3" x14ac:dyDescent="0.2">
      <c r="A1654" s="28"/>
      <c r="B1654" s="30"/>
      <c r="C1654" s="18" t="s">
        <v>1552</v>
      </c>
    </row>
    <row r="1655" spans="1:3" x14ac:dyDescent="0.2">
      <c r="A1655" s="28"/>
      <c r="B1655" s="30"/>
      <c r="C1655" s="18" t="s">
        <v>1553</v>
      </c>
    </row>
    <row r="1656" spans="1:3" x14ac:dyDescent="0.2">
      <c r="A1656" s="28"/>
      <c r="B1656" s="30"/>
      <c r="C1656" s="18" t="s">
        <v>1554</v>
      </c>
    </row>
    <row r="1657" spans="1:3" x14ac:dyDescent="0.2">
      <c r="A1657" s="28"/>
      <c r="B1657" s="30"/>
      <c r="C1657" s="18" t="s">
        <v>34</v>
      </c>
    </row>
    <row r="1658" spans="1:3" x14ac:dyDescent="0.2">
      <c r="A1658" s="28"/>
      <c r="B1658" s="30"/>
      <c r="C1658" s="18" t="s">
        <v>1555</v>
      </c>
    </row>
    <row r="1659" spans="1:3" x14ac:dyDescent="0.2">
      <c r="A1659" s="28"/>
      <c r="B1659" s="30"/>
      <c r="C1659" s="18" t="s">
        <v>1556</v>
      </c>
    </row>
    <row r="1660" spans="1:3" x14ac:dyDescent="0.2">
      <c r="A1660" s="28"/>
      <c r="B1660" s="30"/>
      <c r="C1660" s="18" t="s">
        <v>1557</v>
      </c>
    </row>
    <row r="1661" spans="1:3" x14ac:dyDescent="0.2">
      <c r="A1661" s="28"/>
      <c r="B1661" s="30"/>
      <c r="C1661" s="18" t="s">
        <v>1558</v>
      </c>
    </row>
    <row r="1662" spans="1:3" x14ac:dyDescent="0.2">
      <c r="A1662" s="28"/>
      <c r="B1662" s="30"/>
      <c r="C1662" s="18" t="s">
        <v>1559</v>
      </c>
    </row>
    <row r="1663" spans="1:3" x14ac:dyDescent="0.2">
      <c r="A1663" s="28"/>
      <c r="B1663" s="30"/>
      <c r="C1663" s="18" t="s">
        <v>1560</v>
      </c>
    </row>
    <row r="1664" spans="1:3" x14ac:dyDescent="0.2">
      <c r="A1664" s="28"/>
      <c r="B1664" s="30"/>
      <c r="C1664" s="18" t="s">
        <v>1561</v>
      </c>
    </row>
    <row r="1665" spans="1:3" x14ac:dyDescent="0.2">
      <c r="A1665" s="28"/>
      <c r="B1665" s="30"/>
      <c r="C1665" s="18" t="s">
        <v>1562</v>
      </c>
    </row>
    <row r="1666" spans="1:3" x14ac:dyDescent="0.2">
      <c r="A1666" s="28"/>
      <c r="B1666" s="30"/>
      <c r="C1666" s="18" t="s">
        <v>1563</v>
      </c>
    </row>
    <row r="1667" spans="1:3" x14ac:dyDescent="0.2">
      <c r="A1667" s="28"/>
      <c r="B1667" s="30"/>
      <c r="C1667" s="18" t="s">
        <v>1564</v>
      </c>
    </row>
    <row r="1668" spans="1:3" x14ac:dyDescent="0.2">
      <c r="A1668" s="28"/>
      <c r="B1668" s="30"/>
      <c r="C1668" s="18" t="s">
        <v>1565</v>
      </c>
    </row>
    <row r="1669" spans="1:3" x14ac:dyDescent="0.2">
      <c r="A1669" s="28"/>
      <c r="B1669" s="30"/>
      <c r="C1669" s="18" t="s">
        <v>1566</v>
      </c>
    </row>
    <row r="1670" spans="1:3" x14ac:dyDescent="0.2">
      <c r="A1670" s="28"/>
      <c r="B1670" s="30"/>
      <c r="C1670" s="18" t="s">
        <v>1567</v>
      </c>
    </row>
    <row r="1671" spans="1:3" x14ac:dyDescent="0.2">
      <c r="A1671" s="28"/>
      <c r="B1671" s="30"/>
      <c r="C1671" s="18" t="s">
        <v>1568</v>
      </c>
    </row>
    <row r="1672" spans="1:3" x14ac:dyDescent="0.2">
      <c r="A1672" s="28"/>
      <c r="B1672" s="30"/>
      <c r="C1672" s="18" t="s">
        <v>1569</v>
      </c>
    </row>
    <row r="1673" spans="1:3" x14ac:dyDescent="0.2">
      <c r="A1673" s="28"/>
      <c r="B1673" s="30"/>
      <c r="C1673" s="18" t="s">
        <v>1570</v>
      </c>
    </row>
    <row r="1674" spans="1:3" x14ac:dyDescent="0.2">
      <c r="A1674" s="28"/>
      <c r="B1674" s="30"/>
      <c r="C1674" s="18" t="s">
        <v>1571</v>
      </c>
    </row>
    <row r="1675" spans="1:3" x14ac:dyDescent="0.2">
      <c r="A1675" s="28"/>
      <c r="B1675" s="30"/>
      <c r="C1675" s="18" t="s">
        <v>1572</v>
      </c>
    </row>
    <row r="1676" spans="1:3" x14ac:dyDescent="0.2">
      <c r="A1676" s="28"/>
      <c r="B1676" s="30"/>
      <c r="C1676" s="18" t="s">
        <v>1573</v>
      </c>
    </row>
    <row r="1677" spans="1:3" x14ac:dyDescent="0.2">
      <c r="A1677" s="28"/>
      <c r="B1677" s="30"/>
      <c r="C1677" s="18" t="s">
        <v>1575</v>
      </c>
    </row>
    <row r="1678" spans="1:3" x14ac:dyDescent="0.2">
      <c r="A1678" s="28"/>
      <c r="B1678" s="30"/>
      <c r="C1678" s="18" t="s">
        <v>1574</v>
      </c>
    </row>
    <row r="1679" spans="1:3" x14ac:dyDescent="0.2">
      <c r="A1679" s="28"/>
      <c r="B1679" s="30"/>
      <c r="C1679" s="18" t="s">
        <v>1576</v>
      </c>
    </row>
    <row r="1680" spans="1:3" x14ac:dyDescent="0.2">
      <c r="A1680" s="28"/>
      <c r="B1680" s="30"/>
      <c r="C1680" s="18" t="s">
        <v>1577</v>
      </c>
    </row>
    <row r="1681" spans="1:3" x14ac:dyDescent="0.2">
      <c r="A1681" s="28"/>
      <c r="B1681" s="30"/>
      <c r="C1681" s="18" t="s">
        <v>1578</v>
      </c>
    </row>
    <row r="1682" spans="1:3" x14ac:dyDescent="0.2">
      <c r="A1682" s="28"/>
      <c r="B1682" s="30"/>
      <c r="C1682" s="18" t="s">
        <v>2267</v>
      </c>
    </row>
    <row r="1683" spans="1:3" x14ac:dyDescent="0.2">
      <c r="A1683" s="28"/>
      <c r="B1683" s="30"/>
      <c r="C1683" s="18" t="s">
        <v>1579</v>
      </c>
    </row>
    <row r="1684" spans="1:3" x14ac:dyDescent="0.2">
      <c r="A1684" s="28"/>
      <c r="B1684" s="30"/>
      <c r="C1684" s="18" t="s">
        <v>1580</v>
      </c>
    </row>
    <row r="1685" spans="1:3" x14ac:dyDescent="0.2">
      <c r="A1685" s="28"/>
      <c r="B1685" s="30"/>
      <c r="C1685" s="18" t="s">
        <v>1581</v>
      </c>
    </row>
    <row r="1686" spans="1:3" x14ac:dyDescent="0.2">
      <c r="A1686" s="28"/>
      <c r="B1686" s="30"/>
      <c r="C1686" s="18" t="s">
        <v>1582</v>
      </c>
    </row>
    <row r="1687" spans="1:3" x14ac:dyDescent="0.2">
      <c r="A1687" s="28"/>
      <c r="B1687" s="30"/>
      <c r="C1687" s="18" t="s">
        <v>1583</v>
      </c>
    </row>
    <row r="1688" spans="1:3" x14ac:dyDescent="0.2">
      <c r="A1688" s="28"/>
      <c r="B1688" s="30"/>
      <c r="C1688" s="18" t="s">
        <v>1584</v>
      </c>
    </row>
    <row r="1689" spans="1:3" x14ac:dyDescent="0.2">
      <c r="A1689" s="28"/>
      <c r="B1689" s="30"/>
      <c r="C1689" s="18" t="s">
        <v>1585</v>
      </c>
    </row>
    <row r="1690" spans="1:3" x14ac:dyDescent="0.2">
      <c r="A1690" s="28"/>
      <c r="B1690" s="30"/>
      <c r="C1690" s="18" t="s">
        <v>1586</v>
      </c>
    </row>
    <row r="1691" spans="1:3" x14ac:dyDescent="0.2">
      <c r="A1691" s="28"/>
      <c r="B1691" s="30"/>
      <c r="C1691" s="18" t="s">
        <v>1587</v>
      </c>
    </row>
    <row r="1692" spans="1:3" x14ac:dyDescent="0.2">
      <c r="A1692" s="28"/>
      <c r="B1692" s="30"/>
      <c r="C1692" s="18" t="s">
        <v>1588</v>
      </c>
    </row>
    <row r="1693" spans="1:3" x14ac:dyDescent="0.2">
      <c r="A1693" s="28"/>
      <c r="B1693" s="30"/>
      <c r="C1693" s="18" t="s">
        <v>1589</v>
      </c>
    </row>
    <row r="1694" spans="1:3" x14ac:dyDescent="0.2">
      <c r="A1694" s="28"/>
      <c r="B1694" s="30"/>
      <c r="C1694" s="18" t="s">
        <v>1590</v>
      </c>
    </row>
    <row r="1695" spans="1:3" x14ac:dyDescent="0.2">
      <c r="A1695" s="28"/>
      <c r="B1695" s="30"/>
      <c r="C1695" s="18" t="s">
        <v>1592</v>
      </c>
    </row>
    <row r="1696" spans="1:3" x14ac:dyDescent="0.2">
      <c r="A1696" s="28"/>
      <c r="B1696" s="30"/>
      <c r="C1696" s="18" t="s">
        <v>1591</v>
      </c>
    </row>
    <row r="1697" spans="1:3" x14ac:dyDescent="0.2">
      <c r="A1697" s="28"/>
      <c r="B1697" s="30"/>
      <c r="C1697" s="18" t="s">
        <v>1593</v>
      </c>
    </row>
    <row r="1698" spans="1:3" x14ac:dyDescent="0.2">
      <c r="A1698" s="28"/>
      <c r="B1698" s="30"/>
      <c r="C1698" s="18" t="s">
        <v>1594</v>
      </c>
    </row>
    <row r="1699" spans="1:3" x14ac:dyDescent="0.2">
      <c r="A1699" s="28"/>
      <c r="B1699" s="30"/>
      <c r="C1699" s="18" t="s">
        <v>1595</v>
      </c>
    </row>
    <row r="1700" spans="1:3" x14ac:dyDescent="0.2">
      <c r="A1700" s="28"/>
      <c r="B1700" s="30"/>
      <c r="C1700" s="18" t="s">
        <v>1596</v>
      </c>
    </row>
    <row r="1701" spans="1:3" x14ac:dyDescent="0.2">
      <c r="A1701" s="28"/>
      <c r="B1701" s="30"/>
      <c r="C1701" s="18" t="s">
        <v>1597</v>
      </c>
    </row>
    <row r="1702" spans="1:3" x14ac:dyDescent="0.2">
      <c r="A1702" s="28"/>
      <c r="B1702" s="30"/>
      <c r="C1702" s="18" t="s">
        <v>1598</v>
      </c>
    </row>
    <row r="1703" spans="1:3" x14ac:dyDescent="0.2">
      <c r="A1703" s="28"/>
      <c r="B1703" s="30"/>
      <c r="C1703" s="18" t="s">
        <v>1599</v>
      </c>
    </row>
    <row r="1704" spans="1:3" x14ac:dyDescent="0.2">
      <c r="A1704" s="28"/>
      <c r="B1704" s="30"/>
      <c r="C1704" s="18" t="s">
        <v>1600</v>
      </c>
    </row>
    <row r="1705" spans="1:3" x14ac:dyDescent="0.2">
      <c r="A1705" s="28"/>
      <c r="B1705" s="30"/>
      <c r="C1705" s="18" t="s">
        <v>1601</v>
      </c>
    </row>
    <row r="1706" spans="1:3" x14ac:dyDescent="0.2">
      <c r="A1706" s="28"/>
      <c r="B1706" s="30"/>
      <c r="C1706" s="18" t="s">
        <v>1602</v>
      </c>
    </row>
    <row r="1707" spans="1:3" x14ac:dyDescent="0.2">
      <c r="A1707" s="28"/>
      <c r="B1707" s="30"/>
      <c r="C1707" s="18" t="s">
        <v>1603</v>
      </c>
    </row>
    <row r="1708" spans="1:3" x14ac:dyDescent="0.2">
      <c r="A1708" s="28"/>
      <c r="B1708" s="30"/>
      <c r="C1708" s="18" t="s">
        <v>1604</v>
      </c>
    </row>
    <row r="1709" spans="1:3" x14ac:dyDescent="0.2">
      <c r="A1709" s="28"/>
      <c r="B1709" s="30"/>
      <c r="C1709" s="18" t="s">
        <v>1605</v>
      </c>
    </row>
    <row r="1710" spans="1:3" x14ac:dyDescent="0.2">
      <c r="A1710" s="28"/>
      <c r="B1710" s="30"/>
      <c r="C1710" s="18" t="s">
        <v>1606</v>
      </c>
    </row>
    <row r="1711" spans="1:3" x14ac:dyDescent="0.2">
      <c r="A1711" s="28"/>
      <c r="B1711" s="30"/>
      <c r="C1711" s="18" t="s">
        <v>1607</v>
      </c>
    </row>
    <row r="1712" spans="1:3" x14ac:dyDescent="0.2">
      <c r="A1712" s="28"/>
      <c r="B1712" s="30"/>
      <c r="C1712" s="18" t="s">
        <v>1608</v>
      </c>
    </row>
    <row r="1713" spans="1:3" x14ac:dyDescent="0.2">
      <c r="A1713" s="28"/>
      <c r="B1713" s="30"/>
      <c r="C1713" s="18" t="s">
        <v>1609</v>
      </c>
    </row>
    <row r="1714" spans="1:3" x14ac:dyDescent="0.2">
      <c r="A1714" s="28"/>
      <c r="B1714" s="30"/>
      <c r="C1714" s="18" t="s">
        <v>1611</v>
      </c>
    </row>
    <row r="1715" spans="1:3" x14ac:dyDescent="0.2">
      <c r="A1715" s="28"/>
      <c r="B1715" s="30"/>
      <c r="C1715" s="18" t="s">
        <v>1610</v>
      </c>
    </row>
    <row r="1716" spans="1:3" x14ac:dyDescent="0.2">
      <c r="A1716" s="28"/>
      <c r="B1716" s="30"/>
      <c r="C1716" s="18" t="s">
        <v>1612</v>
      </c>
    </row>
    <row r="1717" spans="1:3" x14ac:dyDescent="0.2">
      <c r="A1717" s="28"/>
      <c r="B1717" s="30"/>
      <c r="C1717" s="18" t="s">
        <v>1613</v>
      </c>
    </row>
    <row r="1718" spans="1:3" x14ac:dyDescent="0.2">
      <c r="A1718" s="28"/>
      <c r="B1718" s="30"/>
      <c r="C1718" s="18" t="s">
        <v>1614</v>
      </c>
    </row>
    <row r="1719" spans="1:3" x14ac:dyDescent="0.2">
      <c r="A1719" s="28"/>
      <c r="B1719" s="30"/>
      <c r="C1719" s="18" t="s">
        <v>1615</v>
      </c>
    </row>
    <row r="1720" spans="1:3" x14ac:dyDescent="0.2">
      <c r="A1720" s="28"/>
      <c r="B1720" s="30"/>
      <c r="C1720" s="18" t="s">
        <v>1616</v>
      </c>
    </row>
    <row r="1721" spans="1:3" x14ac:dyDescent="0.2">
      <c r="A1721" s="28"/>
      <c r="B1721" s="30"/>
      <c r="C1721" s="18" t="s">
        <v>1617</v>
      </c>
    </row>
    <row r="1722" spans="1:3" x14ac:dyDescent="0.2">
      <c r="A1722" s="28"/>
      <c r="B1722" s="30"/>
      <c r="C1722" s="18" t="s">
        <v>1618</v>
      </c>
    </row>
    <row r="1723" spans="1:3" x14ac:dyDescent="0.2">
      <c r="A1723" s="28"/>
      <c r="B1723" s="30"/>
      <c r="C1723" s="18" t="s">
        <v>1619</v>
      </c>
    </row>
    <row r="1724" spans="1:3" x14ac:dyDescent="0.2">
      <c r="A1724" s="28"/>
      <c r="B1724" s="30"/>
      <c r="C1724" s="18" t="s">
        <v>35</v>
      </c>
    </row>
    <row r="1725" spans="1:3" x14ac:dyDescent="0.2">
      <c r="A1725" s="28"/>
      <c r="B1725" s="30"/>
      <c r="C1725" s="18" t="s">
        <v>1620</v>
      </c>
    </row>
    <row r="1726" spans="1:3" x14ac:dyDescent="0.2">
      <c r="A1726" s="28"/>
      <c r="B1726" s="30"/>
      <c r="C1726" s="18" t="s">
        <v>1621</v>
      </c>
    </row>
    <row r="1727" spans="1:3" x14ac:dyDescent="0.2">
      <c r="A1727" s="28"/>
      <c r="B1727" s="30"/>
      <c r="C1727" s="18" t="s">
        <v>1622</v>
      </c>
    </row>
    <row r="1728" spans="1:3" x14ac:dyDescent="0.2">
      <c r="A1728" s="28"/>
      <c r="B1728" s="30"/>
      <c r="C1728" s="18" t="s">
        <v>1623</v>
      </c>
    </row>
    <row r="1729" spans="1:3" x14ac:dyDescent="0.2">
      <c r="A1729" s="28"/>
      <c r="B1729" s="30"/>
      <c r="C1729" s="18" t="s">
        <v>1624</v>
      </c>
    </row>
    <row r="1730" spans="1:3" x14ac:dyDescent="0.2">
      <c r="A1730" s="28"/>
      <c r="B1730" s="30"/>
      <c r="C1730" s="18" t="s">
        <v>1625</v>
      </c>
    </row>
    <row r="1731" spans="1:3" x14ac:dyDescent="0.2">
      <c r="A1731" s="28"/>
      <c r="B1731" s="30"/>
      <c r="C1731" s="18" t="s">
        <v>1626</v>
      </c>
    </row>
    <row r="1732" spans="1:3" x14ac:dyDescent="0.2">
      <c r="A1732" s="28"/>
      <c r="B1732" s="30"/>
      <c r="C1732" s="18" t="s">
        <v>1628</v>
      </c>
    </row>
    <row r="1733" spans="1:3" x14ac:dyDescent="0.2">
      <c r="A1733" s="28"/>
      <c r="B1733" s="30"/>
      <c r="C1733" s="18" t="s">
        <v>1629</v>
      </c>
    </row>
    <row r="1734" spans="1:3" x14ac:dyDescent="0.2">
      <c r="A1734" s="28"/>
      <c r="B1734" s="30"/>
      <c r="C1734" s="18" t="s">
        <v>1630</v>
      </c>
    </row>
    <row r="1735" spans="1:3" x14ac:dyDescent="0.2">
      <c r="A1735" s="28"/>
      <c r="B1735" s="30"/>
      <c r="C1735" s="18" t="s">
        <v>1631</v>
      </c>
    </row>
    <row r="1736" spans="1:3" x14ac:dyDescent="0.2">
      <c r="A1736" s="28"/>
      <c r="B1736" s="30"/>
      <c r="C1736" s="18" t="s">
        <v>1632</v>
      </c>
    </row>
    <row r="1737" spans="1:3" x14ac:dyDescent="0.2">
      <c r="A1737" s="28"/>
      <c r="B1737" s="30"/>
      <c r="C1737" s="18" t="s">
        <v>1633</v>
      </c>
    </row>
    <row r="1738" spans="1:3" x14ac:dyDescent="0.2">
      <c r="A1738" s="28"/>
      <c r="B1738" s="30"/>
      <c r="C1738" s="18" t="s">
        <v>1634</v>
      </c>
    </row>
    <row r="1739" spans="1:3" x14ac:dyDescent="0.2">
      <c r="A1739" s="28"/>
      <c r="B1739" s="30"/>
      <c r="C1739" s="18" t="s">
        <v>1635</v>
      </c>
    </row>
    <row r="1740" spans="1:3" x14ac:dyDescent="0.2">
      <c r="A1740" s="28"/>
      <c r="B1740" s="30"/>
      <c r="C1740" s="18" t="s">
        <v>1636</v>
      </c>
    </row>
    <row r="1741" spans="1:3" x14ac:dyDescent="0.2">
      <c r="A1741" s="28"/>
      <c r="B1741" s="30"/>
      <c r="C1741" s="18" t="s">
        <v>1637</v>
      </c>
    </row>
    <row r="1742" spans="1:3" x14ac:dyDescent="0.2">
      <c r="A1742" s="28"/>
      <c r="B1742" s="30"/>
      <c r="C1742" s="18" t="s">
        <v>1638</v>
      </c>
    </row>
    <row r="1743" spans="1:3" x14ac:dyDescent="0.2">
      <c r="A1743" s="28"/>
      <c r="B1743" s="30"/>
      <c r="C1743" s="18" t="s">
        <v>1640</v>
      </c>
    </row>
    <row r="1744" spans="1:3" x14ac:dyDescent="0.2">
      <c r="A1744" s="28"/>
      <c r="B1744" s="30"/>
      <c r="C1744" s="18" t="s">
        <v>1639</v>
      </c>
    </row>
    <row r="1745" spans="1:3" x14ac:dyDescent="0.2">
      <c r="A1745" s="28"/>
      <c r="B1745" s="30"/>
      <c r="C1745" s="18" t="s">
        <v>1641</v>
      </c>
    </row>
    <row r="1746" spans="1:3" x14ac:dyDescent="0.2">
      <c r="A1746" s="28"/>
      <c r="B1746" s="30"/>
      <c r="C1746" s="18" t="s">
        <v>1642</v>
      </c>
    </row>
    <row r="1747" spans="1:3" x14ac:dyDescent="0.2">
      <c r="A1747" s="28"/>
      <c r="B1747" s="30"/>
      <c r="C1747" s="18" t="s">
        <v>1643</v>
      </c>
    </row>
    <row r="1748" spans="1:3" x14ac:dyDescent="0.2">
      <c r="A1748" s="28"/>
      <c r="B1748" s="30"/>
      <c r="C1748" s="18" t="s">
        <v>1644</v>
      </c>
    </row>
    <row r="1749" spans="1:3" x14ac:dyDescent="0.2">
      <c r="A1749" s="28"/>
      <c r="B1749" s="30"/>
      <c r="C1749" s="18" t="s">
        <v>1645</v>
      </c>
    </row>
    <row r="1750" spans="1:3" x14ac:dyDescent="0.2">
      <c r="A1750" s="28"/>
      <c r="B1750" s="30"/>
      <c r="C1750" s="18" t="s">
        <v>1646</v>
      </c>
    </row>
    <row r="1751" spans="1:3" x14ac:dyDescent="0.2">
      <c r="A1751" s="28"/>
      <c r="B1751" s="30"/>
      <c r="C1751" s="18" t="s">
        <v>1647</v>
      </c>
    </row>
    <row r="1752" spans="1:3" x14ac:dyDescent="0.2">
      <c r="A1752" s="28"/>
      <c r="B1752" s="30"/>
      <c r="C1752" s="18" t="s">
        <v>36</v>
      </c>
    </row>
    <row r="1753" spans="1:3" x14ac:dyDescent="0.2">
      <c r="A1753" s="28"/>
      <c r="B1753" s="30"/>
      <c r="C1753" s="18" t="s">
        <v>1648</v>
      </c>
    </row>
    <row r="1754" spans="1:3" x14ac:dyDescent="0.2">
      <c r="A1754" s="28"/>
      <c r="B1754" s="30"/>
      <c r="C1754" s="18" t="s">
        <v>1649</v>
      </c>
    </row>
    <row r="1755" spans="1:3" x14ac:dyDescent="0.2">
      <c r="A1755" s="28"/>
      <c r="B1755" s="30"/>
      <c r="C1755" s="18" t="s">
        <v>1650</v>
      </c>
    </row>
    <row r="1756" spans="1:3" x14ac:dyDescent="0.2">
      <c r="A1756" s="28"/>
      <c r="B1756" s="30"/>
      <c r="C1756" s="18" t="s">
        <v>1651</v>
      </c>
    </row>
    <row r="1757" spans="1:3" x14ac:dyDescent="0.2">
      <c r="A1757" s="28"/>
      <c r="B1757" s="30"/>
      <c r="C1757" s="18" t="s">
        <v>1652</v>
      </c>
    </row>
    <row r="1758" spans="1:3" x14ac:dyDescent="0.2">
      <c r="A1758" s="28"/>
      <c r="B1758" s="30"/>
      <c r="C1758" s="18" t="s">
        <v>1653</v>
      </c>
    </row>
    <row r="1759" spans="1:3" x14ac:dyDescent="0.2">
      <c r="A1759" s="28"/>
      <c r="B1759" s="30"/>
      <c r="C1759" s="18" t="s">
        <v>1654</v>
      </c>
    </row>
    <row r="1760" spans="1:3" x14ac:dyDescent="0.2">
      <c r="A1760" s="28"/>
      <c r="B1760" s="30"/>
      <c r="C1760" s="18" t="s">
        <v>1655</v>
      </c>
    </row>
    <row r="1761" spans="1:3" x14ac:dyDescent="0.2">
      <c r="A1761" s="28"/>
      <c r="B1761" s="30"/>
      <c r="C1761" s="18" t="s">
        <v>1656</v>
      </c>
    </row>
    <row r="1762" spans="1:3" x14ac:dyDescent="0.2">
      <c r="A1762" s="28"/>
      <c r="B1762" s="30"/>
      <c r="C1762" s="18" t="s">
        <v>1657</v>
      </c>
    </row>
    <row r="1763" spans="1:3" x14ac:dyDescent="0.2">
      <c r="A1763" s="28"/>
      <c r="B1763" s="30"/>
      <c r="C1763" s="18" t="s">
        <v>1659</v>
      </c>
    </row>
    <row r="1764" spans="1:3" x14ac:dyDescent="0.2">
      <c r="A1764" s="28"/>
      <c r="B1764" s="30"/>
      <c r="C1764" s="18" t="s">
        <v>1660</v>
      </c>
    </row>
    <row r="1765" spans="1:3" x14ac:dyDescent="0.2">
      <c r="A1765" s="28"/>
      <c r="B1765" s="30"/>
      <c r="C1765" s="18" t="s">
        <v>1661</v>
      </c>
    </row>
    <row r="1766" spans="1:3" x14ac:dyDescent="0.2">
      <c r="A1766" s="28"/>
      <c r="B1766" s="30"/>
      <c r="C1766" s="18" t="s">
        <v>1662</v>
      </c>
    </row>
    <row r="1767" spans="1:3" x14ac:dyDescent="0.2">
      <c r="A1767" s="28"/>
      <c r="B1767" s="30"/>
      <c r="C1767" s="18" t="s">
        <v>37</v>
      </c>
    </row>
    <row r="1768" spans="1:3" x14ac:dyDescent="0.2">
      <c r="A1768" s="28"/>
      <c r="B1768" s="30"/>
      <c r="C1768" s="18" t="s">
        <v>1663</v>
      </c>
    </row>
    <row r="1769" spans="1:3" x14ac:dyDescent="0.2">
      <c r="A1769" s="28"/>
      <c r="B1769" s="30"/>
      <c r="C1769" s="18" t="s">
        <v>1664</v>
      </c>
    </row>
    <row r="1770" spans="1:3" x14ac:dyDescent="0.2">
      <c r="A1770" s="28"/>
      <c r="B1770" s="30"/>
      <c r="C1770" s="18" t="s">
        <v>1665</v>
      </c>
    </row>
    <row r="1771" spans="1:3" x14ac:dyDescent="0.2">
      <c r="A1771" s="28"/>
      <c r="B1771" s="30"/>
      <c r="C1771" s="18" t="s">
        <v>38</v>
      </c>
    </row>
    <row r="1772" spans="1:3" x14ac:dyDescent="0.2">
      <c r="A1772" s="28"/>
      <c r="B1772" s="30"/>
      <c r="C1772" s="18" t="s">
        <v>1666</v>
      </c>
    </row>
    <row r="1773" spans="1:3" x14ac:dyDescent="0.2">
      <c r="A1773" s="28"/>
      <c r="B1773" s="30"/>
      <c r="C1773" s="18" t="s">
        <v>1667</v>
      </c>
    </row>
    <row r="1774" spans="1:3" x14ac:dyDescent="0.2">
      <c r="A1774" s="28"/>
      <c r="B1774" s="30"/>
      <c r="C1774" s="18" t="s">
        <v>1668</v>
      </c>
    </row>
    <row r="1775" spans="1:3" x14ac:dyDescent="0.2">
      <c r="A1775" s="28"/>
      <c r="B1775" s="30"/>
      <c r="C1775" s="18" t="s">
        <v>1669</v>
      </c>
    </row>
    <row r="1776" spans="1:3" x14ac:dyDescent="0.2">
      <c r="A1776" s="28"/>
      <c r="B1776" s="30"/>
      <c r="C1776" s="18" t="s">
        <v>1670</v>
      </c>
    </row>
    <row r="1777" spans="1:3" x14ac:dyDescent="0.2">
      <c r="A1777" s="28"/>
      <c r="B1777" s="30"/>
      <c r="C1777" s="18" t="s">
        <v>1671</v>
      </c>
    </row>
    <row r="1778" spans="1:3" x14ac:dyDescent="0.2">
      <c r="A1778" s="28"/>
      <c r="B1778" s="30"/>
      <c r="C1778" s="18" t="s">
        <v>1672</v>
      </c>
    </row>
    <row r="1779" spans="1:3" x14ac:dyDescent="0.2">
      <c r="A1779" s="28"/>
      <c r="B1779" s="30"/>
      <c r="C1779" s="18" t="s">
        <v>1673</v>
      </c>
    </row>
    <row r="1780" spans="1:3" x14ac:dyDescent="0.2">
      <c r="A1780" s="28"/>
      <c r="B1780" s="30"/>
      <c r="C1780" s="18" t="s">
        <v>1674</v>
      </c>
    </row>
    <row r="1781" spans="1:3" x14ac:dyDescent="0.2">
      <c r="A1781" s="28"/>
      <c r="B1781" s="30"/>
      <c r="C1781" s="18" t="s">
        <v>1675</v>
      </c>
    </row>
    <row r="1782" spans="1:3" x14ac:dyDescent="0.2">
      <c r="A1782" s="28"/>
      <c r="B1782" s="30"/>
      <c r="C1782" s="18" t="s">
        <v>1676</v>
      </c>
    </row>
    <row r="1783" spans="1:3" x14ac:dyDescent="0.2">
      <c r="A1783" s="28"/>
      <c r="B1783" s="30"/>
      <c r="C1783" s="18" t="s">
        <v>1677</v>
      </c>
    </row>
    <row r="1784" spans="1:3" x14ac:dyDescent="0.2">
      <c r="A1784" s="28"/>
      <c r="B1784" s="30"/>
      <c r="C1784" s="18" t="s">
        <v>1678</v>
      </c>
    </row>
    <row r="1785" spans="1:3" x14ac:dyDescent="0.2">
      <c r="A1785" s="28"/>
      <c r="B1785" s="30"/>
      <c r="C1785" s="18" t="s">
        <v>1679</v>
      </c>
    </row>
    <row r="1786" spans="1:3" x14ac:dyDescent="0.2">
      <c r="A1786" s="28"/>
      <c r="B1786" s="30"/>
      <c r="C1786" s="18" t="s">
        <v>1680</v>
      </c>
    </row>
    <row r="1787" spans="1:3" x14ac:dyDescent="0.2">
      <c r="A1787" s="28"/>
      <c r="B1787" s="30"/>
      <c r="C1787" s="18" t="s">
        <v>1681</v>
      </c>
    </row>
    <row r="1788" spans="1:3" x14ac:dyDescent="0.2">
      <c r="A1788" s="28"/>
      <c r="B1788" s="30"/>
      <c r="C1788" s="18" t="s">
        <v>1682</v>
      </c>
    </row>
    <row r="1789" spans="1:3" x14ac:dyDescent="0.2">
      <c r="A1789" s="28"/>
      <c r="B1789" s="30"/>
      <c r="C1789" s="18" t="s">
        <v>1684</v>
      </c>
    </row>
    <row r="1790" spans="1:3" x14ac:dyDescent="0.2">
      <c r="A1790" s="28"/>
      <c r="B1790" s="30"/>
      <c r="C1790" s="18" t="s">
        <v>1683</v>
      </c>
    </row>
    <row r="1791" spans="1:3" x14ac:dyDescent="0.2">
      <c r="A1791" s="28"/>
      <c r="B1791" s="30"/>
      <c r="C1791" s="18" t="s">
        <v>1685</v>
      </c>
    </row>
    <row r="1792" spans="1:3" x14ac:dyDescent="0.2">
      <c r="A1792" s="28"/>
      <c r="B1792" s="30"/>
      <c r="C1792" s="18" t="s">
        <v>1686</v>
      </c>
    </row>
    <row r="1793" spans="1:3" x14ac:dyDescent="0.2">
      <c r="A1793" s="28"/>
      <c r="B1793" s="30"/>
      <c r="C1793" s="18" t="s">
        <v>1687</v>
      </c>
    </row>
    <row r="1794" spans="1:3" x14ac:dyDescent="0.2">
      <c r="A1794" s="28"/>
      <c r="B1794" s="30"/>
      <c r="C1794" s="18" t="s">
        <v>1688</v>
      </c>
    </row>
    <row r="1795" spans="1:3" x14ac:dyDescent="0.2">
      <c r="A1795" s="28"/>
      <c r="B1795" s="30"/>
      <c r="C1795" s="18" t="s">
        <v>1689</v>
      </c>
    </row>
    <row r="1796" spans="1:3" x14ac:dyDescent="0.2">
      <c r="A1796" s="28"/>
      <c r="B1796" s="30"/>
      <c r="C1796" s="18" t="s">
        <v>1691</v>
      </c>
    </row>
    <row r="1797" spans="1:3" x14ac:dyDescent="0.2">
      <c r="A1797" s="28"/>
      <c r="B1797" s="30"/>
      <c r="C1797" s="18" t="s">
        <v>1690</v>
      </c>
    </row>
    <row r="1798" spans="1:3" x14ac:dyDescent="0.2">
      <c r="A1798" s="28"/>
      <c r="B1798" s="30"/>
      <c r="C1798" s="18" t="s">
        <v>1692</v>
      </c>
    </row>
    <row r="1799" spans="1:3" x14ac:dyDescent="0.2">
      <c r="A1799" s="28"/>
      <c r="B1799" s="30"/>
      <c r="C1799" s="18" t="s">
        <v>1693</v>
      </c>
    </row>
    <row r="1800" spans="1:3" x14ac:dyDescent="0.2">
      <c r="A1800" s="28"/>
      <c r="B1800" s="30"/>
      <c r="C1800" s="18" t="s">
        <v>1694</v>
      </c>
    </row>
    <row r="1801" spans="1:3" x14ac:dyDescent="0.2">
      <c r="A1801" s="28"/>
      <c r="B1801" s="30"/>
      <c r="C1801" s="18" t="s">
        <v>1695</v>
      </c>
    </row>
    <row r="1802" spans="1:3" x14ac:dyDescent="0.2">
      <c r="A1802" s="28"/>
      <c r="B1802" s="30"/>
      <c r="C1802" s="18" t="s">
        <v>1696</v>
      </c>
    </row>
    <row r="1803" spans="1:3" x14ac:dyDescent="0.2">
      <c r="A1803" s="28"/>
      <c r="B1803" s="30"/>
      <c r="C1803" s="18" t="s">
        <v>1697</v>
      </c>
    </row>
    <row r="1804" spans="1:3" x14ac:dyDescent="0.2">
      <c r="A1804" s="28"/>
      <c r="B1804" s="30"/>
      <c r="C1804" s="18" t="s">
        <v>1698</v>
      </c>
    </row>
    <row r="1805" spans="1:3" x14ac:dyDescent="0.2">
      <c r="A1805" s="28"/>
      <c r="B1805" s="30"/>
      <c r="C1805" s="18" t="s">
        <v>1699</v>
      </c>
    </row>
    <row r="1806" spans="1:3" x14ac:dyDescent="0.2">
      <c r="A1806" s="28"/>
      <c r="B1806" s="30"/>
      <c r="C1806" s="18" t="s">
        <v>1700</v>
      </c>
    </row>
    <row r="1807" spans="1:3" x14ac:dyDescent="0.2">
      <c r="A1807" s="28"/>
      <c r="B1807" s="30"/>
      <c r="C1807" s="18" t="s">
        <v>1701</v>
      </c>
    </row>
    <row r="1808" spans="1:3" x14ac:dyDescent="0.2">
      <c r="A1808" s="28"/>
      <c r="B1808" s="30"/>
      <c r="C1808" s="18" t="s">
        <v>1702</v>
      </c>
    </row>
    <row r="1809" spans="1:3" x14ac:dyDescent="0.2">
      <c r="A1809" s="28"/>
      <c r="B1809" s="30"/>
      <c r="C1809" s="18" t="s">
        <v>1703</v>
      </c>
    </row>
    <row r="1810" spans="1:3" x14ac:dyDescent="0.2">
      <c r="A1810" s="28"/>
      <c r="B1810" s="30"/>
      <c r="C1810" s="18" t="s">
        <v>1704</v>
      </c>
    </row>
    <row r="1811" spans="1:3" x14ac:dyDescent="0.2">
      <c r="A1811" s="28"/>
      <c r="B1811" s="30"/>
      <c r="C1811" s="18" t="s">
        <v>1705</v>
      </c>
    </row>
    <row r="1812" spans="1:3" x14ac:dyDescent="0.2">
      <c r="A1812" s="28"/>
      <c r="B1812" s="30"/>
      <c r="C1812" s="18" t="s">
        <v>1707</v>
      </c>
    </row>
    <row r="1813" spans="1:3" x14ac:dyDescent="0.2">
      <c r="A1813" s="28"/>
      <c r="B1813" s="30"/>
      <c r="C1813" s="18" t="s">
        <v>1706</v>
      </c>
    </row>
    <row r="1814" spans="1:3" x14ac:dyDescent="0.2">
      <c r="A1814" s="28"/>
      <c r="B1814" s="30"/>
      <c r="C1814" s="18" t="s">
        <v>1708</v>
      </c>
    </row>
    <row r="1815" spans="1:3" x14ac:dyDescent="0.2">
      <c r="A1815" s="28"/>
      <c r="B1815" s="30"/>
      <c r="C1815" s="18" t="s">
        <v>1709</v>
      </c>
    </row>
    <row r="1816" spans="1:3" x14ac:dyDescent="0.2">
      <c r="A1816" s="28"/>
      <c r="B1816" s="30"/>
      <c r="C1816" s="18" t="s">
        <v>1710</v>
      </c>
    </row>
    <row r="1817" spans="1:3" x14ac:dyDescent="0.2">
      <c r="A1817" s="28"/>
      <c r="B1817" s="30"/>
      <c r="C1817" s="18" t="s">
        <v>1711</v>
      </c>
    </row>
    <row r="1818" spans="1:3" x14ac:dyDescent="0.2">
      <c r="A1818" s="28"/>
      <c r="B1818" s="30"/>
      <c r="C1818" s="18" t="s">
        <v>1712</v>
      </c>
    </row>
    <row r="1819" spans="1:3" x14ac:dyDescent="0.2">
      <c r="A1819" s="28"/>
      <c r="B1819" s="30"/>
      <c r="C1819" s="18" t="s">
        <v>1713</v>
      </c>
    </row>
    <row r="1820" spans="1:3" x14ac:dyDescent="0.2">
      <c r="A1820" s="28"/>
      <c r="B1820" s="30"/>
      <c r="C1820" s="18" t="s">
        <v>1714</v>
      </c>
    </row>
    <row r="1821" spans="1:3" x14ac:dyDescent="0.2">
      <c r="A1821" s="28"/>
      <c r="B1821" s="30"/>
      <c r="C1821" s="18" t="s">
        <v>1715</v>
      </c>
    </row>
    <row r="1822" spans="1:3" x14ac:dyDescent="0.2">
      <c r="A1822" s="28"/>
      <c r="B1822" s="30"/>
      <c r="C1822" s="18" t="s">
        <v>1716</v>
      </c>
    </row>
    <row r="1823" spans="1:3" x14ac:dyDescent="0.2">
      <c r="A1823" s="28"/>
      <c r="B1823" s="30"/>
      <c r="C1823" s="18" t="s">
        <v>1717</v>
      </c>
    </row>
    <row r="1824" spans="1:3" x14ac:dyDescent="0.2">
      <c r="A1824" s="28"/>
      <c r="B1824" s="30"/>
      <c r="C1824" s="18" t="s">
        <v>1718</v>
      </c>
    </row>
    <row r="1825" spans="1:3" x14ac:dyDescent="0.2">
      <c r="A1825" s="28"/>
      <c r="B1825" s="30"/>
      <c r="C1825" s="18" t="s">
        <v>1719</v>
      </c>
    </row>
    <row r="1826" spans="1:3" x14ac:dyDescent="0.2">
      <c r="A1826" s="28"/>
      <c r="B1826" s="30"/>
      <c r="C1826" s="18" t="s">
        <v>1720</v>
      </c>
    </row>
    <row r="1827" spans="1:3" x14ac:dyDescent="0.2">
      <c r="A1827" s="28"/>
      <c r="B1827" s="30"/>
      <c r="C1827" s="18" t="s">
        <v>1721</v>
      </c>
    </row>
    <row r="1828" spans="1:3" x14ac:dyDescent="0.2">
      <c r="A1828" s="28"/>
      <c r="B1828" s="30"/>
      <c r="C1828" s="18" t="s">
        <v>1722</v>
      </c>
    </row>
    <row r="1829" spans="1:3" x14ac:dyDescent="0.2">
      <c r="A1829" s="28"/>
      <c r="B1829" s="30"/>
      <c r="C1829" s="18" t="s">
        <v>1723</v>
      </c>
    </row>
    <row r="1830" spans="1:3" x14ac:dyDescent="0.2">
      <c r="A1830" s="28"/>
      <c r="B1830" s="30"/>
      <c r="C1830" s="18" t="s">
        <v>1724</v>
      </c>
    </row>
    <row r="1831" spans="1:3" x14ac:dyDescent="0.2">
      <c r="A1831" s="28"/>
      <c r="B1831" s="30"/>
      <c r="C1831" s="18" t="s">
        <v>1726</v>
      </c>
    </row>
    <row r="1832" spans="1:3" x14ac:dyDescent="0.2">
      <c r="A1832" s="28"/>
      <c r="B1832" s="30"/>
      <c r="C1832" s="18" t="s">
        <v>1725</v>
      </c>
    </row>
    <row r="1833" spans="1:3" x14ac:dyDescent="0.2">
      <c r="A1833" s="28"/>
      <c r="B1833" s="30"/>
      <c r="C1833" s="18" t="s">
        <v>1727</v>
      </c>
    </row>
    <row r="1834" spans="1:3" x14ac:dyDescent="0.2">
      <c r="A1834" s="28"/>
      <c r="B1834" s="30"/>
      <c r="C1834" s="18" t="s">
        <v>1728</v>
      </c>
    </row>
    <row r="1835" spans="1:3" x14ac:dyDescent="0.2">
      <c r="A1835" s="28"/>
      <c r="B1835" s="30"/>
      <c r="C1835" s="18" t="s">
        <v>1729</v>
      </c>
    </row>
    <row r="1836" spans="1:3" x14ac:dyDescent="0.2">
      <c r="A1836" s="28"/>
      <c r="B1836" s="30"/>
      <c r="C1836" s="18" t="s">
        <v>1730</v>
      </c>
    </row>
    <row r="1837" spans="1:3" x14ac:dyDescent="0.2">
      <c r="A1837" s="28"/>
      <c r="B1837" s="30"/>
      <c r="C1837" s="18" t="s">
        <v>1731</v>
      </c>
    </row>
    <row r="1838" spans="1:3" x14ac:dyDescent="0.2">
      <c r="A1838" s="28"/>
      <c r="B1838" s="30"/>
      <c r="C1838" s="18" t="s">
        <v>1732</v>
      </c>
    </row>
    <row r="1839" spans="1:3" x14ac:dyDescent="0.2">
      <c r="A1839" s="28"/>
      <c r="B1839" s="30"/>
      <c r="C1839" s="18" t="s">
        <v>1733</v>
      </c>
    </row>
    <row r="1840" spans="1:3" x14ac:dyDescent="0.2">
      <c r="A1840" s="28"/>
      <c r="B1840" s="30"/>
      <c r="C1840" s="18" t="s">
        <v>1734</v>
      </c>
    </row>
    <row r="1841" spans="1:3" x14ac:dyDescent="0.2">
      <c r="A1841" s="28"/>
      <c r="B1841" s="30"/>
      <c r="C1841" s="18" t="s">
        <v>1735</v>
      </c>
    </row>
    <row r="1842" spans="1:3" x14ac:dyDescent="0.2">
      <c r="A1842" s="28"/>
      <c r="B1842" s="30"/>
      <c r="C1842" s="18" t="s">
        <v>1736</v>
      </c>
    </row>
    <row r="1843" spans="1:3" x14ac:dyDescent="0.2">
      <c r="A1843" s="28"/>
      <c r="B1843" s="30"/>
      <c r="C1843" s="18" t="s">
        <v>1737</v>
      </c>
    </row>
    <row r="1844" spans="1:3" x14ac:dyDescent="0.2">
      <c r="A1844" s="28"/>
      <c r="B1844" s="30"/>
      <c r="C1844" s="18" t="s">
        <v>1738</v>
      </c>
    </row>
    <row r="1845" spans="1:3" x14ac:dyDescent="0.2">
      <c r="A1845" s="28"/>
      <c r="B1845" s="30"/>
      <c r="C1845" s="18" t="s">
        <v>1739</v>
      </c>
    </row>
    <row r="1846" spans="1:3" x14ac:dyDescent="0.2">
      <c r="A1846" s="28"/>
      <c r="B1846" s="30"/>
      <c r="C1846" s="18" t="s">
        <v>1740</v>
      </c>
    </row>
    <row r="1847" spans="1:3" x14ac:dyDescent="0.2">
      <c r="A1847" s="28"/>
      <c r="B1847" s="30"/>
      <c r="C1847" s="18" t="s">
        <v>1741</v>
      </c>
    </row>
    <row r="1848" spans="1:3" x14ac:dyDescent="0.2">
      <c r="A1848" s="28"/>
      <c r="B1848" s="30"/>
      <c r="C1848" s="18" t="s">
        <v>1742</v>
      </c>
    </row>
    <row r="1849" spans="1:3" x14ac:dyDescent="0.2">
      <c r="A1849" s="28"/>
      <c r="B1849" s="30"/>
      <c r="C1849" s="18" t="s">
        <v>1743</v>
      </c>
    </row>
    <row r="1850" spans="1:3" x14ac:dyDescent="0.2">
      <c r="A1850" s="28"/>
      <c r="B1850" s="30"/>
      <c r="C1850" s="18" t="s">
        <v>1744</v>
      </c>
    </row>
    <row r="1851" spans="1:3" x14ac:dyDescent="0.2">
      <c r="A1851" s="28"/>
      <c r="B1851" s="30"/>
      <c r="C1851" s="18" t="s">
        <v>1745</v>
      </c>
    </row>
    <row r="1852" spans="1:3" x14ac:dyDescent="0.2">
      <c r="A1852" s="28"/>
      <c r="B1852" s="30"/>
      <c r="C1852" s="18" t="s">
        <v>1746</v>
      </c>
    </row>
    <row r="1853" spans="1:3" x14ac:dyDescent="0.2">
      <c r="A1853" s="28"/>
      <c r="B1853" s="30"/>
      <c r="C1853" s="18" t="s">
        <v>1747</v>
      </c>
    </row>
    <row r="1854" spans="1:3" x14ac:dyDescent="0.2">
      <c r="A1854" s="28"/>
      <c r="B1854" s="30"/>
      <c r="C1854" s="18" t="s">
        <v>1748</v>
      </c>
    </row>
    <row r="1855" spans="1:3" x14ac:dyDescent="0.2">
      <c r="A1855" s="28"/>
      <c r="B1855" s="30"/>
      <c r="C1855" s="18" t="s">
        <v>1749</v>
      </c>
    </row>
    <row r="1856" spans="1:3" x14ac:dyDescent="0.2">
      <c r="A1856" s="28"/>
      <c r="B1856" s="30"/>
      <c r="C1856" s="18" t="s">
        <v>1750</v>
      </c>
    </row>
    <row r="1857" spans="1:3" x14ac:dyDescent="0.2">
      <c r="A1857" s="28"/>
      <c r="B1857" s="30"/>
      <c r="C1857" s="18" t="s">
        <v>1751</v>
      </c>
    </row>
    <row r="1858" spans="1:3" x14ac:dyDescent="0.2">
      <c r="A1858" s="28"/>
      <c r="B1858" s="30"/>
      <c r="C1858" s="18" t="s">
        <v>1753</v>
      </c>
    </row>
    <row r="1859" spans="1:3" x14ac:dyDescent="0.2">
      <c r="A1859" s="28"/>
      <c r="B1859" s="30"/>
      <c r="C1859" s="18" t="s">
        <v>1752</v>
      </c>
    </row>
    <row r="1860" spans="1:3" x14ac:dyDescent="0.2">
      <c r="A1860" s="28"/>
      <c r="B1860" s="30"/>
      <c r="C1860" s="18" t="s">
        <v>1754</v>
      </c>
    </row>
    <row r="1861" spans="1:3" x14ac:dyDescent="0.2">
      <c r="A1861" s="28"/>
      <c r="B1861" s="30"/>
      <c r="C1861" s="18" t="s">
        <v>1755</v>
      </c>
    </row>
    <row r="1862" spans="1:3" x14ac:dyDescent="0.2">
      <c r="A1862" s="28"/>
      <c r="B1862" s="30"/>
      <c r="C1862" s="18" t="s">
        <v>1756</v>
      </c>
    </row>
    <row r="1863" spans="1:3" x14ac:dyDescent="0.2">
      <c r="A1863" s="28"/>
      <c r="B1863" s="30"/>
      <c r="C1863" s="18" t="s">
        <v>1757</v>
      </c>
    </row>
    <row r="1864" spans="1:3" x14ac:dyDescent="0.2">
      <c r="A1864" s="28"/>
      <c r="B1864" s="30"/>
      <c r="C1864" s="18" t="s">
        <v>1758</v>
      </c>
    </row>
    <row r="1865" spans="1:3" x14ac:dyDescent="0.2">
      <c r="A1865" s="28"/>
      <c r="B1865" s="30"/>
      <c r="C1865" s="18" t="s">
        <v>1759</v>
      </c>
    </row>
    <row r="1866" spans="1:3" x14ac:dyDescent="0.2">
      <c r="A1866" s="28"/>
      <c r="B1866" s="30"/>
      <c r="C1866" s="18" t="s">
        <v>39</v>
      </c>
    </row>
    <row r="1867" spans="1:3" x14ac:dyDescent="0.2">
      <c r="A1867" s="28"/>
      <c r="B1867" s="30"/>
      <c r="C1867" s="18" t="s">
        <v>1760</v>
      </c>
    </row>
    <row r="1868" spans="1:3" x14ac:dyDescent="0.2">
      <c r="A1868" s="28"/>
      <c r="B1868" s="30"/>
      <c r="C1868" s="18" t="s">
        <v>1761</v>
      </c>
    </row>
    <row r="1869" spans="1:3" x14ac:dyDescent="0.2">
      <c r="A1869" s="28"/>
      <c r="B1869" s="30"/>
      <c r="C1869" s="18" t="s">
        <v>1762</v>
      </c>
    </row>
    <row r="1870" spans="1:3" x14ac:dyDescent="0.2">
      <c r="A1870" s="28"/>
      <c r="B1870" s="30"/>
      <c r="C1870" s="18" t="s">
        <v>1763</v>
      </c>
    </row>
    <row r="1871" spans="1:3" x14ac:dyDescent="0.2">
      <c r="A1871" s="28"/>
      <c r="B1871" s="30"/>
      <c r="C1871" s="18" t="s">
        <v>1764</v>
      </c>
    </row>
    <row r="1872" spans="1:3" x14ac:dyDescent="0.2">
      <c r="A1872" s="28"/>
      <c r="B1872" s="30"/>
      <c r="C1872" s="18" t="s">
        <v>1765</v>
      </c>
    </row>
    <row r="1873" spans="1:3" x14ac:dyDescent="0.2">
      <c r="A1873" s="28"/>
      <c r="B1873" s="30"/>
      <c r="C1873" s="18" t="s">
        <v>1766</v>
      </c>
    </row>
    <row r="1874" spans="1:3" x14ac:dyDescent="0.2">
      <c r="A1874" s="28"/>
      <c r="B1874" s="30"/>
      <c r="C1874" s="18" t="s">
        <v>1767</v>
      </c>
    </row>
    <row r="1875" spans="1:3" x14ac:dyDescent="0.2">
      <c r="A1875" s="28"/>
      <c r="B1875" s="30"/>
      <c r="C1875" s="18" t="s">
        <v>40</v>
      </c>
    </row>
    <row r="1876" spans="1:3" x14ac:dyDescent="0.2">
      <c r="A1876" s="28"/>
      <c r="B1876" s="30"/>
      <c r="C1876" s="18" t="s">
        <v>1768</v>
      </c>
    </row>
    <row r="1877" spans="1:3" x14ac:dyDescent="0.2">
      <c r="A1877" s="28"/>
      <c r="B1877" s="30"/>
      <c r="C1877" s="18" t="s">
        <v>1769</v>
      </c>
    </row>
    <row r="1878" spans="1:3" x14ac:dyDescent="0.2">
      <c r="A1878" s="28"/>
      <c r="B1878" s="30"/>
      <c r="C1878" s="18" t="s">
        <v>1770</v>
      </c>
    </row>
    <row r="1879" spans="1:3" x14ac:dyDescent="0.2">
      <c r="A1879" s="28"/>
      <c r="B1879" s="30"/>
      <c r="C1879" s="18" t="s">
        <v>1771</v>
      </c>
    </row>
    <row r="1880" spans="1:3" x14ac:dyDescent="0.2">
      <c r="A1880" s="28"/>
      <c r="B1880" s="30"/>
      <c r="C1880" s="18" t="s">
        <v>1773</v>
      </c>
    </row>
    <row r="1881" spans="1:3" x14ac:dyDescent="0.2">
      <c r="A1881" s="28"/>
      <c r="B1881" s="30"/>
      <c r="C1881" s="18" t="s">
        <v>1772</v>
      </c>
    </row>
    <row r="1882" spans="1:3" x14ac:dyDescent="0.2">
      <c r="A1882" s="28"/>
      <c r="B1882" s="30"/>
      <c r="C1882" s="18" t="s">
        <v>1775</v>
      </c>
    </row>
    <row r="1883" spans="1:3" x14ac:dyDescent="0.2">
      <c r="A1883" s="28"/>
      <c r="B1883" s="30"/>
      <c r="C1883" s="18" t="s">
        <v>1774</v>
      </c>
    </row>
    <row r="1884" spans="1:3" x14ac:dyDescent="0.2">
      <c r="A1884" s="28"/>
      <c r="B1884" s="30"/>
      <c r="C1884" s="18" t="s">
        <v>1776</v>
      </c>
    </row>
    <row r="1885" spans="1:3" x14ac:dyDescent="0.2">
      <c r="A1885" s="28"/>
      <c r="B1885" s="30"/>
      <c r="C1885" s="18" t="s">
        <v>1778</v>
      </c>
    </row>
    <row r="1886" spans="1:3" x14ac:dyDescent="0.2">
      <c r="A1886" s="28"/>
      <c r="B1886" s="30"/>
      <c r="C1886" s="18" t="s">
        <v>1777</v>
      </c>
    </row>
    <row r="1887" spans="1:3" x14ac:dyDescent="0.2">
      <c r="A1887" s="28"/>
      <c r="B1887" s="30"/>
      <c r="C1887" s="18" t="s">
        <v>1779</v>
      </c>
    </row>
    <row r="1888" spans="1:3" x14ac:dyDescent="0.2">
      <c r="A1888" s="28"/>
      <c r="B1888" s="30"/>
      <c r="C1888" s="18" t="s">
        <v>1781</v>
      </c>
    </row>
    <row r="1889" spans="1:3" x14ac:dyDescent="0.2">
      <c r="A1889" s="28"/>
      <c r="B1889" s="30"/>
      <c r="C1889" s="18" t="s">
        <v>1783</v>
      </c>
    </row>
    <row r="1890" spans="1:3" x14ac:dyDescent="0.2">
      <c r="A1890" s="28"/>
      <c r="B1890" s="30"/>
      <c r="C1890" s="18" t="s">
        <v>1784</v>
      </c>
    </row>
    <row r="1891" spans="1:3" x14ac:dyDescent="0.2">
      <c r="A1891" s="28"/>
      <c r="B1891" s="30"/>
      <c r="C1891" s="18" t="s">
        <v>1785</v>
      </c>
    </row>
    <row r="1892" spans="1:3" x14ac:dyDescent="0.2">
      <c r="A1892" s="28"/>
      <c r="B1892" s="30"/>
      <c r="C1892" s="18" t="s">
        <v>1786</v>
      </c>
    </row>
    <row r="1893" spans="1:3" x14ac:dyDescent="0.2">
      <c r="A1893" s="28"/>
      <c r="B1893" s="30"/>
      <c r="C1893" s="18" t="s">
        <v>1787</v>
      </c>
    </row>
    <row r="1894" spans="1:3" x14ac:dyDescent="0.2">
      <c r="A1894" s="28"/>
      <c r="B1894" s="30"/>
      <c r="C1894" s="18" t="s">
        <v>1788</v>
      </c>
    </row>
    <row r="1895" spans="1:3" x14ac:dyDescent="0.2">
      <c r="A1895" s="28"/>
      <c r="B1895" s="30"/>
      <c r="C1895" s="18" t="s">
        <v>1789</v>
      </c>
    </row>
    <row r="1896" spans="1:3" x14ac:dyDescent="0.2">
      <c r="A1896" s="28"/>
      <c r="B1896" s="30"/>
      <c r="C1896" s="18" t="s">
        <v>1790</v>
      </c>
    </row>
    <row r="1897" spans="1:3" x14ac:dyDescent="0.2">
      <c r="A1897" s="28"/>
      <c r="B1897" s="30"/>
      <c r="C1897" s="18" t="s">
        <v>1791</v>
      </c>
    </row>
    <row r="1898" spans="1:3" x14ac:dyDescent="0.2">
      <c r="A1898" s="28"/>
      <c r="B1898" s="30"/>
      <c r="C1898" s="18" t="s">
        <v>1794</v>
      </c>
    </row>
    <row r="1899" spans="1:3" x14ac:dyDescent="0.2">
      <c r="A1899" s="28"/>
      <c r="B1899" s="30"/>
      <c r="C1899" s="18" t="s">
        <v>1793</v>
      </c>
    </row>
    <row r="1900" spans="1:3" x14ac:dyDescent="0.2">
      <c r="A1900" s="28"/>
      <c r="B1900" s="30"/>
      <c r="C1900" s="18" t="s">
        <v>1792</v>
      </c>
    </row>
    <row r="1901" spans="1:3" x14ac:dyDescent="0.2">
      <c r="A1901" s="28"/>
      <c r="B1901" s="30"/>
      <c r="C1901" s="18" t="s">
        <v>1795</v>
      </c>
    </row>
    <row r="1902" spans="1:3" x14ac:dyDescent="0.2">
      <c r="A1902" s="28"/>
      <c r="B1902" s="30"/>
      <c r="C1902" s="18" t="s">
        <v>1796</v>
      </c>
    </row>
    <row r="1903" spans="1:3" x14ac:dyDescent="0.2">
      <c r="A1903" s="28"/>
      <c r="B1903" s="30"/>
      <c r="C1903" s="18" t="s">
        <v>1797</v>
      </c>
    </row>
    <row r="1904" spans="1:3" x14ac:dyDescent="0.2">
      <c r="A1904" s="28"/>
      <c r="B1904" s="30"/>
      <c r="C1904" s="18" t="s">
        <v>1798</v>
      </c>
    </row>
    <row r="1905" spans="1:3" x14ac:dyDescent="0.2">
      <c r="A1905" s="28"/>
      <c r="B1905" s="30"/>
      <c r="C1905" s="18" t="s">
        <v>1799</v>
      </c>
    </row>
    <row r="1906" spans="1:3" x14ac:dyDescent="0.2">
      <c r="A1906" s="28"/>
      <c r="B1906" s="30"/>
      <c r="C1906" s="18" t="s">
        <v>1800</v>
      </c>
    </row>
    <row r="1907" spans="1:3" x14ac:dyDescent="0.2">
      <c r="A1907" s="28"/>
      <c r="B1907" s="30"/>
      <c r="C1907" s="18" t="s">
        <v>1801</v>
      </c>
    </row>
    <row r="1908" spans="1:3" x14ac:dyDescent="0.2">
      <c r="A1908" s="28"/>
      <c r="B1908" s="30"/>
      <c r="C1908" s="18" t="s">
        <v>1802</v>
      </c>
    </row>
    <row r="1909" spans="1:3" x14ac:dyDescent="0.2">
      <c r="A1909" s="28"/>
      <c r="B1909" s="30"/>
      <c r="C1909" s="18" t="s">
        <v>1803</v>
      </c>
    </row>
    <row r="1910" spans="1:3" x14ac:dyDescent="0.2">
      <c r="A1910" s="28"/>
      <c r="B1910" s="30"/>
      <c r="C1910" s="18" t="s">
        <v>1805</v>
      </c>
    </row>
    <row r="1911" spans="1:3" x14ac:dyDescent="0.2">
      <c r="A1911" s="28"/>
      <c r="B1911" s="30"/>
      <c r="C1911" s="18" t="s">
        <v>1806</v>
      </c>
    </row>
    <row r="1912" spans="1:3" x14ac:dyDescent="0.2">
      <c r="A1912" s="28"/>
      <c r="B1912" s="30"/>
      <c r="C1912" s="18" t="s">
        <v>1807</v>
      </c>
    </row>
    <row r="1913" spans="1:3" x14ac:dyDescent="0.2">
      <c r="A1913" s="28"/>
      <c r="B1913" s="30"/>
      <c r="C1913" s="18" t="s">
        <v>1808</v>
      </c>
    </row>
    <row r="1914" spans="1:3" x14ac:dyDescent="0.2">
      <c r="A1914" s="28"/>
      <c r="B1914" s="30"/>
      <c r="C1914" s="18" t="s">
        <v>1809</v>
      </c>
    </row>
    <row r="1915" spans="1:3" x14ac:dyDescent="0.2">
      <c r="A1915" s="28"/>
      <c r="B1915" s="30"/>
      <c r="C1915" s="18" t="s">
        <v>1812</v>
      </c>
    </row>
    <row r="1916" spans="1:3" x14ac:dyDescent="0.2">
      <c r="A1916" s="28"/>
      <c r="B1916" s="30"/>
      <c r="C1916" s="18" t="s">
        <v>1813</v>
      </c>
    </row>
    <row r="1917" spans="1:3" x14ac:dyDescent="0.2">
      <c r="A1917" s="28"/>
      <c r="B1917" s="30"/>
      <c r="C1917" s="18" t="s">
        <v>42</v>
      </c>
    </row>
    <row r="1918" spans="1:3" x14ac:dyDescent="0.2">
      <c r="A1918" s="28"/>
      <c r="B1918" s="30"/>
      <c r="C1918" s="18" t="s">
        <v>1814</v>
      </c>
    </row>
    <row r="1919" spans="1:3" x14ac:dyDescent="0.2">
      <c r="A1919" s="28"/>
      <c r="B1919" s="30"/>
      <c r="C1919" s="18" t="s">
        <v>1815</v>
      </c>
    </row>
    <row r="1920" spans="1:3" x14ac:dyDescent="0.2">
      <c r="A1920" s="28"/>
      <c r="B1920" s="30"/>
      <c r="C1920" s="18" t="s">
        <v>1816</v>
      </c>
    </row>
    <row r="1921" spans="1:3" x14ac:dyDescent="0.2">
      <c r="A1921" s="28"/>
      <c r="B1921" s="30"/>
      <c r="C1921" s="18" t="s">
        <v>1817</v>
      </c>
    </row>
    <row r="1922" spans="1:3" x14ac:dyDescent="0.2">
      <c r="A1922" s="28"/>
      <c r="B1922" s="30"/>
      <c r="C1922" s="18" t="s">
        <v>1818</v>
      </c>
    </row>
    <row r="1923" spans="1:3" x14ac:dyDescent="0.2">
      <c r="A1923" s="28"/>
      <c r="B1923" s="30"/>
      <c r="C1923" s="18" t="s">
        <v>1819</v>
      </c>
    </row>
    <row r="1924" spans="1:3" x14ac:dyDescent="0.2">
      <c r="A1924" s="28"/>
      <c r="B1924" s="30"/>
      <c r="C1924" s="18" t="s">
        <v>1820</v>
      </c>
    </row>
    <row r="1925" spans="1:3" x14ac:dyDescent="0.2">
      <c r="A1925" s="28"/>
      <c r="B1925" s="30"/>
      <c r="C1925" s="18" t="s">
        <v>1821</v>
      </c>
    </row>
    <row r="1926" spans="1:3" x14ac:dyDescent="0.2">
      <c r="A1926" s="28"/>
      <c r="B1926" s="30"/>
      <c r="C1926" s="18" t="s">
        <v>1823</v>
      </c>
    </row>
    <row r="1927" spans="1:3" x14ac:dyDescent="0.2">
      <c r="A1927" s="28"/>
      <c r="B1927" s="30"/>
      <c r="C1927" s="18" t="s">
        <v>43</v>
      </c>
    </row>
    <row r="1928" spans="1:3" x14ac:dyDescent="0.2">
      <c r="A1928" s="28"/>
      <c r="B1928" s="30"/>
      <c r="C1928" s="18" t="s">
        <v>1824</v>
      </c>
    </row>
    <row r="1929" spans="1:3" x14ac:dyDescent="0.2">
      <c r="A1929" s="28"/>
      <c r="B1929" s="30"/>
      <c r="C1929" s="18" t="s">
        <v>1826</v>
      </c>
    </row>
    <row r="1930" spans="1:3" x14ac:dyDescent="0.2">
      <c r="A1930" s="28"/>
      <c r="B1930" s="30"/>
      <c r="C1930" s="18" t="s">
        <v>1827</v>
      </c>
    </row>
    <row r="1931" spans="1:3" x14ac:dyDescent="0.2">
      <c r="A1931" s="28"/>
      <c r="B1931" s="30"/>
      <c r="C1931" s="18" t="s">
        <v>1828</v>
      </c>
    </row>
    <row r="1932" spans="1:3" x14ac:dyDescent="0.2">
      <c r="A1932" s="28"/>
      <c r="B1932" s="30"/>
      <c r="C1932" s="18" t="s">
        <v>1829</v>
      </c>
    </row>
    <row r="1933" spans="1:3" x14ac:dyDescent="0.2">
      <c r="A1933" s="28"/>
      <c r="B1933" s="30"/>
      <c r="C1933" s="18" t="s">
        <v>44</v>
      </c>
    </row>
    <row r="1934" spans="1:3" x14ac:dyDescent="0.2">
      <c r="A1934" s="28"/>
      <c r="B1934" s="30"/>
      <c r="C1934" s="18" t="s">
        <v>1830</v>
      </c>
    </row>
    <row r="1935" spans="1:3" x14ac:dyDescent="0.2">
      <c r="A1935" s="28"/>
      <c r="B1935" s="30"/>
      <c r="C1935" s="18" t="s">
        <v>1831</v>
      </c>
    </row>
    <row r="1936" spans="1:3" x14ac:dyDescent="0.2">
      <c r="A1936" s="28"/>
      <c r="B1936" s="30"/>
      <c r="C1936" s="18" t="s">
        <v>1832</v>
      </c>
    </row>
    <row r="1937" spans="1:3" x14ac:dyDescent="0.2">
      <c r="A1937" s="28"/>
      <c r="B1937" s="30"/>
      <c r="C1937" s="18" t="s">
        <v>1833</v>
      </c>
    </row>
    <row r="1938" spans="1:3" x14ac:dyDescent="0.2">
      <c r="A1938" s="28"/>
      <c r="B1938" s="30"/>
      <c r="C1938" s="18" t="s">
        <v>1834</v>
      </c>
    </row>
    <row r="1939" spans="1:3" x14ac:dyDescent="0.2">
      <c r="A1939" s="28"/>
      <c r="B1939" s="30"/>
      <c r="C1939" s="18" t="s">
        <v>1835</v>
      </c>
    </row>
    <row r="1940" spans="1:3" x14ac:dyDescent="0.2">
      <c r="A1940" s="28"/>
      <c r="B1940" s="30"/>
      <c r="C1940" s="18" t="s">
        <v>1836</v>
      </c>
    </row>
    <row r="1941" spans="1:3" x14ac:dyDescent="0.2">
      <c r="A1941" s="28"/>
      <c r="B1941" s="30"/>
      <c r="C1941" s="18" t="s">
        <v>1837</v>
      </c>
    </row>
    <row r="1942" spans="1:3" x14ac:dyDescent="0.2">
      <c r="A1942" s="28"/>
      <c r="B1942" s="30"/>
      <c r="C1942" s="18" t="s">
        <v>1839</v>
      </c>
    </row>
    <row r="1943" spans="1:3" x14ac:dyDescent="0.2">
      <c r="A1943" s="28"/>
      <c r="B1943" s="30"/>
      <c r="C1943" s="18" t="s">
        <v>1838</v>
      </c>
    </row>
    <row r="1944" spans="1:3" x14ac:dyDescent="0.2">
      <c r="A1944" s="28"/>
      <c r="B1944" s="30"/>
      <c r="C1944" s="18" t="s">
        <v>1840</v>
      </c>
    </row>
    <row r="1945" spans="1:3" x14ac:dyDescent="0.2">
      <c r="A1945" s="28"/>
      <c r="B1945" s="30"/>
      <c r="C1945" s="18" t="s">
        <v>1841</v>
      </c>
    </row>
    <row r="1946" spans="1:3" x14ac:dyDescent="0.2">
      <c r="A1946" s="28"/>
      <c r="B1946" s="30"/>
      <c r="C1946" s="18" t="s">
        <v>45</v>
      </c>
    </row>
    <row r="1947" spans="1:3" x14ac:dyDescent="0.2">
      <c r="A1947" s="28"/>
      <c r="B1947" s="30"/>
      <c r="C1947" s="18" t="s">
        <v>1842</v>
      </c>
    </row>
    <row r="1948" spans="1:3" x14ac:dyDescent="0.2">
      <c r="A1948" s="28"/>
      <c r="B1948" s="30"/>
      <c r="C1948" s="18" t="s">
        <v>1843</v>
      </c>
    </row>
    <row r="1949" spans="1:3" x14ac:dyDescent="0.2">
      <c r="A1949" s="28"/>
      <c r="B1949" s="30"/>
      <c r="C1949" s="18" t="s">
        <v>1844</v>
      </c>
    </row>
    <row r="1950" spans="1:3" x14ac:dyDescent="0.2">
      <c r="A1950" s="28"/>
      <c r="B1950" s="30"/>
      <c r="C1950" s="18" t="s">
        <v>1845</v>
      </c>
    </row>
    <row r="1951" spans="1:3" x14ac:dyDescent="0.2">
      <c r="A1951" s="28"/>
      <c r="B1951" s="30"/>
      <c r="C1951" s="18" t="s">
        <v>1846</v>
      </c>
    </row>
    <row r="1952" spans="1:3" x14ac:dyDescent="0.2">
      <c r="A1952" s="28"/>
      <c r="B1952" s="30"/>
      <c r="C1952" s="18" t="s">
        <v>1847</v>
      </c>
    </row>
    <row r="1953" spans="1:3" x14ac:dyDescent="0.2">
      <c r="A1953" s="28"/>
      <c r="B1953" s="30"/>
      <c r="C1953" s="18" t="s">
        <v>1849</v>
      </c>
    </row>
    <row r="1954" spans="1:3" x14ac:dyDescent="0.2">
      <c r="A1954" s="28"/>
      <c r="B1954" s="30"/>
      <c r="C1954" s="18" t="s">
        <v>1848</v>
      </c>
    </row>
    <row r="1955" spans="1:3" x14ac:dyDescent="0.2">
      <c r="A1955" s="28"/>
      <c r="B1955" s="30"/>
      <c r="C1955" s="18" t="s">
        <v>1850</v>
      </c>
    </row>
    <row r="1956" spans="1:3" x14ac:dyDescent="0.2">
      <c r="A1956" s="28"/>
      <c r="B1956" s="30"/>
      <c r="C1956" s="18" t="s">
        <v>1851</v>
      </c>
    </row>
    <row r="1957" spans="1:3" x14ac:dyDescent="0.2">
      <c r="A1957" s="28"/>
      <c r="B1957" s="30"/>
      <c r="C1957" s="18" t="s">
        <v>1852</v>
      </c>
    </row>
    <row r="1958" spans="1:3" x14ac:dyDescent="0.2">
      <c r="A1958" s="28"/>
      <c r="B1958" s="30"/>
      <c r="C1958" s="18" t="s">
        <v>1853</v>
      </c>
    </row>
    <row r="1959" spans="1:3" x14ac:dyDescent="0.2">
      <c r="A1959" s="28"/>
      <c r="B1959" s="30"/>
      <c r="C1959" s="18" t="s">
        <v>1854</v>
      </c>
    </row>
    <row r="1960" spans="1:3" x14ac:dyDescent="0.2">
      <c r="A1960" s="28"/>
      <c r="B1960" s="30"/>
      <c r="C1960" s="18" t="s">
        <v>1855</v>
      </c>
    </row>
    <row r="1961" spans="1:3" x14ac:dyDescent="0.2">
      <c r="A1961" s="28"/>
      <c r="B1961" s="30"/>
      <c r="C1961" s="18" t="s">
        <v>1857</v>
      </c>
    </row>
    <row r="1962" spans="1:3" x14ac:dyDescent="0.2">
      <c r="A1962" s="28"/>
      <c r="B1962" s="30"/>
      <c r="C1962" s="18" t="s">
        <v>1856</v>
      </c>
    </row>
    <row r="1963" spans="1:3" x14ac:dyDescent="0.2">
      <c r="A1963" s="28"/>
      <c r="B1963" s="30"/>
      <c r="C1963" s="18" t="s">
        <v>1858</v>
      </c>
    </row>
    <row r="1964" spans="1:3" x14ac:dyDescent="0.2">
      <c r="A1964" s="28"/>
      <c r="B1964" s="30"/>
      <c r="C1964" s="18" t="s">
        <v>1859</v>
      </c>
    </row>
    <row r="1965" spans="1:3" x14ac:dyDescent="0.2">
      <c r="A1965" s="28"/>
      <c r="B1965" s="30"/>
      <c r="C1965" s="18" t="s">
        <v>1860</v>
      </c>
    </row>
    <row r="1966" spans="1:3" x14ac:dyDescent="0.2">
      <c r="A1966" s="28"/>
      <c r="B1966" s="30"/>
      <c r="C1966" s="18" t="s">
        <v>1861</v>
      </c>
    </row>
    <row r="1967" spans="1:3" x14ac:dyDescent="0.2">
      <c r="A1967" s="28"/>
      <c r="B1967" s="30"/>
      <c r="C1967" s="18" t="s">
        <v>1862</v>
      </c>
    </row>
    <row r="1968" spans="1:3" x14ac:dyDescent="0.2">
      <c r="A1968" s="28"/>
      <c r="B1968" s="30"/>
      <c r="C1968" s="18" t="s">
        <v>1863</v>
      </c>
    </row>
    <row r="1969" spans="1:3" x14ac:dyDescent="0.2">
      <c r="A1969" s="28"/>
      <c r="B1969" s="30"/>
      <c r="C1969" s="18" t="s">
        <v>1864</v>
      </c>
    </row>
    <row r="1970" spans="1:3" x14ac:dyDescent="0.2">
      <c r="A1970" s="28"/>
      <c r="B1970" s="30"/>
      <c r="C1970" s="18" t="s">
        <v>1865</v>
      </c>
    </row>
    <row r="1971" spans="1:3" x14ac:dyDescent="0.2">
      <c r="A1971" s="28"/>
      <c r="B1971" s="30"/>
      <c r="C1971" s="18" t="s">
        <v>1866</v>
      </c>
    </row>
    <row r="1972" spans="1:3" x14ac:dyDescent="0.2">
      <c r="A1972" s="28"/>
      <c r="B1972" s="30"/>
      <c r="C1972" s="18" t="s">
        <v>1867</v>
      </c>
    </row>
    <row r="1973" spans="1:3" x14ac:dyDescent="0.2">
      <c r="A1973" s="28"/>
      <c r="B1973" s="30"/>
      <c r="C1973" s="18" t="s">
        <v>1868</v>
      </c>
    </row>
    <row r="1974" spans="1:3" x14ac:dyDescent="0.2">
      <c r="A1974" s="28"/>
      <c r="B1974" s="30"/>
      <c r="C1974" s="18" t="s">
        <v>1869</v>
      </c>
    </row>
    <row r="1975" spans="1:3" x14ac:dyDescent="0.2">
      <c r="A1975" s="28"/>
      <c r="B1975" s="30"/>
      <c r="C1975" s="18" t="s">
        <v>1870</v>
      </c>
    </row>
    <row r="1976" spans="1:3" x14ac:dyDescent="0.2">
      <c r="A1976" s="28"/>
      <c r="B1976" s="30"/>
      <c r="C1976" s="18" t="s">
        <v>1871</v>
      </c>
    </row>
    <row r="1977" spans="1:3" x14ac:dyDescent="0.2">
      <c r="A1977" s="28"/>
      <c r="B1977" s="30"/>
      <c r="C1977" s="18" t="s">
        <v>1872</v>
      </c>
    </row>
    <row r="1978" spans="1:3" x14ac:dyDescent="0.2">
      <c r="A1978" s="28"/>
      <c r="B1978" s="30"/>
      <c r="C1978" s="18" t="s">
        <v>1873</v>
      </c>
    </row>
    <row r="1979" spans="1:3" x14ac:dyDescent="0.2">
      <c r="A1979" s="28"/>
      <c r="B1979" s="30"/>
      <c r="C1979" s="18" t="s">
        <v>1874</v>
      </c>
    </row>
    <row r="1980" spans="1:3" x14ac:dyDescent="0.2">
      <c r="A1980" s="28"/>
      <c r="B1980" s="30"/>
      <c r="C1980" s="18" t="s">
        <v>1876</v>
      </c>
    </row>
    <row r="1981" spans="1:3" x14ac:dyDescent="0.2">
      <c r="A1981" s="28"/>
      <c r="B1981" s="30"/>
      <c r="C1981" s="18" t="s">
        <v>1875</v>
      </c>
    </row>
    <row r="1982" spans="1:3" x14ac:dyDescent="0.2">
      <c r="A1982" s="28"/>
      <c r="B1982" s="30"/>
      <c r="C1982" s="18" t="s">
        <v>1878</v>
      </c>
    </row>
    <row r="1983" spans="1:3" x14ac:dyDescent="0.2">
      <c r="A1983" s="28"/>
      <c r="B1983" s="30"/>
      <c r="C1983" s="18" t="s">
        <v>1877</v>
      </c>
    </row>
    <row r="1984" spans="1:3" x14ac:dyDescent="0.2">
      <c r="A1984" s="28"/>
      <c r="B1984" s="30"/>
      <c r="C1984" s="18" t="s">
        <v>1879</v>
      </c>
    </row>
    <row r="1985" spans="1:3" x14ac:dyDescent="0.2">
      <c r="A1985" s="28"/>
      <c r="B1985" s="30"/>
      <c r="C1985" s="18" t="s">
        <v>1881</v>
      </c>
    </row>
    <row r="1986" spans="1:3" x14ac:dyDescent="0.2">
      <c r="A1986" s="28"/>
      <c r="B1986" s="30"/>
      <c r="C1986" s="18" t="s">
        <v>1880</v>
      </c>
    </row>
    <row r="1987" spans="1:3" x14ac:dyDescent="0.2">
      <c r="A1987" s="28"/>
      <c r="B1987" s="30"/>
      <c r="C1987" s="18" t="s">
        <v>1882</v>
      </c>
    </row>
    <row r="1988" spans="1:3" x14ac:dyDescent="0.2">
      <c r="A1988" s="28"/>
      <c r="B1988" s="30"/>
      <c r="C1988" s="18" t="s">
        <v>1883</v>
      </c>
    </row>
    <row r="1989" spans="1:3" x14ac:dyDescent="0.2">
      <c r="A1989" s="28"/>
      <c r="B1989" s="30"/>
      <c r="C1989" s="18" t="s">
        <v>1884</v>
      </c>
    </row>
    <row r="1990" spans="1:3" x14ac:dyDescent="0.2">
      <c r="A1990" s="28"/>
      <c r="B1990" s="30"/>
      <c r="C1990" s="18" t="s">
        <v>1885</v>
      </c>
    </row>
    <row r="1991" spans="1:3" x14ac:dyDescent="0.2">
      <c r="A1991" s="28"/>
      <c r="B1991" s="30"/>
      <c r="C1991" s="18" t="s">
        <v>1886</v>
      </c>
    </row>
    <row r="1992" spans="1:3" x14ac:dyDescent="0.2">
      <c r="A1992" s="28"/>
      <c r="B1992" s="30"/>
      <c r="C1992" s="18" t="s">
        <v>1887</v>
      </c>
    </row>
    <row r="1993" spans="1:3" x14ac:dyDescent="0.2">
      <c r="A1993" s="28"/>
      <c r="B1993" s="30"/>
      <c r="C1993" s="18" t="s">
        <v>1888</v>
      </c>
    </row>
    <row r="1994" spans="1:3" x14ac:dyDescent="0.2">
      <c r="A1994" s="28"/>
      <c r="B1994" s="30"/>
      <c r="C1994" s="18" t="s">
        <v>1890</v>
      </c>
    </row>
    <row r="1995" spans="1:3" x14ac:dyDescent="0.2">
      <c r="A1995" s="28"/>
      <c r="B1995" s="30"/>
      <c r="C1995" s="18" t="s">
        <v>1889</v>
      </c>
    </row>
    <row r="1996" spans="1:3" x14ac:dyDescent="0.2">
      <c r="A1996" s="28"/>
      <c r="B1996" s="30"/>
      <c r="C1996" s="18" t="s">
        <v>1891</v>
      </c>
    </row>
    <row r="1997" spans="1:3" x14ac:dyDescent="0.2">
      <c r="A1997" s="28"/>
      <c r="B1997" s="30"/>
      <c r="C1997" s="18" t="s">
        <v>1892</v>
      </c>
    </row>
    <row r="1998" spans="1:3" x14ac:dyDescent="0.2">
      <c r="A1998" s="28"/>
      <c r="B1998" s="30"/>
      <c r="C1998" s="18" t="s">
        <v>1893</v>
      </c>
    </row>
    <row r="1999" spans="1:3" x14ac:dyDescent="0.2">
      <c r="A1999" s="28"/>
      <c r="B1999" s="30"/>
      <c r="C1999" s="18" t="s">
        <v>1894</v>
      </c>
    </row>
    <row r="2000" spans="1:3" x14ac:dyDescent="0.2">
      <c r="A2000" s="28"/>
      <c r="B2000" s="30"/>
      <c r="C2000" s="18" t="s">
        <v>1895</v>
      </c>
    </row>
    <row r="2001" spans="1:3" x14ac:dyDescent="0.2">
      <c r="A2001" s="28"/>
      <c r="B2001" s="30"/>
      <c r="C2001" s="18" t="s">
        <v>1896</v>
      </c>
    </row>
    <row r="2002" spans="1:3" x14ac:dyDescent="0.2">
      <c r="A2002" s="28"/>
      <c r="B2002" s="30"/>
      <c r="C2002" s="18" t="s">
        <v>1897</v>
      </c>
    </row>
    <row r="2003" spans="1:3" x14ac:dyDescent="0.2">
      <c r="A2003" s="28"/>
      <c r="B2003" s="30"/>
      <c r="C2003" s="18" t="s">
        <v>1898</v>
      </c>
    </row>
    <row r="2004" spans="1:3" x14ac:dyDescent="0.2">
      <c r="A2004" s="28"/>
      <c r="B2004" s="30"/>
      <c r="C2004" s="18" t="s">
        <v>1899</v>
      </c>
    </row>
    <row r="2005" spans="1:3" x14ac:dyDescent="0.2">
      <c r="A2005" s="28"/>
      <c r="B2005" s="30"/>
      <c r="C2005" s="18" t="s">
        <v>1900</v>
      </c>
    </row>
    <row r="2006" spans="1:3" x14ac:dyDescent="0.2">
      <c r="A2006" s="28"/>
      <c r="B2006" s="30"/>
      <c r="C2006" s="18" t="s">
        <v>1901</v>
      </c>
    </row>
    <row r="2007" spans="1:3" x14ac:dyDescent="0.2">
      <c r="A2007" s="28"/>
      <c r="B2007" s="30"/>
      <c r="C2007" s="18" t="s">
        <v>1902</v>
      </c>
    </row>
    <row r="2008" spans="1:3" x14ac:dyDescent="0.2">
      <c r="A2008" s="28"/>
      <c r="B2008" s="30"/>
      <c r="C2008" s="18" t="s">
        <v>1903</v>
      </c>
    </row>
    <row r="2009" spans="1:3" x14ac:dyDescent="0.2">
      <c r="A2009" s="28"/>
      <c r="B2009" s="30"/>
      <c r="C2009" s="18" t="s">
        <v>1904</v>
      </c>
    </row>
    <row r="2010" spans="1:3" x14ac:dyDescent="0.2">
      <c r="A2010" s="28"/>
      <c r="B2010" s="30"/>
      <c r="C2010" s="18" t="s">
        <v>1905</v>
      </c>
    </row>
    <row r="2011" spans="1:3" x14ac:dyDescent="0.2">
      <c r="A2011" s="28"/>
      <c r="B2011" s="30"/>
      <c r="C2011" s="18" t="s">
        <v>1906</v>
      </c>
    </row>
    <row r="2012" spans="1:3" x14ac:dyDescent="0.2">
      <c r="A2012" s="28"/>
      <c r="B2012" s="30"/>
      <c r="C2012" s="18" t="s">
        <v>1907</v>
      </c>
    </row>
    <row r="2013" spans="1:3" x14ac:dyDescent="0.2">
      <c r="A2013" s="28"/>
      <c r="B2013" s="30"/>
      <c r="C2013" s="18" t="s">
        <v>46</v>
      </c>
    </row>
    <row r="2014" spans="1:3" x14ac:dyDescent="0.2">
      <c r="A2014" s="28"/>
      <c r="B2014" s="30"/>
      <c r="C2014" s="18" t="s">
        <v>1908</v>
      </c>
    </row>
    <row r="2015" spans="1:3" x14ac:dyDescent="0.2">
      <c r="A2015" s="28"/>
      <c r="B2015" s="30"/>
      <c r="C2015" s="18" t="s">
        <v>1909</v>
      </c>
    </row>
    <row r="2016" spans="1:3" x14ac:dyDescent="0.2">
      <c r="A2016" s="28"/>
      <c r="B2016" s="30"/>
      <c r="C2016" s="18" t="s">
        <v>1910</v>
      </c>
    </row>
    <row r="2017" spans="1:3" x14ac:dyDescent="0.2">
      <c r="A2017" s="28"/>
      <c r="B2017" s="30"/>
      <c r="C2017" s="18" t="s">
        <v>1911</v>
      </c>
    </row>
    <row r="2018" spans="1:3" x14ac:dyDescent="0.2">
      <c r="A2018" s="28"/>
      <c r="B2018" s="30"/>
      <c r="C2018" s="18" t="s">
        <v>1912</v>
      </c>
    </row>
    <row r="2019" spans="1:3" x14ac:dyDescent="0.2">
      <c r="A2019" s="28"/>
      <c r="B2019" s="30"/>
      <c r="C2019" s="18" t="s">
        <v>1913</v>
      </c>
    </row>
    <row r="2020" spans="1:3" x14ac:dyDescent="0.2">
      <c r="A2020" s="28"/>
      <c r="B2020" s="30"/>
      <c r="C2020" s="18" t="s">
        <v>1914</v>
      </c>
    </row>
    <row r="2021" spans="1:3" x14ac:dyDescent="0.2">
      <c r="A2021" s="28"/>
      <c r="B2021" s="30"/>
      <c r="C2021" s="18" t="s">
        <v>1915</v>
      </c>
    </row>
    <row r="2022" spans="1:3" x14ac:dyDescent="0.2">
      <c r="A2022" s="28"/>
      <c r="B2022" s="30"/>
      <c r="C2022" s="18" t="s">
        <v>1916</v>
      </c>
    </row>
    <row r="2023" spans="1:3" x14ac:dyDescent="0.2">
      <c r="A2023" s="28"/>
      <c r="B2023" s="30"/>
      <c r="C2023" s="18" t="s">
        <v>1917</v>
      </c>
    </row>
    <row r="2024" spans="1:3" x14ac:dyDescent="0.2">
      <c r="A2024" s="28"/>
      <c r="B2024" s="30"/>
      <c r="C2024" s="18" t="s">
        <v>1918</v>
      </c>
    </row>
    <row r="2025" spans="1:3" x14ac:dyDescent="0.2">
      <c r="A2025" s="28"/>
      <c r="B2025" s="30"/>
      <c r="C2025" s="18" t="s">
        <v>1919</v>
      </c>
    </row>
    <row r="2026" spans="1:3" x14ac:dyDescent="0.2">
      <c r="A2026" s="28"/>
      <c r="B2026" s="30"/>
      <c r="C2026" s="18" t="s">
        <v>1920</v>
      </c>
    </row>
    <row r="2027" spans="1:3" x14ac:dyDescent="0.2">
      <c r="A2027" s="28"/>
      <c r="B2027" s="30"/>
      <c r="C2027" s="18" t="s">
        <v>1921</v>
      </c>
    </row>
    <row r="2028" spans="1:3" x14ac:dyDescent="0.2">
      <c r="A2028" s="28"/>
      <c r="B2028" s="30"/>
      <c r="C2028" s="18" t="s">
        <v>1922</v>
      </c>
    </row>
    <row r="2029" spans="1:3" x14ac:dyDescent="0.2">
      <c r="A2029" s="28"/>
      <c r="B2029" s="30"/>
      <c r="C2029" s="18" t="s">
        <v>1923</v>
      </c>
    </row>
    <row r="2030" spans="1:3" x14ac:dyDescent="0.2">
      <c r="A2030" s="28"/>
      <c r="B2030" s="30"/>
      <c r="C2030" s="18" t="s">
        <v>1925</v>
      </c>
    </row>
    <row r="2031" spans="1:3" x14ac:dyDescent="0.2">
      <c r="A2031" s="28"/>
      <c r="B2031" s="30"/>
      <c r="C2031" s="18" t="s">
        <v>1924</v>
      </c>
    </row>
    <row r="2032" spans="1:3" x14ac:dyDescent="0.2">
      <c r="A2032" s="28"/>
      <c r="B2032" s="30"/>
      <c r="C2032" s="18" t="s">
        <v>1926</v>
      </c>
    </row>
    <row r="2033" spans="1:3" x14ac:dyDescent="0.2">
      <c r="A2033" s="28"/>
      <c r="B2033" s="30"/>
      <c r="C2033" s="18" t="s">
        <v>1927</v>
      </c>
    </row>
    <row r="2034" spans="1:3" x14ac:dyDescent="0.2">
      <c r="A2034" s="28"/>
      <c r="B2034" s="30"/>
      <c r="C2034" s="18" t="s">
        <v>1928</v>
      </c>
    </row>
    <row r="2035" spans="1:3" x14ac:dyDescent="0.2">
      <c r="A2035" s="28"/>
      <c r="B2035" s="30"/>
      <c r="C2035" s="18" t="s">
        <v>1929</v>
      </c>
    </row>
    <row r="2036" spans="1:3" x14ac:dyDescent="0.2">
      <c r="A2036" s="28"/>
      <c r="B2036" s="30"/>
      <c r="C2036" s="18" t="s">
        <v>1930</v>
      </c>
    </row>
    <row r="2037" spans="1:3" x14ac:dyDescent="0.2">
      <c r="A2037" s="28"/>
      <c r="B2037" s="30"/>
      <c r="C2037" s="18" t="s">
        <v>1931</v>
      </c>
    </row>
    <row r="2038" spans="1:3" x14ac:dyDescent="0.2">
      <c r="A2038" s="28"/>
      <c r="B2038" s="30"/>
      <c r="C2038" s="18" t="s">
        <v>1932</v>
      </c>
    </row>
    <row r="2039" spans="1:3" x14ac:dyDescent="0.2">
      <c r="A2039" s="28"/>
      <c r="B2039" s="30"/>
      <c r="C2039" s="18" t="s">
        <v>1933</v>
      </c>
    </row>
    <row r="2040" spans="1:3" x14ac:dyDescent="0.2">
      <c r="A2040" s="28"/>
      <c r="B2040" s="30"/>
      <c r="C2040" s="18" t="s">
        <v>1934</v>
      </c>
    </row>
    <row r="2041" spans="1:3" x14ac:dyDescent="0.2">
      <c r="A2041" s="28"/>
      <c r="B2041" s="30"/>
      <c r="C2041" s="18" t="s">
        <v>1935</v>
      </c>
    </row>
    <row r="2042" spans="1:3" x14ac:dyDescent="0.2">
      <c r="A2042" s="28"/>
      <c r="B2042" s="30"/>
      <c r="C2042" s="18" t="s">
        <v>1936</v>
      </c>
    </row>
    <row r="2043" spans="1:3" x14ac:dyDescent="0.2">
      <c r="A2043" s="28"/>
      <c r="B2043" s="30"/>
      <c r="C2043" s="18" t="s">
        <v>1937</v>
      </c>
    </row>
    <row r="2044" spans="1:3" x14ac:dyDescent="0.2">
      <c r="A2044" s="28"/>
      <c r="B2044" s="30"/>
      <c r="C2044" s="18" t="s">
        <v>1938</v>
      </c>
    </row>
    <row r="2045" spans="1:3" x14ac:dyDescent="0.2">
      <c r="A2045" s="28"/>
      <c r="B2045" s="30"/>
      <c r="C2045" s="18" t="s">
        <v>1939</v>
      </c>
    </row>
    <row r="2046" spans="1:3" x14ac:dyDescent="0.2">
      <c r="A2046" s="28"/>
      <c r="B2046" s="30"/>
      <c r="C2046" s="18" t="s">
        <v>1940</v>
      </c>
    </row>
    <row r="2047" spans="1:3" x14ac:dyDescent="0.2">
      <c r="A2047" s="28"/>
      <c r="B2047" s="30"/>
      <c r="C2047" s="18" t="s">
        <v>1941</v>
      </c>
    </row>
    <row r="2048" spans="1:3" x14ac:dyDescent="0.2">
      <c r="A2048" s="28"/>
      <c r="B2048" s="30"/>
      <c r="C2048" s="18" t="s">
        <v>1942</v>
      </c>
    </row>
    <row r="2049" spans="1:3" x14ac:dyDescent="0.2">
      <c r="A2049" s="28"/>
      <c r="B2049" s="30"/>
      <c r="C2049" s="18" t="s">
        <v>1943</v>
      </c>
    </row>
    <row r="2050" spans="1:3" x14ac:dyDescent="0.2">
      <c r="A2050" s="28"/>
      <c r="B2050" s="30"/>
      <c r="C2050" s="18" t="s">
        <v>1944</v>
      </c>
    </row>
    <row r="2051" spans="1:3" x14ac:dyDescent="0.2">
      <c r="A2051" s="28"/>
      <c r="B2051" s="30"/>
      <c r="C2051" s="18" t="s">
        <v>1946</v>
      </c>
    </row>
    <row r="2052" spans="1:3" x14ac:dyDescent="0.2">
      <c r="A2052" s="28"/>
      <c r="B2052" s="30"/>
      <c r="C2052" s="18" t="s">
        <v>1945</v>
      </c>
    </row>
    <row r="2053" spans="1:3" x14ac:dyDescent="0.2">
      <c r="A2053" s="28"/>
      <c r="B2053" s="30"/>
      <c r="C2053" s="18" t="s">
        <v>2380</v>
      </c>
    </row>
    <row r="2054" spans="1:3" x14ac:dyDescent="0.2">
      <c r="A2054" s="28"/>
      <c r="B2054" s="30"/>
      <c r="C2054" s="18" t="s">
        <v>1947</v>
      </c>
    </row>
    <row r="2055" spans="1:3" x14ac:dyDescent="0.2">
      <c r="A2055" s="28"/>
      <c r="B2055" s="30"/>
      <c r="C2055" s="18" t="s">
        <v>1948</v>
      </c>
    </row>
    <row r="2056" spans="1:3" x14ac:dyDescent="0.2">
      <c r="A2056" s="28"/>
      <c r="B2056" s="30"/>
      <c r="C2056" s="18" t="s">
        <v>1949</v>
      </c>
    </row>
    <row r="2057" spans="1:3" x14ac:dyDescent="0.2">
      <c r="A2057" s="28"/>
      <c r="B2057" s="30"/>
      <c r="C2057" s="18" t="s">
        <v>1952</v>
      </c>
    </row>
    <row r="2058" spans="1:3" x14ac:dyDescent="0.2">
      <c r="A2058" s="28"/>
      <c r="B2058" s="30"/>
      <c r="C2058" s="18" t="s">
        <v>1950</v>
      </c>
    </row>
    <row r="2059" spans="1:3" x14ac:dyDescent="0.2">
      <c r="A2059" s="28"/>
      <c r="B2059" s="30"/>
      <c r="C2059" s="18" t="s">
        <v>1951</v>
      </c>
    </row>
    <row r="2060" spans="1:3" x14ac:dyDescent="0.2">
      <c r="A2060" s="28"/>
      <c r="B2060" s="30"/>
      <c r="C2060" s="18" t="s">
        <v>1953</v>
      </c>
    </row>
    <row r="2061" spans="1:3" x14ac:dyDescent="0.2">
      <c r="A2061" s="28"/>
      <c r="B2061" s="30"/>
      <c r="C2061" s="18" t="s">
        <v>1954</v>
      </c>
    </row>
    <row r="2062" spans="1:3" x14ac:dyDescent="0.2">
      <c r="A2062" s="28"/>
      <c r="B2062" s="30"/>
      <c r="C2062" s="18" t="s">
        <v>1955</v>
      </c>
    </row>
    <row r="2063" spans="1:3" x14ac:dyDescent="0.2">
      <c r="A2063" s="28"/>
      <c r="B2063" s="30"/>
      <c r="C2063" s="18" t="s">
        <v>1956</v>
      </c>
    </row>
    <row r="2064" spans="1:3" x14ac:dyDescent="0.2">
      <c r="A2064" s="28"/>
      <c r="B2064" s="30"/>
      <c r="C2064" s="18" t="s">
        <v>1957</v>
      </c>
    </row>
    <row r="2065" spans="1:3" x14ac:dyDescent="0.2">
      <c r="A2065" s="28"/>
      <c r="B2065" s="30"/>
      <c r="C2065" s="18" t="s">
        <v>1959</v>
      </c>
    </row>
    <row r="2066" spans="1:3" x14ac:dyDescent="0.2">
      <c r="A2066" s="28"/>
      <c r="B2066" s="30"/>
      <c r="C2066" s="18" t="s">
        <v>1958</v>
      </c>
    </row>
    <row r="2067" spans="1:3" x14ac:dyDescent="0.2">
      <c r="A2067" s="28"/>
      <c r="B2067" s="30"/>
      <c r="C2067" s="18" t="s">
        <v>1960</v>
      </c>
    </row>
    <row r="2068" spans="1:3" x14ac:dyDescent="0.2">
      <c r="A2068" s="28"/>
      <c r="B2068" s="30"/>
      <c r="C2068" s="18" t="s">
        <v>1961</v>
      </c>
    </row>
    <row r="2069" spans="1:3" x14ac:dyDescent="0.2">
      <c r="A2069" s="28"/>
      <c r="B2069" s="30"/>
      <c r="C2069" s="18" t="s">
        <v>1962</v>
      </c>
    </row>
    <row r="2070" spans="1:3" x14ac:dyDescent="0.2">
      <c r="A2070" s="28"/>
      <c r="B2070" s="30"/>
      <c r="C2070" s="18" t="s">
        <v>1963</v>
      </c>
    </row>
    <row r="2071" spans="1:3" x14ac:dyDescent="0.2">
      <c r="A2071" s="28"/>
      <c r="B2071" s="30"/>
      <c r="C2071" s="18" t="s">
        <v>1964</v>
      </c>
    </row>
    <row r="2072" spans="1:3" x14ac:dyDescent="0.2">
      <c r="A2072" s="28"/>
      <c r="B2072" s="30"/>
      <c r="C2072" s="18" t="s">
        <v>1965</v>
      </c>
    </row>
    <row r="2073" spans="1:3" x14ac:dyDescent="0.2">
      <c r="A2073" s="28"/>
      <c r="B2073" s="30"/>
      <c r="C2073" s="18" t="s">
        <v>1966</v>
      </c>
    </row>
    <row r="2074" spans="1:3" x14ac:dyDescent="0.2">
      <c r="A2074" s="28"/>
      <c r="B2074" s="30"/>
      <c r="C2074" s="18" t="s">
        <v>1967</v>
      </c>
    </row>
    <row r="2075" spans="1:3" x14ac:dyDescent="0.2">
      <c r="A2075" s="28"/>
      <c r="B2075" s="30"/>
      <c r="C2075" s="18" t="s">
        <v>1968</v>
      </c>
    </row>
    <row r="2076" spans="1:3" x14ac:dyDescent="0.2">
      <c r="A2076" s="28"/>
      <c r="B2076" s="30"/>
      <c r="C2076" s="18" t="s">
        <v>1969</v>
      </c>
    </row>
    <row r="2077" spans="1:3" x14ac:dyDescent="0.2">
      <c r="A2077" s="28"/>
      <c r="B2077" s="30"/>
      <c r="C2077" s="18" t="s">
        <v>1970</v>
      </c>
    </row>
    <row r="2078" spans="1:3" x14ac:dyDescent="0.2">
      <c r="A2078" s="28"/>
      <c r="B2078" s="30"/>
      <c r="C2078" s="18" t="s">
        <v>1971</v>
      </c>
    </row>
    <row r="2079" spans="1:3" x14ac:dyDescent="0.2">
      <c r="A2079" s="28"/>
      <c r="B2079" s="30"/>
      <c r="C2079" s="18" t="s">
        <v>1972</v>
      </c>
    </row>
    <row r="2080" spans="1:3" x14ac:dyDescent="0.2">
      <c r="A2080" s="28"/>
      <c r="B2080" s="30"/>
      <c r="C2080" s="18" t="s">
        <v>1973</v>
      </c>
    </row>
    <row r="2081" spans="1:3" x14ac:dyDescent="0.2">
      <c r="A2081" s="28"/>
      <c r="B2081" s="30"/>
      <c r="C2081" s="18" t="s">
        <v>1974</v>
      </c>
    </row>
    <row r="2082" spans="1:3" x14ac:dyDescent="0.2">
      <c r="A2082" s="28"/>
      <c r="B2082" s="30"/>
      <c r="C2082" s="18" t="s">
        <v>1975</v>
      </c>
    </row>
    <row r="2083" spans="1:3" x14ac:dyDescent="0.2">
      <c r="A2083" s="28"/>
      <c r="B2083" s="30"/>
      <c r="C2083" s="18" t="s">
        <v>1976</v>
      </c>
    </row>
    <row r="2084" spans="1:3" x14ac:dyDescent="0.2">
      <c r="A2084" s="28"/>
      <c r="B2084" s="30"/>
      <c r="C2084" s="18" t="s">
        <v>1977</v>
      </c>
    </row>
    <row r="2085" spans="1:3" x14ac:dyDescent="0.2">
      <c r="A2085" s="28"/>
      <c r="B2085" s="30"/>
      <c r="C2085" s="18" t="s">
        <v>1978</v>
      </c>
    </row>
    <row r="2086" spans="1:3" x14ac:dyDescent="0.2">
      <c r="A2086" s="28"/>
      <c r="B2086" s="30"/>
      <c r="C2086" s="18" t="s">
        <v>1979</v>
      </c>
    </row>
    <row r="2087" spans="1:3" x14ac:dyDescent="0.2">
      <c r="A2087" s="28"/>
      <c r="B2087" s="30"/>
      <c r="C2087" s="18" t="s">
        <v>1980</v>
      </c>
    </row>
    <row r="2088" spans="1:3" x14ac:dyDescent="0.2">
      <c r="A2088" s="28"/>
      <c r="B2088" s="30"/>
      <c r="C2088" s="18" t="s">
        <v>1981</v>
      </c>
    </row>
    <row r="2089" spans="1:3" x14ac:dyDescent="0.2">
      <c r="A2089" s="28"/>
      <c r="B2089" s="30"/>
      <c r="C2089" s="18" t="s">
        <v>1982</v>
      </c>
    </row>
    <row r="2090" spans="1:3" x14ac:dyDescent="0.2">
      <c r="A2090" s="28"/>
      <c r="B2090" s="30"/>
      <c r="C2090" s="18" t="s">
        <v>1983</v>
      </c>
    </row>
    <row r="2091" spans="1:3" x14ac:dyDescent="0.2">
      <c r="A2091" s="28"/>
      <c r="B2091" s="30"/>
      <c r="C2091" s="18" t="s">
        <v>1984</v>
      </c>
    </row>
    <row r="2092" spans="1:3" x14ac:dyDescent="0.2">
      <c r="A2092" s="28"/>
      <c r="B2092" s="30"/>
      <c r="C2092" s="18" t="s">
        <v>1985</v>
      </c>
    </row>
    <row r="2093" spans="1:3" x14ac:dyDescent="0.2">
      <c r="A2093" s="28"/>
      <c r="B2093" s="30"/>
      <c r="C2093" s="18" t="s">
        <v>1986</v>
      </c>
    </row>
    <row r="2094" spans="1:3" x14ac:dyDescent="0.2">
      <c r="A2094" s="28"/>
      <c r="B2094" s="30"/>
      <c r="C2094" s="18" t="s">
        <v>1987</v>
      </c>
    </row>
    <row r="2095" spans="1:3" x14ac:dyDescent="0.2">
      <c r="A2095" s="28"/>
      <c r="B2095" s="30"/>
      <c r="C2095" s="18" t="s">
        <v>1989</v>
      </c>
    </row>
    <row r="2096" spans="1:3" x14ac:dyDescent="0.2">
      <c r="A2096" s="28"/>
      <c r="B2096" s="30"/>
      <c r="C2096" s="18" t="s">
        <v>1988</v>
      </c>
    </row>
    <row r="2097" spans="1:3" x14ac:dyDescent="0.2">
      <c r="A2097" s="28"/>
      <c r="B2097" s="30"/>
      <c r="C2097" s="18" t="s">
        <v>1990</v>
      </c>
    </row>
    <row r="2098" spans="1:3" x14ac:dyDescent="0.2">
      <c r="A2098" s="28"/>
      <c r="B2098" s="30"/>
      <c r="C2098" s="18" t="s">
        <v>1991</v>
      </c>
    </row>
    <row r="2099" spans="1:3" x14ac:dyDescent="0.2">
      <c r="A2099" s="28"/>
      <c r="B2099" s="30"/>
      <c r="C2099" s="18" t="s">
        <v>1992</v>
      </c>
    </row>
    <row r="2100" spans="1:3" x14ac:dyDescent="0.2">
      <c r="A2100" s="28"/>
      <c r="B2100" s="30"/>
      <c r="C2100" s="18" t="s">
        <v>1993</v>
      </c>
    </row>
    <row r="2101" spans="1:3" x14ac:dyDescent="0.2">
      <c r="A2101" s="28"/>
      <c r="B2101" s="30"/>
      <c r="C2101" s="18" t="s">
        <v>1994</v>
      </c>
    </row>
    <row r="2102" spans="1:3" x14ac:dyDescent="0.2">
      <c r="A2102" s="28"/>
      <c r="B2102" s="30"/>
      <c r="C2102" s="18" t="s">
        <v>1995</v>
      </c>
    </row>
    <row r="2103" spans="1:3" x14ac:dyDescent="0.2">
      <c r="A2103" s="28"/>
      <c r="B2103" s="30"/>
      <c r="C2103" s="18" t="s">
        <v>1996</v>
      </c>
    </row>
    <row r="2104" spans="1:3" x14ac:dyDescent="0.2">
      <c r="A2104" s="28"/>
      <c r="B2104" s="30"/>
      <c r="C2104" s="18" t="s">
        <v>1997</v>
      </c>
    </row>
    <row r="2105" spans="1:3" x14ac:dyDescent="0.2">
      <c r="A2105" s="28"/>
      <c r="B2105" s="30"/>
      <c r="C2105" s="18" t="s">
        <v>1998</v>
      </c>
    </row>
    <row r="2106" spans="1:3" x14ac:dyDescent="0.2">
      <c r="A2106" s="28"/>
      <c r="B2106" s="30"/>
      <c r="C2106" s="18" t="s">
        <v>1999</v>
      </c>
    </row>
    <row r="2107" spans="1:3" x14ac:dyDescent="0.2">
      <c r="A2107" s="28"/>
      <c r="B2107" s="30"/>
      <c r="C2107" s="18" t="s">
        <v>2000</v>
      </c>
    </row>
    <row r="2108" spans="1:3" x14ac:dyDescent="0.2">
      <c r="A2108" s="28"/>
      <c r="B2108" s="30"/>
      <c r="C2108" s="18" t="s">
        <v>2001</v>
      </c>
    </row>
    <row r="2109" spans="1:3" x14ac:dyDescent="0.2">
      <c r="A2109" s="28"/>
      <c r="B2109" s="30"/>
      <c r="C2109" s="18" t="s">
        <v>2002</v>
      </c>
    </row>
    <row r="2110" spans="1:3" x14ac:dyDescent="0.2">
      <c r="A2110" s="28"/>
      <c r="B2110" s="30"/>
      <c r="C2110" s="18" t="s">
        <v>2003</v>
      </c>
    </row>
    <row r="2111" spans="1:3" x14ac:dyDescent="0.2">
      <c r="A2111" s="28"/>
      <c r="B2111" s="30"/>
      <c r="C2111" s="18" t="s">
        <v>2004</v>
      </c>
    </row>
    <row r="2112" spans="1:3" x14ac:dyDescent="0.2">
      <c r="A2112" s="28"/>
      <c r="B2112" s="30"/>
      <c r="C2112" s="18" t="s">
        <v>2005</v>
      </c>
    </row>
    <row r="2113" spans="1:3" x14ac:dyDescent="0.2">
      <c r="A2113" s="28"/>
      <c r="B2113" s="30"/>
      <c r="C2113" s="18" t="s">
        <v>2006</v>
      </c>
    </row>
    <row r="2114" spans="1:3" x14ac:dyDescent="0.2">
      <c r="A2114" s="28"/>
      <c r="B2114" s="30"/>
      <c r="C2114" s="18" t="s">
        <v>2007</v>
      </c>
    </row>
    <row r="2115" spans="1:3" x14ac:dyDescent="0.2">
      <c r="A2115" s="28"/>
      <c r="B2115" s="30"/>
      <c r="C2115" s="18" t="s">
        <v>2008</v>
      </c>
    </row>
    <row r="2116" spans="1:3" x14ac:dyDescent="0.2">
      <c r="A2116" s="28"/>
      <c r="B2116" s="30"/>
      <c r="C2116" s="18" t="s">
        <v>2009</v>
      </c>
    </row>
    <row r="2117" spans="1:3" x14ac:dyDescent="0.2">
      <c r="A2117" s="28"/>
      <c r="B2117" s="30"/>
      <c r="C2117" s="18" t="s">
        <v>2010</v>
      </c>
    </row>
    <row r="2118" spans="1:3" x14ac:dyDescent="0.2">
      <c r="A2118" s="28"/>
      <c r="B2118" s="30"/>
      <c r="C2118" s="18" t="s">
        <v>2011</v>
      </c>
    </row>
    <row r="2119" spans="1:3" x14ac:dyDescent="0.2">
      <c r="A2119" s="28"/>
      <c r="B2119" s="30"/>
      <c r="C2119" s="18" t="s">
        <v>2012</v>
      </c>
    </row>
    <row r="2120" spans="1:3" x14ac:dyDescent="0.2">
      <c r="A2120" s="28"/>
      <c r="B2120" s="30"/>
      <c r="C2120" s="18" t="s">
        <v>2013</v>
      </c>
    </row>
    <row r="2121" spans="1:3" x14ac:dyDescent="0.2">
      <c r="A2121" s="28"/>
      <c r="B2121" s="30"/>
      <c r="C2121" s="18" t="s">
        <v>2014</v>
      </c>
    </row>
    <row r="2122" spans="1:3" x14ac:dyDescent="0.2">
      <c r="A2122" s="28"/>
      <c r="B2122" s="30"/>
      <c r="C2122" s="18" t="s">
        <v>2015</v>
      </c>
    </row>
    <row r="2123" spans="1:3" x14ac:dyDescent="0.2">
      <c r="A2123" s="28"/>
      <c r="B2123" s="30"/>
      <c r="C2123" s="18" t="s">
        <v>2016</v>
      </c>
    </row>
    <row r="2124" spans="1:3" x14ac:dyDescent="0.2">
      <c r="A2124" s="28"/>
      <c r="B2124" s="30"/>
      <c r="C2124" s="18" t="s">
        <v>2017</v>
      </c>
    </row>
    <row r="2125" spans="1:3" x14ac:dyDescent="0.2">
      <c r="A2125" s="28"/>
      <c r="B2125" s="30"/>
      <c r="C2125" s="18" t="s">
        <v>2018</v>
      </c>
    </row>
    <row r="2126" spans="1:3" x14ac:dyDescent="0.2">
      <c r="A2126" s="28"/>
      <c r="B2126" s="30"/>
      <c r="C2126" s="18" t="s">
        <v>2019</v>
      </c>
    </row>
    <row r="2127" spans="1:3" x14ac:dyDescent="0.2">
      <c r="A2127" s="28"/>
      <c r="B2127" s="30"/>
      <c r="C2127" s="18" t="s">
        <v>2020</v>
      </c>
    </row>
    <row r="2128" spans="1:3" x14ac:dyDescent="0.2">
      <c r="A2128" s="28"/>
      <c r="B2128" s="30"/>
      <c r="C2128" s="18" t="s">
        <v>2021</v>
      </c>
    </row>
    <row r="2129" spans="1:3" x14ac:dyDescent="0.2">
      <c r="A2129" s="28"/>
      <c r="B2129" s="30"/>
      <c r="C2129" s="18" t="s">
        <v>2022</v>
      </c>
    </row>
    <row r="2130" spans="1:3" x14ac:dyDescent="0.2">
      <c r="A2130" s="28"/>
      <c r="B2130" s="30"/>
      <c r="C2130" s="18" t="s">
        <v>2023</v>
      </c>
    </row>
    <row r="2131" spans="1:3" x14ac:dyDescent="0.2">
      <c r="A2131" s="28"/>
      <c r="B2131" s="30"/>
      <c r="C2131" s="18" t="s">
        <v>2024</v>
      </c>
    </row>
    <row r="2132" spans="1:3" x14ac:dyDescent="0.2">
      <c r="A2132" s="28"/>
      <c r="B2132" s="30"/>
      <c r="C2132" s="18" t="s">
        <v>48</v>
      </c>
    </row>
    <row r="2133" spans="1:3" x14ac:dyDescent="0.2">
      <c r="A2133" s="28"/>
      <c r="B2133" s="30"/>
      <c r="C2133" s="18" t="s">
        <v>2025</v>
      </c>
    </row>
    <row r="2134" spans="1:3" x14ac:dyDescent="0.2">
      <c r="A2134" s="28"/>
      <c r="B2134" s="30"/>
      <c r="C2134" s="18" t="s">
        <v>2026</v>
      </c>
    </row>
    <row r="2135" spans="1:3" x14ac:dyDescent="0.2">
      <c r="A2135" s="28"/>
      <c r="B2135" s="30"/>
      <c r="C2135" s="18" t="s">
        <v>2027</v>
      </c>
    </row>
    <row r="2136" spans="1:3" x14ac:dyDescent="0.2">
      <c r="A2136" s="28"/>
      <c r="B2136" s="30"/>
      <c r="C2136" s="18" t="s">
        <v>2028</v>
      </c>
    </row>
    <row r="2137" spans="1:3" x14ac:dyDescent="0.2">
      <c r="A2137" s="28"/>
      <c r="B2137" s="30"/>
      <c r="C2137" s="18" t="s">
        <v>2029</v>
      </c>
    </row>
    <row r="2138" spans="1:3" x14ac:dyDescent="0.2">
      <c r="A2138" s="28"/>
      <c r="B2138" s="30"/>
      <c r="C2138" s="18" t="s">
        <v>2030</v>
      </c>
    </row>
    <row r="2139" spans="1:3" x14ac:dyDescent="0.2">
      <c r="A2139" s="28"/>
      <c r="B2139" s="30"/>
      <c r="C2139" s="18" t="s">
        <v>2031</v>
      </c>
    </row>
    <row r="2140" spans="1:3" x14ac:dyDescent="0.2">
      <c r="A2140" s="28"/>
      <c r="B2140" s="30"/>
      <c r="C2140" s="18" t="s">
        <v>2032</v>
      </c>
    </row>
    <row r="2141" spans="1:3" x14ac:dyDescent="0.2">
      <c r="A2141" s="28"/>
      <c r="B2141" s="30"/>
      <c r="C2141" s="18" t="s">
        <v>2033</v>
      </c>
    </row>
    <row r="2142" spans="1:3" x14ac:dyDescent="0.2">
      <c r="A2142" s="28"/>
      <c r="B2142" s="30"/>
      <c r="C2142" s="18" t="s">
        <v>2034</v>
      </c>
    </row>
    <row r="2143" spans="1:3" x14ac:dyDescent="0.2">
      <c r="A2143" s="28"/>
      <c r="B2143" s="30"/>
      <c r="C2143" s="18" t="s">
        <v>2035</v>
      </c>
    </row>
    <row r="2144" spans="1:3" x14ac:dyDescent="0.2">
      <c r="A2144" s="28"/>
      <c r="B2144" s="30"/>
      <c r="C2144" s="18" t="s">
        <v>2036</v>
      </c>
    </row>
    <row r="2145" spans="1:3" x14ac:dyDescent="0.2">
      <c r="A2145" s="28"/>
      <c r="B2145" s="30"/>
      <c r="C2145" s="18" t="s">
        <v>2037</v>
      </c>
    </row>
    <row r="2146" spans="1:3" x14ac:dyDescent="0.2">
      <c r="A2146" s="28"/>
      <c r="B2146" s="30"/>
      <c r="C2146" s="18" t="s">
        <v>2038</v>
      </c>
    </row>
    <row r="2147" spans="1:3" x14ac:dyDescent="0.2">
      <c r="A2147" s="28"/>
      <c r="B2147" s="30"/>
      <c r="C2147" s="18" t="s">
        <v>2039</v>
      </c>
    </row>
    <row r="2148" spans="1:3" x14ac:dyDescent="0.2">
      <c r="A2148" s="28"/>
      <c r="B2148" s="30"/>
      <c r="C2148" s="18" t="s">
        <v>2040</v>
      </c>
    </row>
    <row r="2149" spans="1:3" x14ac:dyDescent="0.2">
      <c r="A2149" s="28"/>
      <c r="B2149" s="30"/>
      <c r="C2149" s="18" t="s">
        <v>2041</v>
      </c>
    </row>
    <row r="2150" spans="1:3" x14ac:dyDescent="0.2">
      <c r="A2150" s="28"/>
      <c r="B2150" s="30"/>
      <c r="C2150" s="18" t="s">
        <v>2042</v>
      </c>
    </row>
    <row r="2151" spans="1:3" x14ac:dyDescent="0.2">
      <c r="A2151" s="28"/>
      <c r="B2151" s="30"/>
      <c r="C2151" s="18" t="s">
        <v>2043</v>
      </c>
    </row>
    <row r="2152" spans="1:3" x14ac:dyDescent="0.2">
      <c r="A2152" s="28"/>
      <c r="B2152" s="30"/>
      <c r="C2152" s="18" t="s">
        <v>2044</v>
      </c>
    </row>
    <row r="2153" spans="1:3" x14ac:dyDescent="0.2">
      <c r="A2153" s="28"/>
      <c r="B2153" s="30"/>
      <c r="C2153" s="18" t="s">
        <v>2045</v>
      </c>
    </row>
    <row r="2154" spans="1:3" x14ac:dyDescent="0.2">
      <c r="A2154" s="28"/>
      <c r="B2154" s="30"/>
      <c r="C2154" s="18" t="s">
        <v>2046</v>
      </c>
    </row>
    <row r="2155" spans="1:3" x14ac:dyDescent="0.2">
      <c r="A2155" s="28"/>
      <c r="B2155" s="30"/>
      <c r="C2155" s="18" t="s">
        <v>2047</v>
      </c>
    </row>
    <row r="2156" spans="1:3" x14ac:dyDescent="0.2">
      <c r="A2156" s="28"/>
      <c r="B2156" s="30"/>
      <c r="C2156" s="18" t="s">
        <v>2048</v>
      </c>
    </row>
    <row r="2157" spans="1:3" x14ac:dyDescent="0.2">
      <c r="A2157" s="28"/>
      <c r="B2157" s="30"/>
      <c r="C2157" s="18" t="s">
        <v>2049</v>
      </c>
    </row>
    <row r="2158" spans="1:3" x14ac:dyDescent="0.2">
      <c r="A2158" s="28"/>
      <c r="B2158" s="30"/>
      <c r="C2158" s="18" t="s">
        <v>2050</v>
      </c>
    </row>
    <row r="2159" spans="1:3" x14ac:dyDescent="0.2">
      <c r="A2159" s="28"/>
      <c r="B2159" s="30"/>
      <c r="C2159" s="18" t="s">
        <v>2051</v>
      </c>
    </row>
    <row r="2160" spans="1:3" x14ac:dyDescent="0.2">
      <c r="A2160" s="28"/>
      <c r="B2160" s="30"/>
      <c r="C2160" s="18" t="s">
        <v>2052</v>
      </c>
    </row>
    <row r="2161" spans="1:3" x14ac:dyDescent="0.2">
      <c r="A2161" s="28"/>
      <c r="B2161" s="30"/>
      <c r="C2161" s="18" t="s">
        <v>2053</v>
      </c>
    </row>
    <row r="2162" spans="1:3" x14ac:dyDescent="0.2">
      <c r="A2162" s="28"/>
      <c r="B2162" s="30"/>
      <c r="C2162" s="18" t="s">
        <v>2054</v>
      </c>
    </row>
    <row r="2163" spans="1:3" x14ac:dyDescent="0.2">
      <c r="A2163" s="28"/>
      <c r="B2163" s="30"/>
      <c r="C2163" s="18" t="s">
        <v>2055</v>
      </c>
    </row>
    <row r="2164" spans="1:3" x14ac:dyDescent="0.2">
      <c r="A2164" s="28"/>
      <c r="B2164" s="30"/>
      <c r="C2164" s="18" t="s">
        <v>2056</v>
      </c>
    </row>
    <row r="2165" spans="1:3" x14ac:dyDescent="0.2">
      <c r="A2165" s="28"/>
      <c r="B2165" s="30"/>
      <c r="C2165" s="18" t="s">
        <v>2057</v>
      </c>
    </row>
    <row r="2166" spans="1:3" x14ac:dyDescent="0.2">
      <c r="A2166" s="28"/>
      <c r="B2166" s="30"/>
      <c r="C2166" s="18" t="s">
        <v>2058</v>
      </c>
    </row>
    <row r="2167" spans="1:3" x14ac:dyDescent="0.2">
      <c r="A2167" s="28"/>
      <c r="B2167" s="30"/>
      <c r="C2167" s="18" t="s">
        <v>2060</v>
      </c>
    </row>
    <row r="2168" spans="1:3" x14ac:dyDescent="0.2">
      <c r="A2168" s="28"/>
      <c r="B2168" s="30"/>
      <c r="C2168" s="18" t="s">
        <v>2059</v>
      </c>
    </row>
    <row r="2169" spans="1:3" x14ac:dyDescent="0.2">
      <c r="A2169" s="28"/>
      <c r="B2169" s="30"/>
      <c r="C2169" s="18" t="s">
        <v>2061</v>
      </c>
    </row>
    <row r="2170" spans="1:3" x14ac:dyDescent="0.2">
      <c r="A2170" s="28"/>
      <c r="B2170" s="30"/>
      <c r="C2170" s="18" t="s">
        <v>2062</v>
      </c>
    </row>
    <row r="2171" spans="1:3" x14ac:dyDescent="0.2">
      <c r="A2171" s="28"/>
      <c r="B2171" s="30"/>
      <c r="C2171" s="18" t="s">
        <v>2064</v>
      </c>
    </row>
    <row r="2172" spans="1:3" x14ac:dyDescent="0.2">
      <c r="A2172" s="28"/>
      <c r="B2172" s="30"/>
      <c r="C2172" s="18" t="s">
        <v>2063</v>
      </c>
    </row>
    <row r="2173" spans="1:3" x14ac:dyDescent="0.2">
      <c r="A2173" s="28"/>
      <c r="B2173" s="30"/>
      <c r="C2173" s="18" t="s">
        <v>2065</v>
      </c>
    </row>
    <row r="2174" spans="1:3" x14ac:dyDescent="0.2">
      <c r="A2174" s="28"/>
      <c r="B2174" s="30"/>
      <c r="C2174" s="18" t="s">
        <v>2066</v>
      </c>
    </row>
    <row r="2175" spans="1:3" x14ac:dyDescent="0.2">
      <c r="A2175" s="28"/>
      <c r="B2175" s="30"/>
      <c r="C2175" s="18" t="s">
        <v>2067</v>
      </c>
    </row>
    <row r="2176" spans="1:3" x14ac:dyDescent="0.2">
      <c r="A2176" s="28"/>
      <c r="B2176" s="30"/>
      <c r="C2176" s="18" t="s">
        <v>2068</v>
      </c>
    </row>
    <row r="2177" spans="1:3" x14ac:dyDescent="0.2">
      <c r="A2177" s="28"/>
      <c r="B2177" s="30"/>
      <c r="C2177" s="18" t="s">
        <v>2069</v>
      </c>
    </row>
    <row r="2178" spans="1:3" x14ac:dyDescent="0.2">
      <c r="A2178" s="28"/>
      <c r="B2178" s="30"/>
      <c r="C2178" s="18" t="s">
        <v>2070</v>
      </c>
    </row>
    <row r="2179" spans="1:3" x14ac:dyDescent="0.2">
      <c r="A2179" s="28"/>
      <c r="B2179" s="30"/>
      <c r="C2179" s="18" t="s">
        <v>2071</v>
      </c>
    </row>
    <row r="2180" spans="1:3" x14ac:dyDescent="0.2">
      <c r="A2180" s="28"/>
      <c r="B2180" s="30"/>
      <c r="C2180" s="18" t="s">
        <v>2072</v>
      </c>
    </row>
    <row r="2181" spans="1:3" x14ac:dyDescent="0.2">
      <c r="A2181" s="28"/>
      <c r="B2181" s="30"/>
      <c r="C2181" s="18" t="s">
        <v>2073</v>
      </c>
    </row>
    <row r="2182" spans="1:3" x14ac:dyDescent="0.2">
      <c r="A2182" s="28"/>
      <c r="B2182" s="30"/>
      <c r="C2182" s="18" t="s">
        <v>2074</v>
      </c>
    </row>
    <row r="2183" spans="1:3" x14ac:dyDescent="0.2">
      <c r="A2183" s="28"/>
      <c r="B2183" s="30"/>
      <c r="C2183" s="18" t="s">
        <v>2075</v>
      </c>
    </row>
    <row r="2184" spans="1:3" x14ac:dyDescent="0.2">
      <c r="A2184" s="28"/>
      <c r="B2184" s="30"/>
      <c r="C2184" s="18" t="s">
        <v>2076</v>
      </c>
    </row>
    <row r="2185" spans="1:3" x14ac:dyDescent="0.2">
      <c r="A2185" s="28"/>
      <c r="B2185" s="30"/>
      <c r="C2185" s="18" t="s">
        <v>2077</v>
      </c>
    </row>
    <row r="2186" spans="1:3" x14ac:dyDescent="0.2">
      <c r="A2186" s="28"/>
      <c r="B2186" s="30"/>
      <c r="C2186" s="18" t="s">
        <v>2079</v>
      </c>
    </row>
    <row r="2187" spans="1:3" x14ac:dyDescent="0.2">
      <c r="A2187" s="28"/>
      <c r="B2187" s="30"/>
      <c r="C2187" s="18" t="s">
        <v>2078</v>
      </c>
    </row>
    <row r="2188" spans="1:3" x14ac:dyDescent="0.2">
      <c r="A2188" s="28"/>
      <c r="B2188" s="30"/>
      <c r="C2188" s="18" t="s">
        <v>2080</v>
      </c>
    </row>
    <row r="2189" spans="1:3" x14ac:dyDescent="0.2">
      <c r="A2189" s="28"/>
      <c r="B2189" s="30"/>
      <c r="C2189" s="18" t="s">
        <v>2081</v>
      </c>
    </row>
    <row r="2190" spans="1:3" x14ac:dyDescent="0.2">
      <c r="A2190" s="28"/>
      <c r="B2190" s="30"/>
      <c r="C2190" s="18" t="s">
        <v>2082</v>
      </c>
    </row>
    <row r="2191" spans="1:3" x14ac:dyDescent="0.2">
      <c r="A2191" s="28"/>
      <c r="B2191" s="30"/>
      <c r="C2191" s="18" t="s">
        <v>2083</v>
      </c>
    </row>
    <row r="2192" spans="1:3" x14ac:dyDescent="0.2">
      <c r="A2192" s="28"/>
      <c r="B2192" s="30"/>
      <c r="C2192" s="18" t="s">
        <v>2084</v>
      </c>
    </row>
    <row r="2193" spans="1:3" x14ac:dyDescent="0.2">
      <c r="A2193" s="28"/>
      <c r="B2193" s="30"/>
      <c r="C2193" s="18" t="s">
        <v>2085</v>
      </c>
    </row>
    <row r="2194" spans="1:3" x14ac:dyDescent="0.2">
      <c r="A2194" s="28"/>
      <c r="B2194" s="30"/>
      <c r="C2194" s="18" t="s">
        <v>2086</v>
      </c>
    </row>
    <row r="2195" spans="1:3" x14ac:dyDescent="0.2">
      <c r="A2195" s="28"/>
      <c r="B2195" s="30"/>
      <c r="C2195" s="18" t="s">
        <v>2087</v>
      </c>
    </row>
    <row r="2196" spans="1:3" x14ac:dyDescent="0.2">
      <c r="A2196" s="28"/>
      <c r="B2196" s="30"/>
      <c r="C2196" s="18" t="s">
        <v>2088</v>
      </c>
    </row>
    <row r="2197" spans="1:3" x14ac:dyDescent="0.2">
      <c r="A2197" s="28"/>
      <c r="B2197" s="30"/>
      <c r="C2197" s="18" t="s">
        <v>2089</v>
      </c>
    </row>
    <row r="2198" spans="1:3" x14ac:dyDescent="0.2">
      <c r="A2198" s="28"/>
      <c r="B2198" s="30"/>
      <c r="C2198" s="18" t="s">
        <v>2090</v>
      </c>
    </row>
    <row r="2199" spans="1:3" x14ac:dyDescent="0.2">
      <c r="A2199" s="28"/>
      <c r="B2199" s="30"/>
      <c r="C2199" s="18" t="s">
        <v>2091</v>
      </c>
    </row>
    <row r="2200" spans="1:3" x14ac:dyDescent="0.2">
      <c r="A2200" s="28"/>
      <c r="B2200" s="30"/>
      <c r="C2200" s="18" t="s">
        <v>2092</v>
      </c>
    </row>
    <row r="2201" spans="1:3" x14ac:dyDescent="0.2">
      <c r="A2201" s="28"/>
      <c r="B2201" s="30"/>
      <c r="C2201" s="18" t="s">
        <v>2093</v>
      </c>
    </row>
    <row r="2202" spans="1:3" x14ac:dyDescent="0.2">
      <c r="A2202" s="28"/>
      <c r="B2202" s="30"/>
      <c r="C2202" s="18" t="s">
        <v>2094</v>
      </c>
    </row>
    <row r="2203" spans="1:3" x14ac:dyDescent="0.2">
      <c r="A2203" s="28"/>
      <c r="B2203" s="30"/>
      <c r="C2203" s="18" t="s">
        <v>2095</v>
      </c>
    </row>
    <row r="2204" spans="1:3" x14ac:dyDescent="0.2">
      <c r="A2204" s="28"/>
      <c r="B2204" s="30"/>
      <c r="C2204" s="18" t="s">
        <v>2096</v>
      </c>
    </row>
    <row r="2205" spans="1:3" x14ac:dyDescent="0.2">
      <c r="A2205" s="28"/>
      <c r="B2205" s="30"/>
      <c r="C2205" s="18" t="s">
        <v>2097</v>
      </c>
    </row>
    <row r="2206" spans="1:3" x14ac:dyDescent="0.2">
      <c r="A2206" s="28"/>
      <c r="B2206" s="30"/>
      <c r="C2206" s="18" t="s">
        <v>2099</v>
      </c>
    </row>
    <row r="2207" spans="1:3" x14ac:dyDescent="0.2">
      <c r="A2207" s="28"/>
      <c r="B2207" s="30"/>
      <c r="C2207" s="18" t="s">
        <v>2100</v>
      </c>
    </row>
    <row r="2208" spans="1:3" x14ac:dyDescent="0.2">
      <c r="A2208" s="28"/>
      <c r="B2208" s="30"/>
      <c r="C2208" s="18" t="s">
        <v>2101</v>
      </c>
    </row>
    <row r="2209" spans="1:3" x14ac:dyDescent="0.2">
      <c r="A2209" s="28"/>
      <c r="B2209" s="30"/>
      <c r="C2209" s="18" t="s">
        <v>2103</v>
      </c>
    </row>
    <row r="2210" spans="1:3" x14ac:dyDescent="0.2">
      <c r="A2210" s="28"/>
      <c r="B2210" s="30"/>
      <c r="C2210" s="18" t="s">
        <v>2104</v>
      </c>
    </row>
    <row r="2211" spans="1:3" x14ac:dyDescent="0.2">
      <c r="A2211" s="28"/>
      <c r="B2211" s="30"/>
      <c r="C2211" s="18" t="s">
        <v>2105</v>
      </c>
    </row>
    <row r="2212" spans="1:3" x14ac:dyDescent="0.2">
      <c r="A2212" s="28"/>
      <c r="B2212" s="30"/>
      <c r="C2212" s="18" t="s">
        <v>2106</v>
      </c>
    </row>
    <row r="2213" spans="1:3" x14ac:dyDescent="0.2">
      <c r="A2213" s="28"/>
      <c r="B2213" s="30"/>
      <c r="C2213" s="18" t="s">
        <v>2107</v>
      </c>
    </row>
    <row r="2214" spans="1:3" x14ac:dyDescent="0.2">
      <c r="A2214" s="28"/>
      <c r="B2214" s="30"/>
      <c r="C2214" s="18" t="s">
        <v>2108</v>
      </c>
    </row>
    <row r="2215" spans="1:3" x14ac:dyDescent="0.2">
      <c r="A2215" s="28"/>
      <c r="B2215" s="30"/>
      <c r="C2215" s="18" t="s">
        <v>2109</v>
      </c>
    </row>
    <row r="2216" spans="1:3" x14ac:dyDescent="0.2">
      <c r="A2216" s="28"/>
      <c r="B2216" s="30"/>
      <c r="C2216" s="18" t="s">
        <v>2110</v>
      </c>
    </row>
    <row r="2217" spans="1:3" x14ac:dyDescent="0.2">
      <c r="A2217" s="28"/>
      <c r="B2217" s="30"/>
      <c r="C2217" s="18" t="s">
        <v>2112</v>
      </c>
    </row>
    <row r="2218" spans="1:3" x14ac:dyDescent="0.2">
      <c r="A2218" s="28"/>
      <c r="B2218" s="30"/>
      <c r="C2218" s="18" t="s">
        <v>2111</v>
      </c>
    </row>
    <row r="2219" spans="1:3" x14ac:dyDescent="0.2">
      <c r="A2219" s="28"/>
      <c r="B2219" s="30"/>
      <c r="C2219" s="18" t="s">
        <v>2113</v>
      </c>
    </row>
    <row r="2220" spans="1:3" x14ac:dyDescent="0.2">
      <c r="A2220" s="28"/>
      <c r="B2220" s="30"/>
      <c r="C2220" s="18" t="s">
        <v>2116</v>
      </c>
    </row>
    <row r="2221" spans="1:3" x14ac:dyDescent="0.2">
      <c r="A2221" s="28"/>
      <c r="B2221" s="30"/>
      <c r="C2221" s="18" t="s">
        <v>2114</v>
      </c>
    </row>
    <row r="2222" spans="1:3" x14ac:dyDescent="0.2">
      <c r="A2222" s="28"/>
      <c r="B2222" s="30"/>
      <c r="C2222" s="18" t="s">
        <v>2115</v>
      </c>
    </row>
    <row r="2223" spans="1:3" x14ac:dyDescent="0.2">
      <c r="A2223" s="28"/>
      <c r="B2223" s="30"/>
      <c r="C2223" s="18" t="s">
        <v>2117</v>
      </c>
    </row>
    <row r="2224" spans="1:3" x14ac:dyDescent="0.2">
      <c r="A2224" s="28"/>
      <c r="B2224" s="30"/>
      <c r="C2224" s="18" t="s">
        <v>2118</v>
      </c>
    </row>
    <row r="2225" spans="1:3" x14ac:dyDescent="0.2">
      <c r="A2225" s="28"/>
      <c r="B2225" s="30"/>
      <c r="C2225" s="18" t="s">
        <v>2119</v>
      </c>
    </row>
    <row r="2226" spans="1:3" x14ac:dyDescent="0.2">
      <c r="A2226" s="28"/>
      <c r="B2226" s="30"/>
      <c r="C2226" s="18" t="s">
        <v>2120</v>
      </c>
    </row>
    <row r="2227" spans="1:3" x14ac:dyDescent="0.2">
      <c r="A2227" s="28"/>
      <c r="B2227" s="30"/>
      <c r="C2227" s="18" t="s">
        <v>2121</v>
      </c>
    </row>
    <row r="2228" spans="1:3" x14ac:dyDescent="0.2">
      <c r="A2228" s="28"/>
      <c r="B2228" s="30"/>
      <c r="C2228" s="18" t="s">
        <v>2122</v>
      </c>
    </row>
    <row r="2229" spans="1:3" x14ac:dyDescent="0.2">
      <c r="A2229" s="28"/>
      <c r="B2229" s="30"/>
      <c r="C2229" s="18" t="s">
        <v>2123</v>
      </c>
    </row>
    <row r="2230" spans="1:3" x14ac:dyDescent="0.2">
      <c r="A2230" s="28"/>
      <c r="B2230" s="30"/>
      <c r="C2230" s="18" t="s">
        <v>2124</v>
      </c>
    </row>
    <row r="2231" spans="1:3" x14ac:dyDescent="0.2">
      <c r="A2231" s="28"/>
      <c r="B2231" s="30"/>
      <c r="C2231" s="18" t="s">
        <v>2125</v>
      </c>
    </row>
    <row r="2232" spans="1:3" x14ac:dyDescent="0.2">
      <c r="A2232" s="28"/>
      <c r="B2232" s="30"/>
      <c r="C2232" s="18" t="s">
        <v>2127</v>
      </c>
    </row>
    <row r="2233" spans="1:3" x14ac:dyDescent="0.2">
      <c r="A2233" s="28"/>
      <c r="B2233" s="30"/>
      <c r="C2233" s="18" t="s">
        <v>2126</v>
      </c>
    </row>
    <row r="2234" spans="1:3" x14ac:dyDescent="0.2">
      <c r="A2234" s="28"/>
      <c r="B2234" s="30"/>
      <c r="C2234" s="18" t="s">
        <v>2128</v>
      </c>
    </row>
    <row r="2235" spans="1:3" x14ac:dyDescent="0.2">
      <c r="A2235" s="28"/>
      <c r="B2235" s="30"/>
      <c r="C2235" s="18" t="s">
        <v>2129</v>
      </c>
    </row>
    <row r="2236" spans="1:3" x14ac:dyDescent="0.2">
      <c r="A2236" s="28"/>
      <c r="B2236" s="30"/>
      <c r="C2236" s="18" t="s">
        <v>2130</v>
      </c>
    </row>
    <row r="2237" spans="1:3" x14ac:dyDescent="0.2">
      <c r="A2237" s="28"/>
      <c r="B2237" s="30"/>
      <c r="C2237" s="18" t="s">
        <v>2132</v>
      </c>
    </row>
    <row r="2238" spans="1:3" x14ac:dyDescent="0.2">
      <c r="A2238" s="28"/>
      <c r="B2238" s="30"/>
      <c r="C2238" s="18" t="s">
        <v>2133</v>
      </c>
    </row>
    <row r="2239" spans="1:3" x14ac:dyDescent="0.2">
      <c r="A2239" s="28"/>
      <c r="B2239" s="30"/>
      <c r="C2239" s="18" t="s">
        <v>2134</v>
      </c>
    </row>
    <row r="2240" spans="1:3" x14ac:dyDescent="0.2">
      <c r="A2240" s="28"/>
      <c r="B2240" s="30"/>
      <c r="C2240" s="18" t="s">
        <v>2135</v>
      </c>
    </row>
    <row r="2241" spans="1:3" x14ac:dyDescent="0.2">
      <c r="A2241" s="28"/>
      <c r="B2241" s="30"/>
      <c r="C2241" s="18" t="s">
        <v>2137</v>
      </c>
    </row>
    <row r="2242" spans="1:3" x14ac:dyDescent="0.2">
      <c r="A2242" s="28"/>
      <c r="B2242" s="30"/>
      <c r="C2242" s="18" t="s">
        <v>2136</v>
      </c>
    </row>
    <row r="2243" spans="1:3" x14ac:dyDescent="0.2">
      <c r="A2243" s="28"/>
      <c r="B2243" s="30"/>
      <c r="C2243" s="18" t="s">
        <v>2138</v>
      </c>
    </row>
    <row r="2244" spans="1:3" x14ac:dyDescent="0.2">
      <c r="A2244" s="28"/>
      <c r="B2244" s="30"/>
      <c r="C2244" s="18" t="s">
        <v>2139</v>
      </c>
    </row>
    <row r="2245" spans="1:3" x14ac:dyDescent="0.2">
      <c r="A2245" s="28"/>
      <c r="B2245" s="30"/>
      <c r="C2245" s="18" t="s">
        <v>2140</v>
      </c>
    </row>
    <row r="2246" spans="1:3" x14ac:dyDescent="0.2">
      <c r="A2246" s="28"/>
      <c r="B2246" s="30"/>
      <c r="C2246" s="18" t="s">
        <v>2141</v>
      </c>
    </row>
    <row r="2247" spans="1:3" x14ac:dyDescent="0.2">
      <c r="A2247" s="28"/>
      <c r="B2247" s="30"/>
      <c r="C2247" s="18" t="s">
        <v>2142</v>
      </c>
    </row>
    <row r="2248" spans="1:3" x14ac:dyDescent="0.2">
      <c r="A2248" s="28"/>
      <c r="B2248" s="30"/>
      <c r="C2248" s="18" t="s">
        <v>2143</v>
      </c>
    </row>
    <row r="2249" spans="1:3" x14ac:dyDescent="0.2">
      <c r="A2249" s="28"/>
      <c r="B2249" s="30"/>
      <c r="C2249" s="18" t="s">
        <v>2144</v>
      </c>
    </row>
    <row r="2250" spans="1:3" x14ac:dyDescent="0.2">
      <c r="A2250" s="28"/>
      <c r="B2250" s="30"/>
      <c r="C2250" s="18" t="s">
        <v>2146</v>
      </c>
    </row>
    <row r="2251" spans="1:3" x14ac:dyDescent="0.2">
      <c r="A2251" s="28"/>
      <c r="B2251" s="30"/>
      <c r="C2251" s="18" t="s">
        <v>2147</v>
      </c>
    </row>
    <row r="2252" spans="1:3" x14ac:dyDescent="0.2">
      <c r="A2252" s="28"/>
      <c r="B2252" s="30"/>
      <c r="C2252" s="18" t="s">
        <v>2148</v>
      </c>
    </row>
    <row r="2253" spans="1:3" x14ac:dyDescent="0.2">
      <c r="A2253" s="28"/>
      <c r="B2253" s="30"/>
      <c r="C2253" s="18" t="s">
        <v>2149</v>
      </c>
    </row>
    <row r="2254" spans="1:3" x14ac:dyDescent="0.2">
      <c r="A2254" s="28"/>
      <c r="B2254" s="30"/>
      <c r="C2254" s="18" t="s">
        <v>2152</v>
      </c>
    </row>
    <row r="2255" spans="1:3" x14ac:dyDescent="0.2">
      <c r="A2255" s="28"/>
      <c r="B2255" s="30"/>
      <c r="C2255" s="18" t="s">
        <v>2151</v>
      </c>
    </row>
    <row r="2256" spans="1:3" x14ac:dyDescent="0.2">
      <c r="A2256" s="28"/>
      <c r="B2256" s="30"/>
      <c r="C2256" s="18" t="s">
        <v>2150</v>
      </c>
    </row>
    <row r="2257" spans="1:3" x14ac:dyDescent="0.2">
      <c r="A2257" s="28"/>
      <c r="B2257" s="30"/>
      <c r="C2257" s="18" t="s">
        <v>2153</v>
      </c>
    </row>
    <row r="2258" spans="1:3" x14ac:dyDescent="0.2">
      <c r="A2258" s="28"/>
      <c r="B2258" s="30"/>
      <c r="C2258" s="18" t="s">
        <v>2155</v>
      </c>
    </row>
    <row r="2259" spans="1:3" x14ac:dyDescent="0.2">
      <c r="A2259" s="28"/>
      <c r="B2259" s="30"/>
      <c r="C2259" s="18" t="s">
        <v>2154</v>
      </c>
    </row>
    <row r="2260" spans="1:3" x14ac:dyDescent="0.2">
      <c r="A2260" s="28"/>
      <c r="B2260" s="30"/>
      <c r="C2260" s="18" t="s">
        <v>2156</v>
      </c>
    </row>
    <row r="2261" spans="1:3" x14ac:dyDescent="0.2">
      <c r="A2261" s="28"/>
      <c r="B2261" s="30"/>
      <c r="C2261" s="18" t="s">
        <v>2157</v>
      </c>
    </row>
    <row r="2262" spans="1:3" x14ac:dyDescent="0.2">
      <c r="A2262" s="28"/>
      <c r="B2262" s="30"/>
      <c r="C2262" s="18" t="s">
        <v>2158</v>
      </c>
    </row>
    <row r="2263" spans="1:3" x14ac:dyDescent="0.2">
      <c r="A2263" s="28"/>
      <c r="B2263" s="30"/>
      <c r="C2263" s="18" t="s">
        <v>2159</v>
      </c>
    </row>
    <row r="2264" spans="1:3" x14ac:dyDescent="0.2">
      <c r="A2264" s="28"/>
      <c r="B2264" s="30"/>
      <c r="C2264" s="18" t="s">
        <v>2160</v>
      </c>
    </row>
    <row r="2265" spans="1:3" x14ac:dyDescent="0.2">
      <c r="A2265" s="28"/>
      <c r="B2265" s="30"/>
      <c r="C2265" s="18" t="s">
        <v>2161</v>
      </c>
    </row>
    <row r="2266" spans="1:3" x14ac:dyDescent="0.2">
      <c r="A2266" s="28"/>
      <c r="B2266" s="30"/>
      <c r="C2266" s="18" t="s">
        <v>2162</v>
      </c>
    </row>
    <row r="2267" spans="1:3" x14ac:dyDescent="0.2">
      <c r="A2267" s="28"/>
      <c r="B2267" s="30"/>
      <c r="C2267" s="18" t="s">
        <v>2163</v>
      </c>
    </row>
    <row r="2268" spans="1:3" x14ac:dyDescent="0.2">
      <c r="A2268" s="28"/>
      <c r="B2268" s="30"/>
      <c r="C2268" s="18" t="s">
        <v>2164</v>
      </c>
    </row>
    <row r="2269" spans="1:3" x14ac:dyDescent="0.2">
      <c r="A2269" s="28"/>
      <c r="B2269" s="30"/>
      <c r="C2269" s="18" t="s">
        <v>2165</v>
      </c>
    </row>
    <row r="2270" spans="1:3" x14ac:dyDescent="0.2">
      <c r="A2270" s="28"/>
      <c r="B2270" s="30"/>
      <c r="C2270" s="18" t="s">
        <v>2166</v>
      </c>
    </row>
    <row r="2271" spans="1:3" x14ac:dyDescent="0.2">
      <c r="A2271" s="28"/>
      <c r="B2271" s="30"/>
      <c r="C2271" s="18" t="s">
        <v>2167</v>
      </c>
    </row>
    <row r="2272" spans="1:3" x14ac:dyDescent="0.2">
      <c r="A2272" s="28"/>
      <c r="B2272" s="30"/>
      <c r="C2272" s="18" t="s">
        <v>2168</v>
      </c>
    </row>
    <row r="2273" spans="1:3" x14ac:dyDescent="0.2">
      <c r="A2273" s="28"/>
      <c r="B2273" s="30"/>
      <c r="C2273" s="18" t="s">
        <v>2169</v>
      </c>
    </row>
    <row r="2274" spans="1:3" x14ac:dyDescent="0.2">
      <c r="A2274" s="28"/>
      <c r="B2274" s="30"/>
      <c r="C2274" s="18" t="s">
        <v>2170</v>
      </c>
    </row>
    <row r="2275" spans="1:3" x14ac:dyDescent="0.2">
      <c r="A2275" s="28"/>
      <c r="B2275" s="30"/>
      <c r="C2275" s="18" t="s">
        <v>2172</v>
      </c>
    </row>
    <row r="2276" spans="1:3" x14ac:dyDescent="0.2">
      <c r="A2276" s="28"/>
      <c r="B2276" s="30"/>
      <c r="C2276" s="18" t="s">
        <v>2171</v>
      </c>
    </row>
    <row r="2277" spans="1:3" x14ac:dyDescent="0.2">
      <c r="A2277" s="28"/>
      <c r="B2277" s="30"/>
      <c r="C2277" s="18" t="s">
        <v>2173</v>
      </c>
    </row>
    <row r="2278" spans="1:3" x14ac:dyDescent="0.2">
      <c r="A2278" s="28"/>
      <c r="B2278" s="30"/>
      <c r="C2278" s="18" t="s">
        <v>2175</v>
      </c>
    </row>
    <row r="2279" spans="1:3" x14ac:dyDescent="0.2">
      <c r="A2279" s="28"/>
      <c r="B2279" s="30"/>
      <c r="C2279" s="18" t="s">
        <v>2174</v>
      </c>
    </row>
    <row r="2280" spans="1:3" x14ac:dyDescent="0.2">
      <c r="A2280" s="28"/>
      <c r="B2280" s="30"/>
      <c r="C2280" s="18" t="s">
        <v>2176</v>
      </c>
    </row>
    <row r="2281" spans="1:3" x14ac:dyDescent="0.2">
      <c r="A2281" s="28"/>
      <c r="B2281" s="30"/>
      <c r="C2281" s="18" t="s">
        <v>2177</v>
      </c>
    </row>
    <row r="2282" spans="1:3" x14ac:dyDescent="0.2">
      <c r="A2282" s="28"/>
      <c r="B2282" s="30"/>
      <c r="C2282" s="18" t="s">
        <v>2178</v>
      </c>
    </row>
    <row r="2283" spans="1:3" x14ac:dyDescent="0.2">
      <c r="A2283" s="28"/>
      <c r="B2283" s="30"/>
      <c r="C2283" s="18" t="s">
        <v>2180</v>
      </c>
    </row>
    <row r="2284" spans="1:3" x14ac:dyDescent="0.2">
      <c r="A2284" s="28"/>
      <c r="B2284" s="30"/>
      <c r="C2284" s="18" t="s">
        <v>2179</v>
      </c>
    </row>
    <row r="2285" spans="1:3" x14ac:dyDescent="0.2">
      <c r="A2285" s="28"/>
      <c r="B2285" s="30"/>
      <c r="C2285" s="18" t="s">
        <v>2181</v>
      </c>
    </row>
    <row r="2286" spans="1:3" x14ac:dyDescent="0.2">
      <c r="A2286" s="28"/>
      <c r="B2286" s="30"/>
      <c r="C2286" s="18" t="s">
        <v>2182</v>
      </c>
    </row>
    <row r="2287" spans="1:3" x14ac:dyDescent="0.2">
      <c r="A2287" s="28"/>
      <c r="B2287" s="30"/>
      <c r="C2287" s="18" t="s">
        <v>2183</v>
      </c>
    </row>
    <row r="2288" spans="1:3" x14ac:dyDescent="0.2">
      <c r="A2288" s="28"/>
      <c r="B2288" s="30"/>
      <c r="C2288" s="18" t="s">
        <v>2184</v>
      </c>
    </row>
    <row r="2289" spans="1:3" x14ac:dyDescent="0.2">
      <c r="A2289" s="28"/>
      <c r="B2289" s="30"/>
      <c r="C2289" s="18" t="s">
        <v>2185</v>
      </c>
    </row>
    <row r="2290" spans="1:3" x14ac:dyDescent="0.2">
      <c r="A2290" s="28"/>
      <c r="B2290" s="30"/>
      <c r="C2290" s="18" t="s">
        <v>2186</v>
      </c>
    </row>
    <row r="2291" spans="1:3" x14ac:dyDescent="0.2">
      <c r="A2291" s="28"/>
      <c r="B2291" s="30"/>
      <c r="C2291" s="18" t="s">
        <v>2187</v>
      </c>
    </row>
    <row r="2292" spans="1:3" x14ac:dyDescent="0.2">
      <c r="A2292" s="28"/>
      <c r="B2292" s="30"/>
      <c r="C2292" s="18" t="s">
        <v>2188</v>
      </c>
    </row>
    <row r="2293" spans="1:3" x14ac:dyDescent="0.2">
      <c r="A2293" s="28"/>
      <c r="B2293" s="30"/>
      <c r="C2293" s="18" t="s">
        <v>2189</v>
      </c>
    </row>
    <row r="2294" spans="1:3" x14ac:dyDescent="0.2">
      <c r="A2294" s="28"/>
      <c r="B2294" s="30"/>
      <c r="C2294" s="18" t="s">
        <v>2190</v>
      </c>
    </row>
    <row r="2295" spans="1:3" x14ac:dyDescent="0.2">
      <c r="A2295" s="28"/>
      <c r="B2295" s="30"/>
      <c r="C2295" s="18" t="s">
        <v>2191</v>
      </c>
    </row>
    <row r="2296" spans="1:3" ht="17" thickBot="1" x14ac:dyDescent="0.25">
      <c r="A2296" s="29"/>
      <c r="B2296" s="31"/>
      <c r="C2296" s="19" t="s">
        <v>2192</v>
      </c>
    </row>
  </sheetData>
  <mergeCells count="6">
    <mergeCell ref="A147:A2296"/>
    <mergeCell ref="B147:B2296"/>
    <mergeCell ref="B46:B146"/>
    <mergeCell ref="A46:A146"/>
    <mergeCell ref="A3:A45"/>
    <mergeCell ref="B3:B45"/>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42E209-EAA2-FA4A-B4CF-AFC506BEFB6B}">
  <dimension ref="A1:J375"/>
  <sheetViews>
    <sheetView workbookViewId="0">
      <selection activeCell="A2" sqref="A2"/>
    </sheetView>
  </sheetViews>
  <sheetFormatPr baseColWidth="10" defaultRowHeight="16" x14ac:dyDescent="0.2"/>
  <cols>
    <col min="1" max="1" width="12.1640625" style="2" bestFit="1" customWidth="1"/>
    <col min="2" max="16384" width="10.83203125" style="2"/>
  </cols>
  <sheetData>
    <row r="1" spans="1:9" ht="66" customHeight="1" x14ac:dyDescent="0.2">
      <c r="A1" s="32" t="s">
        <v>2388</v>
      </c>
      <c r="B1" s="32"/>
      <c r="C1" s="32"/>
      <c r="D1" s="32"/>
      <c r="E1" s="32"/>
      <c r="F1" s="32"/>
      <c r="G1" s="32"/>
      <c r="H1" s="32"/>
      <c r="I1" s="32"/>
    </row>
    <row r="2" spans="1:9" x14ac:dyDescent="0.2">
      <c r="B2" s="33" t="s">
        <v>2251</v>
      </c>
      <c r="C2" s="33"/>
      <c r="D2" s="33" t="s">
        <v>2252</v>
      </c>
      <c r="E2" s="33"/>
      <c r="F2" s="33" t="s">
        <v>2253</v>
      </c>
      <c r="G2" s="33"/>
      <c r="H2" s="33" t="s">
        <v>2254</v>
      </c>
      <c r="I2" s="33"/>
    </row>
    <row r="3" spans="1:9" x14ac:dyDescent="0.2">
      <c r="A3" s="1" t="s">
        <v>2255</v>
      </c>
      <c r="B3" s="3" t="s">
        <v>2269</v>
      </c>
      <c r="C3" s="3" t="s">
        <v>2256</v>
      </c>
      <c r="D3" s="3" t="s">
        <v>2269</v>
      </c>
      <c r="E3" s="3" t="s">
        <v>2256</v>
      </c>
      <c r="F3" s="3" t="s">
        <v>2269</v>
      </c>
      <c r="G3" s="3" t="s">
        <v>2256</v>
      </c>
      <c r="H3" s="3" t="s">
        <v>2269</v>
      </c>
      <c r="I3" s="3" t="s">
        <v>2256</v>
      </c>
    </row>
    <row r="4" spans="1:9" x14ac:dyDescent="0.2">
      <c r="A4" s="2" t="s">
        <v>22</v>
      </c>
      <c r="B4" s="2">
        <v>0.3382386</v>
      </c>
      <c r="C4" s="4">
        <v>5.7099999999999998E-2</v>
      </c>
      <c r="D4" s="2">
        <v>1.0418221000000001</v>
      </c>
      <c r="E4" s="4">
        <v>6.7400000000000002E-2</v>
      </c>
      <c r="F4" s="2">
        <v>1.47</v>
      </c>
      <c r="G4" s="4">
        <v>8.2600000000000001E-7</v>
      </c>
    </row>
    <row r="5" spans="1:9" x14ac:dyDescent="0.2">
      <c r="A5" s="2" t="s">
        <v>397</v>
      </c>
      <c r="B5" s="2">
        <v>0.11960759999999999</v>
      </c>
      <c r="C5" s="4">
        <v>0.82199999999999995</v>
      </c>
      <c r="D5" s="2">
        <v>-0.71644229999999998</v>
      </c>
      <c r="E5" s="4">
        <v>0.46300000000000002</v>
      </c>
      <c r="F5" s="4">
        <v>-0.23799999999999999</v>
      </c>
      <c r="G5" s="4">
        <v>0.64100000000000001</v>
      </c>
      <c r="H5" s="2">
        <v>-2.2064400000000002</v>
      </c>
      <c r="I5" s="2">
        <v>5.6150000000000003E-5</v>
      </c>
    </row>
    <row r="6" spans="1:9" x14ac:dyDescent="0.2">
      <c r="A6" s="2" t="s">
        <v>963</v>
      </c>
      <c r="F6" s="2">
        <v>-1.9</v>
      </c>
      <c r="G6" s="4">
        <v>1.11E-8</v>
      </c>
      <c r="H6" s="2">
        <v>-1.366619</v>
      </c>
      <c r="I6" s="2">
        <v>8.6163400000000001E-3</v>
      </c>
    </row>
    <row r="7" spans="1:9" x14ac:dyDescent="0.2">
      <c r="A7" s="2" t="s">
        <v>1423</v>
      </c>
      <c r="B7" s="2">
        <v>-0.60309060000000003</v>
      </c>
      <c r="C7" s="4">
        <v>2.6200000000000001E-2</v>
      </c>
      <c r="D7" s="2">
        <v>-1.4545851000000001</v>
      </c>
      <c r="E7" s="4">
        <v>5.7799999999999997E-2</v>
      </c>
      <c r="F7" s="2">
        <v>-2.83</v>
      </c>
      <c r="G7" s="4">
        <v>6.6599999999999996E-7</v>
      </c>
      <c r="H7" s="2">
        <v>-2.1981489999999999</v>
      </c>
      <c r="I7" s="2">
        <v>3.3476600000000001E-3</v>
      </c>
    </row>
    <row r="8" spans="1:9" x14ac:dyDescent="0.2">
      <c r="A8" s="2" t="s">
        <v>2082</v>
      </c>
      <c r="B8" s="2">
        <v>0.29377979999999998</v>
      </c>
      <c r="C8" s="4">
        <v>0.20300000000000001</v>
      </c>
      <c r="D8" s="2">
        <v>0.95861090000000004</v>
      </c>
      <c r="E8" s="4">
        <v>6.8199999999999997E-2</v>
      </c>
      <c r="F8" s="2">
        <v>1.49</v>
      </c>
      <c r="G8" s="4">
        <v>4.6299999999999997E-6</v>
      </c>
      <c r="H8" s="2">
        <v>1.028481</v>
      </c>
      <c r="I8" s="2">
        <v>1.74734E-2</v>
      </c>
    </row>
    <row r="9" spans="1:9" x14ac:dyDescent="0.2">
      <c r="A9" s="2" t="s">
        <v>1242</v>
      </c>
      <c r="F9" s="4">
        <v>-0.56699999999999995</v>
      </c>
      <c r="G9" s="4">
        <v>6.9800000000000001E-3</v>
      </c>
      <c r="H9" s="2">
        <v>-1.1724140000000001</v>
      </c>
      <c r="I9" s="2">
        <v>6.2860900000000003E-3</v>
      </c>
    </row>
    <row r="10" spans="1:9" x14ac:dyDescent="0.2">
      <c r="A10" s="2" t="s">
        <v>42</v>
      </c>
      <c r="B10" s="2">
        <v>-0.94833310000000004</v>
      </c>
      <c r="C10" s="4">
        <v>3.0599999999999999E-2</v>
      </c>
      <c r="D10" s="2">
        <v>-3.8166003000000002</v>
      </c>
      <c r="E10" s="4">
        <v>9.6500000000000001E-5</v>
      </c>
      <c r="F10" s="2">
        <v>-2.15</v>
      </c>
      <c r="G10" s="4">
        <v>1.13E-6</v>
      </c>
      <c r="H10" s="2">
        <v>-1.1190720000000001</v>
      </c>
      <c r="I10" s="2">
        <v>0.17411244000000001</v>
      </c>
    </row>
    <row r="11" spans="1:9" x14ac:dyDescent="0.2">
      <c r="A11" s="2" t="s">
        <v>220</v>
      </c>
      <c r="B11" s="2">
        <v>0.23319790000000001</v>
      </c>
      <c r="C11" s="4">
        <v>0.52</v>
      </c>
      <c r="D11" s="2">
        <v>0.9353728</v>
      </c>
      <c r="E11" s="4">
        <v>0.21299999999999999</v>
      </c>
      <c r="F11" s="2">
        <v>1.1000000000000001</v>
      </c>
      <c r="G11" s="4">
        <v>6.4399999999999993E-5</v>
      </c>
      <c r="H11" s="2">
        <v>0.36274200000000001</v>
      </c>
      <c r="I11" s="2">
        <v>0.36581001000000002</v>
      </c>
    </row>
    <row r="12" spans="1:9" x14ac:dyDescent="0.2">
      <c r="A12" s="2" t="s">
        <v>625</v>
      </c>
      <c r="B12" s="2">
        <v>-0.17895040000000001</v>
      </c>
      <c r="C12" s="4">
        <v>2.63E-2</v>
      </c>
      <c r="D12" s="2">
        <v>-0.55543750000000003</v>
      </c>
      <c r="E12" s="4">
        <v>7.3200000000000001E-2</v>
      </c>
      <c r="F12" s="4">
        <v>-4.8700000000000002E-4</v>
      </c>
      <c r="G12" s="4">
        <v>0.92300000000000004</v>
      </c>
      <c r="H12" s="2">
        <v>-1.0070809999999999</v>
      </c>
      <c r="I12" s="2">
        <v>6.7854600000000001E-3</v>
      </c>
    </row>
    <row r="13" spans="1:9" x14ac:dyDescent="0.2">
      <c r="A13" s="2" t="s">
        <v>120</v>
      </c>
      <c r="B13" s="2">
        <v>0.65349990000000002</v>
      </c>
      <c r="C13" s="4">
        <v>3.0299999999999999E-4</v>
      </c>
      <c r="D13" s="2">
        <v>0.67112150000000004</v>
      </c>
      <c r="E13" s="4">
        <v>0.10100000000000001</v>
      </c>
      <c r="F13" s="2">
        <v>1.19</v>
      </c>
      <c r="G13" s="4">
        <v>5.8500000000000005E-11</v>
      </c>
    </row>
    <row r="14" spans="1:9" x14ac:dyDescent="0.2">
      <c r="A14" s="2" t="s">
        <v>1349</v>
      </c>
      <c r="D14" s="2">
        <v>1.7378925999999999</v>
      </c>
      <c r="E14" s="4">
        <v>9.7200000000000004E-5</v>
      </c>
      <c r="F14" s="4">
        <v>0.317</v>
      </c>
      <c r="G14" s="4">
        <v>0.13800000000000001</v>
      </c>
      <c r="H14" s="2">
        <v>0.98011599999999999</v>
      </c>
      <c r="I14" s="2">
        <v>8.3184699999999997E-3</v>
      </c>
    </row>
    <row r="15" spans="1:9" x14ac:dyDescent="0.2">
      <c r="A15" s="2" t="s">
        <v>1640</v>
      </c>
      <c r="B15" s="2">
        <v>-0.47575299999999998</v>
      </c>
      <c r="C15" s="4">
        <v>1.37E-2</v>
      </c>
      <c r="D15" s="2">
        <v>-1.5163905</v>
      </c>
      <c r="E15" s="4">
        <v>1.58E-3</v>
      </c>
      <c r="F15" s="4">
        <v>-0.68899999999999995</v>
      </c>
      <c r="G15" s="4">
        <v>7.1999999999999998E-3</v>
      </c>
    </row>
    <row r="16" spans="1:9" x14ac:dyDescent="0.2">
      <c r="A16" s="2" t="s">
        <v>27</v>
      </c>
      <c r="B16" s="2">
        <v>-0.57010709999999998</v>
      </c>
      <c r="C16" s="4">
        <v>4.9800000000000001E-3</v>
      </c>
      <c r="D16" s="2">
        <v>-1.5909347</v>
      </c>
      <c r="E16" s="4">
        <v>7.6099999999999996E-4</v>
      </c>
      <c r="F16" s="4">
        <v>-0.36</v>
      </c>
      <c r="G16" s="4">
        <v>0.48099999999999998</v>
      </c>
      <c r="H16" s="2">
        <v>-1.048513</v>
      </c>
      <c r="I16" s="2">
        <v>5.2044800000000002E-2</v>
      </c>
    </row>
    <row r="17" spans="1:10" x14ac:dyDescent="0.2">
      <c r="A17" s="2" t="s">
        <v>2002</v>
      </c>
      <c r="B17" s="2">
        <v>-0.4720047</v>
      </c>
      <c r="C17" s="4">
        <v>5.1200000000000004E-3</v>
      </c>
      <c r="D17" s="2">
        <v>-0.55383599999999999</v>
      </c>
      <c r="E17" s="4">
        <v>0.31</v>
      </c>
      <c r="F17" s="2">
        <v>-1.61</v>
      </c>
      <c r="G17" s="4">
        <v>3.9099999999999999E-10</v>
      </c>
      <c r="H17" s="2">
        <v>-1.279566</v>
      </c>
      <c r="I17" s="2">
        <v>4.3443600000000002E-3</v>
      </c>
    </row>
    <row r="18" spans="1:10" x14ac:dyDescent="0.2">
      <c r="A18" s="2" t="s">
        <v>732</v>
      </c>
      <c r="B18" s="2">
        <v>-0.5733973</v>
      </c>
      <c r="C18" s="4">
        <v>5.6099999999999998E-4</v>
      </c>
      <c r="D18" s="2">
        <v>-1.0148413999999999</v>
      </c>
      <c r="E18" s="4">
        <v>4.2999999999999997E-2</v>
      </c>
      <c r="F18" s="4">
        <v>-0.57899999999999996</v>
      </c>
      <c r="G18" s="4">
        <v>4.0300000000000004E-6</v>
      </c>
      <c r="H18" s="2">
        <v>-1.46682</v>
      </c>
      <c r="I18" s="2">
        <v>3.5645199999999998E-3</v>
      </c>
      <c r="J18" s="11"/>
    </row>
    <row r="19" spans="1:10" x14ac:dyDescent="0.2">
      <c r="A19" s="2" t="s">
        <v>621</v>
      </c>
      <c r="B19" s="2">
        <v>0.59161719999999995</v>
      </c>
      <c r="C19" s="4">
        <v>2.61E-6</v>
      </c>
      <c r="D19" s="2">
        <v>1.0909390000000001</v>
      </c>
      <c r="E19" s="4">
        <v>3.2000000000000001E-2</v>
      </c>
      <c r="F19" s="2">
        <v>1.37</v>
      </c>
      <c r="G19" s="4">
        <v>1.6500000000000001E-9</v>
      </c>
      <c r="H19" s="2">
        <v>1.335537</v>
      </c>
      <c r="I19" s="2">
        <v>5.9889899999999996E-3</v>
      </c>
      <c r="J19" s="11"/>
    </row>
    <row r="20" spans="1:10" x14ac:dyDescent="0.2">
      <c r="A20" s="2" t="s">
        <v>773</v>
      </c>
      <c r="B20" s="2">
        <v>1.0802719000000001</v>
      </c>
      <c r="C20" s="4">
        <v>5.7300000000000005E-4</v>
      </c>
      <c r="D20" s="2">
        <v>1.2251371</v>
      </c>
      <c r="E20" s="4">
        <v>0.13200000000000001</v>
      </c>
      <c r="F20" s="2">
        <v>1.28</v>
      </c>
      <c r="G20" s="4">
        <v>6.0000000000000002E-6</v>
      </c>
      <c r="H20" s="2">
        <v>1.1346350000000001</v>
      </c>
      <c r="I20" s="2">
        <v>3.1476899999999999E-3</v>
      </c>
    </row>
    <row r="21" spans="1:10" x14ac:dyDescent="0.2">
      <c r="A21" s="2" t="s">
        <v>882</v>
      </c>
      <c r="D21" s="2">
        <v>0.4840795</v>
      </c>
      <c r="E21" s="4">
        <v>0.73599999999999999</v>
      </c>
      <c r="F21" s="2">
        <v>1.75</v>
      </c>
      <c r="G21" s="4">
        <v>3.8800000000000002E-3</v>
      </c>
      <c r="H21" s="2">
        <v>1.60205</v>
      </c>
      <c r="I21" s="2">
        <v>1.6386049999999999E-2</v>
      </c>
    </row>
    <row r="22" spans="1:10" x14ac:dyDescent="0.2">
      <c r="A22" s="2" t="s">
        <v>2045</v>
      </c>
      <c r="B22" s="2">
        <v>0.331015</v>
      </c>
      <c r="C22" s="4">
        <v>2.8300000000000001E-3</v>
      </c>
      <c r="D22" s="2">
        <v>0.41940549999999999</v>
      </c>
      <c r="E22" s="4">
        <v>0.56599999999999995</v>
      </c>
      <c r="F22" s="2">
        <v>1.72</v>
      </c>
      <c r="G22" s="4">
        <v>3.23E-6</v>
      </c>
      <c r="H22" s="2">
        <v>0.50172099999999997</v>
      </c>
      <c r="I22" s="2">
        <v>7.9863719999999999E-2</v>
      </c>
    </row>
    <row r="23" spans="1:10" x14ac:dyDescent="0.2">
      <c r="A23" s="2" t="s">
        <v>395</v>
      </c>
      <c r="B23" s="2">
        <v>-7.5613100000000003E-2</v>
      </c>
      <c r="C23" s="4">
        <v>0.621</v>
      </c>
      <c r="D23" s="2">
        <v>4.0419099999999999E-2</v>
      </c>
      <c r="E23" s="4">
        <v>0.83</v>
      </c>
      <c r="F23" s="4">
        <v>-0.218</v>
      </c>
      <c r="G23" s="4">
        <v>0.20699999999999999</v>
      </c>
      <c r="H23" s="2">
        <v>-1.3245819999999999</v>
      </c>
      <c r="I23" s="2">
        <v>4.8163600000000004E-3</v>
      </c>
    </row>
    <row r="24" spans="1:10" x14ac:dyDescent="0.2">
      <c r="A24" s="2" t="s">
        <v>1727</v>
      </c>
      <c r="B24" s="2">
        <v>0.55627510000000002</v>
      </c>
      <c r="C24" s="4">
        <v>5.7099999999999998E-3</v>
      </c>
      <c r="D24" s="2">
        <v>1.400296</v>
      </c>
      <c r="E24" s="4">
        <v>2.65E-3</v>
      </c>
      <c r="H24" s="2">
        <v>1.021083</v>
      </c>
      <c r="I24" s="2">
        <v>2.37463E-3</v>
      </c>
    </row>
    <row r="25" spans="1:10" x14ac:dyDescent="0.2">
      <c r="A25" s="2" t="s">
        <v>1140</v>
      </c>
      <c r="B25" s="2">
        <v>-0.48776439999999999</v>
      </c>
      <c r="C25" s="4">
        <v>9.1600000000000001E-2</v>
      </c>
      <c r="D25" s="2">
        <v>-0.9680126</v>
      </c>
      <c r="E25" s="4">
        <v>4.13E-3</v>
      </c>
      <c r="F25" s="2">
        <v>-1.44</v>
      </c>
      <c r="G25" s="4">
        <v>1.26E-4</v>
      </c>
      <c r="H25" s="2">
        <v>-0.73322100000000001</v>
      </c>
      <c r="I25" s="2">
        <v>0.17724688</v>
      </c>
    </row>
    <row r="26" spans="1:10" x14ac:dyDescent="0.2">
      <c r="A26" s="2" t="s">
        <v>520</v>
      </c>
      <c r="B26" s="2">
        <v>1.0343053</v>
      </c>
      <c r="C26" s="4">
        <v>1.41E-2</v>
      </c>
      <c r="D26" s="2">
        <v>1.8831237000000001</v>
      </c>
      <c r="E26" s="4">
        <v>3.7999999999999999E-2</v>
      </c>
      <c r="F26" s="4">
        <v>3.6299999999999999E-2</v>
      </c>
      <c r="G26" s="4">
        <v>0.17</v>
      </c>
      <c r="H26" s="2">
        <v>2.4492660000000002</v>
      </c>
      <c r="I26" s="2">
        <v>3.6663199999999998E-3</v>
      </c>
    </row>
    <row r="27" spans="1:10" x14ac:dyDescent="0.2">
      <c r="A27" s="2" t="s">
        <v>921</v>
      </c>
      <c r="B27" s="2">
        <v>1.5779977999999999</v>
      </c>
      <c r="C27" s="4">
        <v>1.3999999999999999E-4</v>
      </c>
      <c r="D27" s="2">
        <v>2.8479315000000001</v>
      </c>
      <c r="E27" s="4">
        <v>1.83E-3</v>
      </c>
      <c r="F27" s="2">
        <v>4.72</v>
      </c>
      <c r="G27" s="4">
        <v>6.6500000000000001E-18</v>
      </c>
      <c r="H27" s="2">
        <v>3.5837949999999998</v>
      </c>
      <c r="I27" s="2">
        <v>1.2913000000000001E-4</v>
      </c>
      <c r="J27" s="11"/>
    </row>
    <row r="28" spans="1:10" x14ac:dyDescent="0.2">
      <c r="A28" s="2" t="s">
        <v>1824</v>
      </c>
      <c r="B28" s="2">
        <v>-0.1239669</v>
      </c>
      <c r="C28" s="4">
        <v>0.25600000000000001</v>
      </c>
      <c r="D28" s="2">
        <v>-0.33216079999999998</v>
      </c>
      <c r="E28" s="4">
        <v>3.8199999999999998E-6</v>
      </c>
      <c r="F28" s="2">
        <v>-1.46</v>
      </c>
      <c r="G28" s="4">
        <v>1.34E-3</v>
      </c>
      <c r="H28" s="2">
        <v>-1.6571279999999999</v>
      </c>
      <c r="I28" s="2">
        <v>1.5391E-4</v>
      </c>
    </row>
    <row r="29" spans="1:10" x14ac:dyDescent="0.2">
      <c r="A29" s="2" t="s">
        <v>1322</v>
      </c>
      <c r="D29" s="2">
        <v>0.12528590000000001</v>
      </c>
      <c r="E29" s="4">
        <v>0.90800000000000003</v>
      </c>
      <c r="F29" s="2">
        <v>-2.5299999999999998</v>
      </c>
      <c r="G29" s="4">
        <v>3.1699999999999999E-2</v>
      </c>
      <c r="H29" s="2">
        <v>-1.606622</v>
      </c>
      <c r="I29" s="2">
        <v>0.16647201</v>
      </c>
    </row>
    <row r="30" spans="1:10" x14ac:dyDescent="0.2">
      <c r="A30" s="2" t="s">
        <v>1406</v>
      </c>
      <c r="F30" s="2">
        <v>-1.84</v>
      </c>
      <c r="G30" s="4">
        <v>4.7600000000000003E-3</v>
      </c>
      <c r="H30" s="2">
        <v>-0.20813499999999999</v>
      </c>
      <c r="I30" s="2">
        <v>0.59311725999999998</v>
      </c>
    </row>
    <row r="31" spans="1:10" x14ac:dyDescent="0.2">
      <c r="A31" s="2" t="s">
        <v>8</v>
      </c>
      <c r="B31" s="2">
        <v>-9.4310199999999997E-2</v>
      </c>
      <c r="C31" s="4">
        <v>0.375</v>
      </c>
      <c r="D31" s="2">
        <v>-0.10184600000000001</v>
      </c>
      <c r="E31" s="4">
        <v>0.66700000000000004</v>
      </c>
      <c r="F31" s="4">
        <v>-0.11899999999999999</v>
      </c>
      <c r="G31" s="4">
        <v>0.67700000000000005</v>
      </c>
      <c r="H31" s="2">
        <v>-1.177886</v>
      </c>
      <c r="I31" s="2">
        <v>3.22683E-3</v>
      </c>
    </row>
    <row r="32" spans="1:10" x14ac:dyDescent="0.2">
      <c r="A32" s="2" t="s">
        <v>1751</v>
      </c>
      <c r="B32" s="2">
        <v>-0.52863859999999996</v>
      </c>
      <c r="C32" s="4">
        <v>4.2500000000000003E-2</v>
      </c>
      <c r="D32" s="2">
        <v>-0.70242930000000003</v>
      </c>
      <c r="E32" s="4">
        <v>0.26</v>
      </c>
      <c r="F32" s="2">
        <v>-1.51</v>
      </c>
      <c r="G32" s="4">
        <v>8.6299999999999999E-8</v>
      </c>
      <c r="H32" s="2">
        <v>-0.76634199999999997</v>
      </c>
      <c r="I32" s="2">
        <v>2.6175549999999999E-2</v>
      </c>
    </row>
    <row r="33" spans="1:10" x14ac:dyDescent="0.2">
      <c r="A33" s="2" t="s">
        <v>496</v>
      </c>
      <c r="B33" s="2">
        <v>2.5785000000000001E-3</v>
      </c>
      <c r="C33" s="4">
        <v>0.995</v>
      </c>
      <c r="D33" s="2">
        <v>8.8093500000000005E-2</v>
      </c>
      <c r="E33" s="4">
        <v>0.69</v>
      </c>
      <c r="F33" s="4">
        <v>-3.7399999999999998E-3</v>
      </c>
      <c r="G33" s="4">
        <v>0.54200000000000004</v>
      </c>
      <c r="H33" s="2">
        <v>-1.2104109999999999</v>
      </c>
      <c r="I33" s="2">
        <v>4.3084300000000002E-3</v>
      </c>
    </row>
    <row r="34" spans="1:10" x14ac:dyDescent="0.2">
      <c r="A34" s="2" t="s">
        <v>945</v>
      </c>
      <c r="B34" s="2">
        <v>-4.6001000000000002E-3</v>
      </c>
      <c r="C34" s="4">
        <v>0.98499999999999999</v>
      </c>
      <c r="D34" s="2">
        <v>0.16519690000000001</v>
      </c>
      <c r="E34" s="4">
        <v>0.68500000000000005</v>
      </c>
      <c r="F34" s="4">
        <v>0.14199999999999999</v>
      </c>
      <c r="G34" s="4">
        <v>0.16500000000000001</v>
      </c>
      <c r="H34" s="2">
        <v>-1.0160979999999999</v>
      </c>
      <c r="I34" s="2">
        <v>7.64469E-3</v>
      </c>
    </row>
    <row r="35" spans="1:10" x14ac:dyDescent="0.2">
      <c r="A35" s="2" t="s">
        <v>186</v>
      </c>
      <c r="D35" s="2">
        <v>0.54600329999999997</v>
      </c>
      <c r="E35" s="4">
        <v>3.2799999999999999E-3</v>
      </c>
      <c r="F35" s="4">
        <v>0.873</v>
      </c>
      <c r="G35" s="4">
        <v>7.77E-14</v>
      </c>
      <c r="H35" s="2">
        <v>1.3730450000000001</v>
      </c>
      <c r="I35" s="2">
        <v>2.6085700000000002E-3</v>
      </c>
    </row>
    <row r="36" spans="1:10" x14ac:dyDescent="0.2">
      <c r="A36" s="2" t="s">
        <v>1351</v>
      </c>
      <c r="B36" s="2">
        <v>0.30273329999999998</v>
      </c>
      <c r="C36" s="4">
        <v>0.76300000000000001</v>
      </c>
      <c r="D36" s="2">
        <v>0.25834279999999998</v>
      </c>
      <c r="E36" s="4">
        <v>0.625</v>
      </c>
      <c r="F36" s="2">
        <v>1.81</v>
      </c>
      <c r="G36" s="4">
        <v>4.7699999999999999E-9</v>
      </c>
      <c r="H36" s="2">
        <v>1.2242649999999999</v>
      </c>
      <c r="I36" s="2">
        <v>1.0741499999999999E-2</v>
      </c>
    </row>
    <row r="37" spans="1:10" x14ac:dyDescent="0.2">
      <c r="A37" s="2" t="s">
        <v>1465</v>
      </c>
      <c r="B37" s="2">
        <v>0.840063</v>
      </c>
      <c r="C37" s="4">
        <v>1.8899999999999999E-6</v>
      </c>
      <c r="D37" s="2">
        <v>1.2136965</v>
      </c>
      <c r="E37" s="4">
        <v>1.99E-3</v>
      </c>
      <c r="F37" s="2">
        <v>2.4300000000000002</v>
      </c>
      <c r="G37" s="4">
        <v>4.5900000000000001E-20</v>
      </c>
      <c r="H37" s="2">
        <v>1.557734</v>
      </c>
      <c r="I37" s="2">
        <v>1.17527E-3</v>
      </c>
      <c r="J37" s="11"/>
    </row>
    <row r="38" spans="1:10" x14ac:dyDescent="0.2">
      <c r="A38" s="2" t="s">
        <v>1918</v>
      </c>
      <c r="B38" s="2">
        <v>7.3263400000000006E-2</v>
      </c>
      <c r="C38" s="4">
        <v>0.77300000000000002</v>
      </c>
      <c r="D38" s="2">
        <v>-0.74222330000000003</v>
      </c>
      <c r="E38" s="4">
        <v>0.10100000000000001</v>
      </c>
      <c r="F38" s="4">
        <v>0.87</v>
      </c>
      <c r="G38" s="4">
        <v>2.2800000000000002E-6</v>
      </c>
      <c r="H38" s="2">
        <v>1.176866</v>
      </c>
      <c r="I38" s="2">
        <v>5.8733300000000004E-3</v>
      </c>
    </row>
    <row r="39" spans="1:10" x14ac:dyDescent="0.2">
      <c r="A39" s="2" t="s">
        <v>1214</v>
      </c>
      <c r="B39" s="2">
        <v>0.45148139999999998</v>
      </c>
      <c r="C39" s="4">
        <v>0.23899999999999999</v>
      </c>
      <c r="D39" s="2">
        <v>-0.33914840000000002</v>
      </c>
      <c r="E39" s="4">
        <v>0.70599999999999996</v>
      </c>
      <c r="F39" s="2">
        <v>1.53</v>
      </c>
      <c r="G39" s="4">
        <v>4.28E-4</v>
      </c>
      <c r="H39" s="2">
        <v>1.4857830000000001</v>
      </c>
      <c r="I39" s="2">
        <v>1.8823550000000001E-2</v>
      </c>
    </row>
    <row r="40" spans="1:10" x14ac:dyDescent="0.2">
      <c r="A40" s="2" t="s">
        <v>2089</v>
      </c>
      <c r="B40" s="2">
        <v>-0.16222490000000001</v>
      </c>
      <c r="C40" s="4">
        <v>1.2E-2</v>
      </c>
      <c r="D40" s="2">
        <v>-1.1700451000000001</v>
      </c>
      <c r="E40" s="4">
        <v>1.83E-3</v>
      </c>
      <c r="F40" s="2">
        <v>-2.17</v>
      </c>
      <c r="G40" s="4">
        <v>8.6099999999999997E-8</v>
      </c>
      <c r="H40" s="2">
        <v>-0.434083</v>
      </c>
      <c r="I40" s="2">
        <v>0.16877371999999999</v>
      </c>
    </row>
    <row r="41" spans="1:10" x14ac:dyDescent="0.2">
      <c r="A41" s="2" t="s">
        <v>1943</v>
      </c>
      <c r="F41" s="4">
        <v>-0.38300000000000001</v>
      </c>
      <c r="G41" s="4">
        <v>7.1099999999999997E-2</v>
      </c>
      <c r="H41" s="2">
        <v>-1.963579</v>
      </c>
      <c r="I41" s="2">
        <v>2.5138000000000001E-3</v>
      </c>
    </row>
    <row r="42" spans="1:10" x14ac:dyDescent="0.2">
      <c r="A42" s="2" t="s">
        <v>784</v>
      </c>
      <c r="B42" s="2">
        <v>-0.12841150000000001</v>
      </c>
      <c r="C42" s="4">
        <v>0.55300000000000005</v>
      </c>
      <c r="D42" s="2">
        <v>-0.289802</v>
      </c>
      <c r="E42" s="4">
        <v>0.28000000000000003</v>
      </c>
      <c r="F42" s="2">
        <v>-1.19</v>
      </c>
      <c r="G42" s="4">
        <v>2.3099999999999999E-2</v>
      </c>
      <c r="H42" s="2">
        <v>2.6900000000000001E-3</v>
      </c>
      <c r="I42" s="2">
        <v>0.99582033999999997</v>
      </c>
    </row>
    <row r="43" spans="1:10" x14ac:dyDescent="0.2">
      <c r="A43" s="2" t="s">
        <v>2155</v>
      </c>
      <c r="B43" s="2">
        <v>1.0722208</v>
      </c>
      <c r="C43" s="4">
        <v>5.3099999999999996E-3</v>
      </c>
      <c r="D43" s="2">
        <v>2.6069887</v>
      </c>
      <c r="E43" s="4">
        <v>3.9100000000000003E-3</v>
      </c>
      <c r="F43" s="2">
        <v>1.66</v>
      </c>
      <c r="G43" s="4">
        <v>1.8400000000000001E-7</v>
      </c>
      <c r="H43" s="2">
        <v>2.2732350000000001</v>
      </c>
      <c r="I43" s="2">
        <v>1.7569999999999999E-4</v>
      </c>
      <c r="J43" s="11"/>
    </row>
    <row r="44" spans="1:10" x14ac:dyDescent="0.2">
      <c r="A44" s="2" t="s">
        <v>353</v>
      </c>
      <c r="D44" s="2">
        <v>-0.33467049999999998</v>
      </c>
      <c r="E44" s="4">
        <v>0.23599999999999999</v>
      </c>
      <c r="F44" s="2">
        <v>-3.4</v>
      </c>
      <c r="G44" s="4">
        <v>2.7E-11</v>
      </c>
      <c r="H44" s="2">
        <v>-0.91771599999999998</v>
      </c>
      <c r="I44" s="2">
        <v>1.2771360000000001E-2</v>
      </c>
    </row>
    <row r="45" spans="1:10" x14ac:dyDescent="0.2">
      <c r="A45" s="2" t="s">
        <v>1635</v>
      </c>
      <c r="B45" s="2">
        <v>-7.5666399999999995E-2</v>
      </c>
      <c r="C45" s="4">
        <v>0.73099999999999998</v>
      </c>
      <c r="D45" s="2">
        <v>0.23837330000000001</v>
      </c>
      <c r="E45" s="4">
        <v>0.46300000000000002</v>
      </c>
      <c r="F45" s="2">
        <v>-1.01</v>
      </c>
      <c r="G45" s="4">
        <v>1.2899999999999999E-6</v>
      </c>
      <c r="H45" s="2">
        <v>-0.49729800000000002</v>
      </c>
      <c r="I45" s="2">
        <v>8.0749639999999998E-2</v>
      </c>
    </row>
    <row r="46" spans="1:10" x14ac:dyDescent="0.2">
      <c r="A46" s="2" t="s">
        <v>478</v>
      </c>
      <c r="B46" s="2">
        <v>4.93899E-2</v>
      </c>
      <c r="C46" s="4">
        <v>0.77900000000000003</v>
      </c>
      <c r="D46" s="2">
        <v>1.9393199000000001</v>
      </c>
      <c r="E46" s="4">
        <v>2.2700000000000001E-2</v>
      </c>
      <c r="F46" s="2">
        <v>1.86</v>
      </c>
      <c r="G46" s="4">
        <v>8.4099999999999998E-5</v>
      </c>
      <c r="H46" s="2">
        <v>-0.881027</v>
      </c>
      <c r="I46" s="2">
        <v>8.3184699999999997E-3</v>
      </c>
    </row>
    <row r="47" spans="1:10" x14ac:dyDescent="0.2">
      <c r="A47" s="2" t="s">
        <v>1474</v>
      </c>
      <c r="B47" s="2">
        <v>-0.37224849999999998</v>
      </c>
      <c r="C47" s="4">
        <v>4.81E-3</v>
      </c>
      <c r="D47" s="2">
        <v>-0.87505710000000003</v>
      </c>
      <c r="E47" s="4">
        <v>6.3300000000000002E-7</v>
      </c>
      <c r="F47" s="2">
        <v>-1.31</v>
      </c>
      <c r="G47" s="4">
        <v>4.3000000000000003E-6</v>
      </c>
      <c r="H47" s="2">
        <v>-0.92725400000000002</v>
      </c>
      <c r="I47" s="2">
        <v>1.3639979999999999E-2</v>
      </c>
      <c r="J47" s="11"/>
    </row>
    <row r="48" spans="1:10" x14ac:dyDescent="0.2">
      <c r="A48" s="2" t="s">
        <v>1329</v>
      </c>
      <c r="F48" s="2">
        <v>2.96</v>
      </c>
      <c r="G48" s="4">
        <v>1.03E-7</v>
      </c>
      <c r="H48" s="2">
        <v>1.905637</v>
      </c>
      <c r="I48" s="2">
        <v>4.0942000000000001E-3</v>
      </c>
    </row>
    <row r="49" spans="1:10" x14ac:dyDescent="0.2">
      <c r="A49" s="2" t="s">
        <v>2001</v>
      </c>
      <c r="F49" s="2">
        <v>1.95</v>
      </c>
      <c r="G49" s="4">
        <v>6E-11</v>
      </c>
    </row>
    <row r="50" spans="1:10" x14ac:dyDescent="0.2">
      <c r="A50" s="2" t="s">
        <v>1149</v>
      </c>
      <c r="B50" s="2">
        <v>0.62380910000000001</v>
      </c>
      <c r="C50" s="4">
        <v>2.4200000000000001E-6</v>
      </c>
      <c r="D50" s="2">
        <v>0.89517460000000004</v>
      </c>
      <c r="E50" s="4">
        <v>5.2400000000000002E-2</v>
      </c>
      <c r="F50" s="2">
        <v>1.24</v>
      </c>
      <c r="G50" s="4">
        <v>2.76E-14</v>
      </c>
      <c r="H50" s="2">
        <v>0.86001300000000003</v>
      </c>
      <c r="I50" s="2">
        <v>4.51616E-3</v>
      </c>
    </row>
    <row r="51" spans="1:10" x14ac:dyDescent="0.2">
      <c r="A51" s="2" t="s">
        <v>1571</v>
      </c>
      <c r="B51" s="2">
        <v>8.3848599999999995E-2</v>
      </c>
      <c r="C51" s="4">
        <v>0.79900000000000004</v>
      </c>
      <c r="D51" s="2">
        <v>0.1057444</v>
      </c>
      <c r="E51" s="4">
        <v>0.85699999999999998</v>
      </c>
      <c r="F51" s="2">
        <v>1.2</v>
      </c>
      <c r="G51" s="4">
        <v>6.0500000000000004E-9</v>
      </c>
    </row>
    <row r="52" spans="1:10" x14ac:dyDescent="0.2">
      <c r="A52" s="2" t="s">
        <v>1170</v>
      </c>
      <c r="B52" s="2">
        <v>0.11666700000000001</v>
      </c>
      <c r="C52" s="4">
        <v>0.35899999999999999</v>
      </c>
      <c r="D52" s="2">
        <v>-8.7417400000000006E-2</v>
      </c>
      <c r="E52" s="4">
        <v>0.754</v>
      </c>
      <c r="F52" s="2">
        <v>1.1100000000000001</v>
      </c>
      <c r="G52" s="4">
        <v>1.2500000000000001E-6</v>
      </c>
      <c r="H52" s="2">
        <v>0.62622999999999995</v>
      </c>
      <c r="I52" s="2">
        <v>3.2937250000000001E-2</v>
      </c>
    </row>
    <row r="53" spans="1:10" x14ac:dyDescent="0.2">
      <c r="A53" s="2" t="s">
        <v>394</v>
      </c>
      <c r="B53" s="2">
        <v>0.40011619999999998</v>
      </c>
      <c r="C53" s="4">
        <v>0.59099999999999997</v>
      </c>
      <c r="D53" s="2">
        <v>1.1978346</v>
      </c>
      <c r="E53" s="4">
        <v>5.1700000000000003E-2</v>
      </c>
      <c r="F53" s="2">
        <v>1.38</v>
      </c>
      <c r="G53" s="4">
        <v>3.63E-3</v>
      </c>
      <c r="H53" s="2">
        <v>-0.12130000000000001</v>
      </c>
      <c r="I53" s="2">
        <v>0.87624493000000003</v>
      </c>
    </row>
    <row r="54" spans="1:10" x14ac:dyDescent="0.2">
      <c r="A54" s="2" t="s">
        <v>1216</v>
      </c>
      <c r="B54" s="2">
        <v>-0.11804050000000001</v>
      </c>
      <c r="C54" s="4">
        <v>0.17499999999999999</v>
      </c>
      <c r="D54" s="2">
        <v>-0.49364950000000002</v>
      </c>
      <c r="E54" s="4">
        <v>0.25900000000000001</v>
      </c>
      <c r="F54" s="2">
        <v>-1.73</v>
      </c>
      <c r="G54" s="4">
        <v>5.5900000000000002E-11</v>
      </c>
      <c r="H54" s="2">
        <v>-0.60582599999999998</v>
      </c>
      <c r="I54" s="2">
        <v>2.654896E-2</v>
      </c>
    </row>
    <row r="55" spans="1:10" x14ac:dyDescent="0.2">
      <c r="A55" s="2" t="s">
        <v>1098</v>
      </c>
      <c r="B55" s="2">
        <v>0.98792659999999999</v>
      </c>
      <c r="C55" s="4">
        <v>5.5800000000000001E-4</v>
      </c>
      <c r="D55" s="2">
        <v>-9.4419500000000003E-2</v>
      </c>
      <c r="E55" s="4">
        <v>0.95299999999999996</v>
      </c>
      <c r="F55" s="2">
        <v>1.08</v>
      </c>
      <c r="G55" s="4">
        <v>1.98E-3</v>
      </c>
      <c r="H55" s="2">
        <v>2.032098</v>
      </c>
      <c r="I55" s="2">
        <v>1.106E-3</v>
      </c>
    </row>
    <row r="56" spans="1:10" x14ac:dyDescent="0.2">
      <c r="A56" s="2" t="s">
        <v>1202</v>
      </c>
      <c r="B56" s="2">
        <v>0.72128820000000005</v>
      </c>
      <c r="C56" s="4">
        <v>4.1599999999999998E-2</v>
      </c>
      <c r="D56" s="2">
        <v>1.3358597999999999</v>
      </c>
      <c r="E56" s="4">
        <v>1.14E-3</v>
      </c>
      <c r="F56" s="2">
        <v>1.24</v>
      </c>
      <c r="G56" s="4">
        <v>7.2600000000000002E-12</v>
      </c>
      <c r="H56" s="2">
        <v>0.56446600000000002</v>
      </c>
      <c r="I56" s="2">
        <v>7.1932209999999996E-2</v>
      </c>
    </row>
    <row r="57" spans="1:10" x14ac:dyDescent="0.2">
      <c r="A57" s="2" t="s">
        <v>179</v>
      </c>
      <c r="D57" s="2">
        <v>-0.82380810000000004</v>
      </c>
      <c r="E57" s="4">
        <v>1.2700000000000001E-3</v>
      </c>
      <c r="F57" s="2">
        <v>-1.02</v>
      </c>
      <c r="G57" s="4">
        <v>1.21E-2</v>
      </c>
    </row>
    <row r="58" spans="1:10" x14ac:dyDescent="0.2">
      <c r="A58" s="2" t="s">
        <v>1648</v>
      </c>
      <c r="B58" s="2">
        <v>-0.54926459999999999</v>
      </c>
      <c r="C58" s="4">
        <v>9.5200000000000007E-2</v>
      </c>
      <c r="D58" s="2">
        <v>-0.97926380000000002</v>
      </c>
      <c r="E58" s="4">
        <v>0.17</v>
      </c>
      <c r="F58" s="2">
        <v>-1.97</v>
      </c>
      <c r="G58" s="4">
        <v>2.7199999999999998E-6</v>
      </c>
      <c r="H58" s="2">
        <v>-1.0426709999999999</v>
      </c>
      <c r="I58" s="2">
        <v>1.3416229999999999E-2</v>
      </c>
    </row>
    <row r="59" spans="1:10" x14ac:dyDescent="0.2">
      <c r="A59" s="2" t="s">
        <v>1326</v>
      </c>
      <c r="B59" s="2">
        <v>-0.45266269999999997</v>
      </c>
      <c r="C59" s="4">
        <v>4.7199999999999998E-4</v>
      </c>
      <c r="D59" s="2">
        <v>-0.77844329999999995</v>
      </c>
      <c r="E59" s="4">
        <v>0.25800000000000001</v>
      </c>
      <c r="F59" s="2">
        <v>-1.31</v>
      </c>
      <c r="G59" s="4">
        <v>3.5999999999999999E-7</v>
      </c>
      <c r="H59" s="2">
        <v>-0.85899099999999995</v>
      </c>
      <c r="I59" s="2">
        <v>1.775527E-2</v>
      </c>
    </row>
    <row r="60" spans="1:10" x14ac:dyDescent="0.2">
      <c r="A60" s="2" t="s">
        <v>675</v>
      </c>
      <c r="B60" s="2">
        <v>0.96870529999999999</v>
      </c>
      <c r="C60" s="4">
        <v>6.7599999999999997E-7</v>
      </c>
      <c r="D60" s="2">
        <v>1.5512661000000001</v>
      </c>
      <c r="E60" s="4">
        <v>2.1900000000000001E-4</v>
      </c>
      <c r="F60" s="4">
        <v>0.92400000000000004</v>
      </c>
      <c r="G60" s="4">
        <v>1.58E-10</v>
      </c>
      <c r="H60" s="2">
        <v>1.5058530000000001</v>
      </c>
      <c r="I60" s="2">
        <v>8.1349999999999999E-4</v>
      </c>
      <c r="J60" s="11"/>
    </row>
    <row r="61" spans="1:10" x14ac:dyDescent="0.2">
      <c r="A61" s="2" t="s">
        <v>1606</v>
      </c>
      <c r="B61" s="2">
        <v>0.18127570000000001</v>
      </c>
      <c r="C61" s="4">
        <v>0.83199999999999996</v>
      </c>
      <c r="D61" s="2">
        <v>-0.54469290000000004</v>
      </c>
      <c r="E61" s="4">
        <v>0.308</v>
      </c>
      <c r="F61" s="4">
        <v>0.43</v>
      </c>
      <c r="G61" s="4">
        <v>0.28699999999999998</v>
      </c>
      <c r="H61" s="2">
        <v>1.1365430000000001</v>
      </c>
      <c r="I61" s="2">
        <v>1.768248E-2</v>
      </c>
    </row>
    <row r="62" spans="1:10" x14ac:dyDescent="0.2">
      <c r="A62" s="2" t="s">
        <v>891</v>
      </c>
      <c r="B62" s="2">
        <v>-0.30388870000000001</v>
      </c>
      <c r="C62" s="4">
        <v>0.54800000000000004</v>
      </c>
      <c r="D62" s="2">
        <v>-0.54628909999999997</v>
      </c>
      <c r="E62" s="4">
        <v>0.68200000000000005</v>
      </c>
      <c r="F62" s="2">
        <v>-1.27</v>
      </c>
      <c r="G62" s="4">
        <v>4.2700000000000004E-3</v>
      </c>
      <c r="H62" s="2">
        <v>0.53432599999999997</v>
      </c>
      <c r="I62" s="2">
        <v>0.30354719000000002</v>
      </c>
    </row>
    <row r="63" spans="1:10" x14ac:dyDescent="0.2">
      <c r="A63" s="2" t="s">
        <v>149</v>
      </c>
      <c r="B63" s="2">
        <v>-0.83496800000000004</v>
      </c>
      <c r="C63" s="4">
        <v>5.64E-3</v>
      </c>
      <c r="D63" s="2">
        <v>-1.10012</v>
      </c>
      <c r="E63" s="4">
        <v>6.2100000000000002E-2</v>
      </c>
      <c r="F63" s="4">
        <v>-0.97799999999999998</v>
      </c>
      <c r="G63" s="4">
        <v>1.7699999999999999E-4</v>
      </c>
      <c r="H63" s="2">
        <v>-1.471705</v>
      </c>
      <c r="I63" s="2">
        <v>3.2876999999999998E-4</v>
      </c>
    </row>
    <row r="64" spans="1:10" x14ac:dyDescent="0.2">
      <c r="A64" s="2" t="s">
        <v>1247</v>
      </c>
      <c r="B64" s="2">
        <v>7.46589E-2</v>
      </c>
      <c r="C64" s="4">
        <v>0.56999999999999995</v>
      </c>
      <c r="D64" s="2">
        <v>0.1479026</v>
      </c>
      <c r="E64" s="4">
        <v>0.39</v>
      </c>
      <c r="F64" s="4">
        <v>-6.0800000000000003E-4</v>
      </c>
      <c r="G64" s="4">
        <v>0.88700000000000001</v>
      </c>
      <c r="H64" s="2">
        <v>-1.577404</v>
      </c>
      <c r="I64" s="2">
        <v>2.2567300000000002E-3</v>
      </c>
    </row>
    <row r="65" spans="1:10" x14ac:dyDescent="0.2">
      <c r="A65" s="2" t="s">
        <v>1069</v>
      </c>
      <c r="B65" s="2">
        <v>0.25096669999999999</v>
      </c>
      <c r="C65" s="4">
        <v>1.47E-2</v>
      </c>
      <c r="D65" s="2">
        <v>1.6803614</v>
      </c>
      <c r="E65" s="4">
        <v>3.49E-2</v>
      </c>
      <c r="F65" s="2">
        <v>2.2200000000000002</v>
      </c>
      <c r="G65" s="4">
        <v>9.5500000000000006E-11</v>
      </c>
      <c r="H65" s="2">
        <v>1.7606820000000001</v>
      </c>
      <c r="I65" s="2">
        <v>6.7512300000000004E-3</v>
      </c>
      <c r="J65" s="11"/>
    </row>
    <row r="66" spans="1:10" x14ac:dyDescent="0.2">
      <c r="A66" s="2" t="s">
        <v>1443</v>
      </c>
      <c r="B66" s="2">
        <v>-0.1756413</v>
      </c>
      <c r="C66" s="4">
        <v>0.114</v>
      </c>
      <c r="D66" s="2">
        <v>-2.6307464999999999</v>
      </c>
      <c r="E66" s="4">
        <v>3.5699999999999998E-7</v>
      </c>
      <c r="F66" s="2">
        <v>-2.74</v>
      </c>
      <c r="G66" s="4">
        <v>5.2899999999999997E-9</v>
      </c>
      <c r="H66" s="2">
        <v>-1.0417449999999999</v>
      </c>
      <c r="I66" s="2">
        <v>3.1964039999999999E-2</v>
      </c>
    </row>
    <row r="67" spans="1:10" x14ac:dyDescent="0.2">
      <c r="A67" s="2" t="s">
        <v>1145</v>
      </c>
      <c r="B67" s="2">
        <v>-1.3068221</v>
      </c>
      <c r="C67" s="4">
        <v>7.9000000000000001E-4</v>
      </c>
      <c r="D67" s="2">
        <v>-1.0282842000000001</v>
      </c>
      <c r="E67" s="4">
        <v>3.2800000000000003E-2</v>
      </c>
      <c r="F67" s="4">
        <v>-0.38400000000000001</v>
      </c>
      <c r="G67" s="4">
        <v>0.17199999999999999</v>
      </c>
      <c r="H67" s="2">
        <v>-0.88898600000000005</v>
      </c>
      <c r="I67" s="2">
        <v>1.0285610000000001E-2</v>
      </c>
    </row>
    <row r="68" spans="1:10" x14ac:dyDescent="0.2">
      <c r="A68" s="2" t="s">
        <v>774</v>
      </c>
      <c r="B68" s="2">
        <v>-1.7350661000000001</v>
      </c>
      <c r="C68" s="4">
        <v>2.7E-4</v>
      </c>
      <c r="D68" s="2">
        <v>-2.6451552</v>
      </c>
      <c r="E68" s="4">
        <v>2.4000000000000001E-4</v>
      </c>
      <c r="F68" s="2">
        <v>-3.46</v>
      </c>
      <c r="G68" s="4">
        <v>3.5700000000000002E-8</v>
      </c>
      <c r="H68" s="2">
        <v>-2.2183989999999998</v>
      </c>
      <c r="I68" s="2">
        <v>4.44517E-3</v>
      </c>
      <c r="J68" s="11"/>
    </row>
    <row r="69" spans="1:10" x14ac:dyDescent="0.2">
      <c r="A69" s="2" t="s">
        <v>168</v>
      </c>
      <c r="B69" s="2">
        <v>0.54552659999999997</v>
      </c>
      <c r="C69" s="4">
        <v>0.26300000000000001</v>
      </c>
      <c r="D69" s="2">
        <v>0.68058350000000001</v>
      </c>
      <c r="E69" s="4">
        <v>0.121</v>
      </c>
      <c r="F69" s="2">
        <v>1.65</v>
      </c>
      <c r="G69" s="4">
        <v>1.19E-5</v>
      </c>
      <c r="H69" s="2">
        <v>2.0126849999999998</v>
      </c>
      <c r="I69" s="2">
        <v>5.12548E-3</v>
      </c>
    </row>
    <row r="70" spans="1:10" x14ac:dyDescent="0.2">
      <c r="A70" s="2" t="s">
        <v>1921</v>
      </c>
      <c r="B70" s="2">
        <v>-0.72354019999999997</v>
      </c>
      <c r="C70" s="4">
        <v>5.28E-3</v>
      </c>
      <c r="D70" s="2">
        <v>-1.7266424</v>
      </c>
      <c r="E70" s="4">
        <v>1.0499999999999999E-3</v>
      </c>
      <c r="F70" s="2">
        <v>-1.98</v>
      </c>
      <c r="G70" s="4">
        <v>3.5700000000000002E-8</v>
      </c>
      <c r="H70" s="2">
        <v>-0.78223699999999996</v>
      </c>
      <c r="I70" s="2">
        <v>8.2243940000000001E-2</v>
      </c>
    </row>
    <row r="71" spans="1:10" x14ac:dyDescent="0.2">
      <c r="A71" s="2" t="s">
        <v>1459</v>
      </c>
      <c r="B71" s="2">
        <v>-0.29695579999999999</v>
      </c>
      <c r="C71" s="4">
        <v>4.81E-3</v>
      </c>
      <c r="D71" s="2">
        <v>-1.1137416</v>
      </c>
      <c r="E71" s="4">
        <v>2.6300000000000002E-10</v>
      </c>
      <c r="F71" s="2">
        <v>-3.5</v>
      </c>
      <c r="G71" s="4">
        <v>2.7700000000000001E-12</v>
      </c>
      <c r="H71" s="2">
        <v>-1.1015440000000001</v>
      </c>
      <c r="I71" s="2">
        <v>2.0462560000000001E-2</v>
      </c>
      <c r="J71" s="11"/>
    </row>
    <row r="72" spans="1:10" x14ac:dyDescent="0.2">
      <c r="A72" s="2" t="s">
        <v>1701</v>
      </c>
      <c r="D72" s="2">
        <v>1.1271878</v>
      </c>
      <c r="E72" s="4">
        <v>7.0699999999999999E-3</v>
      </c>
      <c r="F72" s="2">
        <v>1.17</v>
      </c>
      <c r="G72" s="4">
        <v>2.9799999999999999E-5</v>
      </c>
      <c r="H72" s="2">
        <v>0.94654099999999997</v>
      </c>
      <c r="I72" s="2">
        <v>3.3350779999999997E-2</v>
      </c>
    </row>
    <row r="73" spans="1:10" x14ac:dyDescent="0.2">
      <c r="A73" s="2" t="s">
        <v>585</v>
      </c>
      <c r="F73" s="2">
        <v>-1.07</v>
      </c>
      <c r="G73" s="4">
        <v>2.2100000000000001E-4</v>
      </c>
      <c r="H73" s="2">
        <v>-9.6464999999999995E-2</v>
      </c>
      <c r="I73" s="2">
        <v>0.82230236999999995</v>
      </c>
    </row>
    <row r="74" spans="1:10" x14ac:dyDescent="0.2">
      <c r="A74" s="2" t="s">
        <v>187</v>
      </c>
      <c r="F74" s="2">
        <v>-1.28</v>
      </c>
      <c r="G74" s="4">
        <v>2.7699999999999999E-5</v>
      </c>
      <c r="H74" s="2">
        <v>-0.54111200000000004</v>
      </c>
      <c r="I74" s="2">
        <v>6.840831E-2</v>
      </c>
    </row>
    <row r="75" spans="1:10" x14ac:dyDescent="0.2">
      <c r="A75" s="2" t="s">
        <v>1717</v>
      </c>
      <c r="B75" s="2">
        <v>-0.55754999999999999</v>
      </c>
      <c r="C75" s="4">
        <v>3.5799999999999998E-2</v>
      </c>
      <c r="D75" s="2">
        <v>-0.37036920000000001</v>
      </c>
      <c r="E75" s="4">
        <v>5.9199999999999999E-3</v>
      </c>
      <c r="F75" s="2">
        <v>-3.34</v>
      </c>
      <c r="G75" s="4">
        <v>9.3300000000000005E-5</v>
      </c>
      <c r="H75" s="2">
        <v>-1.4473020000000001</v>
      </c>
      <c r="I75" s="2">
        <v>1.4605E-2</v>
      </c>
      <c r="J75" s="11"/>
    </row>
    <row r="76" spans="1:10" x14ac:dyDescent="0.2">
      <c r="A76" s="2" t="s">
        <v>2164</v>
      </c>
      <c r="B76" s="2">
        <v>0.49937229999999999</v>
      </c>
      <c r="C76" s="4">
        <v>3.3099999999999997E-2</v>
      </c>
      <c r="D76" s="2">
        <v>1.2646625</v>
      </c>
      <c r="E76" s="4">
        <v>2.01E-2</v>
      </c>
      <c r="F76" s="4">
        <v>0.378</v>
      </c>
      <c r="G76" s="4">
        <v>3.5799999999999998E-2</v>
      </c>
      <c r="H76" s="2">
        <v>0.50200900000000004</v>
      </c>
      <c r="I76" s="2">
        <v>7.0547289999999999E-2</v>
      </c>
    </row>
    <row r="77" spans="1:10" x14ac:dyDescent="0.2">
      <c r="A77" s="2" t="s">
        <v>1124</v>
      </c>
      <c r="B77" s="2">
        <v>-7.4552300000000002E-2</v>
      </c>
      <c r="C77" s="4">
        <v>0.36699999999999999</v>
      </c>
      <c r="D77" s="2">
        <v>1.4852559000000001</v>
      </c>
      <c r="E77" s="4">
        <v>7.9500000000000003E-4</v>
      </c>
      <c r="F77" s="4">
        <v>-0.20599999999999999</v>
      </c>
      <c r="G77" s="4">
        <v>0.13</v>
      </c>
      <c r="H77" s="2">
        <v>0.28078500000000001</v>
      </c>
      <c r="I77" s="2">
        <v>0.23029532</v>
      </c>
    </row>
    <row r="78" spans="1:10" x14ac:dyDescent="0.2">
      <c r="A78" s="2" t="s">
        <v>283</v>
      </c>
      <c r="B78" s="2">
        <v>0.62038450000000001</v>
      </c>
      <c r="C78" s="4">
        <v>1.1600000000000001E-5</v>
      </c>
      <c r="D78" s="2">
        <v>1.4419454</v>
      </c>
      <c r="E78" s="4">
        <v>7.3999999999999996E-5</v>
      </c>
      <c r="F78" s="2">
        <v>2.48</v>
      </c>
      <c r="G78" s="4">
        <v>6.59E-11</v>
      </c>
      <c r="H78" s="2">
        <v>1.4371229999999999</v>
      </c>
      <c r="I78" s="2">
        <v>1.8816E-3</v>
      </c>
      <c r="J78" s="11"/>
    </row>
    <row r="79" spans="1:10" x14ac:dyDescent="0.2">
      <c r="A79" s="2" t="s">
        <v>1117</v>
      </c>
      <c r="F79" s="2">
        <v>1.23</v>
      </c>
      <c r="G79" s="4">
        <v>3.5599999999999998E-5</v>
      </c>
      <c r="H79" s="2">
        <v>0.162356</v>
      </c>
      <c r="I79" s="2">
        <v>0.72578918999999997</v>
      </c>
    </row>
    <row r="80" spans="1:10" x14ac:dyDescent="0.2">
      <c r="A80" s="2" t="s">
        <v>1199</v>
      </c>
      <c r="B80" s="2">
        <v>0.58828219999999998</v>
      </c>
      <c r="C80" s="4">
        <v>0.184</v>
      </c>
      <c r="D80" s="2">
        <v>0.94039759999999994</v>
      </c>
      <c r="E80" s="4">
        <v>0.24</v>
      </c>
      <c r="F80" s="2">
        <v>1.72</v>
      </c>
      <c r="G80" s="4">
        <v>2.77E-8</v>
      </c>
      <c r="H80" s="2">
        <v>1.522235</v>
      </c>
      <c r="I80" s="2">
        <v>1.26015E-3</v>
      </c>
    </row>
    <row r="81" spans="1:9" x14ac:dyDescent="0.2">
      <c r="A81" s="2" t="s">
        <v>2132</v>
      </c>
      <c r="B81" s="2">
        <v>0.43780439999999998</v>
      </c>
      <c r="C81" s="4">
        <v>0.105</v>
      </c>
      <c r="D81" s="2">
        <v>0.51930560000000003</v>
      </c>
      <c r="E81" s="4">
        <v>6.3500000000000001E-2</v>
      </c>
      <c r="F81" s="2">
        <v>1.37</v>
      </c>
      <c r="G81" s="4">
        <v>2.6399999999999998E-7</v>
      </c>
      <c r="H81" s="2">
        <v>0.400528</v>
      </c>
      <c r="I81" s="2">
        <v>0.19144899000000001</v>
      </c>
    </row>
    <row r="82" spans="1:9" x14ac:dyDescent="0.2">
      <c r="A82" s="2" t="s">
        <v>1946</v>
      </c>
      <c r="F82" s="2">
        <v>1.58</v>
      </c>
      <c r="G82" s="4">
        <v>6.6800000000000003E-8</v>
      </c>
    </row>
    <row r="83" spans="1:9" x14ac:dyDescent="0.2">
      <c r="A83" s="2" t="s">
        <v>825</v>
      </c>
      <c r="B83" s="2">
        <v>-0.21964880000000001</v>
      </c>
      <c r="C83" s="4">
        <v>0.55400000000000005</v>
      </c>
      <c r="D83" s="2">
        <v>-1.0504524</v>
      </c>
      <c r="E83" s="4">
        <v>4.4200000000000003E-3</v>
      </c>
      <c r="F83" s="4">
        <v>0.113</v>
      </c>
      <c r="G83" s="4">
        <v>0.77</v>
      </c>
      <c r="H83" s="2">
        <v>-0.42828500000000003</v>
      </c>
      <c r="I83" s="2">
        <v>0.24278501</v>
      </c>
    </row>
    <row r="84" spans="1:9" x14ac:dyDescent="0.2">
      <c r="A84" s="2" t="s">
        <v>1399</v>
      </c>
      <c r="B84" s="2">
        <v>0.2245509</v>
      </c>
      <c r="C84" s="4">
        <v>0.70399999999999996</v>
      </c>
      <c r="D84" s="2">
        <v>1.3726662999999999</v>
      </c>
      <c r="E84" s="4">
        <v>2.3900000000000001E-2</v>
      </c>
      <c r="F84" s="4">
        <v>-0.186</v>
      </c>
      <c r="G84" s="4">
        <v>0.59299999999999997</v>
      </c>
      <c r="H84" s="2">
        <v>-0.81813000000000002</v>
      </c>
      <c r="I84" s="2">
        <v>5.6280370000000003E-2</v>
      </c>
    </row>
    <row r="85" spans="1:9" x14ac:dyDescent="0.2">
      <c r="A85" s="2" t="s">
        <v>21</v>
      </c>
      <c r="F85" s="4">
        <v>-0.45100000000000001</v>
      </c>
      <c r="G85" s="4">
        <v>9.3700000000000006E-2</v>
      </c>
      <c r="H85" s="2">
        <v>-1.0237000000000001</v>
      </c>
      <c r="I85" s="2">
        <v>2.7391899999999999E-3</v>
      </c>
    </row>
    <row r="86" spans="1:9" x14ac:dyDescent="0.2">
      <c r="A86" s="2" t="s">
        <v>16</v>
      </c>
      <c r="B86" s="2">
        <v>0.1537327</v>
      </c>
      <c r="C86" s="4">
        <v>4.5999999999999999E-2</v>
      </c>
      <c r="D86" s="2">
        <v>0.52812859999999995</v>
      </c>
      <c r="E86" s="4">
        <v>9.4899999999999998E-2</v>
      </c>
      <c r="F86" s="2">
        <v>1.43</v>
      </c>
      <c r="G86" s="4">
        <v>4.3799999999999999E-10</v>
      </c>
    </row>
    <row r="87" spans="1:9" x14ac:dyDescent="0.2">
      <c r="A87" s="2" t="s">
        <v>55</v>
      </c>
      <c r="B87" s="2">
        <v>-0.72231650000000003</v>
      </c>
      <c r="C87" s="4">
        <v>1.38E-2</v>
      </c>
      <c r="D87" s="2">
        <v>-0.42209999999999998</v>
      </c>
      <c r="E87" s="4">
        <v>0.23599999999999999</v>
      </c>
      <c r="F87" s="2">
        <v>-1.37</v>
      </c>
      <c r="G87" s="4">
        <v>1.63E-5</v>
      </c>
      <c r="H87" s="2">
        <v>-0.46096999999999999</v>
      </c>
      <c r="I87" s="2">
        <v>0.18571984999999999</v>
      </c>
    </row>
    <row r="88" spans="1:9" x14ac:dyDescent="0.2">
      <c r="A88" s="2" t="s">
        <v>1003</v>
      </c>
      <c r="D88" s="2">
        <v>-0.57270069999999995</v>
      </c>
      <c r="E88" s="4">
        <v>0.52300000000000002</v>
      </c>
      <c r="F88" s="2">
        <v>1.0900000000000001</v>
      </c>
      <c r="G88" s="4">
        <v>5.1299999999999998E-2</v>
      </c>
      <c r="H88" s="2">
        <v>1.2778719999999999</v>
      </c>
      <c r="I88" s="2">
        <v>1.100308E-2</v>
      </c>
    </row>
    <row r="89" spans="1:9" x14ac:dyDescent="0.2">
      <c r="A89" s="2" t="s">
        <v>174</v>
      </c>
      <c r="D89" s="2">
        <v>-1.6926437000000001</v>
      </c>
      <c r="E89" s="4">
        <v>3.73E-2</v>
      </c>
      <c r="F89" s="2">
        <v>-1.78</v>
      </c>
      <c r="G89" s="4">
        <v>8.9599999999999996E-5</v>
      </c>
      <c r="H89" s="2">
        <v>9.9220000000000003E-2</v>
      </c>
      <c r="I89" s="2">
        <v>0.91174272999999995</v>
      </c>
    </row>
    <row r="90" spans="1:9" x14ac:dyDescent="0.2">
      <c r="A90" s="2" t="s">
        <v>123</v>
      </c>
      <c r="D90" s="2">
        <v>-0.74250609999999995</v>
      </c>
      <c r="E90" s="4">
        <v>0.22900000000000001</v>
      </c>
      <c r="F90" s="2">
        <v>1.7</v>
      </c>
      <c r="G90" s="4">
        <v>3.4299999999999999E-3</v>
      </c>
      <c r="H90" s="2">
        <v>1.671627</v>
      </c>
      <c r="I90" s="2">
        <v>3.28816E-3</v>
      </c>
    </row>
    <row r="91" spans="1:9" x14ac:dyDescent="0.2">
      <c r="A91" s="2" t="s">
        <v>1917</v>
      </c>
      <c r="B91" s="2">
        <v>-0.14700369999999999</v>
      </c>
      <c r="C91" s="4">
        <v>0.73399999999999999</v>
      </c>
      <c r="D91" s="2">
        <v>-0.60884210000000005</v>
      </c>
      <c r="E91" s="4">
        <v>0.435</v>
      </c>
      <c r="F91" s="4">
        <v>-0.67700000000000005</v>
      </c>
      <c r="G91" s="4">
        <v>7.1099999999999997E-2</v>
      </c>
      <c r="H91" s="2">
        <v>-1.0895619999999999</v>
      </c>
      <c r="I91" s="2">
        <v>7.75773E-3</v>
      </c>
    </row>
    <row r="92" spans="1:9" x14ac:dyDescent="0.2">
      <c r="A92" s="2" t="s">
        <v>1049</v>
      </c>
      <c r="B92" s="2">
        <v>-5.4996999999999997E-2</v>
      </c>
      <c r="C92" s="4">
        <v>0.86299999999999999</v>
      </c>
      <c r="D92" s="2">
        <v>-1.2241086999999999</v>
      </c>
      <c r="E92" s="4">
        <v>4.1499999999999999E-5</v>
      </c>
      <c r="F92" s="4">
        <v>2.47E-2</v>
      </c>
      <c r="G92" s="4">
        <v>0.89900000000000002</v>
      </c>
    </row>
    <row r="93" spans="1:9" x14ac:dyDescent="0.2">
      <c r="A93" s="2" t="s">
        <v>1237</v>
      </c>
      <c r="F93" s="4">
        <v>-0.27500000000000002</v>
      </c>
      <c r="G93" s="4">
        <v>0.26700000000000002</v>
      </c>
      <c r="H93" s="2">
        <v>-1.523512</v>
      </c>
      <c r="I93" s="2">
        <v>1.43494E-3</v>
      </c>
    </row>
    <row r="94" spans="1:9" x14ac:dyDescent="0.2">
      <c r="A94" s="2" t="s">
        <v>1487</v>
      </c>
      <c r="B94" s="2">
        <v>5.22554E-2</v>
      </c>
      <c r="C94" s="4">
        <v>0.91900000000000004</v>
      </c>
      <c r="D94" s="2">
        <v>-6.0310599999999999E-2</v>
      </c>
      <c r="E94" s="4">
        <v>0.92600000000000005</v>
      </c>
      <c r="F94" s="2">
        <v>1.76</v>
      </c>
      <c r="G94" s="4">
        <v>1.64E-4</v>
      </c>
      <c r="H94" s="2">
        <v>0.60123400000000005</v>
      </c>
      <c r="I94" s="2">
        <v>3.6283799999999998E-2</v>
      </c>
    </row>
    <row r="95" spans="1:9" x14ac:dyDescent="0.2">
      <c r="A95" s="2" t="s">
        <v>1830</v>
      </c>
      <c r="D95" s="2">
        <v>1.1805855999999999</v>
      </c>
      <c r="E95" s="4">
        <v>1.4999999999999999E-2</v>
      </c>
      <c r="F95" s="4">
        <v>0.32900000000000001</v>
      </c>
      <c r="G95" s="4">
        <v>0.187</v>
      </c>
    </row>
    <row r="96" spans="1:9" x14ac:dyDescent="0.2">
      <c r="A96" s="2" t="s">
        <v>608</v>
      </c>
      <c r="B96" s="2">
        <v>0.35978929999999998</v>
      </c>
      <c r="C96" s="4">
        <v>2.18E-2</v>
      </c>
      <c r="D96" s="2">
        <v>1.0328476</v>
      </c>
      <c r="E96" s="4">
        <v>0.152</v>
      </c>
      <c r="F96" s="2">
        <v>3.69</v>
      </c>
      <c r="G96" s="4">
        <v>2.2400000000000001E-9</v>
      </c>
      <c r="H96" s="2">
        <v>2.6813090000000002</v>
      </c>
      <c r="I96" s="2">
        <v>7.6926800000000004E-3</v>
      </c>
    </row>
    <row r="97" spans="1:10" x14ac:dyDescent="0.2">
      <c r="A97" s="2" t="s">
        <v>35</v>
      </c>
      <c r="B97" s="2">
        <v>-1.2450009</v>
      </c>
      <c r="C97" s="4">
        <v>4.81E-3</v>
      </c>
      <c r="D97" s="2">
        <v>-2.1283919999999998</v>
      </c>
      <c r="E97" s="4">
        <v>5.0600000000000003E-3</v>
      </c>
      <c r="F97" s="4">
        <v>-0.94799999999999995</v>
      </c>
      <c r="G97" s="4">
        <v>8.9099999999999999E-2</v>
      </c>
      <c r="H97" s="2">
        <v>0.29119499999999998</v>
      </c>
      <c r="I97" s="2">
        <v>0.68575379000000003</v>
      </c>
    </row>
    <row r="98" spans="1:10" x14ac:dyDescent="0.2">
      <c r="A98" s="2" t="s">
        <v>1808</v>
      </c>
      <c r="B98" s="2">
        <v>-0.23704239999999999</v>
      </c>
      <c r="C98" s="4">
        <v>0.28199999999999997</v>
      </c>
      <c r="D98" s="2">
        <v>-0.75862779999999996</v>
      </c>
      <c r="E98" s="4">
        <v>0.11600000000000001</v>
      </c>
      <c r="F98" s="2">
        <v>-1.1299999999999999</v>
      </c>
      <c r="G98" s="4">
        <v>4.93E-11</v>
      </c>
      <c r="H98" s="2">
        <v>-0.455762</v>
      </c>
      <c r="I98" s="2">
        <v>0.14647241999999999</v>
      </c>
    </row>
    <row r="99" spans="1:10" x14ac:dyDescent="0.2">
      <c r="A99" s="2" t="s">
        <v>1560</v>
      </c>
      <c r="B99" s="2">
        <v>0.473105</v>
      </c>
      <c r="C99" s="4">
        <v>1.6800000000000001E-3</v>
      </c>
      <c r="D99" s="2">
        <v>1.0497719000000001</v>
      </c>
      <c r="E99" s="4">
        <v>1.1599999999999999E-2</v>
      </c>
      <c r="F99" s="2">
        <v>2.83</v>
      </c>
      <c r="G99" s="4">
        <v>1.4300000000000001E-6</v>
      </c>
      <c r="H99" s="2">
        <v>1.0078879999999999</v>
      </c>
      <c r="I99" s="2">
        <v>1.640262E-2</v>
      </c>
      <c r="J99" s="11"/>
    </row>
    <row r="100" spans="1:10" x14ac:dyDescent="0.2">
      <c r="A100" s="2" t="s">
        <v>477</v>
      </c>
      <c r="B100" s="2">
        <v>1.527021</v>
      </c>
      <c r="C100" s="4">
        <v>3.2200000000000002E-3</v>
      </c>
      <c r="D100" s="2">
        <v>1.5277296</v>
      </c>
      <c r="E100" s="4">
        <v>7.7299999999999994E-2</v>
      </c>
      <c r="F100" s="2">
        <v>1.89</v>
      </c>
      <c r="G100" s="4">
        <v>3.6599999999999997E-8</v>
      </c>
      <c r="H100" s="2">
        <v>1.117359</v>
      </c>
      <c r="I100" s="2">
        <v>2.7845000000000002E-2</v>
      </c>
    </row>
    <row r="101" spans="1:10" x14ac:dyDescent="0.2">
      <c r="A101" s="2" t="s">
        <v>1312</v>
      </c>
      <c r="B101" s="2">
        <v>0.1264894</v>
      </c>
      <c r="C101" s="4">
        <v>0.48399999999999999</v>
      </c>
      <c r="D101" s="2">
        <v>0.32036750000000003</v>
      </c>
      <c r="E101" s="4">
        <v>0.35299999999999998</v>
      </c>
      <c r="F101" s="2">
        <v>1.21</v>
      </c>
      <c r="G101" s="4">
        <v>7.54E-7</v>
      </c>
    </row>
    <row r="102" spans="1:10" x14ac:dyDescent="0.2">
      <c r="A102" s="2" t="s">
        <v>1411</v>
      </c>
      <c r="B102" s="2">
        <v>0.18409690000000001</v>
      </c>
      <c r="C102" s="4">
        <v>4.4200000000000003E-2</v>
      </c>
      <c r="D102" s="2">
        <v>0.14201059999999999</v>
      </c>
      <c r="E102" s="4">
        <v>0.73399999999999999</v>
      </c>
      <c r="F102" s="2">
        <v>1.63</v>
      </c>
      <c r="G102" s="4">
        <v>2.8100000000000001E-13</v>
      </c>
      <c r="H102" s="2">
        <v>1.0322519999999999</v>
      </c>
      <c r="I102" s="2">
        <v>1.199045E-2</v>
      </c>
    </row>
    <row r="103" spans="1:10" x14ac:dyDescent="0.2">
      <c r="A103" s="2" t="s">
        <v>1919</v>
      </c>
      <c r="B103" s="2">
        <v>-0.15776409999999999</v>
      </c>
      <c r="C103" s="4">
        <v>0.41599999999999998</v>
      </c>
      <c r="D103" s="2">
        <v>0.51013160000000002</v>
      </c>
      <c r="E103" s="4">
        <v>0.44900000000000001</v>
      </c>
      <c r="F103" s="2">
        <v>-1.18</v>
      </c>
      <c r="G103" s="4">
        <v>6.6799999999999997E-4</v>
      </c>
      <c r="H103" s="2">
        <v>-0.96734799999999999</v>
      </c>
      <c r="I103" s="2">
        <v>1.486317E-2</v>
      </c>
    </row>
    <row r="104" spans="1:10" x14ac:dyDescent="0.2">
      <c r="A104" s="2" t="s">
        <v>2167</v>
      </c>
      <c r="B104" s="2">
        <v>0.4666727</v>
      </c>
      <c r="C104" s="4">
        <v>1.83E-3</v>
      </c>
      <c r="D104" s="2">
        <v>1.3916250999999999</v>
      </c>
      <c r="E104" s="4">
        <v>5.71E-4</v>
      </c>
      <c r="F104" s="2">
        <v>1.76</v>
      </c>
      <c r="G104" s="4">
        <v>1.46E-6</v>
      </c>
      <c r="H104" s="2">
        <v>0.90864100000000003</v>
      </c>
      <c r="I104" s="2">
        <v>3.7316349999999998E-2</v>
      </c>
      <c r="J104" s="11"/>
    </row>
    <row r="105" spans="1:10" x14ac:dyDescent="0.2">
      <c r="A105" s="2" t="s">
        <v>1637</v>
      </c>
      <c r="D105" s="2">
        <v>-0.19477249999999999</v>
      </c>
      <c r="E105" s="4">
        <v>0.74</v>
      </c>
      <c r="F105" s="2">
        <v>-1.1000000000000001</v>
      </c>
      <c r="G105" s="4">
        <v>5.3600000000000002E-3</v>
      </c>
      <c r="H105" s="2">
        <v>-0.56754899999999997</v>
      </c>
      <c r="I105" s="2">
        <v>4.3792640000000001E-2</v>
      </c>
    </row>
    <row r="106" spans="1:10" x14ac:dyDescent="0.2">
      <c r="A106" s="2" t="s">
        <v>1138</v>
      </c>
      <c r="B106" s="2">
        <v>-0.68407810000000002</v>
      </c>
      <c r="C106" s="4">
        <v>5.0800000000000003E-3</v>
      </c>
      <c r="D106" s="2">
        <v>-3.7848758</v>
      </c>
      <c r="E106" s="4">
        <v>2.9899999999999999E-13</v>
      </c>
      <c r="H106" s="2">
        <v>-1.5663689999999999</v>
      </c>
      <c r="I106" s="2">
        <v>7.0923799999999997E-3</v>
      </c>
    </row>
    <row r="107" spans="1:10" x14ac:dyDescent="0.2">
      <c r="A107" s="2" t="s">
        <v>1965</v>
      </c>
      <c r="F107" s="2">
        <v>1.2</v>
      </c>
      <c r="G107" s="4">
        <v>3.05E-6</v>
      </c>
    </row>
    <row r="108" spans="1:10" x14ac:dyDescent="0.2">
      <c r="A108" s="2" t="s">
        <v>613</v>
      </c>
      <c r="B108" s="2">
        <v>-0.1499278</v>
      </c>
      <c r="C108" s="4">
        <v>0.76900000000000002</v>
      </c>
      <c r="D108" s="2">
        <v>-1.7291953</v>
      </c>
      <c r="E108" s="4">
        <v>7.9799999999999999E-4</v>
      </c>
      <c r="F108" s="4">
        <v>-0.99</v>
      </c>
      <c r="G108" s="4">
        <v>3.77E-4</v>
      </c>
      <c r="H108" s="2">
        <v>-1.4820960000000001</v>
      </c>
      <c r="I108" s="2">
        <v>1.661669E-2</v>
      </c>
    </row>
    <row r="109" spans="1:10" x14ac:dyDescent="0.2">
      <c r="A109" s="2" t="s">
        <v>973</v>
      </c>
      <c r="D109" s="2">
        <v>3.2063300000000003E-2</v>
      </c>
      <c r="E109" s="4">
        <v>0.98399999999999999</v>
      </c>
      <c r="F109" s="2">
        <v>1.21</v>
      </c>
      <c r="G109" s="4">
        <v>1.14E-2</v>
      </c>
      <c r="H109" s="2">
        <v>-0.53819600000000001</v>
      </c>
      <c r="I109" s="2">
        <v>0.39561941</v>
      </c>
    </row>
    <row r="110" spans="1:10" x14ac:dyDescent="0.2">
      <c r="A110" s="2" t="s">
        <v>1715</v>
      </c>
      <c r="B110" s="2">
        <v>-0.3011414</v>
      </c>
      <c r="C110" s="4">
        <v>0.129</v>
      </c>
      <c r="D110" s="2">
        <v>-0.84732799999999997</v>
      </c>
      <c r="E110" s="4">
        <v>9.3100000000000002E-2</v>
      </c>
      <c r="F110" s="2">
        <v>-1.68</v>
      </c>
      <c r="G110" s="4">
        <v>1.4699999999999999E-6</v>
      </c>
      <c r="H110" s="2">
        <v>-0.44747399999999998</v>
      </c>
      <c r="I110" s="2">
        <v>0.12659759000000001</v>
      </c>
    </row>
    <row r="111" spans="1:10" x14ac:dyDescent="0.2">
      <c r="A111" s="2" t="s">
        <v>1811</v>
      </c>
      <c r="B111" s="2">
        <v>-1.2936409</v>
      </c>
      <c r="C111" s="4">
        <v>1.43E-2</v>
      </c>
      <c r="D111" s="2">
        <v>-2.5963492000000001</v>
      </c>
      <c r="E111" s="4">
        <v>1.42E-5</v>
      </c>
      <c r="F111" s="2">
        <v>-3.64</v>
      </c>
      <c r="G111" s="4">
        <v>1.9300000000000001E-11</v>
      </c>
      <c r="H111" s="2">
        <v>-1.956156</v>
      </c>
      <c r="I111" s="2">
        <v>3.80423E-3</v>
      </c>
      <c r="J111" s="11"/>
    </row>
    <row r="112" spans="1:10" x14ac:dyDescent="0.2">
      <c r="A112" s="2" t="s">
        <v>1866</v>
      </c>
      <c r="B112" s="2">
        <v>0.28151959999999998</v>
      </c>
      <c r="C112" s="4">
        <v>0.26900000000000002</v>
      </c>
      <c r="D112" s="2">
        <v>1.7499431000000001</v>
      </c>
      <c r="E112" s="4">
        <v>9.01E-2</v>
      </c>
      <c r="F112" s="2">
        <v>1.58</v>
      </c>
      <c r="G112" s="4">
        <v>7.6999999999999995E-9</v>
      </c>
    </row>
    <row r="113" spans="1:10" x14ac:dyDescent="0.2">
      <c r="A113" s="2" t="s">
        <v>1959</v>
      </c>
      <c r="B113" s="2">
        <v>-1.0713136000000001</v>
      </c>
      <c r="C113" s="4">
        <v>2.63E-4</v>
      </c>
      <c r="D113" s="2">
        <v>-1.4568406</v>
      </c>
      <c r="E113" s="4">
        <v>1.2700000000000001E-3</v>
      </c>
      <c r="F113" s="2">
        <v>-1.2</v>
      </c>
      <c r="G113" s="4">
        <v>2.6800000000000001E-3</v>
      </c>
      <c r="H113" s="2">
        <v>-1.9995590000000001</v>
      </c>
      <c r="I113" s="2">
        <v>9.5680000000000005E-5</v>
      </c>
      <c r="J113" s="11"/>
    </row>
    <row r="114" spans="1:10" x14ac:dyDescent="0.2">
      <c r="A114" s="2" t="s">
        <v>1667</v>
      </c>
      <c r="B114" s="2">
        <v>1.7484261000000001</v>
      </c>
      <c r="C114" s="4">
        <v>8.1400000000000005E-4</v>
      </c>
      <c r="D114" s="2">
        <v>2.1302911999999998</v>
      </c>
      <c r="E114" s="4">
        <v>1.4499999999999999E-3</v>
      </c>
      <c r="F114" s="2">
        <v>1.68</v>
      </c>
      <c r="G114" s="4">
        <v>7.3900000000000007E-8</v>
      </c>
      <c r="H114" s="2">
        <v>1.8304800000000001</v>
      </c>
      <c r="I114" s="2">
        <v>1.50337E-3</v>
      </c>
      <c r="J114" s="11"/>
    </row>
    <row r="115" spans="1:10" x14ac:dyDescent="0.2">
      <c r="A115" s="2" t="s">
        <v>883</v>
      </c>
      <c r="B115" s="2">
        <v>1.6108939</v>
      </c>
      <c r="C115" s="4">
        <v>9.9900000000000009E-7</v>
      </c>
      <c r="D115" s="2">
        <v>1.8034144000000001</v>
      </c>
      <c r="E115" s="4">
        <v>2.4000000000000001E-4</v>
      </c>
      <c r="F115" s="2">
        <v>1.75</v>
      </c>
      <c r="G115" s="4">
        <v>1.0499999999999999E-6</v>
      </c>
      <c r="H115" s="2">
        <v>2.479425</v>
      </c>
      <c r="I115" s="2">
        <v>2.6040000000000001E-5</v>
      </c>
      <c r="J115" s="11"/>
    </row>
    <row r="116" spans="1:10" x14ac:dyDescent="0.2">
      <c r="A116" s="2" t="s">
        <v>2007</v>
      </c>
      <c r="D116" s="2">
        <v>-0.54768419999999995</v>
      </c>
      <c r="E116" s="4">
        <v>3.2599999999999999E-3</v>
      </c>
      <c r="F116" s="2">
        <v>-1.04</v>
      </c>
      <c r="G116" s="4">
        <v>3.0800000000000001E-4</v>
      </c>
      <c r="H116" s="2">
        <v>-0.27608700000000003</v>
      </c>
      <c r="I116" s="2">
        <v>0.52481875</v>
      </c>
    </row>
    <row r="117" spans="1:10" x14ac:dyDescent="0.2">
      <c r="A117" s="2" t="s">
        <v>64</v>
      </c>
      <c r="B117" s="2">
        <v>0.37940269999999998</v>
      </c>
      <c r="C117" s="4">
        <v>9.9500000000000005E-2</v>
      </c>
      <c r="D117" s="2">
        <v>0.40359810000000002</v>
      </c>
      <c r="E117" s="4">
        <v>0.38300000000000001</v>
      </c>
      <c r="F117" s="2">
        <v>1.04</v>
      </c>
      <c r="G117" s="4">
        <v>1.0499999999999999E-3</v>
      </c>
      <c r="H117" s="2">
        <v>1.449994</v>
      </c>
      <c r="I117" s="2">
        <v>3.1387899999999998E-3</v>
      </c>
    </row>
    <row r="118" spans="1:10" x14ac:dyDescent="0.2">
      <c r="A118" s="2" t="s">
        <v>2079</v>
      </c>
      <c r="F118" s="2">
        <v>3.8</v>
      </c>
      <c r="G118" s="4">
        <v>5.6099999999999999E-11</v>
      </c>
      <c r="H118" s="2">
        <v>3.8730359999999999</v>
      </c>
      <c r="I118" s="2">
        <v>2.4659999999999998E-4</v>
      </c>
    </row>
    <row r="119" spans="1:10" x14ac:dyDescent="0.2">
      <c r="A119" s="2" t="s">
        <v>665</v>
      </c>
      <c r="B119" s="2">
        <v>-0.22749610000000001</v>
      </c>
      <c r="C119" s="4">
        <v>0.29499999999999998</v>
      </c>
      <c r="D119" s="2">
        <v>-1.1340862</v>
      </c>
      <c r="E119" s="4">
        <v>2.5799999999999999E-12</v>
      </c>
      <c r="F119" s="4">
        <v>-6.4899999999999999E-2</v>
      </c>
      <c r="G119" s="4">
        <v>0.64900000000000002</v>
      </c>
    </row>
    <row r="120" spans="1:10" x14ac:dyDescent="0.2">
      <c r="A120" s="2" t="s">
        <v>562</v>
      </c>
      <c r="F120" s="2">
        <v>-2.09</v>
      </c>
      <c r="G120" s="4">
        <v>6.2800000000000006E-8</v>
      </c>
      <c r="H120" s="2">
        <v>-2.981109</v>
      </c>
      <c r="I120" s="2">
        <v>5.9865999999999999E-4</v>
      </c>
    </row>
    <row r="121" spans="1:10" x14ac:dyDescent="0.2">
      <c r="A121" s="2" t="s">
        <v>1825</v>
      </c>
      <c r="B121" s="2">
        <v>-0.28113529999999998</v>
      </c>
      <c r="C121" s="4">
        <v>0.245</v>
      </c>
      <c r="D121" s="2">
        <v>0.24324970000000001</v>
      </c>
      <c r="E121" s="4">
        <v>0.72</v>
      </c>
      <c r="F121" s="2">
        <v>-1.36</v>
      </c>
      <c r="G121" s="4">
        <v>1.04E-5</v>
      </c>
      <c r="H121" s="2">
        <v>-0.43855300000000003</v>
      </c>
      <c r="I121" s="2">
        <v>0.21721852</v>
      </c>
    </row>
    <row r="122" spans="1:10" x14ac:dyDescent="0.2">
      <c r="A122" s="2" t="s">
        <v>20</v>
      </c>
      <c r="B122" s="2">
        <v>-0.29569689999999998</v>
      </c>
      <c r="C122" s="4">
        <v>2.01E-2</v>
      </c>
      <c r="D122" s="2">
        <v>-1.2913756000000001</v>
      </c>
      <c r="E122" s="4">
        <v>0.01</v>
      </c>
      <c r="F122" s="2">
        <v>-2.04</v>
      </c>
      <c r="G122" s="4">
        <v>9.9999999999999995E-7</v>
      </c>
      <c r="H122" s="2">
        <v>-0.54881199999999997</v>
      </c>
      <c r="I122" s="2">
        <v>0.50222502999999996</v>
      </c>
    </row>
    <row r="123" spans="1:10" x14ac:dyDescent="0.2">
      <c r="A123" s="2" t="s">
        <v>1</v>
      </c>
      <c r="B123" s="2">
        <v>1.32056E-2</v>
      </c>
      <c r="C123" s="4">
        <v>0.99299999999999999</v>
      </c>
      <c r="D123" s="2">
        <v>-0.36088949999999997</v>
      </c>
      <c r="E123" s="4">
        <v>0.76700000000000002</v>
      </c>
      <c r="F123" s="2">
        <v>1.06</v>
      </c>
      <c r="G123" s="4">
        <v>7.1599999999999997E-2</v>
      </c>
      <c r="H123" s="2">
        <v>1.2825310000000001</v>
      </c>
      <c r="I123" s="2">
        <v>5.4158299999999999E-3</v>
      </c>
    </row>
    <row r="124" spans="1:10" x14ac:dyDescent="0.2">
      <c r="A124" s="2" t="s">
        <v>1089</v>
      </c>
      <c r="B124" s="2">
        <v>4.85528E-2</v>
      </c>
      <c r="C124" s="4">
        <v>0.94699999999999995</v>
      </c>
      <c r="D124" s="2">
        <v>0.13880809999999999</v>
      </c>
      <c r="E124" s="4">
        <v>0.57899999999999996</v>
      </c>
      <c r="F124" s="4">
        <v>-0.78</v>
      </c>
      <c r="G124" s="4">
        <v>0.161</v>
      </c>
      <c r="H124" s="2">
        <v>1.147243</v>
      </c>
      <c r="I124" s="2">
        <v>4.8702530000000001E-2</v>
      </c>
    </row>
    <row r="125" spans="1:10" x14ac:dyDescent="0.2">
      <c r="A125" s="2" t="s">
        <v>569</v>
      </c>
      <c r="B125" s="2">
        <v>-3.7679900000000002E-2</v>
      </c>
      <c r="C125" s="4">
        <v>0.871</v>
      </c>
      <c r="D125" s="2">
        <v>-8.0925200000000003E-2</v>
      </c>
      <c r="E125" s="4">
        <v>0.82799999999999996</v>
      </c>
      <c r="F125" s="2">
        <v>-1.55</v>
      </c>
      <c r="G125" s="4">
        <v>2.4300000000000001E-5</v>
      </c>
    </row>
    <row r="126" spans="1:10" x14ac:dyDescent="0.2">
      <c r="A126" s="2" t="s">
        <v>2170</v>
      </c>
      <c r="D126" s="2">
        <v>0.33444610000000002</v>
      </c>
      <c r="E126" s="4">
        <v>0.72</v>
      </c>
      <c r="F126" s="2">
        <v>1.23</v>
      </c>
      <c r="G126" s="4">
        <v>2.3599999999999999E-2</v>
      </c>
      <c r="H126" s="2">
        <v>0.48616500000000001</v>
      </c>
      <c r="I126" s="2">
        <v>0.36713372999999999</v>
      </c>
    </row>
    <row r="127" spans="1:10" x14ac:dyDescent="0.2">
      <c r="A127" s="2" t="s">
        <v>1288</v>
      </c>
      <c r="B127" s="2">
        <v>-0.25124380000000002</v>
      </c>
      <c r="C127" s="4">
        <v>5.3799999999999996E-4</v>
      </c>
      <c r="D127" s="2">
        <v>-1.7883597</v>
      </c>
      <c r="E127" s="4">
        <v>1.31E-8</v>
      </c>
      <c r="F127" s="2">
        <v>-2.46</v>
      </c>
      <c r="G127" s="4">
        <v>2.6799999999999998E-9</v>
      </c>
      <c r="H127" s="2">
        <v>-1.161886</v>
      </c>
      <c r="I127" s="2">
        <v>1.321669E-2</v>
      </c>
      <c r="J127" s="11"/>
    </row>
    <row r="128" spans="1:10" x14ac:dyDescent="0.2">
      <c r="A128" s="2" t="s">
        <v>371</v>
      </c>
      <c r="B128" s="2">
        <v>-0.27526590000000001</v>
      </c>
      <c r="C128" s="4">
        <v>4.9300000000000004E-3</v>
      </c>
      <c r="D128" s="2">
        <v>-0.2007438</v>
      </c>
      <c r="E128" s="4">
        <v>0.14799999999999999</v>
      </c>
      <c r="F128" s="4">
        <v>-0.79500000000000004</v>
      </c>
      <c r="G128" s="4">
        <v>0.113</v>
      </c>
      <c r="H128" s="2">
        <v>-2.6903130000000002</v>
      </c>
      <c r="I128" s="2">
        <v>2.1881029999999999E-2</v>
      </c>
    </row>
    <row r="129" spans="1:9" x14ac:dyDescent="0.2">
      <c r="A129" s="2" t="s">
        <v>1713</v>
      </c>
      <c r="B129" s="2">
        <v>1.0706817</v>
      </c>
      <c r="C129" s="4">
        <v>1.01E-2</v>
      </c>
      <c r="D129" s="2">
        <v>1.189673</v>
      </c>
      <c r="E129" s="4">
        <v>2.8500000000000001E-2</v>
      </c>
      <c r="F129" s="2">
        <v>1</v>
      </c>
      <c r="G129" s="4">
        <v>6.3099999999999996E-3</v>
      </c>
      <c r="H129" s="2">
        <v>0.50158599999999998</v>
      </c>
      <c r="I129" s="2">
        <v>0.30722350999999998</v>
      </c>
    </row>
    <row r="130" spans="1:9" x14ac:dyDescent="0.2">
      <c r="A130" s="2" t="s">
        <v>351</v>
      </c>
      <c r="B130" s="2">
        <v>-1.5887499999999999E-2</v>
      </c>
      <c r="C130" s="4">
        <v>0.94199999999999995</v>
      </c>
      <c r="D130" s="2">
        <v>-1.2013092000000001</v>
      </c>
      <c r="E130" s="4">
        <v>1.1100000000000001E-3</v>
      </c>
      <c r="F130" s="4">
        <v>-0.33500000000000002</v>
      </c>
      <c r="G130" s="4">
        <v>2.1099999999999999E-3</v>
      </c>
      <c r="H130" s="2">
        <v>-0.315718</v>
      </c>
      <c r="I130" s="2">
        <v>0.25410946000000001</v>
      </c>
    </row>
    <row r="131" spans="1:9" x14ac:dyDescent="0.2">
      <c r="A131" s="2" t="s">
        <v>46</v>
      </c>
      <c r="B131" s="2">
        <v>0.63336919999999997</v>
      </c>
      <c r="C131" s="4">
        <v>1.4200000000000001E-2</v>
      </c>
      <c r="D131" s="2">
        <v>0.1959245</v>
      </c>
      <c r="E131" s="4">
        <v>0.92300000000000004</v>
      </c>
      <c r="F131" s="2">
        <v>3.28</v>
      </c>
      <c r="G131" s="4">
        <v>2.9999999999999999E-7</v>
      </c>
      <c r="H131" s="2">
        <v>2.615103</v>
      </c>
      <c r="I131" s="2">
        <v>2.18301E-3</v>
      </c>
    </row>
    <row r="132" spans="1:9" x14ac:dyDescent="0.2">
      <c r="A132" s="2" t="s">
        <v>950</v>
      </c>
      <c r="B132" s="2">
        <v>-0.39762429999999999</v>
      </c>
      <c r="C132" s="4">
        <v>0.36499999999999999</v>
      </c>
      <c r="D132" s="2">
        <v>7.8379699999999997E-2</v>
      </c>
      <c r="E132" s="4">
        <v>0.46600000000000003</v>
      </c>
      <c r="F132" s="2">
        <v>-1.06</v>
      </c>
      <c r="G132" s="4">
        <v>3.8000000000000002E-4</v>
      </c>
      <c r="H132" s="2">
        <v>-0.65948200000000001</v>
      </c>
      <c r="I132" s="2">
        <v>0.17647419</v>
      </c>
    </row>
    <row r="133" spans="1:9" x14ac:dyDescent="0.2">
      <c r="A133" s="2" t="s">
        <v>2142</v>
      </c>
      <c r="F133" s="2">
        <v>4.18</v>
      </c>
      <c r="G133" s="4">
        <v>8.0499999999999993E-9</v>
      </c>
    </row>
    <row r="134" spans="1:9" x14ac:dyDescent="0.2">
      <c r="A134" s="2" t="s">
        <v>1178</v>
      </c>
      <c r="B134" s="2">
        <v>-0.51404280000000002</v>
      </c>
      <c r="C134" s="4">
        <v>6.9599999999999995E-2</v>
      </c>
      <c r="D134" s="2">
        <v>-0.60796479999999997</v>
      </c>
      <c r="E134" s="4">
        <v>0.184</v>
      </c>
      <c r="F134" s="4">
        <v>-6.6400000000000001E-2</v>
      </c>
      <c r="G134" s="4">
        <v>0.80500000000000005</v>
      </c>
      <c r="H134" s="2">
        <v>-1.2188859999999999</v>
      </c>
      <c r="I134" s="2">
        <v>1.5717620000000002E-2</v>
      </c>
    </row>
    <row r="135" spans="1:9" x14ac:dyDescent="0.2">
      <c r="A135" s="2" t="s">
        <v>576</v>
      </c>
      <c r="F135" s="2">
        <v>1.28</v>
      </c>
      <c r="G135" s="4">
        <v>5.0800000000000002E-12</v>
      </c>
    </row>
    <row r="136" spans="1:9" x14ac:dyDescent="0.2">
      <c r="A136" s="2" t="s">
        <v>947</v>
      </c>
      <c r="B136" s="2">
        <v>1.6961799999999999E-2</v>
      </c>
      <c r="C136" s="4">
        <v>0.95899999999999996</v>
      </c>
      <c r="D136" s="2">
        <v>-0.65748039999999996</v>
      </c>
      <c r="E136" s="4">
        <v>3.2200000000000002E-3</v>
      </c>
      <c r="F136" s="2">
        <v>-1.18</v>
      </c>
      <c r="G136" s="4">
        <v>1.35E-2</v>
      </c>
      <c r="H136" s="2">
        <v>-0.43671500000000002</v>
      </c>
      <c r="I136" s="2">
        <v>0.1453044</v>
      </c>
    </row>
    <row r="137" spans="1:9" x14ac:dyDescent="0.2">
      <c r="A137" s="2" t="s">
        <v>1304</v>
      </c>
      <c r="D137" s="2">
        <v>-2.6504018</v>
      </c>
      <c r="E137" s="4">
        <v>3.5699999999999998E-3</v>
      </c>
      <c r="F137" s="2">
        <v>-1.46</v>
      </c>
      <c r="G137" s="4">
        <v>1.9199999999999998E-2</v>
      </c>
      <c r="H137" s="2">
        <v>-1.588427</v>
      </c>
      <c r="I137" s="2">
        <v>1.468274E-2</v>
      </c>
    </row>
    <row r="138" spans="1:9" x14ac:dyDescent="0.2">
      <c r="A138" s="2" t="s">
        <v>531</v>
      </c>
      <c r="B138" s="2">
        <v>0.17131379999999999</v>
      </c>
      <c r="C138" s="4">
        <v>0.38300000000000001</v>
      </c>
      <c r="D138" s="2">
        <v>0.3855594</v>
      </c>
      <c r="E138" s="4">
        <v>0.43</v>
      </c>
      <c r="F138" s="2">
        <v>1.51</v>
      </c>
      <c r="G138" s="4">
        <v>1.6E-7</v>
      </c>
      <c r="H138" s="2">
        <v>1.0410740000000001</v>
      </c>
      <c r="I138" s="2">
        <v>2.541123E-2</v>
      </c>
    </row>
    <row r="139" spans="1:9" x14ac:dyDescent="0.2">
      <c r="A139" s="2" t="s">
        <v>581</v>
      </c>
      <c r="D139" s="2">
        <v>1.9759659999999999</v>
      </c>
      <c r="E139" s="4">
        <v>9.7600000000000001E-5</v>
      </c>
      <c r="F139" s="2">
        <v>2.37</v>
      </c>
      <c r="G139" s="4">
        <v>8.1500000000000003E-11</v>
      </c>
      <c r="H139" s="2">
        <v>1.325574</v>
      </c>
      <c r="I139" s="2">
        <v>4.2908099999999999E-3</v>
      </c>
    </row>
    <row r="140" spans="1:9" x14ac:dyDescent="0.2">
      <c r="A140" s="2" t="s">
        <v>1470</v>
      </c>
      <c r="B140" s="2">
        <v>-0.14518</v>
      </c>
      <c r="C140" s="4">
        <v>0.34300000000000003</v>
      </c>
      <c r="D140" s="2">
        <v>-0.70548869999999997</v>
      </c>
      <c r="E140" s="4">
        <v>1.0499999999999999E-3</v>
      </c>
      <c r="F140" s="2">
        <v>-1.75</v>
      </c>
      <c r="G140" s="4">
        <v>7.0399999999999995E-8</v>
      </c>
      <c r="H140" s="2">
        <v>-0.30595299999999997</v>
      </c>
      <c r="I140" s="2">
        <v>0.50181739999999997</v>
      </c>
    </row>
    <row r="141" spans="1:9" x14ac:dyDescent="0.2">
      <c r="A141" s="2" t="s">
        <v>1286</v>
      </c>
      <c r="B141" s="2">
        <v>-0.26066650000000002</v>
      </c>
      <c r="C141" s="4">
        <v>1.7899999999999999E-2</v>
      </c>
      <c r="D141" s="2">
        <v>-0.75724389999999997</v>
      </c>
      <c r="E141" s="4">
        <v>7.3999999999999996E-2</v>
      </c>
      <c r="F141" s="2">
        <v>-2.44</v>
      </c>
      <c r="G141" s="4">
        <v>2.4699999999999999E-8</v>
      </c>
      <c r="H141" s="2">
        <v>-0.75560799999999995</v>
      </c>
      <c r="I141" s="2">
        <v>2.4803309999999999E-2</v>
      </c>
    </row>
    <row r="142" spans="1:9" x14ac:dyDescent="0.2">
      <c r="A142" s="2" t="s">
        <v>1614</v>
      </c>
      <c r="B142" s="2">
        <v>-0.52214099999999997</v>
      </c>
      <c r="C142" s="4">
        <v>0.184</v>
      </c>
      <c r="D142" s="2">
        <v>-1.3044507000000001</v>
      </c>
      <c r="E142" s="4">
        <v>2.0799999999999999E-2</v>
      </c>
      <c r="F142" s="2">
        <v>-1.58</v>
      </c>
      <c r="G142" s="4">
        <v>5.0099999999999997E-3</v>
      </c>
      <c r="H142" s="2">
        <v>0.28428799999999999</v>
      </c>
      <c r="I142" s="2">
        <v>0.58153615000000003</v>
      </c>
    </row>
    <row r="143" spans="1:9" x14ac:dyDescent="0.2">
      <c r="A143" s="2" t="s">
        <v>536</v>
      </c>
      <c r="D143" s="2">
        <v>-0.33175519999999997</v>
      </c>
      <c r="E143" s="4">
        <v>0.46800000000000003</v>
      </c>
      <c r="F143" s="2">
        <v>-1.68</v>
      </c>
      <c r="G143" s="4">
        <v>5.1399999999999997E-7</v>
      </c>
      <c r="H143" s="2">
        <v>-1.0922799999999999</v>
      </c>
      <c r="I143" s="2">
        <v>1.622053E-2</v>
      </c>
    </row>
    <row r="144" spans="1:9" x14ac:dyDescent="0.2">
      <c r="A144" s="2" t="s">
        <v>217</v>
      </c>
      <c r="D144" s="2">
        <v>0.37201990000000001</v>
      </c>
      <c r="E144" s="4">
        <v>0.63400000000000001</v>
      </c>
      <c r="F144" s="2">
        <v>2.13</v>
      </c>
      <c r="G144" s="4">
        <v>5.3800000000000002E-14</v>
      </c>
      <c r="H144" s="2">
        <v>0.721024</v>
      </c>
      <c r="I144" s="2">
        <v>0.1087258</v>
      </c>
    </row>
    <row r="145" spans="1:10" x14ac:dyDescent="0.2">
      <c r="A145" s="2" t="s">
        <v>2033</v>
      </c>
      <c r="B145" s="2">
        <v>0.16599920000000001</v>
      </c>
      <c r="C145" s="4">
        <v>0.28599999999999998</v>
      </c>
      <c r="D145" s="2">
        <v>-0.15629409999999999</v>
      </c>
      <c r="E145" s="4">
        <v>0.83499999999999996</v>
      </c>
      <c r="F145" s="2">
        <v>1.31</v>
      </c>
      <c r="G145" s="4">
        <v>5.1900000000000003E-7</v>
      </c>
    </row>
    <row r="146" spans="1:10" x14ac:dyDescent="0.2">
      <c r="A146" s="2" t="s">
        <v>875</v>
      </c>
      <c r="B146" s="2">
        <v>-0.90338050000000003</v>
      </c>
      <c r="C146" s="4">
        <v>0.17299999999999999</v>
      </c>
      <c r="D146" s="2">
        <v>0.33796680000000001</v>
      </c>
      <c r="E146" s="4">
        <v>0.40400000000000003</v>
      </c>
      <c r="F146" s="2">
        <v>-3.61</v>
      </c>
      <c r="G146" s="4">
        <v>4.4799999999999996E-3</v>
      </c>
      <c r="H146" s="2">
        <v>-2.28288</v>
      </c>
      <c r="I146" s="2">
        <v>1.7410660000000001E-2</v>
      </c>
    </row>
    <row r="147" spans="1:10" x14ac:dyDescent="0.2">
      <c r="A147" s="2" t="s">
        <v>466</v>
      </c>
      <c r="B147" s="2">
        <v>-0.91758430000000002</v>
      </c>
      <c r="C147" s="4">
        <v>2.6800000000000001E-4</v>
      </c>
      <c r="D147" s="2">
        <v>-1.4977309000000001</v>
      </c>
      <c r="E147" s="4">
        <v>9.6100000000000005E-3</v>
      </c>
      <c r="F147" s="4">
        <v>-0.85</v>
      </c>
      <c r="G147" s="4">
        <v>1.8800000000000001E-2</v>
      </c>
      <c r="H147" s="2">
        <v>-1.3335950000000001</v>
      </c>
      <c r="I147" s="2">
        <v>1.500253E-2</v>
      </c>
      <c r="J147" s="11"/>
    </row>
    <row r="148" spans="1:10" x14ac:dyDescent="0.2">
      <c r="A148" s="2" t="s">
        <v>1781</v>
      </c>
      <c r="B148" s="2">
        <v>-0.7905354</v>
      </c>
      <c r="C148" s="4">
        <v>5.8300000000000001E-3</v>
      </c>
      <c r="D148" s="2">
        <v>-1.5461293</v>
      </c>
      <c r="E148" s="4">
        <v>8.43E-3</v>
      </c>
      <c r="F148" s="2">
        <v>-1.32</v>
      </c>
      <c r="G148" s="4">
        <v>2.2699999999999999E-4</v>
      </c>
      <c r="H148" s="2">
        <v>-1.294813</v>
      </c>
      <c r="I148" s="2">
        <v>1.69057E-3</v>
      </c>
      <c r="J148" s="11"/>
    </row>
    <row r="149" spans="1:10" x14ac:dyDescent="0.2">
      <c r="A149" s="2" t="s">
        <v>1703</v>
      </c>
      <c r="B149" s="2">
        <v>-0.23373289999999999</v>
      </c>
      <c r="C149" s="4">
        <v>1.3100000000000001E-2</v>
      </c>
      <c r="D149" s="2">
        <v>-0.33495429999999998</v>
      </c>
      <c r="E149" s="4">
        <v>0.182</v>
      </c>
      <c r="F149" s="2">
        <v>-1.17</v>
      </c>
      <c r="G149" s="4">
        <v>2.66E-8</v>
      </c>
    </row>
    <row r="150" spans="1:10" x14ac:dyDescent="0.2">
      <c r="A150" s="2" t="s">
        <v>1168</v>
      </c>
      <c r="B150" s="2">
        <v>-0.1813689</v>
      </c>
      <c r="C150" s="4">
        <v>0.60499999999999998</v>
      </c>
      <c r="D150" s="2">
        <v>8.9997199999999999E-2</v>
      </c>
      <c r="E150" s="4">
        <v>0.91900000000000004</v>
      </c>
      <c r="F150" s="2">
        <v>-2.14</v>
      </c>
      <c r="G150" s="4">
        <v>4.8799999999999998E-3</v>
      </c>
      <c r="H150" s="2">
        <v>-1.73658</v>
      </c>
      <c r="I150" s="2">
        <v>4.3432799999999997E-3</v>
      </c>
    </row>
    <row r="151" spans="1:10" x14ac:dyDescent="0.2">
      <c r="A151" s="2" t="s">
        <v>821</v>
      </c>
      <c r="F151" s="4">
        <v>-5.1200000000000004E-3</v>
      </c>
      <c r="G151" s="4">
        <v>0.65600000000000003</v>
      </c>
      <c r="H151" s="2">
        <v>1.0698209999999999</v>
      </c>
      <c r="I151" s="2">
        <v>1.3354199999999999E-3</v>
      </c>
    </row>
    <row r="152" spans="1:10" x14ac:dyDescent="0.2">
      <c r="A152" s="2" t="s">
        <v>170</v>
      </c>
      <c r="D152" s="2">
        <v>-0.42841770000000001</v>
      </c>
      <c r="E152" s="4">
        <v>1.0200000000000001E-2</v>
      </c>
      <c r="F152" s="2">
        <v>-1.02</v>
      </c>
      <c r="G152" s="4">
        <v>7.2399999999999998E-5</v>
      </c>
    </row>
    <row r="153" spans="1:10" x14ac:dyDescent="0.2">
      <c r="A153" s="2" t="s">
        <v>2021</v>
      </c>
      <c r="F153" s="2">
        <v>1.47</v>
      </c>
      <c r="G153" s="4">
        <v>6.3899999999999996E-10</v>
      </c>
      <c r="H153" s="2">
        <v>-0.18440500000000001</v>
      </c>
      <c r="I153" s="2">
        <v>0.67335548999999995</v>
      </c>
    </row>
    <row r="154" spans="1:10" x14ac:dyDescent="0.2">
      <c r="A154" s="2" t="s">
        <v>902</v>
      </c>
      <c r="B154" s="2">
        <v>-8.1539600000000004E-2</v>
      </c>
      <c r="C154" s="4">
        <v>0.52900000000000003</v>
      </c>
      <c r="D154" s="2">
        <v>-0.54953759999999996</v>
      </c>
      <c r="E154" s="4">
        <v>0.52200000000000002</v>
      </c>
      <c r="F154" s="2">
        <v>-1.97</v>
      </c>
      <c r="G154" s="4">
        <v>1.29E-5</v>
      </c>
      <c r="H154" s="2">
        <v>-0.52542</v>
      </c>
      <c r="I154" s="2">
        <v>0.13596221</v>
      </c>
    </row>
    <row r="155" spans="1:10" x14ac:dyDescent="0.2">
      <c r="A155" s="2" t="s">
        <v>1810</v>
      </c>
      <c r="B155" s="2">
        <v>-7.9441300000000006E-2</v>
      </c>
      <c r="C155" s="4">
        <v>0.47299999999999998</v>
      </c>
      <c r="D155" s="2">
        <v>-0.37614170000000002</v>
      </c>
      <c r="E155" s="4">
        <v>0.14599999999999999</v>
      </c>
      <c r="F155" s="2">
        <v>-1.81</v>
      </c>
      <c r="G155" s="4">
        <v>3.0699999999999997E-8</v>
      </c>
      <c r="H155" s="2">
        <v>-0.47153200000000001</v>
      </c>
      <c r="I155" s="2">
        <v>0.11659735</v>
      </c>
    </row>
    <row r="156" spans="1:10" x14ac:dyDescent="0.2">
      <c r="A156" s="2" t="s">
        <v>296</v>
      </c>
      <c r="B156" s="2">
        <v>2.0805999000000002</v>
      </c>
      <c r="C156" s="4">
        <v>1.4399999999999999E-5</v>
      </c>
      <c r="D156" s="2">
        <v>1.3332387000000001</v>
      </c>
      <c r="E156" s="4">
        <v>0.191</v>
      </c>
      <c r="F156" s="2">
        <v>2.27</v>
      </c>
      <c r="G156" s="4">
        <v>1.9699999999999999E-12</v>
      </c>
      <c r="H156" s="2">
        <v>2.0124170000000001</v>
      </c>
      <c r="I156" s="2">
        <v>1.5586199999999999E-3</v>
      </c>
    </row>
    <row r="157" spans="1:10" x14ac:dyDescent="0.2">
      <c r="A157" s="2" t="s">
        <v>1318</v>
      </c>
      <c r="B157" s="2">
        <v>-0.17173830000000001</v>
      </c>
      <c r="C157" s="4">
        <v>0.183</v>
      </c>
      <c r="D157" s="2">
        <v>-0.48604439999999999</v>
      </c>
      <c r="E157" s="4">
        <v>0.33900000000000002</v>
      </c>
      <c r="F157" s="2">
        <v>-1.95</v>
      </c>
      <c r="G157" s="4">
        <v>4.48E-2</v>
      </c>
      <c r="H157" s="2">
        <v>-7.8719999999999998E-2</v>
      </c>
      <c r="I157" s="2">
        <v>0.83453913000000002</v>
      </c>
    </row>
    <row r="158" spans="1:10" x14ac:dyDescent="0.2">
      <c r="A158" s="2" t="s">
        <v>1794</v>
      </c>
      <c r="B158" s="2">
        <v>-0.75615480000000002</v>
      </c>
      <c r="C158" s="4">
        <v>0.10100000000000001</v>
      </c>
      <c r="D158" s="2">
        <v>-1.9674305000000001</v>
      </c>
      <c r="E158" s="4">
        <v>8.9899999999999997E-3</v>
      </c>
      <c r="F158" s="2">
        <v>-1.7</v>
      </c>
      <c r="G158" s="4">
        <v>1.56E-3</v>
      </c>
      <c r="H158" s="2">
        <v>-0.43390400000000001</v>
      </c>
      <c r="I158" s="2">
        <v>0.28886352999999998</v>
      </c>
    </row>
    <row r="159" spans="1:10" x14ac:dyDescent="0.2">
      <c r="A159" s="2" t="s">
        <v>1779</v>
      </c>
      <c r="B159" s="2">
        <v>-0.5123974</v>
      </c>
      <c r="C159" s="4">
        <v>0.24099999999999999</v>
      </c>
      <c r="D159" s="2">
        <v>-1.3612884999999999</v>
      </c>
      <c r="E159" s="4">
        <v>4.5499999999999999E-2</v>
      </c>
      <c r="F159" s="2">
        <v>-3</v>
      </c>
      <c r="G159" s="4">
        <v>2.3499999999999999E-4</v>
      </c>
      <c r="H159" s="2">
        <v>-2.3869850000000001</v>
      </c>
      <c r="I159" s="2">
        <v>1.49306E-3</v>
      </c>
    </row>
    <row r="160" spans="1:10" x14ac:dyDescent="0.2">
      <c r="A160" s="2" t="s">
        <v>1259</v>
      </c>
      <c r="B160" s="2">
        <v>-0.26388850000000003</v>
      </c>
      <c r="C160" s="4">
        <v>0.441</v>
      </c>
      <c r="D160" s="2">
        <v>-0.28259289999999998</v>
      </c>
      <c r="E160" s="4">
        <v>0.60299999999999998</v>
      </c>
      <c r="F160" s="2">
        <v>-1.0900000000000001</v>
      </c>
      <c r="G160" s="4">
        <v>1.7500000000000002E-2</v>
      </c>
      <c r="H160" s="2">
        <v>-1.0258959999999999</v>
      </c>
      <c r="I160" s="2">
        <v>2.0941200000000001E-3</v>
      </c>
    </row>
    <row r="161" spans="1:10" x14ac:dyDescent="0.2">
      <c r="A161" s="2" t="s">
        <v>103</v>
      </c>
      <c r="B161" s="2">
        <v>-0.19941690000000001</v>
      </c>
      <c r="C161" s="4">
        <v>2.92E-2</v>
      </c>
      <c r="D161" s="2">
        <v>-0.81162299999999998</v>
      </c>
      <c r="E161" s="4">
        <v>0.14099999999999999</v>
      </c>
      <c r="F161" s="2">
        <v>-1.88</v>
      </c>
      <c r="G161" s="4">
        <v>8.5300000000000003E-8</v>
      </c>
      <c r="H161" s="2">
        <v>-0.48061399999999999</v>
      </c>
      <c r="I161" s="2">
        <v>0.24846552</v>
      </c>
    </row>
    <row r="162" spans="1:10" x14ac:dyDescent="0.2">
      <c r="A162" s="2" t="s">
        <v>1276</v>
      </c>
      <c r="B162" s="2">
        <v>0.52083900000000005</v>
      </c>
      <c r="C162" s="4">
        <v>1.8500000000000001E-3</v>
      </c>
      <c r="D162" s="2">
        <v>0.94889199999999996</v>
      </c>
      <c r="E162" s="4">
        <v>6.9900000000000004E-2</v>
      </c>
      <c r="F162" s="2">
        <v>2.1800000000000002</v>
      </c>
      <c r="G162" s="4">
        <v>1.1000000000000001E-11</v>
      </c>
      <c r="H162" s="2">
        <v>1.281569</v>
      </c>
      <c r="I162" s="2">
        <v>4.4984200000000004E-3</v>
      </c>
    </row>
    <row r="163" spans="1:10" x14ac:dyDescent="0.2">
      <c r="A163" s="2" t="s">
        <v>2018</v>
      </c>
      <c r="B163" s="2">
        <v>0.68473600000000001</v>
      </c>
      <c r="C163" s="4">
        <v>9.6600000000000005E-2</v>
      </c>
      <c r="D163" s="2">
        <v>0.91481509999999999</v>
      </c>
      <c r="E163" s="4">
        <v>4.9399999999999999E-2</v>
      </c>
      <c r="F163" s="2">
        <v>1.43</v>
      </c>
      <c r="G163" s="4">
        <v>5.3699999999999998E-8</v>
      </c>
      <c r="H163" s="2">
        <v>0.49283500000000002</v>
      </c>
      <c r="I163" s="2">
        <v>0.19999492999999999</v>
      </c>
    </row>
    <row r="164" spans="1:10" x14ac:dyDescent="0.2">
      <c r="A164" s="2" t="s">
        <v>1960</v>
      </c>
      <c r="B164" s="2">
        <v>-0.64066380000000001</v>
      </c>
      <c r="C164" s="4">
        <v>3.65E-3</v>
      </c>
      <c r="D164" s="2">
        <v>-1.3148116000000001</v>
      </c>
      <c r="E164" s="4">
        <v>2.3499999999999999E-8</v>
      </c>
      <c r="F164" s="4">
        <v>-0.95599999999999996</v>
      </c>
      <c r="G164" s="4">
        <v>1.8899999999999999E-5</v>
      </c>
      <c r="H164" s="2">
        <v>-0.90205100000000005</v>
      </c>
      <c r="I164" s="2">
        <v>8.5767540000000003E-2</v>
      </c>
    </row>
    <row r="165" spans="1:10" x14ac:dyDescent="0.2">
      <c r="A165" s="2" t="s">
        <v>86</v>
      </c>
      <c r="F165" s="4">
        <v>-4.87E-2</v>
      </c>
      <c r="G165" s="4">
        <v>0.98399999999999999</v>
      </c>
      <c r="H165" s="2">
        <v>-2.0866090000000002</v>
      </c>
      <c r="I165" s="2">
        <v>3.8481359999999999E-2</v>
      </c>
    </row>
    <row r="166" spans="1:10" x14ac:dyDescent="0.2">
      <c r="A166" s="2" t="s">
        <v>182</v>
      </c>
      <c r="B166" s="2">
        <v>-0.46737410000000001</v>
      </c>
      <c r="C166" s="4">
        <v>0.26</v>
      </c>
      <c r="D166" s="2">
        <v>-0.37224059999999998</v>
      </c>
      <c r="E166" s="4">
        <v>4.6700000000000002E-4</v>
      </c>
      <c r="F166" s="2">
        <v>-3.17</v>
      </c>
      <c r="G166" s="4">
        <v>1.4700000000000001E-7</v>
      </c>
      <c r="H166" s="2">
        <v>-1.2212259999999999</v>
      </c>
      <c r="I166" s="2">
        <v>4.8712900000000003E-3</v>
      </c>
    </row>
    <row r="167" spans="1:10" x14ac:dyDescent="0.2">
      <c r="A167" s="2" t="s">
        <v>975</v>
      </c>
      <c r="B167" s="2">
        <v>-5.1568799999999998E-2</v>
      </c>
      <c r="C167" s="4">
        <v>0.73499999999999999</v>
      </c>
      <c r="D167" s="2">
        <v>-3.7951600000000002E-2</v>
      </c>
      <c r="E167" s="4">
        <v>0.78300000000000003</v>
      </c>
      <c r="F167" s="4">
        <v>-0.433</v>
      </c>
      <c r="G167" s="4">
        <v>9.1700000000000004E-2</v>
      </c>
      <c r="H167" s="2">
        <v>-1.49105</v>
      </c>
      <c r="I167" s="2">
        <v>2.1036900000000001E-3</v>
      </c>
    </row>
    <row r="168" spans="1:10" x14ac:dyDescent="0.2">
      <c r="A168" s="2" t="s">
        <v>1185</v>
      </c>
      <c r="B168" s="2">
        <v>0.35856339999999998</v>
      </c>
      <c r="C168" s="4">
        <v>6.9699999999999998E-2</v>
      </c>
      <c r="D168" s="2">
        <v>1.6013082999999999</v>
      </c>
      <c r="E168" s="4">
        <v>5.4900000000000001E-3</v>
      </c>
      <c r="F168" s="2">
        <v>1.25</v>
      </c>
      <c r="G168" s="4">
        <v>3.9199999999999997E-9</v>
      </c>
      <c r="H168" s="2">
        <v>0.39133400000000002</v>
      </c>
      <c r="I168" s="2">
        <v>0.33424310000000002</v>
      </c>
    </row>
    <row r="169" spans="1:10" x14ac:dyDescent="0.2">
      <c r="A169" s="2" t="s">
        <v>356</v>
      </c>
      <c r="F169" s="2">
        <v>-2.66</v>
      </c>
      <c r="G169" s="4">
        <v>5.0099999999999999E-9</v>
      </c>
      <c r="H169" s="2">
        <v>-0.662717</v>
      </c>
      <c r="I169" s="2">
        <v>7.7496930000000006E-2</v>
      </c>
    </row>
    <row r="170" spans="1:10" x14ac:dyDescent="0.2">
      <c r="A170" s="2" t="s">
        <v>274</v>
      </c>
      <c r="B170" s="2">
        <v>0.31575609999999998</v>
      </c>
      <c r="C170" s="4">
        <v>0.28399999999999997</v>
      </c>
      <c r="D170" s="2">
        <v>0.45862720000000001</v>
      </c>
      <c r="E170" s="4">
        <v>0.432</v>
      </c>
      <c r="F170" s="2">
        <v>1.01</v>
      </c>
      <c r="G170" s="4">
        <v>5.1499999999999998E-8</v>
      </c>
      <c r="H170" s="2">
        <v>0.58735199999999999</v>
      </c>
      <c r="I170" s="2">
        <v>4.6801820000000001E-2</v>
      </c>
    </row>
    <row r="171" spans="1:10" x14ac:dyDescent="0.2">
      <c r="A171" s="2" t="s">
        <v>2129</v>
      </c>
      <c r="B171" s="2">
        <v>-0.33532030000000002</v>
      </c>
      <c r="C171" s="4">
        <v>2.8500000000000001E-2</v>
      </c>
      <c r="D171" s="2">
        <v>-1.4445569</v>
      </c>
      <c r="E171" s="4">
        <v>6.6000000000000005E-5</v>
      </c>
      <c r="F171" s="4">
        <v>-0.71399999999999997</v>
      </c>
      <c r="G171" s="4">
        <v>1.7599999999999999E-8</v>
      </c>
    </row>
    <row r="172" spans="1:10" x14ac:dyDescent="0.2">
      <c r="A172" s="2" t="s">
        <v>2005</v>
      </c>
      <c r="F172" s="4">
        <v>1.74E-3</v>
      </c>
      <c r="G172" s="2">
        <v>1</v>
      </c>
      <c r="H172" s="2">
        <v>-3.8286639999999998</v>
      </c>
      <c r="I172" s="2">
        <v>2.7520000000000001E-5</v>
      </c>
    </row>
    <row r="173" spans="1:10" x14ac:dyDescent="0.2">
      <c r="A173" s="2" t="s">
        <v>1546</v>
      </c>
      <c r="F173" s="2">
        <v>-2.0499999999999998</v>
      </c>
      <c r="G173" s="4">
        <v>5.2500000000000003E-3</v>
      </c>
      <c r="H173" s="2">
        <v>-2.173794</v>
      </c>
      <c r="I173" s="2">
        <v>4.3059999999999998E-5</v>
      </c>
    </row>
    <row r="174" spans="1:10" x14ac:dyDescent="0.2">
      <c r="A174" s="2" t="s">
        <v>1435</v>
      </c>
      <c r="B174" s="2">
        <v>-0.87121610000000005</v>
      </c>
      <c r="C174" s="4">
        <v>2.0100000000000001E-3</v>
      </c>
      <c r="D174" s="2">
        <v>-1.1362536000000001</v>
      </c>
      <c r="E174" s="4">
        <v>2.12E-2</v>
      </c>
      <c r="F174" s="2">
        <v>-1.18</v>
      </c>
      <c r="G174" s="4">
        <v>2.7399999999999999E-5</v>
      </c>
      <c r="H174" s="2">
        <v>-0.63824999999999998</v>
      </c>
      <c r="I174" s="2">
        <v>3.3555389999999997E-2</v>
      </c>
      <c r="J174" s="11"/>
    </row>
    <row r="175" spans="1:10" x14ac:dyDescent="0.2">
      <c r="A175" s="2" t="s">
        <v>1889</v>
      </c>
      <c r="B175" s="2">
        <v>0.15262880000000001</v>
      </c>
      <c r="C175" s="4">
        <v>0.71699999999999997</v>
      </c>
      <c r="D175" s="2">
        <v>5.3175800000000002E-2</v>
      </c>
      <c r="E175" s="4">
        <v>0.97899999999999998</v>
      </c>
      <c r="F175" s="2">
        <v>-1.07</v>
      </c>
      <c r="G175" s="4">
        <v>1.2300000000000001E-4</v>
      </c>
      <c r="H175" s="2">
        <v>-0.92969400000000002</v>
      </c>
      <c r="I175" s="2">
        <v>2.9494E-3</v>
      </c>
    </row>
    <row r="176" spans="1:10" x14ac:dyDescent="0.2">
      <c r="A176" s="2" t="s">
        <v>2181</v>
      </c>
      <c r="B176" s="2">
        <v>9.9906400000000006E-2</v>
      </c>
      <c r="C176" s="4">
        <v>0.64400000000000002</v>
      </c>
      <c r="D176" s="2">
        <v>0.44896259999999999</v>
      </c>
      <c r="E176" s="4">
        <v>0.28199999999999997</v>
      </c>
      <c r="F176" s="2">
        <v>1.04</v>
      </c>
      <c r="G176" s="4">
        <v>3.2200000000000002E-3</v>
      </c>
    </row>
    <row r="177" spans="1:10" x14ac:dyDescent="0.2">
      <c r="A177" s="2" t="s">
        <v>137</v>
      </c>
      <c r="B177" s="2">
        <v>-6.0768999999999997E-2</v>
      </c>
      <c r="C177" s="4">
        <v>0.89600000000000002</v>
      </c>
      <c r="D177" s="2">
        <v>-0.25677480000000003</v>
      </c>
      <c r="E177" s="4">
        <v>3.9300000000000002E-2</v>
      </c>
      <c r="F177" s="4">
        <v>-0.52300000000000002</v>
      </c>
      <c r="G177" s="4">
        <v>2.9399999999999999E-2</v>
      </c>
      <c r="H177" s="2">
        <v>-1.3031360000000001</v>
      </c>
      <c r="I177" s="2">
        <v>3.9504999999999998E-4</v>
      </c>
    </row>
    <row r="178" spans="1:10" x14ac:dyDescent="0.2">
      <c r="A178" s="2" t="s">
        <v>70</v>
      </c>
      <c r="B178" s="2">
        <v>-0.67627119999999996</v>
      </c>
      <c r="C178" s="4">
        <v>4.2099999999999999E-2</v>
      </c>
      <c r="D178" s="2">
        <v>-0.49624990000000002</v>
      </c>
      <c r="E178" s="4">
        <v>0.27500000000000002</v>
      </c>
      <c r="F178" s="2">
        <v>-2.91</v>
      </c>
      <c r="G178" s="4">
        <v>1.5299999999999999E-5</v>
      </c>
      <c r="H178" s="2">
        <v>-1.8924609999999999</v>
      </c>
      <c r="I178" s="2">
        <v>1.3240490000000001E-2</v>
      </c>
    </row>
    <row r="179" spans="1:10" x14ac:dyDescent="0.2">
      <c r="A179" s="2" t="s">
        <v>92</v>
      </c>
      <c r="B179" s="2">
        <v>0.35411670000000001</v>
      </c>
      <c r="C179" s="4">
        <v>2.2499999999999998E-3</v>
      </c>
      <c r="D179" s="2">
        <v>0.43640000000000001</v>
      </c>
      <c r="E179" s="4">
        <v>0.53700000000000003</v>
      </c>
      <c r="F179" s="2">
        <v>2.81</v>
      </c>
      <c r="G179" s="4">
        <v>1.0599999999999999E-12</v>
      </c>
      <c r="H179" s="2">
        <v>2.3728630000000002</v>
      </c>
      <c r="I179" s="2">
        <v>2.4659999999999998E-4</v>
      </c>
    </row>
    <row r="180" spans="1:10" x14ac:dyDescent="0.2">
      <c r="A180" s="2" t="s">
        <v>722</v>
      </c>
      <c r="B180" s="2">
        <v>0.28621069999999998</v>
      </c>
      <c r="C180" s="4">
        <v>3.04E-2</v>
      </c>
      <c r="D180" s="2">
        <v>0.56543600000000005</v>
      </c>
      <c r="E180" s="4">
        <v>0.22500000000000001</v>
      </c>
      <c r="F180" s="2">
        <v>1.52</v>
      </c>
      <c r="G180" s="4">
        <v>1.08E-6</v>
      </c>
      <c r="H180" s="2">
        <v>1.2880929999999999</v>
      </c>
      <c r="I180" s="2">
        <v>2.359143E-2</v>
      </c>
    </row>
    <row r="181" spans="1:10" x14ac:dyDescent="0.2">
      <c r="A181" s="2" t="s">
        <v>829</v>
      </c>
      <c r="B181" s="2">
        <v>-2.9188499999999999E-2</v>
      </c>
      <c r="C181" s="4">
        <v>0.86</v>
      </c>
      <c r="D181" s="2">
        <v>-0.56390459999999998</v>
      </c>
      <c r="E181" s="4">
        <v>0.30599999999999999</v>
      </c>
      <c r="F181" s="2">
        <v>-1.02</v>
      </c>
      <c r="G181" s="4">
        <v>5.4299999999999997E-4</v>
      </c>
      <c r="H181" s="2">
        <v>-0.73890400000000001</v>
      </c>
      <c r="I181" s="2">
        <v>0.11273900000000001</v>
      </c>
    </row>
    <row r="182" spans="1:10" x14ac:dyDescent="0.2">
      <c r="A182" s="2" t="s">
        <v>1741</v>
      </c>
      <c r="B182" s="2">
        <v>-0.4914288</v>
      </c>
      <c r="C182" s="4">
        <v>3.5899999999999999E-3</v>
      </c>
      <c r="D182" s="2">
        <v>-0.69919949999999997</v>
      </c>
      <c r="E182" s="4">
        <v>2.01E-2</v>
      </c>
      <c r="F182" s="2">
        <v>-1.7</v>
      </c>
      <c r="G182" s="4">
        <v>2.8599999999999999E-7</v>
      </c>
      <c r="H182" s="2">
        <v>-2.6592600000000002</v>
      </c>
      <c r="I182" s="2">
        <v>1.7039999999999999E-4</v>
      </c>
      <c r="J182" s="11"/>
    </row>
    <row r="183" spans="1:10" x14ac:dyDescent="0.2">
      <c r="A183" s="2" t="s">
        <v>2058</v>
      </c>
      <c r="D183" s="2">
        <v>0.53420809999999996</v>
      </c>
      <c r="E183" s="4">
        <v>0.22</v>
      </c>
      <c r="F183" s="4">
        <v>4.4400000000000002E-2</v>
      </c>
      <c r="G183" s="4">
        <v>0.78100000000000003</v>
      </c>
      <c r="H183" s="2">
        <v>-1.6709400000000001</v>
      </c>
      <c r="I183" s="2">
        <v>2.9872999999999998E-4</v>
      </c>
    </row>
    <row r="184" spans="1:10" x14ac:dyDescent="0.2">
      <c r="A184" s="2" t="s">
        <v>627</v>
      </c>
      <c r="D184" s="2">
        <v>1.4002619999999999</v>
      </c>
      <c r="E184" s="4">
        <v>1.8599999999999998E-2</v>
      </c>
      <c r="F184" s="2">
        <v>1.48</v>
      </c>
      <c r="G184" s="4">
        <v>6.1099999999999996E-10</v>
      </c>
      <c r="H184" s="2">
        <v>1.8926829999999999</v>
      </c>
      <c r="I184" s="2">
        <v>2.55178E-3</v>
      </c>
    </row>
    <row r="185" spans="1:10" x14ac:dyDescent="0.2">
      <c r="A185" s="2" t="s">
        <v>3</v>
      </c>
      <c r="B185" s="2">
        <v>1.0543967000000001</v>
      </c>
      <c r="C185" s="4">
        <v>2.5899999999999999E-3</v>
      </c>
      <c r="D185" s="2">
        <v>3.0575046000000001</v>
      </c>
      <c r="E185" s="4">
        <v>2.2100000000000002E-3</v>
      </c>
      <c r="F185" s="2">
        <v>3.27</v>
      </c>
      <c r="G185" s="4">
        <v>6.2099999999999999E-9</v>
      </c>
      <c r="H185" s="2">
        <v>0.71548299999999998</v>
      </c>
      <c r="I185" s="2">
        <v>0.26619789999999999</v>
      </c>
    </row>
    <row r="186" spans="1:10" x14ac:dyDescent="0.2">
      <c r="A186" s="2" t="s">
        <v>1856</v>
      </c>
      <c r="B186" s="2">
        <v>-0.51152869999999995</v>
      </c>
      <c r="C186" s="4">
        <v>0.114</v>
      </c>
      <c r="D186" s="2">
        <v>-0.86068999999999996</v>
      </c>
      <c r="E186" s="4">
        <v>6.3899999999999998E-2</v>
      </c>
      <c r="F186" s="2">
        <v>-1.06</v>
      </c>
      <c r="G186" s="4">
        <v>3.3300000000000002E-4</v>
      </c>
      <c r="H186" s="2">
        <v>-0.77943300000000004</v>
      </c>
      <c r="I186" s="2">
        <v>1.375619E-2</v>
      </c>
    </row>
    <row r="187" spans="1:10" x14ac:dyDescent="0.2">
      <c r="A187" s="2" t="s">
        <v>1725</v>
      </c>
      <c r="B187" s="2">
        <v>0.4992413</v>
      </c>
      <c r="C187" s="4">
        <v>1.8700000000000001E-2</v>
      </c>
      <c r="D187" s="2">
        <v>3.4799578000000002</v>
      </c>
      <c r="E187" s="4">
        <v>1.14E-3</v>
      </c>
      <c r="F187" s="2">
        <v>4.74</v>
      </c>
      <c r="G187" s="4">
        <v>6.6500000000000001E-18</v>
      </c>
      <c r="H187" s="2">
        <v>4.3539849999999998</v>
      </c>
      <c r="I187" s="2">
        <v>3.3400000000000002E-6</v>
      </c>
      <c r="J187" s="11"/>
    </row>
    <row r="188" spans="1:10" x14ac:dyDescent="0.2">
      <c r="A188" s="2" t="s">
        <v>683</v>
      </c>
      <c r="D188" s="2">
        <v>1.1316697</v>
      </c>
      <c r="E188" s="4">
        <v>0.10100000000000001</v>
      </c>
      <c r="F188" s="2">
        <v>1.35</v>
      </c>
      <c r="G188" s="4">
        <v>3.1E-4</v>
      </c>
      <c r="H188" s="2">
        <v>1.1135699999999999</v>
      </c>
      <c r="I188" s="2">
        <v>0.18040712</v>
      </c>
    </row>
    <row r="189" spans="1:10" x14ac:dyDescent="0.2">
      <c r="A189" s="2" t="s">
        <v>1316</v>
      </c>
      <c r="B189" s="2">
        <v>0.49647920000000001</v>
      </c>
      <c r="C189" s="4">
        <v>8.1999999999999998E-4</v>
      </c>
      <c r="D189" s="2">
        <v>0.50536700000000001</v>
      </c>
      <c r="E189" s="4">
        <v>0.192</v>
      </c>
      <c r="H189" s="2">
        <v>1.498804</v>
      </c>
      <c r="I189" s="2">
        <v>1.9076900000000001E-3</v>
      </c>
    </row>
    <row r="190" spans="1:10" x14ac:dyDescent="0.2">
      <c r="A190" s="2" t="s">
        <v>115</v>
      </c>
      <c r="B190" s="2">
        <v>0.79786559999999995</v>
      </c>
      <c r="C190" s="4">
        <v>4.7699999999999999E-3</v>
      </c>
      <c r="D190" s="2">
        <v>0.99907140000000005</v>
      </c>
      <c r="E190" s="4">
        <v>0.11600000000000001</v>
      </c>
      <c r="F190" s="2">
        <v>2.35</v>
      </c>
      <c r="G190" s="4">
        <v>1.4899999999999999E-12</v>
      </c>
      <c r="H190" s="2">
        <v>1.444116</v>
      </c>
      <c r="I190" s="2">
        <v>1.900835E-2</v>
      </c>
    </row>
    <row r="191" spans="1:10" x14ac:dyDescent="0.2">
      <c r="A191" s="2" t="s">
        <v>1655</v>
      </c>
      <c r="B191" s="2">
        <v>0.1691435</v>
      </c>
      <c r="C191" s="4">
        <v>0.28399999999999997</v>
      </c>
      <c r="D191" s="2">
        <v>0.22464039999999999</v>
      </c>
      <c r="E191" s="4">
        <v>0.69799999999999995</v>
      </c>
      <c r="F191" s="2">
        <v>1.43</v>
      </c>
      <c r="G191" s="4">
        <v>2.92E-4</v>
      </c>
      <c r="H191" s="2">
        <v>1.242707</v>
      </c>
      <c r="I191" s="2">
        <v>1.3608439999999999E-2</v>
      </c>
    </row>
    <row r="192" spans="1:10" x14ac:dyDescent="0.2">
      <c r="A192" s="2" t="s">
        <v>1232</v>
      </c>
      <c r="B192" s="2">
        <v>1.0689390000000001</v>
      </c>
      <c r="C192" s="4">
        <v>1.1800000000000001E-3</v>
      </c>
      <c r="D192" s="2">
        <v>0.97685370000000005</v>
      </c>
      <c r="E192" s="4">
        <v>5.4399999999999997E-2</v>
      </c>
      <c r="F192" s="2">
        <v>1.19</v>
      </c>
      <c r="G192" s="4">
        <v>3.6900000000000002E-10</v>
      </c>
      <c r="H192" s="2">
        <v>0.92795099999999997</v>
      </c>
      <c r="I192" s="2">
        <v>5.7682150000000001E-2</v>
      </c>
    </row>
    <row r="193" spans="1:10" x14ac:dyDescent="0.2">
      <c r="A193" s="2" t="s">
        <v>291</v>
      </c>
      <c r="B193" s="2">
        <v>0.72078960000000003</v>
      </c>
      <c r="C193" s="4">
        <v>8.0700000000000007E-6</v>
      </c>
      <c r="D193" s="2">
        <v>1.7357776</v>
      </c>
      <c r="E193" s="4">
        <v>1.2999999999999999E-5</v>
      </c>
      <c r="F193" s="2">
        <v>2.99</v>
      </c>
      <c r="G193" s="4">
        <v>2.2699999999999999E-10</v>
      </c>
      <c r="H193" s="2">
        <v>1.6372329999999999</v>
      </c>
      <c r="I193" s="2">
        <v>6.8796999999999999E-4</v>
      </c>
      <c r="J193" s="11"/>
    </row>
    <row r="194" spans="1:10" x14ac:dyDescent="0.2">
      <c r="A194" s="2" t="s">
        <v>378</v>
      </c>
      <c r="B194" s="2">
        <v>-9.57958E-2</v>
      </c>
      <c r="C194" s="4">
        <v>0.23300000000000001</v>
      </c>
      <c r="D194" s="2">
        <v>-1.1173541</v>
      </c>
      <c r="E194" s="4">
        <v>0.10299999999999999</v>
      </c>
      <c r="F194" s="2">
        <v>-1.38</v>
      </c>
      <c r="G194" s="4">
        <v>7.0699999999999995E-4</v>
      </c>
      <c r="H194" s="2">
        <v>-0.76698500000000003</v>
      </c>
      <c r="I194" s="2">
        <v>0.12780474</v>
      </c>
    </row>
    <row r="195" spans="1:10" x14ac:dyDescent="0.2">
      <c r="A195" s="2" t="s">
        <v>1732</v>
      </c>
      <c r="B195" s="2">
        <v>1.0327263</v>
      </c>
      <c r="C195" s="4">
        <v>5.8400000000000003E-5</v>
      </c>
      <c r="D195" s="2">
        <v>1.4813996</v>
      </c>
      <c r="E195" s="4">
        <v>3.3600000000000001E-3</v>
      </c>
      <c r="F195" s="4">
        <v>0.92700000000000005</v>
      </c>
      <c r="G195" s="4">
        <v>6.97E-5</v>
      </c>
      <c r="H195" s="2">
        <v>0.74836499999999995</v>
      </c>
      <c r="I195" s="2">
        <v>6.095776E-2</v>
      </c>
    </row>
    <row r="196" spans="1:10" x14ac:dyDescent="0.2">
      <c r="A196" s="2" t="s">
        <v>1827</v>
      </c>
      <c r="B196" s="2">
        <v>-0.34198279999999998</v>
      </c>
      <c r="C196" s="4">
        <v>6.8400000000000002E-2</v>
      </c>
      <c r="D196" s="2">
        <v>-1.0604898</v>
      </c>
      <c r="E196" s="4">
        <v>2.4400000000000002E-2</v>
      </c>
      <c r="F196" s="2">
        <v>-1.55</v>
      </c>
      <c r="G196" s="4">
        <v>1.1799999999999999E-6</v>
      </c>
      <c r="H196" s="2">
        <v>-0.52182099999999998</v>
      </c>
      <c r="I196" s="2">
        <v>0.25411749</v>
      </c>
    </row>
    <row r="197" spans="1:10" x14ac:dyDescent="0.2">
      <c r="A197" s="2" t="s">
        <v>104</v>
      </c>
      <c r="B197" s="2">
        <v>-4.0085900000000001E-2</v>
      </c>
      <c r="C197" s="4">
        <v>0.78200000000000003</v>
      </c>
      <c r="D197" s="2">
        <v>0.1694763</v>
      </c>
      <c r="E197" s="4">
        <v>0.72899999999999998</v>
      </c>
      <c r="F197" s="2">
        <v>-1.35</v>
      </c>
      <c r="G197" s="4">
        <v>1.2500000000000001E-2</v>
      </c>
    </row>
    <row r="198" spans="1:10" x14ac:dyDescent="0.2">
      <c r="A198" s="2" t="s">
        <v>1391</v>
      </c>
      <c r="F198" s="2">
        <v>-2.2999999999999998</v>
      </c>
      <c r="G198" s="4">
        <v>2.6799999999999998E-9</v>
      </c>
    </row>
    <row r="199" spans="1:10" x14ac:dyDescent="0.2">
      <c r="A199" s="2" t="s">
        <v>251</v>
      </c>
      <c r="F199" s="2">
        <v>-1.05</v>
      </c>
      <c r="G199" s="4">
        <v>1.95E-4</v>
      </c>
    </row>
    <row r="200" spans="1:10" x14ac:dyDescent="0.2">
      <c r="A200" s="2" t="s">
        <v>634</v>
      </c>
      <c r="D200" s="2">
        <v>0.30342930000000001</v>
      </c>
      <c r="E200" s="4">
        <v>0.60199999999999998</v>
      </c>
      <c r="F200" s="2">
        <v>1.97</v>
      </c>
      <c r="G200" s="4">
        <v>2.2700000000000001E-8</v>
      </c>
      <c r="H200" s="2">
        <v>1.2311319999999999</v>
      </c>
      <c r="I200" s="2">
        <v>2.1080769999999999E-2</v>
      </c>
    </row>
    <row r="201" spans="1:10" x14ac:dyDescent="0.2">
      <c r="A201" s="2" t="s">
        <v>861</v>
      </c>
      <c r="D201" s="2">
        <v>1.7913606</v>
      </c>
      <c r="E201" s="4">
        <v>3.4399999999999999E-3</v>
      </c>
      <c r="F201" s="2">
        <v>1.99</v>
      </c>
      <c r="G201" s="4">
        <v>3.1100000000000001E-10</v>
      </c>
      <c r="H201" s="2">
        <v>1.1936560000000001</v>
      </c>
      <c r="I201" s="2">
        <v>1.2278E-3</v>
      </c>
    </row>
    <row r="202" spans="1:10" x14ac:dyDescent="0.2">
      <c r="A202" s="2" t="s">
        <v>747</v>
      </c>
      <c r="B202" s="2">
        <v>0.40718569999999998</v>
      </c>
      <c r="C202" s="4">
        <v>3.7400000000000003E-2</v>
      </c>
      <c r="D202" s="2">
        <v>0.64833149999999995</v>
      </c>
      <c r="E202" s="4">
        <v>0.19</v>
      </c>
      <c r="F202" s="2">
        <v>1.47</v>
      </c>
      <c r="G202" s="4">
        <v>5.49E-6</v>
      </c>
      <c r="H202" s="2">
        <v>0.37013499999999999</v>
      </c>
      <c r="I202" s="2">
        <v>0.32506160000000001</v>
      </c>
    </row>
    <row r="203" spans="1:10" x14ac:dyDescent="0.2">
      <c r="A203" s="2" t="s">
        <v>239</v>
      </c>
      <c r="F203" s="2">
        <v>-2.1</v>
      </c>
      <c r="G203" s="4">
        <v>1.1700000000000001E-8</v>
      </c>
      <c r="H203" s="2">
        <v>-0.57111100000000004</v>
      </c>
      <c r="I203" s="2">
        <v>0.16427775</v>
      </c>
    </row>
    <row r="204" spans="1:10" x14ac:dyDescent="0.2">
      <c r="A204" s="2" t="s">
        <v>914</v>
      </c>
      <c r="B204" s="2">
        <v>0.39012229999999998</v>
      </c>
      <c r="C204" s="4">
        <v>0.437</v>
      </c>
      <c r="D204" s="2">
        <v>0.40190219999999999</v>
      </c>
      <c r="E204" s="4">
        <v>0.499</v>
      </c>
      <c r="F204" s="2">
        <v>1.22</v>
      </c>
      <c r="G204" s="4">
        <v>1.92E-4</v>
      </c>
      <c r="H204" s="2">
        <v>0.35486099999999998</v>
      </c>
      <c r="I204" s="2">
        <v>0.31013903999999998</v>
      </c>
    </row>
    <row r="205" spans="1:10" x14ac:dyDescent="0.2">
      <c r="A205" s="2" t="s">
        <v>436</v>
      </c>
      <c r="B205" s="2">
        <v>-6.9318599999999994E-2</v>
      </c>
      <c r="C205" s="4">
        <v>0.76300000000000001</v>
      </c>
      <c r="D205" s="2">
        <v>-0.53692059999999997</v>
      </c>
      <c r="E205" s="4">
        <v>0.17299999999999999</v>
      </c>
      <c r="F205" s="4">
        <v>0.42099999999999999</v>
      </c>
      <c r="G205" s="4">
        <v>0.28599999999999998</v>
      </c>
      <c r="H205" s="2">
        <v>1.1763110000000001</v>
      </c>
      <c r="I205" s="2">
        <v>4.557841E-2</v>
      </c>
    </row>
    <row r="206" spans="1:10" x14ac:dyDescent="0.2">
      <c r="A206" s="2" t="s">
        <v>1721</v>
      </c>
      <c r="B206" s="2">
        <v>0.2356722</v>
      </c>
      <c r="C206" s="4">
        <v>0.11</v>
      </c>
      <c r="D206" s="2">
        <v>-0.52681900000000004</v>
      </c>
      <c r="E206" s="4">
        <v>0.374</v>
      </c>
      <c r="F206" s="2">
        <v>1.37</v>
      </c>
      <c r="G206" s="4">
        <v>9.77E-4</v>
      </c>
      <c r="H206" s="2">
        <v>1.3794869999999999</v>
      </c>
      <c r="I206" s="2">
        <v>1.645338E-2</v>
      </c>
    </row>
    <row r="207" spans="1:10" x14ac:dyDescent="0.2">
      <c r="A207" s="2" t="s">
        <v>444</v>
      </c>
      <c r="D207" s="2">
        <v>7.9162099999999999E-2</v>
      </c>
      <c r="E207" s="4">
        <v>0.70899999999999996</v>
      </c>
      <c r="F207" s="2">
        <v>-1.49</v>
      </c>
      <c r="G207" s="4">
        <v>2.6700000000000002E-2</v>
      </c>
    </row>
    <row r="208" spans="1:10" x14ac:dyDescent="0.2">
      <c r="A208" s="2" t="s">
        <v>1327</v>
      </c>
      <c r="B208" s="2">
        <v>-3.5747716999999999</v>
      </c>
      <c r="C208" s="4">
        <v>1.08E-12</v>
      </c>
      <c r="D208" s="2">
        <v>-5.1291159999999998</v>
      </c>
      <c r="E208" s="4">
        <v>1.5499999999999999E-3</v>
      </c>
      <c r="F208" s="2">
        <v>-6.61</v>
      </c>
      <c r="G208" s="4">
        <v>4.1300000000000002E-10</v>
      </c>
      <c r="H208" s="2">
        <v>-4.9021270000000001</v>
      </c>
      <c r="I208" s="2">
        <v>1.28579E-3</v>
      </c>
      <c r="J208" s="11"/>
    </row>
    <row r="209" spans="1:10" x14ac:dyDescent="0.2">
      <c r="A209" s="2" t="s">
        <v>2149</v>
      </c>
      <c r="F209" s="4">
        <v>0.34399999999999997</v>
      </c>
      <c r="G209" s="4">
        <v>0.74399999999999999</v>
      </c>
      <c r="H209" s="2">
        <v>-1.0830029999999999</v>
      </c>
      <c r="I209" s="2">
        <v>6.6276499999999997E-3</v>
      </c>
    </row>
    <row r="210" spans="1:10" x14ac:dyDescent="0.2">
      <c r="A210" s="2" t="s">
        <v>505</v>
      </c>
      <c r="B210" s="2">
        <v>-1.3871867</v>
      </c>
      <c r="C210" s="4">
        <v>1.13E-4</v>
      </c>
      <c r="D210" s="2">
        <v>-1.6955302999999999</v>
      </c>
      <c r="E210" s="4">
        <v>5.64E-3</v>
      </c>
      <c r="F210" s="4">
        <v>-0.69499999999999995</v>
      </c>
      <c r="G210" s="4">
        <v>0.14199999999999999</v>
      </c>
      <c r="H210" s="2">
        <v>-1.7848299999999999</v>
      </c>
      <c r="I210" s="2">
        <v>1.0029800000000001E-3</v>
      </c>
    </row>
    <row r="211" spans="1:10" x14ac:dyDescent="0.2">
      <c r="A211" s="2" t="s">
        <v>1716</v>
      </c>
      <c r="B211" s="2">
        <v>-0.55375490000000005</v>
      </c>
      <c r="C211" s="4">
        <v>9.1599999999999997E-3</v>
      </c>
      <c r="D211" s="2">
        <v>-1.2287185</v>
      </c>
      <c r="E211" s="4">
        <v>5.0099999999999999E-2</v>
      </c>
      <c r="F211" s="2">
        <v>-3.67</v>
      </c>
      <c r="G211" s="4">
        <v>1.8399999999999999E-14</v>
      </c>
      <c r="H211" s="2">
        <v>-1.698728</v>
      </c>
      <c r="I211" s="2">
        <v>8.7337000000000005E-4</v>
      </c>
    </row>
    <row r="212" spans="1:10" x14ac:dyDescent="0.2">
      <c r="A212" s="2" t="s">
        <v>1700</v>
      </c>
      <c r="B212" s="2">
        <v>0.25076340000000003</v>
      </c>
      <c r="C212" s="4">
        <v>0.71</v>
      </c>
      <c r="D212" s="2">
        <v>0.77259690000000003</v>
      </c>
      <c r="E212" s="4">
        <v>4.2999999999999997E-2</v>
      </c>
      <c r="F212" s="2">
        <v>1.01</v>
      </c>
      <c r="G212" s="4">
        <v>1.16E-8</v>
      </c>
      <c r="H212" s="2">
        <v>0.216918</v>
      </c>
      <c r="I212" s="2">
        <v>0.61074523000000003</v>
      </c>
    </row>
    <row r="213" spans="1:10" x14ac:dyDescent="0.2">
      <c r="A213" s="2" t="s">
        <v>909</v>
      </c>
      <c r="B213" s="2">
        <v>0.62847070000000005</v>
      </c>
      <c r="C213" s="4">
        <v>3.8899999999999998E-3</v>
      </c>
      <c r="D213" s="2">
        <v>1.1713150000000001</v>
      </c>
      <c r="E213" s="4">
        <v>6.2500000000000003E-3</v>
      </c>
      <c r="F213" s="2">
        <v>1.49</v>
      </c>
      <c r="G213" s="4">
        <v>4.6900000000000002E-5</v>
      </c>
    </row>
    <row r="214" spans="1:10" x14ac:dyDescent="0.2">
      <c r="A214" s="2" t="s">
        <v>1255</v>
      </c>
      <c r="D214" s="2">
        <v>1.4030123000000001</v>
      </c>
      <c r="E214" s="4">
        <v>2.16E-3</v>
      </c>
      <c r="F214" s="4">
        <v>0.90400000000000003</v>
      </c>
      <c r="G214" s="4">
        <v>6.6299999999999996E-4</v>
      </c>
    </row>
    <row r="215" spans="1:10" x14ac:dyDescent="0.2">
      <c r="A215" s="2" t="s">
        <v>1425</v>
      </c>
      <c r="F215" s="2">
        <v>1.21</v>
      </c>
      <c r="G215" s="4">
        <v>1.81E-9</v>
      </c>
      <c r="H215" s="2">
        <v>1.1176459999999999</v>
      </c>
      <c r="I215" s="2">
        <v>1.3015800000000001E-3</v>
      </c>
    </row>
    <row r="216" spans="1:10" x14ac:dyDescent="0.2">
      <c r="A216" s="2" t="s">
        <v>43</v>
      </c>
      <c r="B216" s="2">
        <v>0.54841289999999998</v>
      </c>
      <c r="C216" s="4">
        <v>4.3999999999999997E-2</v>
      </c>
      <c r="D216" s="2">
        <v>0.37082280000000001</v>
      </c>
      <c r="E216" s="4">
        <v>0.66200000000000003</v>
      </c>
      <c r="F216" s="2">
        <v>1.27</v>
      </c>
      <c r="G216" s="4">
        <v>2.5500000000000002E-3</v>
      </c>
      <c r="H216" s="2">
        <v>0.73530099999999998</v>
      </c>
      <c r="I216" s="2">
        <v>2.7670139999999999E-2</v>
      </c>
    </row>
    <row r="217" spans="1:10" x14ac:dyDescent="0.2">
      <c r="A217" s="2" t="s">
        <v>354</v>
      </c>
      <c r="B217" s="2">
        <v>-0.42215809999999998</v>
      </c>
      <c r="C217" s="4">
        <v>2.0500000000000002E-3</v>
      </c>
      <c r="D217" s="2">
        <v>-1.3153864</v>
      </c>
      <c r="E217" s="4">
        <v>2.2599999999999999E-2</v>
      </c>
      <c r="F217" s="2">
        <v>-1.92</v>
      </c>
      <c r="G217" s="4">
        <v>4.4599999999999996E-6</v>
      </c>
      <c r="H217" s="2">
        <v>-0.66341700000000003</v>
      </c>
      <c r="I217" s="2">
        <v>6.8624649999999995E-2</v>
      </c>
    </row>
    <row r="218" spans="1:10" x14ac:dyDescent="0.2">
      <c r="A218" s="2" t="s">
        <v>193</v>
      </c>
      <c r="B218" s="2">
        <v>-0.28826479999999999</v>
      </c>
      <c r="C218" s="4">
        <v>1.9699999999999999E-2</v>
      </c>
      <c r="D218" s="2">
        <v>-0.51116499999999998</v>
      </c>
      <c r="E218" s="4">
        <v>0.40500000000000003</v>
      </c>
      <c r="F218" s="2">
        <v>-1.31</v>
      </c>
      <c r="G218" s="4">
        <v>8.6199999999999995E-5</v>
      </c>
      <c r="H218" s="2">
        <v>-0.169935</v>
      </c>
      <c r="I218" s="2">
        <v>0.63556577000000003</v>
      </c>
    </row>
    <row r="219" spans="1:10" x14ac:dyDescent="0.2">
      <c r="A219" s="2" t="s">
        <v>89</v>
      </c>
      <c r="B219" s="2">
        <v>0.49026419999999998</v>
      </c>
      <c r="C219" s="4">
        <v>3.3100000000000002E-4</v>
      </c>
      <c r="D219" s="2">
        <v>1.7531002</v>
      </c>
      <c r="E219" s="4">
        <v>7.1000000000000004E-3</v>
      </c>
      <c r="F219" s="2">
        <v>1.41</v>
      </c>
      <c r="G219" s="4">
        <v>8.0499999999999993E-9</v>
      </c>
      <c r="H219" s="2">
        <v>1.1017170000000001</v>
      </c>
      <c r="I219" s="2">
        <v>3.605651E-2</v>
      </c>
      <c r="J219" s="11"/>
    </row>
    <row r="220" spans="1:10" x14ac:dyDescent="0.2">
      <c r="A220" s="2" t="s">
        <v>1421</v>
      </c>
      <c r="F220" s="2">
        <v>1.02</v>
      </c>
      <c r="G220" s="4">
        <v>2.63E-3</v>
      </c>
      <c r="H220" s="2">
        <v>3.3835999999999998E-2</v>
      </c>
      <c r="I220" s="2">
        <v>0.92936938999999996</v>
      </c>
    </row>
    <row r="221" spans="1:10" x14ac:dyDescent="0.2">
      <c r="A221" s="2" t="s">
        <v>317</v>
      </c>
      <c r="D221" s="2">
        <v>7.1188299999999996E-2</v>
      </c>
      <c r="E221" s="4">
        <v>0.91400000000000003</v>
      </c>
      <c r="F221" s="2">
        <v>1.4</v>
      </c>
      <c r="G221" s="4">
        <v>5.1000000000000003E-6</v>
      </c>
      <c r="H221" s="2">
        <v>0.28476400000000002</v>
      </c>
      <c r="I221" s="2">
        <v>0.45011888999999999</v>
      </c>
    </row>
    <row r="222" spans="1:10" x14ac:dyDescent="0.2">
      <c r="A222" s="2" t="s">
        <v>701</v>
      </c>
      <c r="B222" s="2">
        <v>0.36710429999999999</v>
      </c>
      <c r="C222" s="4">
        <v>2.1299999999999999E-2</v>
      </c>
      <c r="D222" s="2">
        <v>0.57232000000000005</v>
      </c>
      <c r="E222" s="4">
        <v>6.6299999999999998E-2</v>
      </c>
      <c r="F222" s="2">
        <v>2.96</v>
      </c>
      <c r="G222" s="4">
        <v>6.6500000000000001E-18</v>
      </c>
      <c r="H222" s="2">
        <v>1.2907200000000001</v>
      </c>
      <c r="I222" s="2">
        <v>1.49306E-3</v>
      </c>
    </row>
    <row r="223" spans="1:10" x14ac:dyDescent="0.2">
      <c r="A223" s="2" t="s">
        <v>658</v>
      </c>
      <c r="B223" s="2">
        <v>-4.9955199999999998E-2</v>
      </c>
      <c r="C223" s="4">
        <v>0.75800000000000001</v>
      </c>
      <c r="D223" s="2">
        <v>-0.1207096</v>
      </c>
      <c r="E223" s="4">
        <v>0.35599999999999998</v>
      </c>
      <c r="F223" s="4">
        <v>-0.38600000000000001</v>
      </c>
      <c r="G223" s="4">
        <v>0.20599999999999999</v>
      </c>
      <c r="H223" s="2">
        <v>-1.664012</v>
      </c>
      <c r="I223" s="2">
        <v>4.7719999999999997E-5</v>
      </c>
    </row>
    <row r="224" spans="1:10" x14ac:dyDescent="0.2">
      <c r="A224" s="2" t="s">
        <v>1819</v>
      </c>
      <c r="B224" s="2">
        <v>-8.3646799999999993E-2</v>
      </c>
      <c r="C224" s="4">
        <v>0.74399999999999999</v>
      </c>
      <c r="D224" s="2">
        <v>-0.33515119999999998</v>
      </c>
      <c r="E224" s="4">
        <v>0.374</v>
      </c>
      <c r="F224" s="2">
        <v>-1.41</v>
      </c>
      <c r="G224" s="4">
        <v>9.0400000000000002E-5</v>
      </c>
      <c r="H224" s="2">
        <v>-0.26402700000000001</v>
      </c>
      <c r="I224" s="2">
        <v>0.59395292</v>
      </c>
    </row>
    <row r="225" spans="1:10" x14ac:dyDescent="0.2">
      <c r="A225" s="2" t="s">
        <v>809</v>
      </c>
      <c r="F225" s="2">
        <v>2.15</v>
      </c>
      <c r="G225" s="4">
        <v>9.1800000000000004E-10</v>
      </c>
    </row>
    <row r="226" spans="1:10" x14ac:dyDescent="0.2">
      <c r="A226" s="2" t="s">
        <v>1682</v>
      </c>
      <c r="D226" s="2">
        <v>-6.3860799999999995E-2</v>
      </c>
      <c r="E226" s="4">
        <v>0.93400000000000005</v>
      </c>
      <c r="F226" s="2">
        <v>-1.0900000000000001</v>
      </c>
      <c r="G226" s="4">
        <v>3.7099999999999997E-7</v>
      </c>
      <c r="H226" s="2">
        <v>-0.46629300000000001</v>
      </c>
      <c r="I226" s="2">
        <v>0.14388898</v>
      </c>
    </row>
    <row r="227" spans="1:10" x14ac:dyDescent="0.2">
      <c r="A227" s="2" t="s">
        <v>1245</v>
      </c>
      <c r="B227" s="2">
        <v>-0.1659283</v>
      </c>
      <c r="C227" s="4">
        <v>0.115</v>
      </c>
      <c r="D227" s="2">
        <v>-0.88399799999999995</v>
      </c>
      <c r="E227" s="4">
        <v>4.2299999999999997E-2</v>
      </c>
      <c r="F227" s="4">
        <v>-0.35499999999999998</v>
      </c>
      <c r="G227" s="4">
        <v>0.27400000000000002</v>
      </c>
      <c r="H227" s="2">
        <v>-1.0586100000000001</v>
      </c>
      <c r="I227" s="2">
        <v>6.4268800000000003E-3</v>
      </c>
    </row>
    <row r="228" spans="1:10" x14ac:dyDescent="0.2">
      <c r="A228" s="2" t="s">
        <v>783</v>
      </c>
      <c r="B228" s="2">
        <v>-0.65896999999999994</v>
      </c>
      <c r="C228" s="4">
        <v>1.23E-3</v>
      </c>
      <c r="D228" s="2">
        <v>-1.0513531</v>
      </c>
      <c r="E228" s="4">
        <v>3.4500000000000001E-18</v>
      </c>
      <c r="F228" s="2">
        <v>-3.95</v>
      </c>
      <c r="G228" s="4">
        <v>1.02E-6</v>
      </c>
      <c r="H228" s="2">
        <v>-2.2839459999999998</v>
      </c>
      <c r="I228" s="2">
        <v>7.9452299999999993E-3</v>
      </c>
      <c r="J228" s="11"/>
    </row>
    <row r="229" spans="1:10" x14ac:dyDescent="0.2">
      <c r="A229" s="2" t="s">
        <v>2096</v>
      </c>
      <c r="F229" s="2">
        <v>1.37</v>
      </c>
      <c r="G229" s="4">
        <v>6.8099999999999996E-4</v>
      </c>
      <c r="H229" s="2">
        <v>1.0848640000000001</v>
      </c>
      <c r="I229" s="2">
        <v>2.9094160000000001E-2</v>
      </c>
    </row>
    <row r="230" spans="1:10" x14ac:dyDescent="0.2">
      <c r="A230" s="2" t="s">
        <v>1843</v>
      </c>
      <c r="F230" s="2">
        <v>1.23</v>
      </c>
      <c r="G230" s="4">
        <v>2.2500000000000001E-6</v>
      </c>
      <c r="H230" s="2">
        <v>0.90135399999999999</v>
      </c>
      <c r="I230" s="2">
        <v>8.5670899999999994E-3</v>
      </c>
    </row>
    <row r="231" spans="1:10" x14ac:dyDescent="0.2">
      <c r="A231" s="2" t="s">
        <v>777</v>
      </c>
      <c r="B231" s="2">
        <v>7.4449E-3</v>
      </c>
      <c r="C231" s="4">
        <v>0.99</v>
      </c>
      <c r="D231" s="2">
        <v>-0.37222889999999997</v>
      </c>
      <c r="E231" s="4">
        <v>0.51100000000000001</v>
      </c>
      <c r="F231" s="4">
        <v>0.56200000000000006</v>
      </c>
      <c r="G231" s="4">
        <v>0.20699999999999999</v>
      </c>
      <c r="H231" s="2">
        <v>1.050216</v>
      </c>
      <c r="I231" s="2">
        <v>1.5687469999999998E-2</v>
      </c>
    </row>
    <row r="232" spans="1:10" x14ac:dyDescent="0.2">
      <c r="A232" s="2" t="s">
        <v>590</v>
      </c>
      <c r="D232" s="2">
        <v>0.8484699</v>
      </c>
      <c r="E232" s="4">
        <v>2.1099999999999999E-3</v>
      </c>
      <c r="F232" s="2">
        <v>1.34</v>
      </c>
      <c r="G232" s="4">
        <v>8.3500000000000001E-10</v>
      </c>
      <c r="H232" s="2">
        <v>0.79458799999999996</v>
      </c>
      <c r="I232" s="2">
        <v>1.328087E-2</v>
      </c>
    </row>
    <row r="233" spans="1:10" x14ac:dyDescent="0.2">
      <c r="A233" s="2" t="s">
        <v>290</v>
      </c>
      <c r="D233" s="2">
        <v>-1.0593805999999999</v>
      </c>
      <c r="E233" s="4">
        <v>1.8899999999999999E-9</v>
      </c>
      <c r="F233" s="2">
        <v>-3.59</v>
      </c>
      <c r="G233" s="4">
        <v>4.3399999999999997E-12</v>
      </c>
      <c r="H233" s="2">
        <v>-1.9028970000000001</v>
      </c>
      <c r="I233" s="2">
        <v>2.4659999999999998E-4</v>
      </c>
    </row>
    <row r="234" spans="1:10" x14ac:dyDescent="0.2">
      <c r="A234" s="2" t="s">
        <v>342</v>
      </c>
      <c r="B234" s="2">
        <v>-0.15447369999999999</v>
      </c>
      <c r="C234" s="4">
        <v>0.16600000000000001</v>
      </c>
      <c r="D234" s="2">
        <v>-2.6323927</v>
      </c>
      <c r="E234" s="4">
        <v>4.3100000000000002E-6</v>
      </c>
      <c r="F234" s="2">
        <v>-2.78</v>
      </c>
      <c r="G234" s="4">
        <v>1.1900000000000001E-8</v>
      </c>
      <c r="H234" s="2">
        <v>-1.3910739999999999</v>
      </c>
      <c r="I234" s="2">
        <v>1.3159999999999999E-3</v>
      </c>
    </row>
    <row r="235" spans="1:10" x14ac:dyDescent="0.2">
      <c r="A235" s="2" t="s">
        <v>406</v>
      </c>
      <c r="B235" s="2">
        <v>1.3372932</v>
      </c>
      <c r="C235" s="4">
        <v>7.5300000000000002E-3</v>
      </c>
      <c r="D235" s="2">
        <v>0.61875789999999997</v>
      </c>
      <c r="E235" s="4">
        <v>0.29799999999999999</v>
      </c>
      <c r="F235" s="2">
        <v>2.4700000000000002</v>
      </c>
      <c r="G235" s="4">
        <v>4.5399999999999998E-4</v>
      </c>
      <c r="H235" s="2">
        <v>2.3757350000000002</v>
      </c>
      <c r="I235" s="2">
        <v>7.6296340000000004E-2</v>
      </c>
    </row>
    <row r="236" spans="1:10" x14ac:dyDescent="0.2">
      <c r="A236" s="2" t="s">
        <v>403</v>
      </c>
      <c r="F236" s="4">
        <v>-0.61599999999999999</v>
      </c>
      <c r="G236" s="4">
        <v>4.5399999999999998E-4</v>
      </c>
      <c r="H236" s="2">
        <v>-1.0580339999999999</v>
      </c>
      <c r="I236" s="2">
        <v>4.1922149999999998E-2</v>
      </c>
    </row>
    <row r="237" spans="1:10" x14ac:dyDescent="0.2">
      <c r="A237" s="2" t="s">
        <v>102</v>
      </c>
      <c r="B237" s="2">
        <v>-0.15072949999999999</v>
      </c>
      <c r="C237" s="4">
        <v>0.17100000000000001</v>
      </c>
      <c r="F237" s="2">
        <v>-1.45</v>
      </c>
      <c r="G237" s="4">
        <v>1.73E-9</v>
      </c>
      <c r="H237" s="2">
        <v>-1.1201080000000001</v>
      </c>
      <c r="I237" s="2">
        <v>1.50304E-3</v>
      </c>
    </row>
    <row r="238" spans="1:10" x14ac:dyDescent="0.2">
      <c r="A238" s="2" t="s">
        <v>1527</v>
      </c>
      <c r="D238" s="2">
        <v>0.1405826</v>
      </c>
      <c r="E238" s="4">
        <v>0.83899999999999997</v>
      </c>
      <c r="F238" s="4">
        <v>0.38800000000000001</v>
      </c>
      <c r="G238" s="4">
        <v>0.22</v>
      </c>
      <c r="H238" s="2">
        <v>1.060549</v>
      </c>
      <c r="I238" s="2">
        <v>7.1435999999999999E-3</v>
      </c>
    </row>
    <row r="239" spans="1:10" x14ac:dyDescent="0.2">
      <c r="A239" s="2" t="s">
        <v>959</v>
      </c>
      <c r="B239" s="2">
        <v>-0.23316239999999999</v>
      </c>
      <c r="C239" s="4">
        <v>3.2200000000000002E-3</v>
      </c>
      <c r="D239" s="2">
        <v>-0.81478280000000003</v>
      </c>
      <c r="E239" s="4">
        <v>1.0200000000000001E-3</v>
      </c>
      <c r="F239" s="4">
        <v>-0.57599999999999996</v>
      </c>
      <c r="G239" s="4">
        <v>1.15E-2</v>
      </c>
      <c r="H239" s="2">
        <v>-1.735384</v>
      </c>
      <c r="I239" s="2">
        <v>3.6758E-4</v>
      </c>
      <c r="J239" s="11"/>
    </row>
    <row r="240" spans="1:10" x14ac:dyDescent="0.2">
      <c r="A240" s="2" t="s">
        <v>596</v>
      </c>
      <c r="B240" s="2">
        <v>-0.21898329999999999</v>
      </c>
      <c r="C240" s="4">
        <v>0.30299999999999999</v>
      </c>
      <c r="D240" s="2">
        <v>-1.0034662999999999</v>
      </c>
      <c r="E240" s="4">
        <v>1.1599999999999999E-6</v>
      </c>
      <c r="F240" s="4">
        <v>-0.191</v>
      </c>
      <c r="G240" s="4">
        <v>0.20799999999999999</v>
      </c>
      <c r="H240" s="2">
        <v>-1.25122</v>
      </c>
      <c r="I240" s="2">
        <v>5.8840100000000003E-3</v>
      </c>
    </row>
    <row r="241" spans="1:10" x14ac:dyDescent="0.2">
      <c r="A241" s="2" t="s">
        <v>1183</v>
      </c>
      <c r="B241" s="2">
        <v>-0.122539</v>
      </c>
      <c r="C241" s="4">
        <v>0.22900000000000001</v>
      </c>
      <c r="D241" s="2">
        <v>-0.85466830000000005</v>
      </c>
      <c r="E241" s="4">
        <v>0.107</v>
      </c>
      <c r="F241" s="2">
        <v>-1.3</v>
      </c>
      <c r="G241" s="4">
        <v>8.0900000000000005E-6</v>
      </c>
      <c r="H241" s="2">
        <v>-0.72131999999999996</v>
      </c>
      <c r="I241" s="2">
        <v>0.13441621000000001</v>
      </c>
    </row>
    <row r="242" spans="1:10" x14ac:dyDescent="0.2">
      <c r="A242" s="2" t="s">
        <v>93</v>
      </c>
      <c r="B242" s="2">
        <v>-0.54430590000000001</v>
      </c>
      <c r="C242" s="4">
        <v>7.8600000000000003E-2</v>
      </c>
      <c r="D242" s="2">
        <v>-1.8007654</v>
      </c>
      <c r="E242" s="4">
        <v>2.0100000000000001E-3</v>
      </c>
      <c r="F242" s="2">
        <v>-2.15</v>
      </c>
      <c r="G242" s="4">
        <v>1.9799999999999999E-4</v>
      </c>
      <c r="H242" s="2">
        <v>-0.77774200000000004</v>
      </c>
      <c r="I242" s="2">
        <v>6.6370760000000001E-2</v>
      </c>
    </row>
    <row r="243" spans="1:10" x14ac:dyDescent="0.2">
      <c r="A243" s="2" t="s">
        <v>933</v>
      </c>
      <c r="B243" s="2">
        <v>1.0040340000000001</v>
      </c>
      <c r="C243" s="4">
        <v>6.0499999999999996E-4</v>
      </c>
      <c r="D243" s="2">
        <v>2.0844285999999999</v>
      </c>
      <c r="E243" s="4">
        <v>4.0200000000000001E-4</v>
      </c>
      <c r="F243" s="2">
        <v>3.31</v>
      </c>
      <c r="G243" s="4">
        <v>1.5100000000000001E-11</v>
      </c>
      <c r="H243" s="2">
        <v>1.5663469999999999</v>
      </c>
      <c r="I243" s="2">
        <v>1.51224E-3</v>
      </c>
      <c r="J243" s="11"/>
    </row>
    <row r="244" spans="1:10" x14ac:dyDescent="0.2">
      <c r="A244" s="2" t="s">
        <v>2107</v>
      </c>
      <c r="B244" s="2">
        <v>0.61315960000000003</v>
      </c>
      <c r="C244" s="4">
        <v>3.5100000000000001E-3</v>
      </c>
      <c r="D244" s="2">
        <v>0.29161609999999999</v>
      </c>
      <c r="E244" s="4">
        <v>0.33200000000000002</v>
      </c>
      <c r="F244" s="2">
        <v>1.32</v>
      </c>
      <c r="G244" s="4">
        <v>6.4099999999999998E-7</v>
      </c>
      <c r="H244" s="2">
        <v>0.94232700000000003</v>
      </c>
      <c r="I244" s="2">
        <v>3.8718710000000003E-2</v>
      </c>
    </row>
    <row r="245" spans="1:10" x14ac:dyDescent="0.2">
      <c r="A245" s="2" t="s">
        <v>638</v>
      </c>
      <c r="D245" s="2">
        <v>0.1424541</v>
      </c>
      <c r="E245" s="4">
        <v>0.93100000000000005</v>
      </c>
      <c r="F245" s="2">
        <v>-2.39</v>
      </c>
      <c r="G245" s="4">
        <v>8.9999999999999999E-8</v>
      </c>
      <c r="H245" s="2">
        <v>-1.1273470000000001</v>
      </c>
      <c r="I245" s="2">
        <v>1.5856800000000001E-2</v>
      </c>
    </row>
    <row r="246" spans="1:10" x14ac:dyDescent="0.2">
      <c r="A246" s="2" t="s">
        <v>348</v>
      </c>
      <c r="F246" s="2">
        <v>1.63</v>
      </c>
      <c r="G246" s="4">
        <v>2.0000000000000002E-5</v>
      </c>
    </row>
    <row r="247" spans="1:10" x14ac:dyDescent="0.2">
      <c r="A247" s="2" t="s">
        <v>377</v>
      </c>
      <c r="F247" s="2">
        <v>-1.61</v>
      </c>
      <c r="G247" s="4">
        <v>2.9900000000000002E-6</v>
      </c>
      <c r="H247" s="2">
        <v>-0.46012999999999998</v>
      </c>
      <c r="I247" s="2">
        <v>8.2210469999999994E-2</v>
      </c>
    </row>
    <row r="248" spans="1:10" x14ac:dyDescent="0.2">
      <c r="A248" s="2" t="s">
        <v>670</v>
      </c>
      <c r="B248" s="2">
        <v>0.36812329999999999</v>
      </c>
      <c r="C248" s="4">
        <v>0.47499999999999998</v>
      </c>
      <c r="D248" s="2">
        <v>0.19765050000000001</v>
      </c>
      <c r="E248" s="4">
        <v>0.16500000000000001</v>
      </c>
      <c r="F248" s="4">
        <v>-0.54100000000000004</v>
      </c>
      <c r="G248" s="4">
        <v>4.1700000000000001E-3</v>
      </c>
      <c r="H248" s="2">
        <v>-2.3479230000000002</v>
      </c>
      <c r="I248" s="2">
        <v>1.51636E-3</v>
      </c>
    </row>
    <row r="249" spans="1:10" x14ac:dyDescent="0.2">
      <c r="A249" s="2" t="s">
        <v>1587</v>
      </c>
      <c r="B249" s="2">
        <v>-0.36818590000000001</v>
      </c>
      <c r="C249" s="4">
        <v>2.0300000000000001E-3</v>
      </c>
      <c r="D249" s="2">
        <v>-0.42222759999999998</v>
      </c>
      <c r="E249" s="4">
        <v>5.4500000000000002E-4</v>
      </c>
      <c r="F249" s="4">
        <v>-2.1399999999999999E-2</v>
      </c>
      <c r="G249" s="4">
        <v>0.47299999999999998</v>
      </c>
      <c r="H249" s="2">
        <v>-2.1130080000000002</v>
      </c>
      <c r="I249" s="2">
        <v>2.2156000000000001E-4</v>
      </c>
    </row>
    <row r="250" spans="1:10" x14ac:dyDescent="0.2">
      <c r="A250" s="2" t="s">
        <v>1346</v>
      </c>
      <c r="B250" s="2">
        <v>-0.14988750000000001</v>
      </c>
      <c r="C250" s="4">
        <v>0.64600000000000002</v>
      </c>
      <c r="D250" s="2">
        <v>-0.2171005</v>
      </c>
      <c r="E250" s="4">
        <v>0.81200000000000006</v>
      </c>
      <c r="F250" s="2">
        <v>-1.76</v>
      </c>
      <c r="G250" s="4">
        <v>6.2099999999999998E-6</v>
      </c>
      <c r="H250" s="2">
        <v>-0.41627399999999998</v>
      </c>
      <c r="I250" s="2">
        <v>0.20898154999999999</v>
      </c>
    </row>
    <row r="251" spans="1:10" x14ac:dyDescent="0.2">
      <c r="A251" s="2" t="s">
        <v>2162</v>
      </c>
      <c r="B251" s="2">
        <v>0.46567399999999998</v>
      </c>
      <c r="C251" s="4">
        <v>1.47E-3</v>
      </c>
      <c r="D251" s="2">
        <v>0.32837699999999997</v>
      </c>
      <c r="E251" s="4">
        <v>0.04</v>
      </c>
      <c r="F251" s="2">
        <v>1.1100000000000001</v>
      </c>
      <c r="G251" s="4">
        <v>2.07E-11</v>
      </c>
      <c r="H251" s="2">
        <v>0.88903600000000005</v>
      </c>
      <c r="I251" s="2">
        <v>2.1926099999999998E-3</v>
      </c>
      <c r="J251" s="11"/>
    </row>
    <row r="252" spans="1:10" x14ac:dyDescent="0.2">
      <c r="A252" s="2" t="s">
        <v>1082</v>
      </c>
      <c r="B252" s="2">
        <v>-6.8579500000000002E-2</v>
      </c>
      <c r="C252" s="4">
        <v>0.80200000000000005</v>
      </c>
      <c r="D252" s="2">
        <v>4.8581800000000001E-2</v>
      </c>
      <c r="E252" s="4">
        <v>0.79600000000000004</v>
      </c>
      <c r="F252" s="4">
        <v>-3.8999999999999998E-3</v>
      </c>
      <c r="G252" s="4">
        <v>0.61299999999999999</v>
      </c>
      <c r="H252" s="2">
        <v>-1.0985130000000001</v>
      </c>
      <c r="I252" s="2">
        <v>3.2690599999999998E-3</v>
      </c>
    </row>
    <row r="253" spans="1:10" x14ac:dyDescent="0.2">
      <c r="A253" s="2" t="s">
        <v>294</v>
      </c>
      <c r="B253" s="2">
        <v>-0.49724040000000003</v>
      </c>
      <c r="C253" s="4">
        <v>3.1099999999999999E-2</v>
      </c>
      <c r="D253" s="2">
        <v>-1.3369310000000001</v>
      </c>
      <c r="E253" s="4">
        <v>0.14299999999999999</v>
      </c>
      <c r="F253" s="2">
        <v>-1.61</v>
      </c>
      <c r="G253" s="4">
        <v>1.5200000000000001E-7</v>
      </c>
      <c r="H253" s="2">
        <v>-1.88212</v>
      </c>
      <c r="I253" s="2">
        <v>2.6635700000000001E-3</v>
      </c>
    </row>
    <row r="254" spans="1:10" x14ac:dyDescent="0.2">
      <c r="A254" s="2" t="s">
        <v>866</v>
      </c>
      <c r="B254" s="2">
        <v>0.19713159999999999</v>
      </c>
      <c r="C254" s="4">
        <v>2.3300000000000001E-2</v>
      </c>
      <c r="D254" s="2">
        <v>0.76933410000000002</v>
      </c>
      <c r="E254" s="4">
        <v>0.13700000000000001</v>
      </c>
      <c r="F254" s="2">
        <v>1.44</v>
      </c>
      <c r="G254" s="4">
        <v>3.1300000000000002E-4</v>
      </c>
      <c r="H254" s="2">
        <v>1.745703</v>
      </c>
      <c r="I254" s="2">
        <v>1.0166359999999999E-2</v>
      </c>
    </row>
    <row r="255" spans="1:10" x14ac:dyDescent="0.2">
      <c r="A255" s="2" t="s">
        <v>235</v>
      </c>
      <c r="F255" s="2">
        <v>-1.2</v>
      </c>
      <c r="G255" s="4">
        <v>8.7200000000000005E-5</v>
      </c>
      <c r="H255" s="2">
        <v>-0.94630400000000003</v>
      </c>
      <c r="I255" s="2">
        <v>3.3543940000000001E-2</v>
      </c>
    </row>
    <row r="256" spans="1:10" x14ac:dyDescent="0.2">
      <c r="A256" s="2" t="s">
        <v>1770</v>
      </c>
      <c r="F256" s="4">
        <v>-0.90100000000000002</v>
      </c>
      <c r="G256" s="4">
        <v>6.9100000000000003E-3</v>
      </c>
      <c r="H256" s="2">
        <v>-1.6525300000000001</v>
      </c>
      <c r="I256" s="2">
        <v>1.977628E-2</v>
      </c>
    </row>
    <row r="257" spans="1:10" x14ac:dyDescent="0.2">
      <c r="A257" s="2" t="s">
        <v>517</v>
      </c>
      <c r="F257" s="2">
        <v>1.48</v>
      </c>
      <c r="G257" s="4">
        <v>3.2899999999999999E-7</v>
      </c>
      <c r="H257" s="2">
        <v>0.198153</v>
      </c>
      <c r="I257" s="2">
        <v>0.57247669000000001</v>
      </c>
    </row>
    <row r="258" spans="1:10" x14ac:dyDescent="0.2">
      <c r="A258" s="2" t="s">
        <v>233</v>
      </c>
      <c r="B258" s="2">
        <v>-0.20385220000000001</v>
      </c>
      <c r="C258" s="4">
        <v>0.255</v>
      </c>
      <c r="D258" s="2">
        <v>-0.64179940000000002</v>
      </c>
      <c r="E258" s="4">
        <v>0.51100000000000001</v>
      </c>
      <c r="F258" s="2">
        <v>-1.5</v>
      </c>
      <c r="G258" s="4">
        <v>1.17E-2</v>
      </c>
      <c r="H258" s="2">
        <v>-0.58720099999999997</v>
      </c>
      <c r="I258" s="2">
        <v>0.31013903999999998</v>
      </c>
    </row>
    <row r="259" spans="1:10" x14ac:dyDescent="0.2">
      <c r="A259" s="2" t="s">
        <v>2035</v>
      </c>
      <c r="B259" s="2">
        <v>0.34311999999999998</v>
      </c>
      <c r="C259" s="4">
        <v>8.48E-2</v>
      </c>
      <c r="D259" s="2">
        <v>8.9113100000000001E-2</v>
      </c>
      <c r="E259" s="4">
        <v>0.88600000000000001</v>
      </c>
      <c r="F259" s="2">
        <v>1.34</v>
      </c>
      <c r="G259" s="4">
        <v>2.0599999999999999E-9</v>
      </c>
      <c r="H259" s="2">
        <v>0.74912000000000001</v>
      </c>
      <c r="I259" s="2">
        <v>3.9813950000000001E-2</v>
      </c>
    </row>
    <row r="260" spans="1:10" x14ac:dyDescent="0.2">
      <c r="A260" s="2" t="s">
        <v>1666</v>
      </c>
      <c r="B260" s="2">
        <v>-0.27110469999999998</v>
      </c>
      <c r="C260" s="4">
        <v>0.32500000000000001</v>
      </c>
      <c r="D260" s="2">
        <v>-1.7464986</v>
      </c>
      <c r="E260" s="4">
        <v>8.9400000000000005E-5</v>
      </c>
      <c r="F260" s="4">
        <v>-0.35499999999999998</v>
      </c>
      <c r="G260" s="4">
        <v>9.4799999999999995E-2</v>
      </c>
      <c r="H260" s="2">
        <v>-0.87476900000000002</v>
      </c>
      <c r="I260" s="2">
        <v>7.3485399999999998E-3</v>
      </c>
    </row>
    <row r="261" spans="1:10" x14ac:dyDescent="0.2">
      <c r="A261" s="2" t="s">
        <v>391</v>
      </c>
      <c r="B261" s="2">
        <v>-0.2232296</v>
      </c>
      <c r="C261" s="4">
        <v>0.14599999999999999</v>
      </c>
      <c r="D261" s="2">
        <v>-4.9875700000000002E-2</v>
      </c>
      <c r="E261" s="4">
        <v>0.96499999999999997</v>
      </c>
      <c r="F261" s="4">
        <v>-0.94299999999999995</v>
      </c>
      <c r="G261" s="4">
        <v>2.46E-2</v>
      </c>
      <c r="H261" s="2">
        <v>-1.9289149999999999</v>
      </c>
      <c r="I261" s="2">
        <v>2.4659999999999998E-4</v>
      </c>
    </row>
    <row r="262" spans="1:10" x14ac:dyDescent="0.2">
      <c r="A262" s="2" t="s">
        <v>337</v>
      </c>
      <c r="B262" s="2">
        <v>-1.5162665</v>
      </c>
      <c r="C262" s="4">
        <v>5.2000000000000002E-6</v>
      </c>
      <c r="D262" s="2">
        <v>-2.0927517</v>
      </c>
      <c r="E262" s="4">
        <v>3.9599999999999998E-4</v>
      </c>
      <c r="F262" s="2">
        <v>-2.36</v>
      </c>
      <c r="G262" s="4">
        <v>2.2500000000000001E-6</v>
      </c>
      <c r="H262" s="2">
        <v>-2.459597</v>
      </c>
      <c r="I262" s="2">
        <v>3.553E-5</v>
      </c>
      <c r="J262" s="11"/>
    </row>
    <row r="263" spans="1:10" x14ac:dyDescent="0.2">
      <c r="A263" s="2" t="s">
        <v>1404</v>
      </c>
      <c r="B263" s="2">
        <v>-0.78905630000000004</v>
      </c>
      <c r="C263" s="4">
        <v>1.7299999999999999E-2</v>
      </c>
      <c r="D263" s="2">
        <v>0.76913129999999996</v>
      </c>
      <c r="E263" s="4">
        <v>0.17499999999999999</v>
      </c>
      <c r="F263" s="2">
        <v>-1.53</v>
      </c>
      <c r="G263" s="4">
        <v>1.49E-2</v>
      </c>
      <c r="H263" s="2">
        <v>-1.650107</v>
      </c>
      <c r="I263" s="2">
        <v>8.5730600000000004E-3</v>
      </c>
    </row>
    <row r="264" spans="1:10" x14ac:dyDescent="0.2">
      <c r="A264" s="2" t="s">
        <v>1855</v>
      </c>
      <c r="B264" s="2">
        <v>0.65338289999999999</v>
      </c>
      <c r="C264" s="4">
        <v>6.0499999999999998E-3</v>
      </c>
      <c r="D264" s="2">
        <v>-0.50973069999999998</v>
      </c>
      <c r="E264" s="4">
        <v>0.42899999999999999</v>
      </c>
      <c r="F264" s="2">
        <v>1.0900000000000001</v>
      </c>
      <c r="G264" s="4">
        <v>2.44E-5</v>
      </c>
      <c r="H264" s="2">
        <v>0.31200800000000001</v>
      </c>
      <c r="I264" s="2">
        <v>0.34344048999999999</v>
      </c>
    </row>
    <row r="265" spans="1:10" x14ac:dyDescent="0.2">
      <c r="A265" s="2" t="s">
        <v>1956</v>
      </c>
      <c r="B265" s="2">
        <v>-0.43661899999999998</v>
      </c>
      <c r="C265" s="4">
        <v>6.4400000000000004E-3</v>
      </c>
      <c r="D265" s="2">
        <v>-1.1197589999999999</v>
      </c>
      <c r="E265" s="4">
        <v>7.5999999999999998E-2</v>
      </c>
      <c r="F265" s="2">
        <v>-1.89</v>
      </c>
      <c r="G265" s="4">
        <v>3.6900000000000002E-5</v>
      </c>
      <c r="H265" s="2">
        <v>-1.084773</v>
      </c>
      <c r="I265" s="2">
        <v>2.2535799999999998E-3</v>
      </c>
    </row>
    <row r="266" spans="1:10" x14ac:dyDescent="0.2">
      <c r="A266" s="2" t="s">
        <v>1593</v>
      </c>
      <c r="B266" s="2">
        <v>0.5820843</v>
      </c>
      <c r="C266" s="4">
        <v>6.3899999999999996E-9</v>
      </c>
      <c r="D266" s="2">
        <v>1.0501966</v>
      </c>
      <c r="E266" s="4">
        <v>1.6500000000000001E-2</v>
      </c>
      <c r="F266" s="2">
        <v>1.1000000000000001</v>
      </c>
      <c r="G266" s="4">
        <v>5.5099999999999997E-8</v>
      </c>
      <c r="H266" s="2">
        <v>0.98950199999999999</v>
      </c>
      <c r="I266" s="2">
        <v>1.25928E-3</v>
      </c>
      <c r="J266" s="11"/>
    </row>
    <row r="267" spans="1:10" x14ac:dyDescent="0.2">
      <c r="A267" s="2" t="s">
        <v>1014</v>
      </c>
      <c r="B267" s="2">
        <v>-0.68004640000000005</v>
      </c>
      <c r="C267" s="4">
        <v>5.3200000000000003E-4</v>
      </c>
      <c r="D267" s="2">
        <v>-0.78184909999999996</v>
      </c>
      <c r="E267" s="4">
        <v>4.3500000000000002E-7</v>
      </c>
      <c r="F267" s="2">
        <v>-3.89</v>
      </c>
      <c r="G267" s="4">
        <v>7.5600000000000001E-13</v>
      </c>
      <c r="H267" s="2">
        <v>-2.3892229999999999</v>
      </c>
      <c r="I267" s="2">
        <v>1.86213E-3</v>
      </c>
      <c r="J267" s="11"/>
    </row>
    <row r="268" spans="1:10" x14ac:dyDescent="0.2">
      <c r="A268" s="2" t="s">
        <v>1440</v>
      </c>
      <c r="B268" s="2">
        <v>-0.42765449999999999</v>
      </c>
      <c r="C268" s="4">
        <v>6.59E-2</v>
      </c>
      <c r="D268" s="2">
        <v>-1.2020856</v>
      </c>
      <c r="E268" s="4">
        <v>0.182</v>
      </c>
      <c r="F268" s="2">
        <v>-1.53</v>
      </c>
      <c r="G268" s="4">
        <v>2.4799999999999999E-2</v>
      </c>
      <c r="H268" s="2">
        <v>-1.1700390000000001</v>
      </c>
      <c r="I268" s="2">
        <v>2.821914E-2</v>
      </c>
    </row>
    <row r="269" spans="1:10" x14ac:dyDescent="0.2">
      <c r="A269" s="2" t="s">
        <v>122</v>
      </c>
      <c r="B269" s="2">
        <v>9.4911000000000006E-3</v>
      </c>
      <c r="C269" s="4">
        <v>0.98399999999999999</v>
      </c>
      <c r="D269" s="2">
        <v>0.51249929999999999</v>
      </c>
      <c r="E269" s="4">
        <v>0.17399999999999999</v>
      </c>
      <c r="F269" s="4">
        <v>7.6699999999999997E-3</v>
      </c>
      <c r="G269" s="4">
        <v>0.92800000000000005</v>
      </c>
      <c r="H269" s="2">
        <v>1.2720450000000001</v>
      </c>
      <c r="I269" s="2">
        <v>1.5659280000000001E-2</v>
      </c>
    </row>
    <row r="270" spans="1:10" x14ac:dyDescent="0.2">
      <c r="A270" s="2" t="s">
        <v>1330</v>
      </c>
      <c r="B270" s="2">
        <v>-0.3045446</v>
      </c>
      <c r="C270" s="4">
        <v>5.8199999999999997E-3</v>
      </c>
      <c r="D270" s="2">
        <v>-1.0254407000000001</v>
      </c>
      <c r="E270" s="4">
        <v>4.81E-3</v>
      </c>
      <c r="F270" s="2">
        <v>-2.66</v>
      </c>
      <c r="G270" s="4">
        <v>5.2500000000000005E-10</v>
      </c>
      <c r="H270" s="2">
        <v>-0.64653899999999997</v>
      </c>
      <c r="I270" s="2">
        <v>1.3608240000000001E-2</v>
      </c>
      <c r="J270" s="11"/>
    </row>
    <row r="271" spans="1:10" x14ac:dyDescent="0.2">
      <c r="A271" s="2" t="s">
        <v>211</v>
      </c>
      <c r="D271" s="2">
        <v>-0.24977940000000001</v>
      </c>
      <c r="E271" s="4">
        <v>0.23100000000000001</v>
      </c>
      <c r="F271" s="4">
        <v>-0.92700000000000005</v>
      </c>
      <c r="G271" s="4">
        <v>3.1399999999999997E-2</v>
      </c>
      <c r="H271" s="2">
        <v>-1.4388339999999999</v>
      </c>
      <c r="I271" s="2">
        <v>6.93606E-3</v>
      </c>
    </row>
    <row r="272" spans="1:10" x14ac:dyDescent="0.2">
      <c r="A272" s="2" t="s">
        <v>425</v>
      </c>
      <c r="B272" s="2">
        <v>0.50935509999999995</v>
      </c>
      <c r="C272" s="4">
        <v>2.7000000000000001E-3</v>
      </c>
      <c r="D272" s="2">
        <v>0.39108890000000002</v>
      </c>
      <c r="E272" s="4">
        <v>0.32200000000000001</v>
      </c>
      <c r="F272" s="2">
        <v>1.0900000000000001</v>
      </c>
      <c r="G272" s="4">
        <v>8.28E-8</v>
      </c>
      <c r="H272" s="2">
        <v>0.33987099999999998</v>
      </c>
      <c r="I272" s="2">
        <v>0.30513157000000002</v>
      </c>
    </row>
    <row r="273" spans="1:9" x14ac:dyDescent="0.2">
      <c r="A273" s="2" t="s">
        <v>1887</v>
      </c>
      <c r="B273" s="2">
        <v>-0.33689010000000003</v>
      </c>
      <c r="C273" s="4">
        <v>0.67200000000000004</v>
      </c>
      <c r="D273" s="2">
        <v>-0.219612</v>
      </c>
      <c r="E273" s="4">
        <v>0.88700000000000001</v>
      </c>
      <c r="F273" s="2">
        <v>-2.84</v>
      </c>
      <c r="G273" s="4">
        <v>1.29E-2</v>
      </c>
    </row>
    <row r="274" spans="1:9" x14ac:dyDescent="0.2">
      <c r="A274" s="2" t="s">
        <v>1510</v>
      </c>
      <c r="B274" s="2">
        <v>0.28206930000000002</v>
      </c>
      <c r="C274" s="4">
        <v>1.49E-2</v>
      </c>
      <c r="D274" s="2">
        <v>0.43017759999999999</v>
      </c>
      <c r="E274" s="4">
        <v>0.16</v>
      </c>
      <c r="F274" s="2">
        <v>1.1200000000000001</v>
      </c>
      <c r="G274" s="4">
        <v>6.2699999999999999E-7</v>
      </c>
      <c r="H274" s="2">
        <v>0.61024299999999998</v>
      </c>
      <c r="I274" s="2">
        <v>3.6942719999999998E-2</v>
      </c>
    </row>
    <row r="275" spans="1:9" x14ac:dyDescent="0.2">
      <c r="A275" s="2" t="s">
        <v>23</v>
      </c>
      <c r="B275" s="2">
        <v>-1.1937439000000001</v>
      </c>
      <c r="C275" s="4">
        <v>3.0200000000000002E-4</v>
      </c>
      <c r="D275" s="2">
        <v>-1.4569894999999999</v>
      </c>
      <c r="E275" s="4">
        <v>8.8599999999999998E-2</v>
      </c>
      <c r="F275" s="2">
        <v>-2.09</v>
      </c>
      <c r="G275" s="4">
        <v>3.2399999999999999E-6</v>
      </c>
      <c r="H275" s="2">
        <v>-3.1252279999999999</v>
      </c>
      <c r="I275" s="2">
        <v>2.7520000000000001E-5</v>
      </c>
    </row>
    <row r="276" spans="1:9" x14ac:dyDescent="0.2">
      <c r="A276" s="2" t="s">
        <v>791</v>
      </c>
      <c r="B276" s="2">
        <v>0.18954750000000001</v>
      </c>
      <c r="C276" s="4">
        <v>2.9099999999999998E-3</v>
      </c>
      <c r="D276" s="2">
        <v>0.45544089999999998</v>
      </c>
      <c r="E276" s="4">
        <v>0.39900000000000002</v>
      </c>
      <c r="F276" s="2">
        <v>1.1499999999999999</v>
      </c>
      <c r="G276" s="4">
        <v>3.9399999999999998E-4</v>
      </c>
      <c r="H276" s="2">
        <v>0.98575800000000002</v>
      </c>
      <c r="I276" s="2">
        <v>2.1502499999999998E-3</v>
      </c>
    </row>
    <row r="277" spans="1:9" x14ac:dyDescent="0.2">
      <c r="A277" s="2" t="s">
        <v>1197</v>
      </c>
      <c r="B277" s="2">
        <v>0.85955119999999996</v>
      </c>
      <c r="C277" s="4">
        <v>8.8900000000000007E-2</v>
      </c>
      <c r="D277" s="2">
        <v>0.34791749999999999</v>
      </c>
      <c r="E277" s="4">
        <v>0.80900000000000005</v>
      </c>
      <c r="F277" s="2">
        <v>1.57</v>
      </c>
      <c r="G277" s="4">
        <v>6.6E-3</v>
      </c>
      <c r="H277" s="2">
        <v>0.97513399999999995</v>
      </c>
      <c r="I277" s="2">
        <v>0.18749088</v>
      </c>
    </row>
    <row r="278" spans="1:9" x14ac:dyDescent="0.2">
      <c r="A278" s="2" t="s">
        <v>996</v>
      </c>
      <c r="F278" s="4">
        <v>-0.157</v>
      </c>
      <c r="G278" s="4">
        <v>0.621</v>
      </c>
      <c r="H278" s="2">
        <v>-1.0255289999999999</v>
      </c>
      <c r="I278" s="2">
        <v>3.6420100000000002E-3</v>
      </c>
    </row>
    <row r="279" spans="1:9" x14ac:dyDescent="0.2">
      <c r="A279" s="2" t="s">
        <v>1818</v>
      </c>
      <c r="B279" s="2">
        <v>0.2145068</v>
      </c>
      <c r="C279" s="4">
        <v>0.13600000000000001</v>
      </c>
      <c r="D279" s="2">
        <v>0.3012688</v>
      </c>
      <c r="E279" s="4">
        <v>0.54900000000000004</v>
      </c>
      <c r="F279" s="2">
        <v>1.01</v>
      </c>
      <c r="G279" s="4">
        <v>3.7699999999999999E-3</v>
      </c>
      <c r="H279" s="2">
        <v>0.95292699999999997</v>
      </c>
      <c r="I279" s="2">
        <v>1.053723E-2</v>
      </c>
    </row>
    <row r="280" spans="1:9" x14ac:dyDescent="0.2">
      <c r="A280" s="2" t="s">
        <v>205</v>
      </c>
      <c r="D280" s="2">
        <v>0.80747690000000005</v>
      </c>
      <c r="E280" s="4">
        <v>1.7100000000000001E-2</v>
      </c>
      <c r="F280" s="2">
        <v>1.2</v>
      </c>
      <c r="G280" s="4">
        <v>2.09E-5</v>
      </c>
      <c r="H280" s="2">
        <v>0.68468600000000002</v>
      </c>
      <c r="I280" s="2">
        <v>6.3632499999999995E-2</v>
      </c>
    </row>
    <row r="281" spans="1:9" x14ac:dyDescent="0.2">
      <c r="A281" s="2" t="s">
        <v>1339</v>
      </c>
      <c r="D281" s="2">
        <v>-1.2905133</v>
      </c>
      <c r="E281" s="4">
        <v>1.95E-2</v>
      </c>
      <c r="F281" s="2">
        <v>-1.47</v>
      </c>
      <c r="G281" s="4">
        <v>7.0200000000000002E-3</v>
      </c>
      <c r="H281" s="2">
        <v>-1.372687</v>
      </c>
      <c r="I281" s="2">
        <v>2.6085700000000002E-3</v>
      </c>
    </row>
    <row r="282" spans="1:9" x14ac:dyDescent="0.2">
      <c r="A282" s="2" t="s">
        <v>189</v>
      </c>
      <c r="D282" s="2">
        <v>-6.1938199999999999E-2</v>
      </c>
      <c r="E282" s="4">
        <v>0.77400000000000002</v>
      </c>
      <c r="F282" s="2">
        <v>-2.0699999999999998</v>
      </c>
      <c r="G282" s="4">
        <v>7.4200000000000004E-3</v>
      </c>
      <c r="H282" s="2">
        <v>-1.0877619999999999</v>
      </c>
      <c r="I282" s="2">
        <v>6.1081399999999998E-3</v>
      </c>
    </row>
    <row r="283" spans="1:9" x14ac:dyDescent="0.2">
      <c r="A283" s="2" t="s">
        <v>2013</v>
      </c>
      <c r="F283" s="2">
        <v>-1.69</v>
      </c>
      <c r="G283" s="4">
        <v>7.3699999999999997E-6</v>
      </c>
      <c r="H283" s="2">
        <v>-1.47763</v>
      </c>
      <c r="I283" s="2">
        <v>4.5753599999999997E-3</v>
      </c>
    </row>
    <row r="284" spans="1:9" x14ac:dyDescent="0.2">
      <c r="A284" s="2" t="s">
        <v>219</v>
      </c>
      <c r="B284" s="2">
        <v>8.3852099999999999E-2</v>
      </c>
      <c r="C284" s="4">
        <v>0.79700000000000004</v>
      </c>
      <c r="D284" s="2">
        <v>0.52217369999999996</v>
      </c>
      <c r="E284" s="4">
        <v>0.187</v>
      </c>
      <c r="F284" s="2">
        <v>2.69</v>
      </c>
      <c r="G284" s="4">
        <v>2.2400000000000001E-9</v>
      </c>
      <c r="H284" s="2">
        <v>0.93214600000000003</v>
      </c>
      <c r="I284" s="2">
        <v>2.6045169999999999E-2</v>
      </c>
    </row>
    <row r="285" spans="1:9" x14ac:dyDescent="0.2">
      <c r="A285" s="2" t="s">
        <v>1045</v>
      </c>
      <c r="B285" s="2">
        <v>-0.38089830000000002</v>
      </c>
      <c r="C285" s="4">
        <v>2.9000000000000001E-2</v>
      </c>
      <c r="D285" s="2">
        <v>-0.48323250000000001</v>
      </c>
      <c r="E285" s="4">
        <v>1.0999999999999999E-2</v>
      </c>
      <c r="F285" s="4">
        <v>-0.19900000000000001</v>
      </c>
      <c r="G285" s="4">
        <v>0.22800000000000001</v>
      </c>
      <c r="H285" s="2">
        <v>-1.2381089999999999</v>
      </c>
      <c r="I285" s="2">
        <v>5.5728899999999996E-3</v>
      </c>
    </row>
    <row r="286" spans="1:9" x14ac:dyDescent="0.2">
      <c r="A286" s="2" t="s">
        <v>166</v>
      </c>
      <c r="B286" s="2">
        <v>2.64631E-2</v>
      </c>
      <c r="C286" s="4">
        <v>0.89600000000000002</v>
      </c>
      <c r="D286" s="2">
        <v>0.36353849999999999</v>
      </c>
      <c r="E286" s="4">
        <v>0.27500000000000002</v>
      </c>
      <c r="F286" s="2">
        <v>1.05</v>
      </c>
      <c r="G286" s="4">
        <v>3.1499999999999999E-6</v>
      </c>
    </row>
    <row r="287" spans="1:9" x14ac:dyDescent="0.2">
      <c r="A287" s="2" t="s">
        <v>1710</v>
      </c>
      <c r="B287" s="2">
        <v>-0.27905439999999998</v>
      </c>
      <c r="C287" s="4">
        <v>7.4099999999999999E-2</v>
      </c>
      <c r="D287" s="2">
        <v>-0.37545640000000002</v>
      </c>
      <c r="E287" s="4">
        <v>0.61799999999999999</v>
      </c>
      <c r="F287" s="4">
        <v>-0.84099999999999997</v>
      </c>
      <c r="G287" s="4">
        <v>9.7699999999999992E-3</v>
      </c>
      <c r="H287" s="2">
        <v>-1.4089499999999999</v>
      </c>
      <c r="I287" s="2">
        <v>6.30907E-3</v>
      </c>
    </row>
    <row r="288" spans="1:9" x14ac:dyDescent="0.2">
      <c r="A288" s="2" t="s">
        <v>1407</v>
      </c>
      <c r="B288" s="2">
        <v>-5.5266099999999999E-2</v>
      </c>
      <c r="C288" s="4">
        <v>0.71199999999999997</v>
      </c>
      <c r="D288" s="2">
        <v>-0.1180131</v>
      </c>
      <c r="E288" s="4">
        <v>0.34100000000000003</v>
      </c>
      <c r="F288" s="4">
        <v>-8.8699999999999994E-3</v>
      </c>
      <c r="G288" s="4">
        <v>0.42799999999999999</v>
      </c>
      <c r="H288" s="2">
        <v>-1.3653550000000001</v>
      </c>
      <c r="I288" s="2">
        <v>1.3210299999999999E-3</v>
      </c>
    </row>
    <row r="289" spans="1:9" x14ac:dyDescent="0.2">
      <c r="A289" s="2" t="s">
        <v>117</v>
      </c>
      <c r="B289" s="2">
        <v>0.15003379999999999</v>
      </c>
      <c r="C289" s="4">
        <v>0.66700000000000004</v>
      </c>
      <c r="D289" s="2">
        <v>1.0903578</v>
      </c>
      <c r="E289" s="4">
        <v>9.9400000000000009E-4</v>
      </c>
      <c r="F289" s="2">
        <v>1.08</v>
      </c>
      <c r="G289" s="4">
        <v>1.29E-2</v>
      </c>
      <c r="H289" s="2">
        <v>0.57403300000000002</v>
      </c>
      <c r="I289" s="2">
        <v>0.32526631</v>
      </c>
    </row>
    <row r="290" spans="1:9" x14ac:dyDescent="0.2">
      <c r="A290" s="2" t="s">
        <v>1578</v>
      </c>
      <c r="B290" s="2">
        <v>-0.56705989999999995</v>
      </c>
      <c r="C290" s="4">
        <v>0.11899999999999999</v>
      </c>
      <c r="D290" s="2">
        <v>-0.18318480000000001</v>
      </c>
      <c r="E290" s="4">
        <v>0.41299999999999998</v>
      </c>
      <c r="F290" s="2">
        <v>-1.62</v>
      </c>
      <c r="G290" s="4">
        <v>3.9399999999999999E-3</v>
      </c>
      <c r="H290" s="2">
        <v>-1.164032</v>
      </c>
      <c r="I290" s="2">
        <v>0.1195924</v>
      </c>
    </row>
    <row r="291" spans="1:9" x14ac:dyDescent="0.2">
      <c r="A291" s="2" t="s">
        <v>1597</v>
      </c>
      <c r="B291" s="2">
        <v>-1.0745566</v>
      </c>
      <c r="C291" s="4">
        <v>2.1899999999999999E-2</v>
      </c>
      <c r="D291" s="2">
        <v>1.2829086000000001</v>
      </c>
      <c r="E291" s="4">
        <v>2.0799999999999998E-3</v>
      </c>
      <c r="F291" s="4">
        <v>-4.8899999999999999E-2</v>
      </c>
      <c r="G291" s="4">
        <v>0.93400000000000005</v>
      </c>
      <c r="H291" s="2">
        <v>0.68470900000000001</v>
      </c>
      <c r="I291" s="2">
        <v>6.5039509999999995E-2</v>
      </c>
    </row>
    <row r="292" spans="1:9" x14ac:dyDescent="0.2">
      <c r="A292" s="2" t="s">
        <v>2183</v>
      </c>
      <c r="B292" s="2">
        <v>-1.1453450000000001</v>
      </c>
      <c r="C292" s="4">
        <v>0.04</v>
      </c>
      <c r="D292" s="2">
        <v>-1.2569357000000001</v>
      </c>
      <c r="E292" s="4">
        <v>0.24</v>
      </c>
      <c r="F292" s="4">
        <v>-0.22600000000000001</v>
      </c>
      <c r="G292" s="4">
        <v>0.71299999999999997</v>
      </c>
      <c r="H292" s="2">
        <v>-0.44659100000000002</v>
      </c>
      <c r="I292" s="2">
        <v>0.10070945000000001</v>
      </c>
    </row>
    <row r="293" spans="1:9" x14ac:dyDescent="0.2">
      <c r="A293" s="2" t="s">
        <v>429</v>
      </c>
      <c r="B293" s="2">
        <v>-3.5702499999999998E-2</v>
      </c>
      <c r="C293" s="4">
        <v>0.82799999999999996</v>
      </c>
      <c r="D293" s="2">
        <v>-0.5833836</v>
      </c>
      <c r="E293" s="4">
        <v>0.28799999999999998</v>
      </c>
      <c r="F293" s="2">
        <v>-1.49</v>
      </c>
      <c r="G293" s="4">
        <v>1.9900000000000001E-4</v>
      </c>
      <c r="H293" s="2">
        <v>-0.33935300000000002</v>
      </c>
      <c r="I293" s="2">
        <v>0.52678473999999997</v>
      </c>
    </row>
    <row r="294" spans="1:9" x14ac:dyDescent="0.2">
      <c r="A294" s="2" t="s">
        <v>1765</v>
      </c>
      <c r="B294" s="2">
        <v>-4.3822100000000003E-2</v>
      </c>
      <c r="C294" s="4">
        <v>0.878</v>
      </c>
      <c r="D294" s="2">
        <v>-0.92477549999999997</v>
      </c>
      <c r="E294" s="4">
        <v>1.5100000000000001E-3</v>
      </c>
      <c r="F294" s="2">
        <v>-1.65</v>
      </c>
      <c r="G294" s="4">
        <v>5.4700000000000001E-5</v>
      </c>
      <c r="H294" s="2">
        <v>-3.4992000000000002E-2</v>
      </c>
      <c r="I294" s="2">
        <v>0.91402094</v>
      </c>
    </row>
    <row r="295" spans="1:9" x14ac:dyDescent="0.2">
      <c r="A295" s="2" t="s">
        <v>1271</v>
      </c>
      <c r="D295" s="2">
        <v>-0.43602059999999998</v>
      </c>
      <c r="E295" s="4">
        <v>1.1199999999999999E-3</v>
      </c>
      <c r="F295" s="2">
        <v>-2.96</v>
      </c>
      <c r="G295" s="4">
        <v>3.0899999999999999E-8</v>
      </c>
      <c r="H295" s="2">
        <v>-2.8559030000000001</v>
      </c>
      <c r="I295" s="2">
        <v>6.4969999999999996E-5</v>
      </c>
    </row>
    <row r="296" spans="1:9" x14ac:dyDescent="0.2">
      <c r="A296" s="2" t="s">
        <v>1355</v>
      </c>
      <c r="B296" s="2">
        <v>-7.5342500000000007E-2</v>
      </c>
      <c r="C296" s="4">
        <v>0.53600000000000003</v>
      </c>
      <c r="D296" s="2">
        <v>-0.37688149999999998</v>
      </c>
      <c r="E296" s="4">
        <v>1.34E-3</v>
      </c>
      <c r="F296" s="2">
        <v>-1.99</v>
      </c>
      <c r="G296" s="4">
        <v>2.5399999999999999E-4</v>
      </c>
      <c r="H296" s="2">
        <v>-1.0501510000000001</v>
      </c>
      <c r="I296" s="2">
        <v>8.3347180000000007E-2</v>
      </c>
    </row>
    <row r="297" spans="1:9" x14ac:dyDescent="0.2">
      <c r="A297" s="2" t="s">
        <v>1783</v>
      </c>
      <c r="F297" s="4">
        <v>0.109</v>
      </c>
      <c r="G297" s="4">
        <v>0.64600000000000002</v>
      </c>
      <c r="H297" s="2">
        <v>1.2267939999999999</v>
      </c>
      <c r="I297" s="2">
        <v>2.6591360000000001E-2</v>
      </c>
    </row>
    <row r="298" spans="1:9" x14ac:dyDescent="0.2">
      <c r="A298" s="2" t="s">
        <v>1728</v>
      </c>
      <c r="B298" s="2">
        <v>1.1243046999999999</v>
      </c>
      <c r="C298" s="4">
        <v>7.6499999999999995E-4</v>
      </c>
      <c r="D298" s="2">
        <v>0.39638390000000001</v>
      </c>
      <c r="E298" s="4">
        <v>0.751</v>
      </c>
      <c r="F298" s="2">
        <v>1.87</v>
      </c>
      <c r="G298" s="4">
        <v>3.2500000000000001E-7</v>
      </c>
      <c r="H298" s="2">
        <v>1.5660179999999999</v>
      </c>
      <c r="I298" s="2">
        <v>3.7082500000000002E-3</v>
      </c>
    </row>
    <row r="299" spans="1:9" x14ac:dyDescent="0.2">
      <c r="A299" s="2" t="s">
        <v>700</v>
      </c>
      <c r="B299" s="2">
        <v>0.1266919</v>
      </c>
      <c r="C299" s="4">
        <v>0.62</v>
      </c>
      <c r="D299" s="2">
        <v>1.0846336000000001</v>
      </c>
      <c r="E299" s="4">
        <v>0.161</v>
      </c>
      <c r="F299" s="2">
        <v>-1.01</v>
      </c>
      <c r="G299" s="4">
        <v>8.5999999999999998E-4</v>
      </c>
      <c r="H299" s="2">
        <v>-7.3788000000000006E-2</v>
      </c>
      <c r="I299" s="2">
        <v>0.84666697999999996</v>
      </c>
    </row>
    <row r="300" spans="1:9" x14ac:dyDescent="0.2">
      <c r="A300" s="2" t="s">
        <v>2134</v>
      </c>
      <c r="B300" s="2">
        <v>-0.61468860000000003</v>
      </c>
      <c r="C300" s="4">
        <v>0.311</v>
      </c>
      <c r="D300" s="2">
        <v>-1.3672618000000001</v>
      </c>
      <c r="E300" s="4">
        <v>0.28299999999999997</v>
      </c>
      <c r="F300" s="2">
        <v>-3.25</v>
      </c>
      <c r="G300" s="4">
        <v>3.1999999999999998E-10</v>
      </c>
      <c r="H300" s="2">
        <v>-1.202896</v>
      </c>
      <c r="I300" s="2">
        <v>9.7281770000000004E-2</v>
      </c>
    </row>
    <row r="301" spans="1:9" x14ac:dyDescent="0.2">
      <c r="A301" s="2" t="s">
        <v>524</v>
      </c>
      <c r="B301" s="2">
        <v>-0.25029129999999999</v>
      </c>
      <c r="C301" s="4">
        <v>0.108</v>
      </c>
      <c r="D301" s="2">
        <v>-1.0241758999999999</v>
      </c>
      <c r="E301" s="4">
        <v>1.5200000000000001E-4</v>
      </c>
      <c r="F301" s="4">
        <v>3.2300000000000002E-2</v>
      </c>
      <c r="G301" s="4">
        <v>0.93899999999999995</v>
      </c>
    </row>
    <row r="302" spans="1:9" x14ac:dyDescent="0.2">
      <c r="A302" s="2" t="s">
        <v>1444</v>
      </c>
      <c r="B302" s="2">
        <v>-0.1366597</v>
      </c>
      <c r="C302" s="4">
        <v>0.80200000000000005</v>
      </c>
      <c r="D302" s="2">
        <v>-0.71804480000000004</v>
      </c>
      <c r="E302" s="4">
        <v>0.188</v>
      </c>
      <c r="F302" s="4">
        <v>-0.56499999999999995</v>
      </c>
      <c r="G302" s="4">
        <v>0.5</v>
      </c>
      <c r="H302" s="2">
        <v>-1.7329079999999999</v>
      </c>
      <c r="I302" s="2">
        <v>1.209413E-2</v>
      </c>
    </row>
    <row r="303" spans="1:9" x14ac:dyDescent="0.2">
      <c r="A303" s="2" t="s">
        <v>1000</v>
      </c>
      <c r="B303" s="2">
        <v>0.42046860000000003</v>
      </c>
      <c r="C303" s="4">
        <v>9.4E-2</v>
      </c>
      <c r="D303" s="2">
        <v>0.95254660000000002</v>
      </c>
      <c r="E303" s="4">
        <v>3.2599999999999999E-3</v>
      </c>
      <c r="F303" s="2">
        <v>1.27</v>
      </c>
      <c r="G303" s="4">
        <v>4.29E-8</v>
      </c>
      <c r="H303" s="2">
        <v>1.3452459999999999</v>
      </c>
      <c r="I303" s="2">
        <v>4.8517749999999998E-2</v>
      </c>
    </row>
    <row r="304" spans="1:9" x14ac:dyDescent="0.2">
      <c r="A304" s="2" t="s">
        <v>1847</v>
      </c>
      <c r="F304" s="2">
        <v>-2.2200000000000002</v>
      </c>
      <c r="G304" s="4">
        <v>7.5900000000000002E-5</v>
      </c>
      <c r="H304" s="2">
        <v>-2.0722830000000001</v>
      </c>
      <c r="I304" s="2">
        <v>2.1735999999999999E-4</v>
      </c>
    </row>
    <row r="305" spans="1:9" x14ac:dyDescent="0.2">
      <c r="A305" s="2" t="s">
        <v>938</v>
      </c>
      <c r="B305" s="2">
        <v>-0.46281650000000002</v>
      </c>
      <c r="C305" s="4">
        <v>0.17199999999999999</v>
      </c>
      <c r="D305" s="2">
        <v>-0.2688603</v>
      </c>
      <c r="E305" s="4">
        <v>0.18099999999999999</v>
      </c>
      <c r="F305" s="2">
        <v>-1.48</v>
      </c>
      <c r="G305" s="4">
        <v>6.0800000000000003E-4</v>
      </c>
      <c r="H305" s="2">
        <v>-2.7622360000000001</v>
      </c>
      <c r="I305" s="2">
        <v>6.3885000000000005E-4</v>
      </c>
    </row>
    <row r="306" spans="1:9" x14ac:dyDescent="0.2">
      <c r="A306" s="2" t="s">
        <v>2040</v>
      </c>
      <c r="B306" s="2">
        <v>0.1342236</v>
      </c>
      <c r="C306" s="4">
        <v>0.58599999999999997</v>
      </c>
      <c r="D306" s="2">
        <v>0.58581209999999995</v>
      </c>
      <c r="E306" s="4">
        <v>7.8E-2</v>
      </c>
      <c r="F306" s="2">
        <v>-1.06</v>
      </c>
      <c r="G306" s="4">
        <v>2.76E-2</v>
      </c>
      <c r="H306" s="2">
        <v>-8.5106000000000001E-2</v>
      </c>
      <c r="I306" s="2">
        <v>0.90066164999999998</v>
      </c>
    </row>
    <row r="307" spans="1:9" x14ac:dyDescent="0.2">
      <c r="A307" s="2" t="s">
        <v>993</v>
      </c>
      <c r="B307" s="2">
        <v>0.20349929999999999</v>
      </c>
      <c r="C307" s="4">
        <v>5.8399999999999997E-3</v>
      </c>
      <c r="D307" s="2">
        <v>0.60885730000000005</v>
      </c>
      <c r="E307" s="4">
        <v>0.14199999999999999</v>
      </c>
      <c r="F307" s="2">
        <v>2.3199999999999998</v>
      </c>
      <c r="G307" s="4">
        <v>4.2899999999999998E-17</v>
      </c>
    </row>
    <row r="308" spans="1:9" x14ac:dyDescent="0.2">
      <c r="A308" s="2" t="s">
        <v>1685</v>
      </c>
      <c r="B308" s="2">
        <v>-0.29303380000000001</v>
      </c>
      <c r="C308" s="4">
        <v>0.127</v>
      </c>
      <c r="D308" s="2">
        <v>-1.0693250000000001</v>
      </c>
      <c r="E308" s="4">
        <v>4.8500000000000001E-3</v>
      </c>
      <c r="F308" s="4">
        <v>-0.65300000000000002</v>
      </c>
      <c r="G308" s="4">
        <v>1.4E-3</v>
      </c>
    </row>
    <row r="309" spans="1:9" x14ac:dyDescent="0.2">
      <c r="A309" s="2" t="s">
        <v>552</v>
      </c>
      <c r="B309" s="2">
        <v>0.2474469</v>
      </c>
      <c r="C309" s="4">
        <v>5.2600000000000001E-2</v>
      </c>
      <c r="D309" s="2">
        <v>1.4062783999999999</v>
      </c>
      <c r="E309" s="4">
        <v>1.5100000000000001E-2</v>
      </c>
      <c r="F309" s="2">
        <v>2.5299999999999998</v>
      </c>
      <c r="G309" s="4">
        <v>1.9499999999999999E-8</v>
      </c>
      <c r="H309" s="2">
        <v>1.064678</v>
      </c>
      <c r="I309" s="2">
        <v>3.4044629999999999E-2</v>
      </c>
    </row>
    <row r="310" spans="1:9" x14ac:dyDescent="0.2">
      <c r="A310" s="2" t="s">
        <v>492</v>
      </c>
      <c r="B310" s="2">
        <v>0.72405339999999996</v>
      </c>
      <c r="C310" s="4">
        <v>9.8700000000000003E-3</v>
      </c>
      <c r="D310" s="2">
        <v>1.2120651</v>
      </c>
      <c r="E310" s="4">
        <v>1.0499999999999999E-3</v>
      </c>
      <c r="F310" s="4">
        <v>8.2799999999999999E-2</v>
      </c>
      <c r="G310" s="4">
        <v>0.629</v>
      </c>
      <c r="H310" s="2">
        <v>-0.101844</v>
      </c>
      <c r="I310" s="2">
        <v>0.78039619000000005</v>
      </c>
    </row>
    <row r="311" spans="1:9" x14ac:dyDescent="0.2">
      <c r="A311" s="2" t="s">
        <v>276</v>
      </c>
      <c r="B311" s="2">
        <v>-0.82999880000000004</v>
      </c>
      <c r="C311" s="4">
        <v>1.31E-3</v>
      </c>
      <c r="D311" s="2">
        <v>-0.79924989999999996</v>
      </c>
      <c r="E311" s="4">
        <v>0.13</v>
      </c>
      <c r="F311" s="4">
        <v>-0.41699999999999998</v>
      </c>
      <c r="G311" s="4">
        <v>0.33500000000000002</v>
      </c>
      <c r="H311" s="2">
        <v>-1.3163039999999999</v>
      </c>
      <c r="I311" s="2">
        <v>3.7069899999999999E-3</v>
      </c>
    </row>
    <row r="312" spans="1:9" x14ac:dyDescent="0.2">
      <c r="A312" s="2" t="s">
        <v>1762</v>
      </c>
      <c r="B312" s="2">
        <v>-0.46768330000000002</v>
      </c>
      <c r="C312" s="4">
        <v>4.4299999999999999E-3</v>
      </c>
      <c r="D312" s="2">
        <v>-0.4101765</v>
      </c>
      <c r="E312" s="4">
        <v>0.26700000000000002</v>
      </c>
      <c r="F312" s="2">
        <v>-2.4900000000000002</v>
      </c>
      <c r="G312" s="4">
        <v>7.4000000000000001E-7</v>
      </c>
      <c r="H312" s="2">
        <v>-1.5894109999999999</v>
      </c>
      <c r="I312" s="2">
        <v>2.4953000000000002E-3</v>
      </c>
    </row>
    <row r="313" spans="1:9" x14ac:dyDescent="0.2">
      <c r="A313" s="2" t="s">
        <v>1609</v>
      </c>
      <c r="F313" s="2">
        <v>1.49</v>
      </c>
      <c r="G313" s="4">
        <v>2.5899999999999999E-2</v>
      </c>
      <c r="H313" s="2">
        <v>1.3139430000000001</v>
      </c>
      <c r="I313" s="2">
        <v>5.0613279999999997E-2</v>
      </c>
    </row>
    <row r="314" spans="1:9" x14ac:dyDescent="0.2">
      <c r="A314" s="2" t="s">
        <v>53</v>
      </c>
      <c r="B314" s="2">
        <v>-0.39163219999999999</v>
      </c>
      <c r="C314" s="4">
        <v>1.9199999999999998E-2</v>
      </c>
      <c r="D314" s="2">
        <v>-0.50279600000000002</v>
      </c>
      <c r="E314" s="4">
        <v>0.155</v>
      </c>
      <c r="F314" s="2">
        <v>-1.89</v>
      </c>
      <c r="G314" s="4">
        <v>1.42E-5</v>
      </c>
    </row>
    <row r="315" spans="1:9" x14ac:dyDescent="0.2">
      <c r="A315" s="2" t="s">
        <v>2031</v>
      </c>
      <c r="B315" s="2">
        <v>0.39980080000000001</v>
      </c>
      <c r="C315" s="4">
        <v>1.5299999999999999E-2</v>
      </c>
      <c r="D315" s="2">
        <v>-0.1095361</v>
      </c>
      <c r="E315" s="4">
        <v>0.81699999999999995</v>
      </c>
      <c r="F315" s="2">
        <v>1.04</v>
      </c>
      <c r="G315" s="4">
        <v>1.9E-6</v>
      </c>
      <c r="H315" s="2">
        <v>0.41578900000000002</v>
      </c>
      <c r="I315" s="2">
        <v>0.13412472</v>
      </c>
    </row>
    <row r="316" spans="1:9" x14ac:dyDescent="0.2">
      <c r="A316" s="2" t="s">
        <v>81</v>
      </c>
      <c r="F316" s="2">
        <v>1.03</v>
      </c>
      <c r="G316" s="4">
        <v>9.1599999999999997E-3</v>
      </c>
      <c r="H316" s="2">
        <v>3.7745000000000001E-2</v>
      </c>
      <c r="I316" s="2">
        <v>0.92622972000000003</v>
      </c>
    </row>
    <row r="317" spans="1:9" x14ac:dyDescent="0.2">
      <c r="A317" s="2" t="s">
        <v>373</v>
      </c>
      <c r="B317" s="2">
        <v>-0.28057539999999997</v>
      </c>
      <c r="C317" s="4">
        <v>3.39E-2</v>
      </c>
      <c r="D317" s="2">
        <v>-0.33902860000000001</v>
      </c>
      <c r="E317" s="4">
        <v>0.33700000000000002</v>
      </c>
      <c r="F317" s="4">
        <v>-0.435</v>
      </c>
      <c r="G317" s="4">
        <v>0.18099999999999999</v>
      </c>
      <c r="H317" s="2">
        <v>-1.584562</v>
      </c>
      <c r="I317" s="2">
        <v>9.2895900000000003E-3</v>
      </c>
    </row>
    <row r="318" spans="1:9" x14ac:dyDescent="0.2">
      <c r="A318" s="2" t="s">
        <v>2039</v>
      </c>
      <c r="B318" s="2">
        <v>-4.8296400000000003E-2</v>
      </c>
      <c r="C318" s="4">
        <v>0.77900000000000003</v>
      </c>
      <c r="D318" s="2">
        <v>0.59233259999999999</v>
      </c>
      <c r="E318" s="4">
        <v>0.31900000000000001</v>
      </c>
      <c r="F318" s="2">
        <v>1.68</v>
      </c>
      <c r="G318" s="4">
        <v>8.9799999999999997E-8</v>
      </c>
    </row>
    <row r="319" spans="1:9" x14ac:dyDescent="0.2">
      <c r="A319" s="2" t="s">
        <v>1515</v>
      </c>
      <c r="D319" s="2">
        <v>-0.6187724</v>
      </c>
      <c r="E319" s="4">
        <v>1.48E-3</v>
      </c>
      <c r="F319" s="2">
        <v>-1.44</v>
      </c>
      <c r="G319" s="4">
        <v>1.12E-4</v>
      </c>
      <c r="H319" s="2">
        <v>-2.2120000000000001E-2</v>
      </c>
      <c r="I319" s="2">
        <v>0.95397410000000005</v>
      </c>
    </row>
    <row r="320" spans="1:9" x14ac:dyDescent="0.2">
      <c r="A320" s="2" t="s">
        <v>1087</v>
      </c>
      <c r="B320" s="2">
        <v>0.32445499999999999</v>
      </c>
      <c r="C320" s="4">
        <v>0.59</v>
      </c>
      <c r="D320" s="2">
        <v>5.9460499999999999E-2</v>
      </c>
      <c r="E320" s="4">
        <v>0.79</v>
      </c>
      <c r="F320" s="4">
        <v>-0.216</v>
      </c>
      <c r="G320" s="4">
        <v>0.63500000000000001</v>
      </c>
      <c r="H320" s="2">
        <v>-1.0820080000000001</v>
      </c>
      <c r="I320" s="2">
        <v>5.50608E-3</v>
      </c>
    </row>
    <row r="321" spans="1:10" x14ac:dyDescent="0.2">
      <c r="A321" s="2" t="s">
        <v>1177</v>
      </c>
      <c r="B321" s="2">
        <v>0.73648210000000003</v>
      </c>
      <c r="C321" s="4">
        <v>5.5800000000000001E-4</v>
      </c>
      <c r="D321" s="2">
        <v>1.3441775</v>
      </c>
      <c r="E321" s="4">
        <v>3.2200000000000002E-3</v>
      </c>
      <c r="F321" s="2">
        <v>1.38</v>
      </c>
      <c r="G321" s="4">
        <v>7.6899999999999997E-9</v>
      </c>
      <c r="H321" s="2">
        <v>0.97170999999999996</v>
      </c>
      <c r="I321" s="2">
        <v>1.338495E-2</v>
      </c>
      <c r="J321" s="11"/>
    </row>
    <row r="322" spans="1:10" x14ac:dyDescent="0.2">
      <c r="A322" s="2" t="s">
        <v>1490</v>
      </c>
      <c r="D322" s="2">
        <v>0.28079870000000001</v>
      </c>
      <c r="E322" s="4">
        <v>0.71599999999999997</v>
      </c>
      <c r="F322" s="2">
        <v>2.72</v>
      </c>
      <c r="G322" s="4">
        <v>3.3E-10</v>
      </c>
      <c r="H322" s="2">
        <v>0.75305699999999998</v>
      </c>
      <c r="I322" s="2">
        <v>3.5483750000000001E-2</v>
      </c>
    </row>
    <row r="323" spans="1:10" x14ac:dyDescent="0.2">
      <c r="A323" s="2" t="s">
        <v>305</v>
      </c>
      <c r="B323" s="2">
        <v>-2.980521</v>
      </c>
      <c r="C323" s="4">
        <v>1.7200000000000001E-9</v>
      </c>
      <c r="D323" s="2">
        <v>-3.3073013000000002</v>
      </c>
      <c r="E323" s="4">
        <v>8.2699999999999996E-3</v>
      </c>
      <c r="F323" s="2">
        <v>-4.2300000000000004</v>
      </c>
      <c r="G323" s="4">
        <v>3.8500000000000001E-5</v>
      </c>
      <c r="H323" s="2">
        <v>-3.0223369999999998</v>
      </c>
      <c r="I323" s="2">
        <v>3.1053999999999999E-4</v>
      </c>
      <c r="J323" s="11"/>
    </row>
    <row r="324" spans="1:10" x14ac:dyDescent="0.2">
      <c r="A324" s="2" t="s">
        <v>1845</v>
      </c>
      <c r="B324" s="2">
        <v>-0.22644800000000001</v>
      </c>
      <c r="C324" s="4">
        <v>0.38800000000000001</v>
      </c>
      <c r="D324" s="2">
        <v>-1.0152642999999999</v>
      </c>
      <c r="E324" s="4">
        <v>3.2800000000000003E-2</v>
      </c>
      <c r="F324" s="4">
        <v>0.38</v>
      </c>
      <c r="G324" s="4">
        <v>0.64500000000000002</v>
      </c>
      <c r="H324" s="2">
        <v>-0.74309999999999998</v>
      </c>
      <c r="I324" s="2">
        <v>3.0603950000000001E-2</v>
      </c>
    </row>
    <row r="325" spans="1:10" x14ac:dyDescent="0.2">
      <c r="A325" s="2" t="s">
        <v>2189</v>
      </c>
      <c r="B325" s="2">
        <v>0.14109579999999999</v>
      </c>
      <c r="C325" s="4">
        <v>0.36599999999999999</v>
      </c>
      <c r="D325" s="2">
        <v>2.9471199999999999E-2</v>
      </c>
      <c r="E325" s="4">
        <v>0.98399999999999999</v>
      </c>
      <c r="F325" s="2">
        <v>1.17</v>
      </c>
      <c r="G325" s="4">
        <v>1.21E-2</v>
      </c>
      <c r="H325" s="2">
        <v>0.88711899999999999</v>
      </c>
      <c r="I325" s="2">
        <v>1.8605770000000001E-2</v>
      </c>
    </row>
    <row r="326" spans="1:10" x14ac:dyDescent="0.2">
      <c r="A326" s="2" t="s">
        <v>389</v>
      </c>
      <c r="B326" s="2">
        <v>2.7493580999999998</v>
      </c>
      <c r="C326" s="4">
        <v>1.75E-6</v>
      </c>
      <c r="D326" s="2">
        <v>3.6253034999999998</v>
      </c>
      <c r="E326" s="4">
        <v>5.7099999999999998E-3</v>
      </c>
      <c r="F326" s="2">
        <v>5.49</v>
      </c>
      <c r="G326" s="4">
        <v>2.8200000000000001E-10</v>
      </c>
      <c r="H326" s="2">
        <v>3.9396119999999999</v>
      </c>
      <c r="I326" s="2">
        <v>3.98818E-3</v>
      </c>
      <c r="J326" s="11"/>
    </row>
    <row r="327" spans="1:10" x14ac:dyDescent="0.2">
      <c r="A327" s="2" t="s">
        <v>173</v>
      </c>
      <c r="B327" s="2">
        <v>-2.7036899999999999E-2</v>
      </c>
      <c r="C327" s="4">
        <v>0.86899999999999999</v>
      </c>
      <c r="D327" s="2">
        <v>-2.6533399999999999E-2</v>
      </c>
      <c r="E327" s="4">
        <v>0.94599999999999995</v>
      </c>
      <c r="F327" s="4">
        <v>0.51</v>
      </c>
      <c r="G327" s="4">
        <v>3.1600000000000003E-2</v>
      </c>
      <c r="H327" s="2">
        <v>1.161851</v>
      </c>
      <c r="I327" s="2">
        <v>1.6912119999999999E-2</v>
      </c>
    </row>
    <row r="328" spans="1:10" x14ac:dyDescent="0.2">
      <c r="A328" s="2" t="s">
        <v>155</v>
      </c>
      <c r="B328" s="2">
        <v>-0.27118019999999998</v>
      </c>
      <c r="C328" s="4">
        <v>1.4200000000000001E-2</v>
      </c>
      <c r="D328" s="2">
        <v>-1.2822218000000001</v>
      </c>
      <c r="E328" s="4">
        <v>3.82E-3</v>
      </c>
      <c r="F328" s="4">
        <v>-0.72</v>
      </c>
      <c r="G328" s="4">
        <v>3.43E-5</v>
      </c>
    </row>
    <row r="329" spans="1:10" x14ac:dyDescent="0.2">
      <c r="A329" s="2" t="s">
        <v>1759</v>
      </c>
      <c r="B329" s="2">
        <v>0.42720560000000002</v>
      </c>
      <c r="C329" s="4">
        <v>9.3200000000000002E-3</v>
      </c>
      <c r="D329" s="2">
        <v>1.3196844999999999</v>
      </c>
      <c r="E329" s="4">
        <v>3.7100000000000002E-4</v>
      </c>
      <c r="F329" s="2">
        <v>2.08</v>
      </c>
      <c r="G329" s="4">
        <v>1.11E-8</v>
      </c>
      <c r="H329" s="2">
        <v>0.92771099999999995</v>
      </c>
      <c r="I329" s="2">
        <v>3.9506699999999999E-3</v>
      </c>
      <c r="J329" s="11"/>
    </row>
    <row r="330" spans="1:10" x14ac:dyDescent="0.2">
      <c r="A330" s="2" t="s">
        <v>413</v>
      </c>
      <c r="B330" s="2">
        <v>0.62487139999999997</v>
      </c>
      <c r="C330" s="4">
        <v>1.49E-2</v>
      </c>
      <c r="D330" s="2">
        <v>1.0880065000000001</v>
      </c>
      <c r="E330" s="4">
        <v>2.81E-3</v>
      </c>
      <c r="F330" s="2">
        <v>1.08</v>
      </c>
      <c r="G330" s="4">
        <v>9.7399999999999995E-11</v>
      </c>
      <c r="H330" s="2">
        <v>0.62919700000000001</v>
      </c>
      <c r="I330" s="2">
        <v>4.8164999999999999E-2</v>
      </c>
      <c r="J330" s="11"/>
    </row>
    <row r="331" spans="1:10" x14ac:dyDescent="0.2">
      <c r="A331" s="2" t="s">
        <v>547</v>
      </c>
      <c r="B331" s="2">
        <v>0.30727599999999999</v>
      </c>
      <c r="C331" s="4">
        <v>1.7100000000000001E-2</v>
      </c>
      <c r="D331" s="2">
        <v>0.51558179999999998</v>
      </c>
      <c r="E331" s="4">
        <v>0.16200000000000001</v>
      </c>
      <c r="F331" s="2">
        <v>1.29</v>
      </c>
      <c r="G331" s="4">
        <v>2.8900000000000001E-7</v>
      </c>
    </row>
    <row r="332" spans="1:10" x14ac:dyDescent="0.2">
      <c r="A332" s="2" t="s">
        <v>901</v>
      </c>
      <c r="B332" s="2">
        <v>1.2579792000000001</v>
      </c>
      <c r="C332" s="4">
        <v>1.54E-4</v>
      </c>
      <c r="D332" s="2">
        <v>1.6385612000000001</v>
      </c>
      <c r="E332" s="4">
        <v>0.14000000000000001</v>
      </c>
      <c r="F332" s="2">
        <v>3.18</v>
      </c>
      <c r="G332" s="4">
        <v>5.2499999999999997E-15</v>
      </c>
      <c r="H332" s="2">
        <v>2.432633</v>
      </c>
      <c r="I332" s="2">
        <v>1.3119E-4</v>
      </c>
    </row>
    <row r="333" spans="1:10" x14ac:dyDescent="0.2">
      <c r="A333" s="2" t="s">
        <v>426</v>
      </c>
      <c r="F333" s="2">
        <v>1.83</v>
      </c>
      <c r="G333" s="4">
        <v>7.2100000000000002E-12</v>
      </c>
      <c r="H333" s="2">
        <v>1.8925620000000001</v>
      </c>
      <c r="I333" s="2">
        <v>6.4785000000000005E-4</v>
      </c>
    </row>
    <row r="334" spans="1:10" x14ac:dyDescent="0.2">
      <c r="A334" s="2" t="s">
        <v>872</v>
      </c>
      <c r="D334" s="2">
        <v>-0.24979109999999999</v>
      </c>
      <c r="E334" s="4">
        <v>0.77600000000000002</v>
      </c>
      <c r="F334" s="2">
        <v>-2.9</v>
      </c>
      <c r="G334" s="4">
        <v>3.2700000000000001E-11</v>
      </c>
      <c r="H334" s="2">
        <v>-0.810527</v>
      </c>
      <c r="I334" s="2">
        <v>3.3350779999999997E-2</v>
      </c>
    </row>
    <row r="335" spans="1:10" x14ac:dyDescent="0.2">
      <c r="A335" s="2" t="s">
        <v>1296</v>
      </c>
      <c r="F335" s="2">
        <v>-1.73</v>
      </c>
      <c r="G335" s="4">
        <v>1.2999999999999999E-2</v>
      </c>
      <c r="H335" s="2">
        <v>-0.81141200000000002</v>
      </c>
      <c r="I335" s="2">
        <v>0.11232888000000001</v>
      </c>
    </row>
    <row r="336" spans="1:10" x14ac:dyDescent="0.2">
      <c r="A336" s="2" t="s">
        <v>693</v>
      </c>
      <c r="D336" s="2">
        <v>0.77625500000000003</v>
      </c>
      <c r="E336" s="4">
        <v>8.48E-2</v>
      </c>
      <c r="F336" s="2">
        <v>1.19</v>
      </c>
      <c r="G336" s="4">
        <v>1.4499999999999999E-7</v>
      </c>
      <c r="H336" s="2">
        <v>0.96068100000000001</v>
      </c>
      <c r="I336" s="2">
        <v>5.4783799999999997E-3</v>
      </c>
    </row>
    <row r="337" spans="1:10" x14ac:dyDescent="0.2">
      <c r="A337" s="2" t="s">
        <v>796</v>
      </c>
      <c r="D337" s="2">
        <v>0.59288220000000003</v>
      </c>
      <c r="E337" s="4">
        <v>0.27400000000000002</v>
      </c>
      <c r="F337" s="4">
        <v>-0.45800000000000002</v>
      </c>
      <c r="G337" s="4">
        <v>7.9200000000000007E-2</v>
      </c>
      <c r="H337" s="2">
        <v>-1.2205710000000001</v>
      </c>
      <c r="I337" s="2">
        <v>7.4824499999999999E-3</v>
      </c>
    </row>
    <row r="338" spans="1:10" x14ac:dyDescent="0.2">
      <c r="A338" s="2" t="s">
        <v>1929</v>
      </c>
      <c r="B338" s="2">
        <v>0.55103780000000002</v>
      </c>
      <c r="C338" s="4">
        <v>8.3600000000000005E-4</v>
      </c>
      <c r="D338" s="2">
        <v>1.1423451</v>
      </c>
      <c r="E338" s="4">
        <v>4.4100000000000001E-5</v>
      </c>
      <c r="F338" s="4">
        <v>0.71599999999999997</v>
      </c>
      <c r="G338" s="4">
        <v>6.0999999999999996E-10</v>
      </c>
      <c r="H338" s="2">
        <v>0.76585000000000003</v>
      </c>
      <c r="I338" s="2">
        <v>8.0286999999999997E-3</v>
      </c>
      <c r="J338" s="11"/>
    </row>
    <row r="339" spans="1:10" x14ac:dyDescent="0.2">
      <c r="A339" s="2" t="s">
        <v>275</v>
      </c>
      <c r="B339" s="2">
        <v>0.15486659999999999</v>
      </c>
      <c r="C339" s="4">
        <v>0.17</v>
      </c>
      <c r="D339" s="2">
        <v>1.0273359</v>
      </c>
      <c r="E339" s="4">
        <v>3.61E-2</v>
      </c>
      <c r="F339" s="4">
        <v>-3.6799999999999999E-2</v>
      </c>
      <c r="G339" s="4">
        <v>0.88400000000000001</v>
      </c>
      <c r="H339" s="2">
        <v>0.36118</v>
      </c>
      <c r="I339" s="2">
        <v>0.27334977999999999</v>
      </c>
    </row>
    <row r="340" spans="1:10" x14ac:dyDescent="0.2">
      <c r="A340" s="2" t="s">
        <v>1867</v>
      </c>
      <c r="B340" s="2">
        <v>0.13134190000000001</v>
      </c>
      <c r="C340" s="4">
        <v>0.45700000000000002</v>
      </c>
      <c r="D340" s="2">
        <v>6.5801999999999999E-2</v>
      </c>
      <c r="E340" s="4">
        <v>0.93600000000000005</v>
      </c>
      <c r="F340" s="4">
        <v>0.55200000000000005</v>
      </c>
      <c r="G340" s="4">
        <v>1.7899999999999999E-2</v>
      </c>
      <c r="H340" s="2">
        <v>1.1914750000000001</v>
      </c>
      <c r="I340" s="2">
        <v>1.38236E-3</v>
      </c>
    </row>
    <row r="341" spans="1:10" x14ac:dyDescent="0.2">
      <c r="A341" s="2" t="s">
        <v>854</v>
      </c>
      <c r="B341" s="2">
        <v>0.15474750000000001</v>
      </c>
      <c r="C341" s="4">
        <v>0.42399999999999999</v>
      </c>
      <c r="D341" s="2">
        <v>-0.1212068</v>
      </c>
      <c r="E341" s="4">
        <v>0.41299999999999998</v>
      </c>
      <c r="F341" s="2">
        <v>1.31</v>
      </c>
      <c r="G341" s="4">
        <v>3.46E-3</v>
      </c>
      <c r="H341" s="2">
        <v>0.86675500000000005</v>
      </c>
      <c r="I341" s="2">
        <v>3.3858890000000003E-2</v>
      </c>
    </row>
    <row r="342" spans="1:10" x14ac:dyDescent="0.2">
      <c r="A342" s="2" t="s">
        <v>14</v>
      </c>
      <c r="B342" s="2">
        <v>0.6736067</v>
      </c>
      <c r="C342" s="4">
        <v>2.2100000000000001E-4</v>
      </c>
      <c r="D342" s="2">
        <v>0.51026000000000005</v>
      </c>
      <c r="E342" s="4">
        <v>0.437</v>
      </c>
      <c r="F342" s="2">
        <v>1.82</v>
      </c>
      <c r="G342" s="4">
        <v>3.7900000000000002E-8</v>
      </c>
      <c r="H342" s="2">
        <v>1.242291</v>
      </c>
      <c r="I342" s="2">
        <v>1.5101400000000001E-3</v>
      </c>
    </row>
    <row r="343" spans="1:10" x14ac:dyDescent="0.2">
      <c r="A343" s="2" t="s">
        <v>1198</v>
      </c>
      <c r="B343" s="2">
        <v>0.74769169999999996</v>
      </c>
      <c r="C343" s="4">
        <v>5.1700000000000003E-2</v>
      </c>
      <c r="D343" s="2">
        <v>-0.3298432</v>
      </c>
      <c r="E343" s="4">
        <v>0.68200000000000005</v>
      </c>
      <c r="F343" s="4">
        <v>0.64800000000000002</v>
      </c>
      <c r="G343" s="4">
        <v>5.0500000000000003E-2</v>
      </c>
      <c r="H343" s="2">
        <v>1.905753</v>
      </c>
      <c r="I343" s="2">
        <v>1.67289E-3</v>
      </c>
    </row>
    <row r="344" spans="1:10" x14ac:dyDescent="0.2">
      <c r="A344" s="2" t="s">
        <v>1246</v>
      </c>
      <c r="B344" s="2">
        <v>-3.5516499999999999E-2</v>
      </c>
      <c r="C344" s="4">
        <v>0.77300000000000002</v>
      </c>
      <c r="D344" s="2">
        <v>1.2585609</v>
      </c>
      <c r="E344" s="4">
        <v>3.19E-4</v>
      </c>
      <c r="F344" s="4">
        <v>-4.5499999999999999E-2</v>
      </c>
      <c r="G344" s="4">
        <v>0.77700000000000002</v>
      </c>
    </row>
    <row r="345" spans="1:10" x14ac:dyDescent="0.2">
      <c r="A345" s="2" t="s">
        <v>215</v>
      </c>
      <c r="B345" s="2">
        <v>-7.7888799999999994E-2</v>
      </c>
      <c r="C345" s="4">
        <v>0.38400000000000001</v>
      </c>
      <c r="D345" s="2">
        <v>-2.9682E-2</v>
      </c>
      <c r="E345" s="4">
        <v>0.88800000000000001</v>
      </c>
      <c r="F345" s="2">
        <v>-1.27</v>
      </c>
      <c r="G345" s="4">
        <v>1.4399999999999999E-7</v>
      </c>
      <c r="H345" s="2">
        <v>-1.2531300000000001</v>
      </c>
      <c r="I345" s="2">
        <v>2.85469E-3</v>
      </c>
    </row>
    <row r="346" spans="1:10" x14ac:dyDescent="0.2">
      <c r="A346" s="2" t="s">
        <v>375</v>
      </c>
      <c r="B346" s="2">
        <v>0.72673200000000004</v>
      </c>
      <c r="C346" s="4">
        <v>1.75E-3</v>
      </c>
      <c r="D346" s="2">
        <v>1.2696951999999999</v>
      </c>
      <c r="E346" s="4">
        <v>1.61E-2</v>
      </c>
      <c r="F346" s="2">
        <v>2.4500000000000002</v>
      </c>
      <c r="G346" s="4">
        <v>1.03E-5</v>
      </c>
      <c r="H346" s="2">
        <v>2.4419369999999998</v>
      </c>
      <c r="I346" s="2">
        <v>1.4276999999999999E-4</v>
      </c>
      <c r="J346" s="11"/>
    </row>
    <row r="347" spans="1:10" x14ac:dyDescent="0.2">
      <c r="A347" s="2" t="s">
        <v>288</v>
      </c>
      <c r="B347" s="2">
        <v>-0.90245830000000005</v>
      </c>
      <c r="C347" s="4">
        <v>2.5699999999999998E-3</v>
      </c>
      <c r="D347" s="2">
        <v>-0.73524109999999998</v>
      </c>
      <c r="E347" s="4">
        <v>4.13E-3</v>
      </c>
      <c r="F347" s="4">
        <v>-0.48499999999999999</v>
      </c>
      <c r="G347" s="4">
        <v>0.152</v>
      </c>
      <c r="H347" s="2">
        <v>-1.4221250000000001</v>
      </c>
      <c r="I347" s="2">
        <v>1.3870899999999999E-3</v>
      </c>
    </row>
    <row r="348" spans="1:10" x14ac:dyDescent="0.2">
      <c r="A348" s="2" t="s">
        <v>1009</v>
      </c>
      <c r="B348" s="2">
        <v>-0.19283719999999999</v>
      </c>
      <c r="C348" s="4">
        <v>0.29699999999999999</v>
      </c>
      <c r="D348" s="2">
        <v>-0.53735120000000003</v>
      </c>
      <c r="E348" s="4">
        <v>1.09E-3</v>
      </c>
      <c r="F348" s="2">
        <v>-4.07</v>
      </c>
      <c r="G348" s="4">
        <v>7.9900000000000007E-9</v>
      </c>
      <c r="H348" s="2">
        <v>-0.69521200000000005</v>
      </c>
      <c r="I348" s="2">
        <v>0.10845841000000001</v>
      </c>
    </row>
    <row r="349" spans="1:10" x14ac:dyDescent="0.2">
      <c r="A349" s="2" t="s">
        <v>1018</v>
      </c>
      <c r="B349" s="2">
        <v>0.41947640000000003</v>
      </c>
      <c r="C349" s="4">
        <v>9.2499999999999999E-2</v>
      </c>
      <c r="D349" s="2">
        <v>4.3987699999999998E-2</v>
      </c>
      <c r="E349" s="4">
        <v>0.96399999999999997</v>
      </c>
      <c r="F349" s="2">
        <v>1.98</v>
      </c>
      <c r="G349" s="4">
        <v>8.1399999999999996E-7</v>
      </c>
      <c r="H349" s="2">
        <v>1.423359</v>
      </c>
      <c r="I349" s="2">
        <v>1.396591E-2</v>
      </c>
    </row>
    <row r="350" spans="1:10" x14ac:dyDescent="0.2">
      <c r="A350" s="2" t="s">
        <v>1696</v>
      </c>
      <c r="B350" s="2">
        <v>1.460113</v>
      </c>
      <c r="C350" s="4">
        <v>1.7099999999999999E-3</v>
      </c>
      <c r="D350" s="2">
        <v>1.1376272999999999</v>
      </c>
      <c r="E350" s="4">
        <v>0.121</v>
      </c>
      <c r="F350" s="2">
        <v>2.52</v>
      </c>
      <c r="G350" s="4">
        <v>4.3099999999999999E-11</v>
      </c>
      <c r="H350" s="2">
        <v>1.948304</v>
      </c>
      <c r="I350" s="2">
        <v>9.2661999999999996E-4</v>
      </c>
    </row>
    <row r="351" spans="1:10" x14ac:dyDescent="0.2">
      <c r="A351" s="2" t="s">
        <v>793</v>
      </c>
      <c r="B351" s="2">
        <v>8.3204299999999995E-2</v>
      </c>
      <c r="C351" s="4">
        <v>0.83099999999999996</v>
      </c>
      <c r="D351" s="2">
        <v>0.24256159999999999</v>
      </c>
      <c r="E351" s="4">
        <v>0.71199999999999997</v>
      </c>
      <c r="F351" s="2">
        <v>1.26</v>
      </c>
      <c r="G351" s="4">
        <v>2.1800000000000001E-5</v>
      </c>
      <c r="H351" s="2">
        <v>0.52640299999999995</v>
      </c>
      <c r="I351" s="2">
        <v>0.22227090999999999</v>
      </c>
    </row>
    <row r="352" spans="1:10" x14ac:dyDescent="0.2">
      <c r="A352" s="2" t="s">
        <v>2161</v>
      </c>
      <c r="B352" s="2">
        <v>0.66016370000000002</v>
      </c>
      <c r="C352" s="4">
        <v>6.6199999999999995E-2</v>
      </c>
      <c r="D352" s="2">
        <v>0.89695049999999998</v>
      </c>
      <c r="E352" s="4">
        <v>3.4700000000000002E-2</v>
      </c>
      <c r="F352" s="2">
        <v>2.52</v>
      </c>
      <c r="G352" s="4">
        <v>6.8500000000000001E-10</v>
      </c>
      <c r="H352" s="2">
        <v>0.41311799999999999</v>
      </c>
      <c r="I352" s="2">
        <v>0.27002396000000001</v>
      </c>
    </row>
    <row r="353" spans="1:10" x14ac:dyDescent="0.2">
      <c r="A353" s="2" t="s">
        <v>272</v>
      </c>
      <c r="B353" s="2">
        <v>0.98561699999999997</v>
      </c>
      <c r="C353" s="4">
        <v>2.8900000000000001E-5</v>
      </c>
      <c r="D353" s="2">
        <v>0.86373319999999998</v>
      </c>
      <c r="E353" s="4">
        <v>7.9500000000000001E-2</v>
      </c>
      <c r="F353" s="2">
        <v>1.62</v>
      </c>
      <c r="G353" s="4">
        <v>1.5700000000000001E-13</v>
      </c>
      <c r="H353" s="2">
        <v>1.333531</v>
      </c>
      <c r="I353" s="2">
        <v>2.11021E-3</v>
      </c>
    </row>
    <row r="354" spans="1:10" x14ac:dyDescent="0.2">
      <c r="A354" s="2" t="s">
        <v>699</v>
      </c>
      <c r="D354" s="2">
        <v>0.55231790000000003</v>
      </c>
      <c r="E354" s="4">
        <v>0.35399999999999998</v>
      </c>
      <c r="F354" s="2">
        <v>2.4700000000000002</v>
      </c>
      <c r="G354" s="4">
        <v>6.88E-10</v>
      </c>
      <c r="H354" s="2">
        <v>0.20513200000000001</v>
      </c>
      <c r="I354" s="2">
        <v>0.73873392999999998</v>
      </c>
    </row>
    <row r="355" spans="1:10" x14ac:dyDescent="0.2">
      <c r="A355" s="2" t="s">
        <v>2109</v>
      </c>
      <c r="F355" s="2">
        <v>-1.59</v>
      </c>
      <c r="G355" s="4">
        <v>3.8499999999999998E-4</v>
      </c>
      <c r="H355" s="2">
        <v>-0.67738299999999996</v>
      </c>
      <c r="I355" s="2">
        <v>0.35512258000000002</v>
      </c>
    </row>
    <row r="356" spans="1:10" x14ac:dyDescent="0.2">
      <c r="A356" s="2" t="s">
        <v>1773</v>
      </c>
      <c r="B356" s="2">
        <v>-0.4722016</v>
      </c>
      <c r="C356" s="4">
        <v>1.0699999999999999E-2</v>
      </c>
      <c r="D356" s="2">
        <v>-1.0279472999999999</v>
      </c>
      <c r="E356" s="4">
        <v>4.5900000000000003E-3</v>
      </c>
      <c r="F356" s="4">
        <v>-5.7099999999999998E-2</v>
      </c>
      <c r="G356" s="4">
        <v>0.88400000000000001</v>
      </c>
      <c r="H356" s="2">
        <v>-0.91207700000000003</v>
      </c>
      <c r="I356" s="2">
        <v>2.4963699999999999E-3</v>
      </c>
    </row>
    <row r="357" spans="1:10" x14ac:dyDescent="0.2">
      <c r="A357" s="2" t="s">
        <v>651</v>
      </c>
      <c r="B357" s="2">
        <v>-5.0998300000000003E-2</v>
      </c>
      <c r="C357" s="4">
        <v>0.89200000000000002</v>
      </c>
      <c r="D357" s="2">
        <v>0.31496990000000002</v>
      </c>
      <c r="E357" s="4">
        <v>0.66100000000000003</v>
      </c>
      <c r="F357" s="2">
        <v>-1.83</v>
      </c>
      <c r="G357" s="4">
        <v>2.4600000000000002E-5</v>
      </c>
      <c r="H357" s="2">
        <v>-0.78778199999999998</v>
      </c>
      <c r="I357" s="2">
        <v>2.0899540000000001E-2</v>
      </c>
    </row>
    <row r="358" spans="1:10" x14ac:dyDescent="0.2">
      <c r="A358" s="2" t="s">
        <v>1595</v>
      </c>
      <c r="B358" s="2">
        <v>-0.25848949999999998</v>
      </c>
      <c r="C358" s="4">
        <v>1.5599999999999999E-2</v>
      </c>
      <c r="D358" s="2">
        <v>-0.48299180000000003</v>
      </c>
      <c r="E358" s="4">
        <v>2.7299999999999998E-3</v>
      </c>
      <c r="F358" s="4">
        <v>-0.64200000000000002</v>
      </c>
      <c r="G358" s="4">
        <v>2.8E-3</v>
      </c>
      <c r="H358" s="2">
        <v>-1.106813</v>
      </c>
      <c r="I358" s="2">
        <v>1.95349E-3</v>
      </c>
      <c r="J358" s="11"/>
    </row>
    <row r="359" spans="1:10" x14ac:dyDescent="0.2">
      <c r="A359" s="2" t="s">
        <v>1687</v>
      </c>
      <c r="B359" s="2">
        <v>0.29811029999999999</v>
      </c>
      <c r="C359" s="4">
        <v>0.7</v>
      </c>
      <c r="D359" s="2">
        <v>-0.87147189999999997</v>
      </c>
      <c r="E359" s="4">
        <v>0.251</v>
      </c>
      <c r="F359" s="2">
        <v>1.21</v>
      </c>
      <c r="G359" s="4">
        <v>1.6000000000000001E-3</v>
      </c>
      <c r="H359" s="2">
        <v>1.955244</v>
      </c>
      <c r="I359" s="2">
        <v>2.39522E-3</v>
      </c>
    </row>
    <row r="360" spans="1:10" x14ac:dyDescent="0.2">
      <c r="A360" s="2" t="s">
        <v>1224</v>
      </c>
      <c r="B360" s="2">
        <v>0.5639189</v>
      </c>
      <c r="C360" s="4">
        <v>0.14000000000000001</v>
      </c>
      <c r="D360" s="2">
        <v>1.7263333999999999</v>
      </c>
      <c r="E360" s="4">
        <v>0.21299999999999999</v>
      </c>
      <c r="F360" s="2">
        <v>1.32</v>
      </c>
      <c r="G360" s="4">
        <v>1.32E-2</v>
      </c>
      <c r="H360" s="2">
        <v>0.55145900000000003</v>
      </c>
      <c r="I360" s="2">
        <v>0.21405842</v>
      </c>
    </row>
    <row r="361" spans="1:10" x14ac:dyDescent="0.2">
      <c r="A361" s="2" t="s">
        <v>1371</v>
      </c>
      <c r="F361" s="2">
        <v>1.01</v>
      </c>
      <c r="G361" s="4">
        <v>1.39E-3</v>
      </c>
    </row>
    <row r="362" spans="1:10" x14ac:dyDescent="0.2">
      <c r="A362" s="2" t="s">
        <v>1274</v>
      </c>
      <c r="B362" s="2">
        <v>0.23881069999999999</v>
      </c>
      <c r="C362" s="4">
        <v>8.9899999999999994E-2</v>
      </c>
      <c r="D362" s="2">
        <v>1.0368424000000001</v>
      </c>
      <c r="E362" s="4">
        <v>3.5500000000000002E-3</v>
      </c>
      <c r="F362" s="4">
        <v>0.27800000000000002</v>
      </c>
      <c r="G362" s="4">
        <v>0.219</v>
      </c>
    </row>
    <row r="363" spans="1:10" x14ac:dyDescent="0.2">
      <c r="A363" s="2" t="s">
        <v>884</v>
      </c>
      <c r="B363" s="2">
        <v>0.68817159999999999</v>
      </c>
      <c r="C363" s="4">
        <v>3.0499999999999999E-2</v>
      </c>
      <c r="D363" s="2">
        <v>0.3567495</v>
      </c>
      <c r="E363" s="4">
        <v>0.77700000000000002</v>
      </c>
      <c r="F363" s="2">
        <v>1.44</v>
      </c>
      <c r="G363" s="4">
        <v>2.0699999999999999E-4</v>
      </c>
      <c r="H363" s="2">
        <v>1.1638520000000001</v>
      </c>
      <c r="I363" s="2">
        <v>2.8055219999999999E-2</v>
      </c>
    </row>
    <row r="364" spans="1:10" x14ac:dyDescent="0.2">
      <c r="A364" s="2" t="s">
        <v>1449</v>
      </c>
      <c r="B364" s="2">
        <v>0.5545698</v>
      </c>
      <c r="C364" s="4">
        <v>1.12E-2</v>
      </c>
      <c r="D364" s="2">
        <v>0.10324800000000001</v>
      </c>
      <c r="E364" s="4">
        <v>0.94899999999999995</v>
      </c>
      <c r="F364" s="2">
        <v>1.29</v>
      </c>
      <c r="G364" s="4">
        <v>4.8300000000000002E-5</v>
      </c>
      <c r="H364" s="2">
        <v>1.36205</v>
      </c>
      <c r="I364" s="2">
        <v>7.51602E-3</v>
      </c>
    </row>
    <row r="365" spans="1:10" x14ac:dyDescent="0.2">
      <c r="A365" s="2" t="s">
        <v>326</v>
      </c>
      <c r="F365" s="2">
        <v>-4.2699999999999996</v>
      </c>
      <c r="G365" s="4">
        <v>1.15E-15</v>
      </c>
      <c r="H365" s="2">
        <v>-1.919224</v>
      </c>
      <c r="I365" s="2">
        <v>3.0582999999999999E-4</v>
      </c>
    </row>
    <row r="366" spans="1:10" x14ac:dyDescent="0.2">
      <c r="A366" s="2" t="s">
        <v>1600</v>
      </c>
      <c r="B366" s="2">
        <v>-7.6133000000000006E-2</v>
      </c>
      <c r="C366" s="4">
        <v>0.747</v>
      </c>
      <c r="D366" s="2">
        <v>-0.40105689999999999</v>
      </c>
      <c r="E366" s="4">
        <v>0.58899999999999997</v>
      </c>
      <c r="F366" s="2">
        <v>-1.36</v>
      </c>
      <c r="G366" s="4">
        <v>1.5900000000000001E-7</v>
      </c>
      <c r="H366" s="2">
        <v>-0.197126</v>
      </c>
      <c r="I366" s="2">
        <v>0.48990097999999999</v>
      </c>
    </row>
    <row r="367" spans="1:10" x14ac:dyDescent="0.2">
      <c r="A367" s="2" t="s">
        <v>728</v>
      </c>
      <c r="B367" s="2">
        <v>8.0718499999999999E-2</v>
      </c>
      <c r="C367" s="4">
        <v>0.58899999999999997</v>
      </c>
      <c r="D367" s="2">
        <v>0.70891590000000004</v>
      </c>
      <c r="E367" s="4">
        <v>0.189</v>
      </c>
      <c r="F367" s="2">
        <v>2.8</v>
      </c>
      <c r="G367" s="4">
        <v>1.73E-9</v>
      </c>
    </row>
    <row r="368" spans="1:10" x14ac:dyDescent="0.2">
      <c r="A368" s="2" t="s">
        <v>85</v>
      </c>
      <c r="B368" s="2">
        <v>-0.26195099999999999</v>
      </c>
      <c r="C368" s="4">
        <v>1.7399999999999999E-2</v>
      </c>
      <c r="D368" s="2">
        <v>9.1688000000000006E-2</v>
      </c>
      <c r="E368" s="4">
        <v>0.93</v>
      </c>
      <c r="F368" s="2">
        <v>-1.9</v>
      </c>
      <c r="G368" s="4">
        <v>5.0100000000000003E-6</v>
      </c>
      <c r="H368" s="2">
        <v>-1.392941</v>
      </c>
      <c r="I368" s="2">
        <v>2.3035600000000001E-3</v>
      </c>
    </row>
    <row r="369" spans="1:9" x14ac:dyDescent="0.2">
      <c r="A369" s="2" t="s">
        <v>336</v>
      </c>
      <c r="B369" s="2">
        <v>0.4016672</v>
      </c>
      <c r="C369" s="4">
        <v>1.8700000000000001E-2</v>
      </c>
      <c r="D369" s="2">
        <v>0.34496329999999997</v>
      </c>
      <c r="E369" s="4">
        <v>0.41699999999999998</v>
      </c>
      <c r="F369" s="2">
        <v>1.24</v>
      </c>
      <c r="G369" s="4">
        <v>4.9700000000000004E-10</v>
      </c>
      <c r="H369" s="2">
        <v>0.61779300000000004</v>
      </c>
      <c r="I369" s="2">
        <v>3.6502600000000003E-2</v>
      </c>
    </row>
    <row r="370" spans="1:9" x14ac:dyDescent="0.2">
      <c r="A370" s="2" t="s">
        <v>1454</v>
      </c>
      <c r="B370" s="2">
        <v>-0.59614849999999997</v>
      </c>
      <c r="C370" s="4">
        <v>5.4800000000000001E-2</v>
      </c>
      <c r="D370" s="2">
        <v>-1.0663975999999999</v>
      </c>
      <c r="E370" s="4">
        <v>5.1099999999999995E-4</v>
      </c>
      <c r="F370" s="2">
        <v>-3.75</v>
      </c>
      <c r="G370" s="4">
        <v>5.6300000000000005E-7</v>
      </c>
    </row>
    <row r="371" spans="1:9" x14ac:dyDescent="0.2">
      <c r="A371" s="2" t="s">
        <v>132</v>
      </c>
      <c r="B371" s="2">
        <v>8.9393700000000006E-2</v>
      </c>
      <c r="C371" s="4">
        <v>0.69</v>
      </c>
      <c r="F371" s="2">
        <v>1.65</v>
      </c>
      <c r="G371" s="4">
        <v>4.7400000000000004E-6</v>
      </c>
    </row>
    <row r="372" spans="1:9" x14ac:dyDescent="0.2">
      <c r="A372" s="2" t="s">
        <v>1235</v>
      </c>
      <c r="B372" s="2">
        <v>0.28883379999999997</v>
      </c>
      <c r="C372" s="4">
        <v>8.0600000000000005E-2</v>
      </c>
      <c r="D372" s="2">
        <v>1.1063354999999999</v>
      </c>
      <c r="E372" s="4">
        <v>4.3800000000000001E-5</v>
      </c>
      <c r="F372" s="4">
        <v>0.107</v>
      </c>
      <c r="G372" s="4">
        <v>0.53200000000000003</v>
      </c>
      <c r="H372" s="2">
        <v>0.104252</v>
      </c>
      <c r="I372" s="2">
        <v>0.72484912999999995</v>
      </c>
    </row>
    <row r="373" spans="1:9" x14ac:dyDescent="0.2">
      <c r="A373" s="2" t="s">
        <v>798</v>
      </c>
      <c r="B373" s="2">
        <v>-0.13569049999999999</v>
      </c>
      <c r="C373" s="4">
        <v>0.42399999999999999</v>
      </c>
      <c r="D373" s="2">
        <v>-1.1283871999999999</v>
      </c>
      <c r="E373" s="4">
        <v>3.4199999999999999E-3</v>
      </c>
      <c r="F373" s="2">
        <v>-1.75</v>
      </c>
      <c r="G373" s="4">
        <v>5.8800000000000002E-7</v>
      </c>
      <c r="H373" s="2">
        <v>-0.64876400000000001</v>
      </c>
      <c r="I373" s="2">
        <v>0.16632431</v>
      </c>
    </row>
    <row r="374" spans="1:9" x14ac:dyDescent="0.2">
      <c r="A374" s="2" t="s">
        <v>948</v>
      </c>
      <c r="D374" s="2">
        <v>-1.0030114000000001</v>
      </c>
      <c r="E374" s="4">
        <v>9.2800000000000001E-3</v>
      </c>
      <c r="G374" s="4"/>
    </row>
    <row r="375" spans="1:9" x14ac:dyDescent="0.2">
      <c r="A375" s="2" t="s">
        <v>956</v>
      </c>
      <c r="D375" s="2">
        <v>-1.1899024</v>
      </c>
      <c r="E375" s="4">
        <v>1.9300000000000001E-2</v>
      </c>
      <c r="H375" s="2">
        <v>-0.117065</v>
      </c>
      <c r="I375" s="4">
        <v>0.55600000000000005</v>
      </c>
    </row>
  </sheetData>
  <mergeCells count="5">
    <mergeCell ref="A1:I1"/>
    <mergeCell ref="B2:C2"/>
    <mergeCell ref="D2:E2"/>
    <mergeCell ref="F2:G2"/>
    <mergeCell ref="H2:I2"/>
  </mergeCells>
  <conditionalFormatting sqref="A1:A3">
    <cfRule type="duplicateValues" dxfId="33" priority="9"/>
  </conditionalFormatting>
  <conditionalFormatting sqref="A1:A3">
    <cfRule type="duplicateValues" dxfId="32" priority="10"/>
  </conditionalFormatting>
  <conditionalFormatting sqref="A1:A3">
    <cfRule type="duplicateValues" dxfId="31" priority="8"/>
  </conditionalFormatting>
  <conditionalFormatting sqref="A1:A3">
    <cfRule type="duplicateValues" dxfId="30" priority="7"/>
  </conditionalFormatting>
  <conditionalFormatting sqref="A1:A3">
    <cfRule type="duplicateValues" dxfId="29" priority="11"/>
  </conditionalFormatting>
  <conditionalFormatting sqref="A1:A3">
    <cfRule type="duplicateValues" dxfId="28" priority="6"/>
  </conditionalFormatting>
  <conditionalFormatting sqref="A1:A3">
    <cfRule type="duplicateValues" dxfId="27" priority="5"/>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243732-C3AE-1D44-90A0-F895A07948FC}">
  <dimension ref="A1:I422"/>
  <sheetViews>
    <sheetView workbookViewId="0">
      <selection activeCell="A2" sqref="A2"/>
    </sheetView>
  </sheetViews>
  <sheetFormatPr baseColWidth="10" defaultRowHeight="16" x14ac:dyDescent="0.2"/>
  <cols>
    <col min="1" max="1" width="12.1640625" bestFit="1" customWidth="1"/>
  </cols>
  <sheetData>
    <row r="1" spans="1:9" ht="34" customHeight="1" x14ac:dyDescent="0.2">
      <c r="A1" s="32" t="s">
        <v>2389</v>
      </c>
      <c r="B1" s="32"/>
      <c r="C1" s="32"/>
      <c r="D1" s="32"/>
      <c r="E1" s="32"/>
      <c r="F1" s="32"/>
      <c r="G1" s="32"/>
      <c r="H1" s="32"/>
      <c r="I1" s="32"/>
    </row>
    <row r="2" spans="1:9" x14ac:dyDescent="0.2">
      <c r="A2" s="2"/>
      <c r="B2" s="33" t="s">
        <v>2257</v>
      </c>
      <c r="C2" s="33"/>
      <c r="D2" s="33" t="s">
        <v>2258</v>
      </c>
      <c r="E2" s="33"/>
      <c r="F2" s="33" t="s">
        <v>2259</v>
      </c>
      <c r="G2" s="33"/>
      <c r="H2" s="33" t="s">
        <v>2260</v>
      </c>
      <c r="I2" s="33"/>
    </row>
    <row r="3" spans="1:9" x14ac:dyDescent="0.2">
      <c r="A3" s="1" t="s">
        <v>2255</v>
      </c>
      <c r="B3" s="3" t="s">
        <v>2269</v>
      </c>
      <c r="C3" s="3" t="s">
        <v>2261</v>
      </c>
      <c r="D3" s="3" t="s">
        <v>2269</v>
      </c>
      <c r="E3" s="3" t="s">
        <v>2261</v>
      </c>
      <c r="F3" s="3" t="s">
        <v>2269</v>
      </c>
      <c r="G3" s="3" t="s">
        <v>2261</v>
      </c>
      <c r="H3" s="3" t="s">
        <v>2269</v>
      </c>
      <c r="I3" s="3" t="s">
        <v>2261</v>
      </c>
    </row>
    <row r="4" spans="1:9" x14ac:dyDescent="0.2">
      <c r="A4" s="2" t="s">
        <v>1755</v>
      </c>
      <c r="B4" s="2">
        <v>2.0006049199999998</v>
      </c>
      <c r="C4" s="4">
        <v>7.6899999999999995E-13</v>
      </c>
      <c r="D4" s="2">
        <v>1.2864404</v>
      </c>
      <c r="E4" s="4">
        <v>2.8300000000000001E-3</v>
      </c>
      <c r="F4" s="2">
        <v>0.72407690000000002</v>
      </c>
      <c r="G4" s="4">
        <v>3.2800000000000003E-7</v>
      </c>
      <c r="H4" s="4">
        <v>0.66300000000000003</v>
      </c>
      <c r="I4" s="4">
        <v>5.8900000000000003E-10</v>
      </c>
    </row>
    <row r="5" spans="1:9" x14ac:dyDescent="0.2">
      <c r="A5" s="2" t="s">
        <v>963</v>
      </c>
      <c r="B5" s="2">
        <v>1.25101284</v>
      </c>
      <c r="C5" s="4">
        <v>1.08E-6</v>
      </c>
      <c r="D5" s="2">
        <v>-0.15335979999999999</v>
      </c>
      <c r="E5" s="4">
        <v>0.111</v>
      </c>
      <c r="F5" s="2">
        <v>-7.4118900000000001E-2</v>
      </c>
      <c r="G5" s="4">
        <v>0.67600000000000005</v>
      </c>
      <c r="H5" s="4">
        <v>0.128</v>
      </c>
      <c r="I5" s="4">
        <v>0.314</v>
      </c>
    </row>
    <row r="6" spans="1:9" x14ac:dyDescent="0.2">
      <c r="A6" s="2" t="s">
        <v>1231</v>
      </c>
      <c r="B6" s="2">
        <v>-0.92672533000000001</v>
      </c>
      <c r="C6" s="4">
        <v>2.8399999999999999E-6</v>
      </c>
      <c r="D6" s="2">
        <v>-1.1427763</v>
      </c>
      <c r="E6" s="4">
        <v>6.3800000000000006E-5</v>
      </c>
      <c r="F6" s="2">
        <v>-1.2015218000000001</v>
      </c>
      <c r="G6" s="4">
        <v>6.0399999999999998E-9</v>
      </c>
      <c r="H6" s="4">
        <v>-0.95599999999999996</v>
      </c>
      <c r="I6" s="4">
        <v>2.4800000000000001E-9</v>
      </c>
    </row>
    <row r="7" spans="1:9" x14ac:dyDescent="0.2">
      <c r="A7" s="2" t="s">
        <v>2099</v>
      </c>
      <c r="B7" s="2">
        <v>1.28148197</v>
      </c>
      <c r="C7" s="4">
        <v>6.02E-6</v>
      </c>
      <c r="D7" s="2">
        <v>0.27027459999999998</v>
      </c>
      <c r="E7" s="4">
        <v>0.55100000000000005</v>
      </c>
      <c r="F7" s="2">
        <v>-2.2159999999999999E-2</v>
      </c>
      <c r="G7" s="4">
        <v>0.90900000000000003</v>
      </c>
      <c r="H7" s="4">
        <v>7.6200000000000004E-2</v>
      </c>
      <c r="I7" s="4">
        <v>0.60099999999999998</v>
      </c>
    </row>
    <row r="8" spans="1:9" x14ac:dyDescent="0.2">
      <c r="A8" s="2" t="s">
        <v>42</v>
      </c>
      <c r="B8" s="2">
        <v>-0.74827078999999996</v>
      </c>
      <c r="C8" s="4">
        <v>5.4099999999999999E-3</v>
      </c>
      <c r="D8" s="2">
        <v>-1.8045397000000001</v>
      </c>
      <c r="E8" s="4">
        <v>8.7800000000000006E-5</v>
      </c>
      <c r="F8" s="2">
        <v>-1.1287498</v>
      </c>
      <c r="G8" s="4">
        <v>9.4800000000000004E-10</v>
      </c>
      <c r="H8" s="4">
        <v>-0.878</v>
      </c>
      <c r="I8" s="4">
        <v>1.29E-8</v>
      </c>
    </row>
    <row r="9" spans="1:9" x14ac:dyDescent="0.2">
      <c r="A9" s="2" t="s">
        <v>1167</v>
      </c>
      <c r="B9" s="2">
        <v>1.2886745900000001</v>
      </c>
      <c r="C9" s="4">
        <v>1.9399999999999998E-8</v>
      </c>
      <c r="D9" s="2">
        <v>0.45141920000000002</v>
      </c>
      <c r="E9" s="4">
        <v>0.125</v>
      </c>
      <c r="F9" s="2">
        <v>0.21021110000000001</v>
      </c>
      <c r="G9" s="4">
        <v>0.216</v>
      </c>
      <c r="H9" s="4">
        <v>0.34300000000000003</v>
      </c>
      <c r="I9" s="4">
        <v>7.6299999999999996E-3</v>
      </c>
    </row>
    <row r="10" spans="1:9" x14ac:dyDescent="0.2">
      <c r="A10" s="2" t="s">
        <v>220</v>
      </c>
      <c r="B10" s="2">
        <v>3.31230819</v>
      </c>
      <c r="C10" s="4">
        <v>3.1499999999999999E-15</v>
      </c>
      <c r="D10" s="2">
        <v>1.7585842</v>
      </c>
      <c r="E10" s="4">
        <v>8.1999999999999998E-4</v>
      </c>
      <c r="F10" s="2">
        <v>1.3127658</v>
      </c>
      <c r="G10" s="4">
        <v>2.5199999999999998E-7</v>
      </c>
      <c r="H10" s="2">
        <v>1.32</v>
      </c>
      <c r="I10" s="4">
        <v>6.4600000000000002E-11</v>
      </c>
    </row>
    <row r="11" spans="1:9" x14ac:dyDescent="0.2">
      <c r="A11" s="2" t="s">
        <v>1441</v>
      </c>
      <c r="B11" s="2">
        <v>1.0252928400000001</v>
      </c>
      <c r="C11" s="4">
        <v>3.1199999999999999E-7</v>
      </c>
      <c r="D11" s="2">
        <v>1.7084318999999999</v>
      </c>
      <c r="E11" s="4">
        <v>3.3599999999999997E-5</v>
      </c>
      <c r="F11" s="2">
        <v>0.71175270000000002</v>
      </c>
      <c r="G11" s="4">
        <v>2.6399999999999998E-7</v>
      </c>
      <c r="H11" s="4">
        <v>0.50900000000000001</v>
      </c>
      <c r="I11" s="4">
        <v>8.3599999999999996E-6</v>
      </c>
    </row>
    <row r="12" spans="1:9" x14ac:dyDescent="0.2">
      <c r="A12" s="2" t="s">
        <v>1279</v>
      </c>
      <c r="B12" s="2">
        <v>0.52645500000000001</v>
      </c>
      <c r="C12" s="4">
        <v>2.0800000000000001E-5</v>
      </c>
      <c r="D12" s="2">
        <v>1.4141908999999999</v>
      </c>
      <c r="E12" s="4">
        <v>3.4999999999999999E-6</v>
      </c>
      <c r="F12" s="2">
        <v>0.24676000000000001</v>
      </c>
      <c r="G12" s="4">
        <v>1.7200000000000001E-5</v>
      </c>
      <c r="H12" s="4">
        <v>0.14499999999999999</v>
      </c>
      <c r="I12" s="4">
        <v>2.7399999999999998E-3</v>
      </c>
    </row>
    <row r="13" spans="1:9" x14ac:dyDescent="0.2">
      <c r="A13" s="2" t="s">
        <v>625</v>
      </c>
      <c r="B13" s="2">
        <v>1.82802869</v>
      </c>
      <c r="C13" s="4">
        <v>5.9899999999999995E-11</v>
      </c>
      <c r="D13" s="2">
        <v>2.2123143999999999</v>
      </c>
      <c r="E13" s="4">
        <v>2.88E-8</v>
      </c>
      <c r="F13" s="2">
        <v>1.1553481999999999</v>
      </c>
      <c r="G13" s="4">
        <v>7.6900000000000003E-10</v>
      </c>
      <c r="H13" s="2">
        <v>1</v>
      </c>
      <c r="I13" s="4">
        <v>4.3999999999999998E-12</v>
      </c>
    </row>
    <row r="14" spans="1:9" x14ac:dyDescent="0.2">
      <c r="A14" s="2" t="s">
        <v>1832</v>
      </c>
      <c r="B14" s="2">
        <v>1.91450269</v>
      </c>
      <c r="C14" s="4">
        <v>3.4900000000000001E-8</v>
      </c>
      <c r="D14" s="2">
        <v>2.0528781999999999</v>
      </c>
      <c r="E14" s="4">
        <v>8.5699999999999993E-6</v>
      </c>
      <c r="F14" s="2">
        <v>1.0293451</v>
      </c>
      <c r="G14" s="4">
        <v>2.4899999999999999E-9</v>
      </c>
      <c r="H14" s="4">
        <v>0.95699999999999996</v>
      </c>
      <c r="I14" s="4">
        <v>1.42E-10</v>
      </c>
    </row>
    <row r="15" spans="1:9" x14ac:dyDescent="0.2">
      <c r="A15" s="2" t="s">
        <v>1436</v>
      </c>
      <c r="B15" s="2">
        <v>1.9613755799999999</v>
      </c>
      <c r="C15" s="4">
        <v>6.6400000000000002E-9</v>
      </c>
      <c r="D15" s="2">
        <v>0.80819470000000004</v>
      </c>
      <c r="E15" s="4">
        <v>4.1099999999999998E-2</v>
      </c>
      <c r="F15" s="2">
        <v>-8.4908999999999991E-3</v>
      </c>
      <c r="G15" s="4">
        <v>0.97399999999999998</v>
      </c>
      <c r="H15" s="4">
        <v>0.17899999999999999</v>
      </c>
      <c r="I15" s="4">
        <v>0.27100000000000002</v>
      </c>
    </row>
    <row r="16" spans="1:9" x14ac:dyDescent="0.2">
      <c r="A16" s="2" t="s">
        <v>631</v>
      </c>
      <c r="B16" s="2">
        <v>1.4471693000000001</v>
      </c>
      <c r="C16" s="4">
        <v>3.2700000000000002E-5</v>
      </c>
      <c r="D16" s="2">
        <v>1.1652461000000001</v>
      </c>
      <c r="E16" s="4">
        <v>3.7200000000000002E-3</v>
      </c>
      <c r="F16" s="2">
        <v>0.45826040000000001</v>
      </c>
      <c r="G16" s="4">
        <v>6.2599999999999999E-3</v>
      </c>
      <c r="H16" s="4">
        <v>0.53</v>
      </c>
      <c r="I16" s="4">
        <v>6.2399999999999999E-5</v>
      </c>
    </row>
    <row r="17" spans="1:9" x14ac:dyDescent="0.2">
      <c r="A17" s="2" t="s">
        <v>27</v>
      </c>
      <c r="B17" s="2">
        <v>0.75834906000000002</v>
      </c>
      <c r="C17" s="4">
        <v>5.5500000000000001E-5</v>
      </c>
      <c r="D17" s="2">
        <v>2.0233305000000001</v>
      </c>
      <c r="E17" s="4">
        <v>1.0699999999999999E-5</v>
      </c>
      <c r="F17" s="2">
        <v>0.79498440000000004</v>
      </c>
      <c r="G17" s="4">
        <v>1.4499999999999999E-7</v>
      </c>
      <c r="H17" s="4">
        <v>0.72699999999999998</v>
      </c>
      <c r="I17" s="4">
        <v>9.9200000000000005E-9</v>
      </c>
    </row>
    <row r="18" spans="1:9" x14ac:dyDescent="0.2">
      <c r="A18" s="2" t="s">
        <v>1683</v>
      </c>
      <c r="B18" s="2">
        <v>2.2197007399999999</v>
      </c>
      <c r="C18" s="4">
        <v>1.0099999999999999E-8</v>
      </c>
      <c r="D18" s="2">
        <v>-0.21512890000000001</v>
      </c>
      <c r="E18" s="4">
        <v>1.2099999999999999E-3</v>
      </c>
      <c r="F18" s="2">
        <v>0.1415207</v>
      </c>
      <c r="G18" s="4">
        <v>0.59899999999999998</v>
      </c>
      <c r="H18" s="4">
        <v>0.41399999999999998</v>
      </c>
      <c r="I18" s="4">
        <v>2.8899999999999999E-2</v>
      </c>
    </row>
    <row r="19" spans="1:9" x14ac:dyDescent="0.2">
      <c r="A19" s="2" t="s">
        <v>265</v>
      </c>
      <c r="B19" s="2">
        <v>1.4744545099999999</v>
      </c>
      <c r="C19" s="4">
        <v>8.1699999999999997E-9</v>
      </c>
      <c r="D19" s="2">
        <v>1.4251259999999999</v>
      </c>
      <c r="E19" s="4">
        <v>1.3699999999999999E-3</v>
      </c>
      <c r="F19" s="2">
        <v>1.1711916</v>
      </c>
      <c r="G19" s="4">
        <v>1.8799999999999999E-7</v>
      </c>
      <c r="H19" s="2">
        <v>1.02</v>
      </c>
      <c r="I19" s="4">
        <v>1.08E-9</v>
      </c>
    </row>
    <row r="20" spans="1:9" x14ac:dyDescent="0.2">
      <c r="A20" s="2" t="s">
        <v>732</v>
      </c>
      <c r="B20" s="2">
        <v>0.89494786999999998</v>
      </c>
      <c r="C20" s="4">
        <v>3.7E-7</v>
      </c>
      <c r="D20" s="2">
        <v>1.4383945</v>
      </c>
      <c r="E20" s="4">
        <v>1.0900000000000001E-4</v>
      </c>
      <c r="F20" s="2">
        <v>0.54206489999999996</v>
      </c>
      <c r="G20" s="4">
        <v>1.5300000000000001E-7</v>
      </c>
      <c r="H20" s="4">
        <v>0.47</v>
      </c>
      <c r="I20" s="4">
        <v>1.1999999999999999E-7</v>
      </c>
    </row>
    <row r="21" spans="1:9" x14ac:dyDescent="0.2">
      <c r="A21" s="2" t="s">
        <v>1041</v>
      </c>
      <c r="B21" s="2">
        <v>2.3034463000000001</v>
      </c>
      <c r="C21" s="4">
        <v>9.6500000000000005E-14</v>
      </c>
      <c r="D21" s="2">
        <v>1.2701309999999999</v>
      </c>
      <c r="E21" s="4">
        <v>3.6999999999999999E-4</v>
      </c>
      <c r="F21" s="2">
        <v>1.0579795999999999</v>
      </c>
      <c r="G21" s="4">
        <v>2.5299999999999999E-6</v>
      </c>
      <c r="H21" s="2">
        <v>1.02</v>
      </c>
      <c r="I21" s="4">
        <v>1.86E-9</v>
      </c>
    </row>
    <row r="22" spans="1:9" x14ac:dyDescent="0.2">
      <c r="A22" s="2" t="s">
        <v>773</v>
      </c>
      <c r="B22" s="2">
        <v>1.1972817200000001</v>
      </c>
      <c r="C22" s="4">
        <v>1.19E-6</v>
      </c>
      <c r="D22" s="2">
        <v>-0.28473599999999999</v>
      </c>
      <c r="E22" s="4">
        <v>3.9199999999999999E-3</v>
      </c>
      <c r="F22" s="2">
        <v>0.20377799999999999</v>
      </c>
      <c r="G22" s="4">
        <v>4.9000000000000002E-2</v>
      </c>
      <c r="H22" s="4">
        <v>0.157</v>
      </c>
      <c r="I22" s="4">
        <v>3.8899999999999997E-2</v>
      </c>
    </row>
    <row r="23" spans="1:9" x14ac:dyDescent="0.2">
      <c r="A23" s="2" t="s">
        <v>2066</v>
      </c>
      <c r="B23" s="2">
        <v>1.12393582</v>
      </c>
      <c r="C23" s="4">
        <v>9.3099999999999996E-7</v>
      </c>
      <c r="D23" s="2">
        <v>-0.21296219999999999</v>
      </c>
      <c r="E23" s="4">
        <v>1.2099999999999999E-3</v>
      </c>
      <c r="F23" s="2">
        <v>9.0749800000000005E-2</v>
      </c>
      <c r="G23" s="4">
        <v>0.17399999999999999</v>
      </c>
      <c r="H23" s="4">
        <v>0.14000000000000001</v>
      </c>
      <c r="I23" s="4">
        <v>1.7999999999999999E-2</v>
      </c>
    </row>
    <row r="24" spans="1:9" x14ac:dyDescent="0.2">
      <c r="A24" s="2" t="s">
        <v>1894</v>
      </c>
      <c r="B24" s="2"/>
      <c r="C24" s="2"/>
      <c r="D24" s="2"/>
      <c r="E24" s="2"/>
      <c r="F24" s="2">
        <v>-1.1848582000000001</v>
      </c>
      <c r="G24" s="4">
        <v>4.8E-8</v>
      </c>
      <c r="H24" s="4">
        <v>-0.96</v>
      </c>
      <c r="I24" s="4">
        <v>1.0700000000000001E-7</v>
      </c>
    </row>
    <row r="25" spans="1:9" x14ac:dyDescent="0.2">
      <c r="A25" s="2" t="s">
        <v>882</v>
      </c>
      <c r="B25" s="2">
        <v>1.04248501</v>
      </c>
      <c r="C25" s="4">
        <v>3.19E-4</v>
      </c>
      <c r="D25" s="2">
        <v>0.9174987</v>
      </c>
      <c r="E25" s="4">
        <v>2.2499999999999999E-2</v>
      </c>
      <c r="F25" s="2">
        <v>0.31139090000000003</v>
      </c>
      <c r="G25" s="4">
        <v>6.1199999999999997E-2</v>
      </c>
      <c r="H25" s="4">
        <v>0.35299999999999998</v>
      </c>
      <c r="I25" s="4">
        <v>6.6400000000000001E-3</v>
      </c>
    </row>
    <row r="26" spans="1:9" x14ac:dyDescent="0.2">
      <c r="A26" s="2" t="s">
        <v>2045</v>
      </c>
      <c r="B26" s="2">
        <v>0.53943744999999999</v>
      </c>
      <c r="C26" s="4">
        <v>1.0499999999999999E-3</v>
      </c>
      <c r="D26" s="2">
        <v>1.4932532999999999</v>
      </c>
      <c r="E26" s="4">
        <v>1.2E-4</v>
      </c>
      <c r="F26" s="2">
        <v>0.27712959999999998</v>
      </c>
      <c r="G26" s="4">
        <v>6.6699999999999995E-4</v>
      </c>
      <c r="H26" s="4">
        <v>0.158</v>
      </c>
      <c r="I26" s="4">
        <v>1.77E-2</v>
      </c>
    </row>
    <row r="27" spans="1:9" x14ac:dyDescent="0.2">
      <c r="A27" s="2" t="s">
        <v>362</v>
      </c>
      <c r="B27" s="2">
        <v>1.07427793</v>
      </c>
      <c r="C27" s="4">
        <v>3.9100000000000002E-5</v>
      </c>
      <c r="D27" s="2">
        <v>0.56229870000000004</v>
      </c>
      <c r="E27" s="4">
        <v>2.9499999999999998E-2</v>
      </c>
      <c r="F27" s="2">
        <v>0.29410269999999999</v>
      </c>
      <c r="G27" s="4">
        <v>9.98E-2</v>
      </c>
      <c r="H27" s="4">
        <v>0.42199999999999999</v>
      </c>
      <c r="I27" s="4">
        <v>3.5200000000000001E-3</v>
      </c>
    </row>
    <row r="28" spans="1:9" x14ac:dyDescent="0.2">
      <c r="A28" s="2" t="s">
        <v>641</v>
      </c>
      <c r="B28" s="2">
        <v>1.19772422</v>
      </c>
      <c r="C28" s="4">
        <v>6.37E-6</v>
      </c>
      <c r="D28" s="2">
        <v>1.6492865000000001</v>
      </c>
      <c r="E28" s="4">
        <v>1.1900000000000001E-3</v>
      </c>
      <c r="F28" s="2">
        <v>0.54563439999999996</v>
      </c>
      <c r="G28" s="4">
        <v>7.1099999999999994E-5</v>
      </c>
      <c r="H28" s="4">
        <v>0.41299999999999998</v>
      </c>
      <c r="I28" s="4">
        <v>3.4799999999999999E-5</v>
      </c>
    </row>
    <row r="29" spans="1:9" x14ac:dyDescent="0.2">
      <c r="A29" s="2" t="s">
        <v>889</v>
      </c>
      <c r="B29" s="2">
        <v>1.10823921</v>
      </c>
      <c r="C29" s="4">
        <v>1.08E-10</v>
      </c>
      <c r="D29" s="2">
        <v>0.87449860000000001</v>
      </c>
      <c r="E29" s="4">
        <v>1.6800000000000001E-3</v>
      </c>
      <c r="F29" s="2">
        <v>0.43642360000000002</v>
      </c>
      <c r="G29" s="4">
        <v>1.59E-6</v>
      </c>
      <c r="H29" s="4">
        <v>0.33700000000000002</v>
      </c>
      <c r="I29" s="4">
        <v>1.26E-6</v>
      </c>
    </row>
    <row r="30" spans="1:9" x14ac:dyDescent="0.2">
      <c r="A30" s="2" t="s">
        <v>1573</v>
      </c>
      <c r="B30" s="2">
        <v>1.34437297</v>
      </c>
      <c r="C30" s="4">
        <v>3.0199999999999999E-9</v>
      </c>
      <c r="D30" s="2">
        <v>-0.1211308</v>
      </c>
      <c r="E30" s="4">
        <v>1.26E-2</v>
      </c>
      <c r="F30" s="2">
        <v>0.54344840000000005</v>
      </c>
      <c r="G30" s="4">
        <v>1.6000000000000001E-3</v>
      </c>
      <c r="H30" s="4">
        <v>0.53200000000000003</v>
      </c>
      <c r="I30" s="4">
        <v>5.3499999999999999E-5</v>
      </c>
    </row>
    <row r="31" spans="1:9" x14ac:dyDescent="0.2">
      <c r="A31" s="2" t="s">
        <v>352</v>
      </c>
      <c r="B31" s="2">
        <v>-0.33544455000000001</v>
      </c>
      <c r="C31" s="4">
        <v>1.17E-2</v>
      </c>
      <c r="D31" s="2">
        <v>1.3521905999999999</v>
      </c>
      <c r="E31" s="4">
        <v>5.4799999999999998E-4</v>
      </c>
      <c r="F31" s="2">
        <v>0.214642</v>
      </c>
      <c r="G31" s="4">
        <v>1.72E-3</v>
      </c>
      <c r="H31" s="4">
        <v>0.12</v>
      </c>
      <c r="I31" s="4">
        <v>2.5999999999999999E-2</v>
      </c>
    </row>
    <row r="32" spans="1:9" x14ac:dyDescent="0.2">
      <c r="A32" s="2" t="s">
        <v>1727</v>
      </c>
      <c r="B32" s="2">
        <v>1.60114522</v>
      </c>
      <c r="C32" s="4">
        <v>1.2E-10</v>
      </c>
      <c r="D32" s="2">
        <v>1.4916456</v>
      </c>
      <c r="E32" s="4">
        <v>6.8300000000000007E-5</v>
      </c>
      <c r="F32" s="2">
        <v>0.56148640000000005</v>
      </c>
      <c r="G32" s="4">
        <v>1.6500000000000001E-5</v>
      </c>
      <c r="H32" s="4">
        <v>0.58699999999999997</v>
      </c>
      <c r="I32" s="4">
        <v>2.7500000000000001E-8</v>
      </c>
    </row>
    <row r="33" spans="1:9" x14ac:dyDescent="0.2">
      <c r="A33" s="2" t="s">
        <v>1140</v>
      </c>
      <c r="B33" s="2">
        <v>1.46792408</v>
      </c>
      <c r="C33" s="4">
        <v>3.3700000000000001E-9</v>
      </c>
      <c r="D33" s="2">
        <v>-0.29448380000000002</v>
      </c>
      <c r="E33" s="4">
        <v>4.4900000000000002E-4</v>
      </c>
      <c r="F33" s="2">
        <v>7.39678E-2</v>
      </c>
      <c r="G33" s="4">
        <v>0.752</v>
      </c>
      <c r="H33" s="4">
        <v>0.316</v>
      </c>
      <c r="I33" s="4">
        <v>5.8799999999999998E-2</v>
      </c>
    </row>
    <row r="34" spans="1:9" x14ac:dyDescent="0.2">
      <c r="A34" s="2" t="s">
        <v>520</v>
      </c>
      <c r="B34" s="2">
        <v>2.2579615400000002</v>
      </c>
      <c r="C34" s="4">
        <v>4.56E-9</v>
      </c>
      <c r="D34" s="2">
        <v>3.2913592999999999</v>
      </c>
      <c r="E34" s="4">
        <v>7.3300000000000001E-7</v>
      </c>
      <c r="F34" s="2">
        <v>1.3547947</v>
      </c>
      <c r="G34" s="4">
        <v>8.4999999999999997E-12</v>
      </c>
      <c r="H34" s="2">
        <v>1.24</v>
      </c>
      <c r="I34" s="4">
        <v>9.4300000000000006E-15</v>
      </c>
    </row>
    <row r="35" spans="1:9" x14ac:dyDescent="0.2">
      <c r="A35" s="2" t="s">
        <v>921</v>
      </c>
      <c r="B35" s="2">
        <v>2.7640939100000002</v>
      </c>
      <c r="C35" s="4">
        <v>1.7600000000000001E-13</v>
      </c>
      <c r="D35" s="2">
        <v>4.0133897000000003</v>
      </c>
      <c r="E35" s="4">
        <v>2.8900000000000001E-8</v>
      </c>
      <c r="F35" s="2">
        <v>2.9016535999999999</v>
      </c>
      <c r="G35" s="4">
        <v>1.59E-14</v>
      </c>
      <c r="H35" s="2">
        <v>2.65</v>
      </c>
      <c r="I35" s="4">
        <v>1.3599999999999999E-16</v>
      </c>
    </row>
    <row r="36" spans="1:9" x14ac:dyDescent="0.2">
      <c r="A36" s="2" t="s">
        <v>2262</v>
      </c>
      <c r="B36" s="2">
        <v>1.5991420700000001</v>
      </c>
      <c r="C36" s="4">
        <v>5.0000000000000002E-14</v>
      </c>
      <c r="D36" s="2">
        <v>0.59625300000000003</v>
      </c>
      <c r="E36" s="4">
        <v>6.6699999999999995E-2</v>
      </c>
      <c r="F36" s="2">
        <v>0.41478510000000002</v>
      </c>
      <c r="G36" s="4">
        <v>1.9300000000000001E-3</v>
      </c>
      <c r="H36" s="4">
        <v>0.39700000000000002</v>
      </c>
      <c r="I36" s="4">
        <v>6.0999999999999999E-5</v>
      </c>
    </row>
    <row r="37" spans="1:9" x14ac:dyDescent="0.2">
      <c r="A37" s="2" t="s">
        <v>1986</v>
      </c>
      <c r="B37" s="2">
        <v>-0.79731046000000005</v>
      </c>
      <c r="C37" s="4">
        <v>2.3200000000000001E-5</v>
      </c>
      <c r="D37" s="2">
        <v>-0.96915720000000005</v>
      </c>
      <c r="E37" s="4">
        <v>6.1300000000000005E-4</v>
      </c>
      <c r="F37" s="2">
        <v>-1.6280117999999999</v>
      </c>
      <c r="G37" s="4">
        <v>5.3799999999999997E-7</v>
      </c>
      <c r="H37" s="2">
        <v>-1.33</v>
      </c>
      <c r="I37" s="4">
        <v>5.7499999999999999E-8</v>
      </c>
    </row>
    <row r="38" spans="1:9" x14ac:dyDescent="0.2">
      <c r="A38" s="2" t="s">
        <v>1310</v>
      </c>
      <c r="B38" s="2">
        <v>1.05240467</v>
      </c>
      <c r="C38" s="4">
        <v>1.06E-10</v>
      </c>
      <c r="D38" s="2">
        <v>1.0036763</v>
      </c>
      <c r="E38" s="4">
        <v>7.9199999999999995E-4</v>
      </c>
      <c r="F38" s="2">
        <v>1.2613624000000001</v>
      </c>
      <c r="G38" s="4">
        <v>1.0699999999999999E-6</v>
      </c>
      <c r="H38" s="4">
        <v>0.96799999999999997</v>
      </c>
      <c r="I38" s="4">
        <v>1.01E-9</v>
      </c>
    </row>
    <row r="39" spans="1:9" x14ac:dyDescent="0.2">
      <c r="A39" s="2" t="s">
        <v>127</v>
      </c>
      <c r="B39" s="2">
        <v>2.1742873299999999</v>
      </c>
      <c r="C39" s="4">
        <v>1.6999999999999999E-11</v>
      </c>
      <c r="D39" s="2">
        <v>1.5627899999999999</v>
      </c>
      <c r="E39" s="4">
        <v>2.5000000000000001E-3</v>
      </c>
      <c r="F39" s="2">
        <v>0.99220870000000005</v>
      </c>
      <c r="G39" s="4">
        <v>8.8100000000000001E-8</v>
      </c>
      <c r="H39" s="4">
        <v>0.999</v>
      </c>
      <c r="I39" s="4">
        <v>1.1600000000000001E-11</v>
      </c>
    </row>
    <row r="40" spans="1:9" x14ac:dyDescent="0.2">
      <c r="A40" s="2" t="s">
        <v>186</v>
      </c>
      <c r="B40" s="2">
        <v>1.28903663</v>
      </c>
      <c r="C40" s="4">
        <v>4.8999999999999996E-10</v>
      </c>
      <c r="D40" s="2">
        <v>0.93563059999999998</v>
      </c>
      <c r="E40" s="4">
        <v>1.89E-3</v>
      </c>
      <c r="F40" s="2">
        <v>0.64859599999999995</v>
      </c>
      <c r="G40" s="4">
        <v>1.0300000000000001E-6</v>
      </c>
      <c r="H40" s="4">
        <v>0.54400000000000004</v>
      </c>
      <c r="I40" s="4">
        <v>1.98E-7</v>
      </c>
    </row>
    <row r="41" spans="1:9" x14ac:dyDescent="0.2">
      <c r="A41" s="2" t="s">
        <v>1707</v>
      </c>
      <c r="B41" s="2">
        <v>-0.51564973999999997</v>
      </c>
      <c r="C41" s="4">
        <v>6.8299999999999996E-7</v>
      </c>
      <c r="D41" s="2">
        <v>-1.1094569000000001</v>
      </c>
      <c r="E41" s="4">
        <v>5.2199999999999998E-3</v>
      </c>
      <c r="F41" s="2">
        <v>-0.44651730000000001</v>
      </c>
      <c r="G41" s="4">
        <v>1.6299999999999999E-2</v>
      </c>
      <c r="H41" s="4">
        <v>-0.498</v>
      </c>
      <c r="I41" s="4">
        <v>1.2600000000000001E-3</v>
      </c>
    </row>
    <row r="42" spans="1:9" x14ac:dyDescent="0.2">
      <c r="A42" s="2" t="s">
        <v>839</v>
      </c>
      <c r="B42" s="2">
        <v>0.91828228000000001</v>
      </c>
      <c r="C42" s="4">
        <v>8.1599999999999997E-10</v>
      </c>
      <c r="D42" s="2">
        <v>1.004386</v>
      </c>
      <c r="E42" s="4">
        <v>2.43E-4</v>
      </c>
      <c r="F42" s="2">
        <v>0.44369069999999999</v>
      </c>
      <c r="G42" s="4">
        <v>1.73E-5</v>
      </c>
      <c r="H42" s="4">
        <v>0.45800000000000002</v>
      </c>
      <c r="I42" s="4">
        <v>8.5799999999999998E-7</v>
      </c>
    </row>
    <row r="43" spans="1:9" x14ac:dyDescent="0.2">
      <c r="A43" s="2" t="s">
        <v>1351</v>
      </c>
      <c r="B43" s="2">
        <v>2.05867405</v>
      </c>
      <c r="C43" s="4">
        <v>2.0599999999999999E-9</v>
      </c>
      <c r="D43" s="2">
        <v>0.80885200000000002</v>
      </c>
      <c r="E43" s="4">
        <v>2.92E-2</v>
      </c>
      <c r="F43" s="2">
        <v>0.77869580000000005</v>
      </c>
      <c r="G43" s="4">
        <v>3.8200000000000002E-4</v>
      </c>
      <c r="H43" s="4">
        <v>0.77100000000000002</v>
      </c>
      <c r="I43" s="4">
        <v>1.13E-5</v>
      </c>
    </row>
    <row r="44" spans="1:9" x14ac:dyDescent="0.2">
      <c r="A44" s="2" t="s">
        <v>6</v>
      </c>
      <c r="B44" s="2">
        <v>1.1057572</v>
      </c>
      <c r="C44" s="4">
        <v>2.4600000000000001E-11</v>
      </c>
      <c r="D44" s="2">
        <v>0.7572451</v>
      </c>
      <c r="E44" s="4">
        <v>1.0399999999999999E-3</v>
      </c>
      <c r="F44" s="2">
        <v>0.1927796</v>
      </c>
      <c r="G44" s="4">
        <v>2.41E-2</v>
      </c>
      <c r="H44" s="4">
        <v>0.24399999999999999</v>
      </c>
      <c r="I44" s="4">
        <v>3.2699999999999998E-4</v>
      </c>
    </row>
    <row r="45" spans="1:9" x14ac:dyDescent="0.2">
      <c r="A45" s="2" t="s">
        <v>915</v>
      </c>
      <c r="B45" s="2">
        <v>1.0564655700000001</v>
      </c>
      <c r="C45" s="4">
        <v>1.23E-7</v>
      </c>
      <c r="D45" s="2">
        <v>0.2956937</v>
      </c>
      <c r="E45" s="4">
        <v>0.27200000000000002</v>
      </c>
      <c r="F45" s="2">
        <v>-3.4769300000000003E-2</v>
      </c>
      <c r="G45" s="4">
        <v>0.755</v>
      </c>
      <c r="H45" s="4">
        <v>7.5899999999999995E-2</v>
      </c>
      <c r="I45" s="4">
        <v>0.44</v>
      </c>
    </row>
    <row r="46" spans="1:9" x14ac:dyDescent="0.2">
      <c r="A46" s="2" t="s">
        <v>1214</v>
      </c>
      <c r="B46" s="2">
        <v>1.3233318300000001</v>
      </c>
      <c r="C46" s="4">
        <v>1.05E-4</v>
      </c>
      <c r="D46" s="2">
        <v>1.3173189000000001</v>
      </c>
      <c r="E46" s="4">
        <v>2.5600000000000002E-3</v>
      </c>
      <c r="F46" s="2">
        <v>0.2630653</v>
      </c>
      <c r="G46" s="4">
        <v>2.7400000000000001E-2</v>
      </c>
      <c r="H46" s="4">
        <v>0.26700000000000002</v>
      </c>
      <c r="I46" s="4">
        <v>3.2599999999999999E-3</v>
      </c>
    </row>
    <row r="47" spans="1:9" x14ac:dyDescent="0.2">
      <c r="A47" s="2" t="s">
        <v>230</v>
      </c>
      <c r="B47" s="2">
        <v>1.037318</v>
      </c>
      <c r="C47" s="4">
        <v>1.2699999999999999E-2</v>
      </c>
      <c r="D47" s="2">
        <v>0.54629240000000001</v>
      </c>
      <c r="E47" s="4">
        <v>0.20399999999999999</v>
      </c>
      <c r="F47" s="2">
        <v>0.13713220000000001</v>
      </c>
      <c r="G47" s="4">
        <v>0.40400000000000003</v>
      </c>
      <c r="H47" s="4">
        <v>0.13500000000000001</v>
      </c>
      <c r="I47" s="4">
        <v>0.26800000000000002</v>
      </c>
    </row>
    <row r="48" spans="1:9" x14ac:dyDescent="0.2">
      <c r="A48" s="2" t="s">
        <v>1492</v>
      </c>
      <c r="B48" s="2">
        <v>1.7694267400000001</v>
      </c>
      <c r="C48" s="4">
        <v>7.7500000000000001E-10</v>
      </c>
      <c r="D48" s="2">
        <v>0.9743716</v>
      </c>
      <c r="E48" s="4">
        <v>1.1299999999999999E-2</v>
      </c>
      <c r="F48" s="2">
        <v>0.4232958</v>
      </c>
      <c r="G48" s="4">
        <v>7.1399999999999996E-3</v>
      </c>
      <c r="H48" s="4">
        <v>0.504</v>
      </c>
      <c r="I48" s="4">
        <v>2.1999999999999999E-5</v>
      </c>
    </row>
    <row r="49" spans="1:9" x14ac:dyDescent="0.2">
      <c r="A49" s="2" t="s">
        <v>2155</v>
      </c>
      <c r="B49" s="2">
        <v>3.0723116899999998</v>
      </c>
      <c r="C49" s="4">
        <v>6.74E-12</v>
      </c>
      <c r="D49" s="2">
        <v>1.6503623000000001</v>
      </c>
      <c r="E49" s="4">
        <v>2.1099999999999999E-3</v>
      </c>
      <c r="F49" s="2">
        <v>1.0999293000000001</v>
      </c>
      <c r="G49" s="4">
        <v>4.0200000000000001E-4</v>
      </c>
      <c r="H49" s="2">
        <v>1.26</v>
      </c>
      <c r="I49" s="4">
        <v>7.2900000000000003E-7</v>
      </c>
    </row>
    <row r="50" spans="1:9" x14ac:dyDescent="0.2">
      <c r="A50" s="2" t="s">
        <v>1594</v>
      </c>
      <c r="B50" s="2">
        <v>0.52859197000000002</v>
      </c>
      <c r="C50" s="4">
        <v>6.4800000000000003E-5</v>
      </c>
      <c r="D50" s="2">
        <v>1.3005026</v>
      </c>
      <c r="E50" s="4">
        <v>1.0399999999999999E-4</v>
      </c>
      <c r="F50" s="2">
        <v>0.39655180000000001</v>
      </c>
      <c r="G50" s="4">
        <v>7.3300000000000006E-5</v>
      </c>
      <c r="H50" s="4">
        <v>0.38300000000000001</v>
      </c>
      <c r="I50" s="4">
        <v>2.1299999999999999E-6</v>
      </c>
    </row>
    <row r="51" spans="1:9" x14ac:dyDescent="0.2">
      <c r="A51" s="2" t="s">
        <v>1635</v>
      </c>
      <c r="B51" s="2">
        <v>-0.69544810000000001</v>
      </c>
      <c r="C51" s="4">
        <v>2.7999999999999999E-8</v>
      </c>
      <c r="D51" s="2">
        <v>-0.23679359999999999</v>
      </c>
      <c r="E51" s="4">
        <v>3.0400000000000002E-4</v>
      </c>
      <c r="F51" s="2">
        <v>-1.0293163999999999</v>
      </c>
      <c r="G51" s="4">
        <v>4.6900000000000003E-8</v>
      </c>
      <c r="H51" s="4">
        <v>-0.75800000000000001</v>
      </c>
      <c r="I51" s="4">
        <v>1.5300000000000001E-7</v>
      </c>
    </row>
    <row r="52" spans="1:9" x14ac:dyDescent="0.2">
      <c r="A52" s="2" t="s">
        <v>806</v>
      </c>
      <c r="B52" s="2">
        <v>-0.83292060999999995</v>
      </c>
      <c r="C52" s="4">
        <v>2.22E-8</v>
      </c>
      <c r="D52" s="2">
        <v>-1.5842904</v>
      </c>
      <c r="E52" s="4">
        <v>1.7000000000000001E-4</v>
      </c>
      <c r="F52" s="2">
        <v>-0.8323644</v>
      </c>
      <c r="G52" s="4">
        <v>5.9699999999999999E-9</v>
      </c>
      <c r="H52" s="4">
        <v>-0.65300000000000002</v>
      </c>
      <c r="I52" s="4">
        <v>3.2700000000000002E-8</v>
      </c>
    </row>
    <row r="53" spans="1:9" x14ac:dyDescent="0.2">
      <c r="A53" s="2" t="s">
        <v>1532</v>
      </c>
      <c r="B53" s="2">
        <v>-0.42888405000000002</v>
      </c>
      <c r="C53" s="4">
        <v>4.1699999999999999E-7</v>
      </c>
      <c r="D53" s="2">
        <v>-6.4143900000000004E-2</v>
      </c>
      <c r="E53" s="4">
        <v>3.5200000000000002E-2</v>
      </c>
      <c r="F53" s="2">
        <v>1.0218449000000001</v>
      </c>
      <c r="G53" s="4">
        <v>6.8700000000000001E-10</v>
      </c>
      <c r="H53" s="4">
        <v>0.88</v>
      </c>
      <c r="I53" s="4">
        <v>1.9399999999999999E-11</v>
      </c>
    </row>
    <row r="54" spans="1:9" x14ac:dyDescent="0.2">
      <c r="A54" s="2" t="s">
        <v>478</v>
      </c>
      <c r="B54" s="2">
        <v>-0.18395379000000001</v>
      </c>
      <c r="C54" s="4">
        <v>7.3400000000000007E-2</v>
      </c>
      <c r="D54" s="2">
        <v>1.4761559</v>
      </c>
      <c r="E54" s="4">
        <v>8.3600000000000005E-4</v>
      </c>
      <c r="F54" s="2">
        <v>0.86280599999999996</v>
      </c>
      <c r="G54" s="4">
        <v>1.08E-3</v>
      </c>
      <c r="H54" s="4">
        <v>0.64900000000000002</v>
      </c>
      <c r="I54" s="4">
        <v>1.2600000000000001E-3</v>
      </c>
    </row>
    <row r="55" spans="1:9" x14ac:dyDescent="0.2">
      <c r="A55" s="2" t="s">
        <v>1010</v>
      </c>
      <c r="B55" s="2">
        <v>1.1934366700000001</v>
      </c>
      <c r="C55" s="4">
        <v>2.96E-7</v>
      </c>
      <c r="D55" s="2">
        <v>-0.35527029999999998</v>
      </c>
      <c r="E55" s="4">
        <v>0.38400000000000001</v>
      </c>
      <c r="F55" s="2">
        <v>3.7253799999999997E-2</v>
      </c>
      <c r="G55" s="4">
        <v>0.877</v>
      </c>
      <c r="H55" s="4">
        <v>0.30499999999999999</v>
      </c>
      <c r="I55" s="4">
        <v>6.4799999999999996E-2</v>
      </c>
    </row>
    <row r="56" spans="1:9" x14ac:dyDescent="0.2">
      <c r="A56" s="2" t="s">
        <v>1149</v>
      </c>
      <c r="B56" s="2">
        <v>1.2800712400000001</v>
      </c>
      <c r="C56" s="4">
        <v>1.47E-12</v>
      </c>
      <c r="D56" s="2">
        <v>0.91013860000000002</v>
      </c>
      <c r="E56" s="4">
        <v>3.8800000000000002E-3</v>
      </c>
      <c r="F56" s="2">
        <v>0.66048929999999995</v>
      </c>
      <c r="G56" s="4">
        <v>1.8600000000000001E-5</v>
      </c>
      <c r="H56" s="4">
        <v>0.63800000000000001</v>
      </c>
      <c r="I56" s="4">
        <v>7.0900000000000001E-7</v>
      </c>
    </row>
    <row r="57" spans="1:9" x14ac:dyDescent="0.2">
      <c r="A57" s="2" t="s">
        <v>1170</v>
      </c>
      <c r="B57" s="2">
        <v>1.42197638</v>
      </c>
      <c r="C57" s="4">
        <v>9.1799999999999993E-12</v>
      </c>
      <c r="D57" s="2">
        <v>0.70950610000000003</v>
      </c>
      <c r="E57" s="4">
        <v>1.4E-3</v>
      </c>
      <c r="F57" s="2">
        <v>0.62543780000000004</v>
      </c>
      <c r="G57" s="4">
        <v>7.6999999999999995E-9</v>
      </c>
      <c r="H57" s="4">
        <v>0.52600000000000002</v>
      </c>
      <c r="I57" s="4">
        <v>5.3600000000000001E-10</v>
      </c>
    </row>
    <row r="58" spans="1:9" x14ac:dyDescent="0.2">
      <c r="A58" s="2" t="s">
        <v>899</v>
      </c>
      <c r="B58" s="2">
        <v>0.70630895000000005</v>
      </c>
      <c r="C58" s="4">
        <v>3.6100000000000003E-5</v>
      </c>
      <c r="D58" s="2">
        <v>1.2331581</v>
      </c>
      <c r="E58" s="4">
        <v>3.29E-5</v>
      </c>
      <c r="F58" s="2">
        <v>0.50194220000000001</v>
      </c>
      <c r="G58" s="4">
        <v>2.8699999999999999E-8</v>
      </c>
      <c r="H58" s="4">
        <v>0.39400000000000002</v>
      </c>
      <c r="I58" s="4">
        <v>8.8899999999999995E-8</v>
      </c>
    </row>
    <row r="59" spans="1:9" x14ac:dyDescent="0.2">
      <c r="A59" s="2" t="s">
        <v>394</v>
      </c>
      <c r="B59" s="2">
        <v>1.34725246</v>
      </c>
      <c r="C59" s="4">
        <v>3.3099999999999999E-9</v>
      </c>
      <c r="D59" s="2">
        <v>1.4462634000000001</v>
      </c>
      <c r="E59" s="4">
        <v>5.4699999999999996E-4</v>
      </c>
      <c r="F59" s="2">
        <v>0.85415470000000004</v>
      </c>
      <c r="G59" s="4">
        <v>2.8299999999999999E-8</v>
      </c>
      <c r="H59" s="4">
        <v>0.751</v>
      </c>
      <c r="I59" s="4">
        <v>6.0599999999999998E-10</v>
      </c>
    </row>
    <row r="60" spans="1:9" x14ac:dyDescent="0.2">
      <c r="A60" s="2" t="s">
        <v>1833</v>
      </c>
      <c r="B60" s="2">
        <v>-1.04113554</v>
      </c>
      <c r="C60" s="4">
        <v>7.7400000000000005E-8</v>
      </c>
      <c r="D60" s="2">
        <v>-1.7414841999999999</v>
      </c>
      <c r="E60" s="4">
        <v>1.5300000000000001E-4</v>
      </c>
      <c r="F60" s="2">
        <v>-1.0759596</v>
      </c>
      <c r="G60" s="4">
        <v>5.4199999999999996E-7</v>
      </c>
      <c r="H60" s="4">
        <v>-0.90500000000000003</v>
      </c>
      <c r="I60" s="4">
        <v>3.2299999999999998E-8</v>
      </c>
    </row>
    <row r="61" spans="1:9" x14ac:dyDescent="0.2">
      <c r="A61" s="2" t="s">
        <v>1216</v>
      </c>
      <c r="B61" s="2">
        <v>-1.06918085</v>
      </c>
      <c r="C61" s="4">
        <v>3.18E-8</v>
      </c>
      <c r="D61" s="2">
        <v>-1.454817</v>
      </c>
      <c r="E61" s="4">
        <v>1.8300000000000001E-5</v>
      </c>
      <c r="F61" s="2">
        <v>-0.91189509999999996</v>
      </c>
      <c r="G61" s="4">
        <v>4.8E-8</v>
      </c>
      <c r="H61" s="4">
        <v>-0.78</v>
      </c>
      <c r="I61" s="4">
        <v>5.9099999999999997E-9</v>
      </c>
    </row>
    <row r="62" spans="1:9" x14ac:dyDescent="0.2">
      <c r="A62" s="2" t="s">
        <v>1085</v>
      </c>
      <c r="B62" s="2">
        <v>1.0523543099999999</v>
      </c>
      <c r="C62" s="4">
        <v>7.3300000000000001E-8</v>
      </c>
      <c r="D62" s="2">
        <v>0.57339850000000003</v>
      </c>
      <c r="E62" s="4">
        <v>2.0500000000000001E-2</v>
      </c>
      <c r="F62" s="2">
        <v>0.29600019999999999</v>
      </c>
      <c r="G62" s="4">
        <v>0.108</v>
      </c>
      <c r="H62" s="4">
        <v>0.40100000000000002</v>
      </c>
      <c r="I62" s="4">
        <v>1.2999999999999999E-2</v>
      </c>
    </row>
    <row r="63" spans="1:9" x14ac:dyDescent="0.2">
      <c r="A63" s="2" t="s">
        <v>1924</v>
      </c>
      <c r="B63" s="2">
        <v>1.23029834</v>
      </c>
      <c r="C63" s="4">
        <v>4.9300000000000001E-9</v>
      </c>
      <c r="D63" s="2">
        <v>0.97653020000000001</v>
      </c>
      <c r="E63" s="4">
        <v>1.35E-4</v>
      </c>
      <c r="F63" s="2">
        <v>0.6481827</v>
      </c>
      <c r="G63" s="4">
        <v>1.34E-5</v>
      </c>
      <c r="H63" s="4">
        <v>0.65900000000000003</v>
      </c>
      <c r="I63" s="4">
        <v>3.9400000000000001E-7</v>
      </c>
    </row>
    <row r="64" spans="1:9" x14ac:dyDescent="0.2">
      <c r="A64" s="2" t="s">
        <v>2059</v>
      </c>
      <c r="B64" s="2">
        <v>1.2285282500000001</v>
      </c>
      <c r="C64" s="4">
        <v>3.9500000000000003E-8</v>
      </c>
      <c r="D64" s="2">
        <v>-0.2455456</v>
      </c>
      <c r="E64" s="4">
        <v>5.4900000000000001E-3</v>
      </c>
      <c r="F64" s="2">
        <v>0.61452289999999998</v>
      </c>
      <c r="G64" s="4">
        <v>1.1999999999999999E-3</v>
      </c>
      <c r="H64" s="4">
        <v>0.68100000000000005</v>
      </c>
      <c r="I64" s="4">
        <v>2.61E-6</v>
      </c>
    </row>
    <row r="65" spans="1:9" x14ac:dyDescent="0.2">
      <c r="A65" s="2" t="s">
        <v>561</v>
      </c>
      <c r="B65" s="2">
        <v>-0.62394623000000005</v>
      </c>
      <c r="C65" s="4">
        <v>1.3300000000000001E-7</v>
      </c>
      <c r="D65" s="2">
        <v>-1.2372364</v>
      </c>
      <c r="E65" s="4">
        <v>2.9499999999999999E-5</v>
      </c>
      <c r="F65" s="2">
        <v>-0.66746760000000005</v>
      </c>
      <c r="G65" s="4">
        <v>3.7900000000000001E-6</v>
      </c>
      <c r="H65" s="4">
        <v>-0.51900000000000002</v>
      </c>
      <c r="I65" s="4">
        <v>2.3599999999999999E-6</v>
      </c>
    </row>
    <row r="66" spans="1:9" x14ac:dyDescent="0.2">
      <c r="A66" s="2" t="s">
        <v>1643</v>
      </c>
      <c r="B66" s="2">
        <v>1.18191972</v>
      </c>
      <c r="C66" s="4">
        <v>1.87E-9</v>
      </c>
      <c r="D66" s="2">
        <v>0.1825108</v>
      </c>
      <c r="E66" s="4">
        <v>0.45700000000000002</v>
      </c>
      <c r="F66" s="2">
        <v>0.17385819999999999</v>
      </c>
      <c r="G66" s="4">
        <v>0.151</v>
      </c>
      <c r="H66" s="4">
        <v>0.193</v>
      </c>
      <c r="I66" s="4">
        <v>0.04</v>
      </c>
    </row>
    <row r="67" spans="1:9" x14ac:dyDescent="0.2">
      <c r="A67" s="2" t="s">
        <v>179</v>
      </c>
      <c r="B67" s="2">
        <v>1.1397858300000001</v>
      </c>
      <c r="C67" s="4">
        <v>4.4100000000000001E-6</v>
      </c>
      <c r="D67" s="2">
        <v>2.5153682000000002</v>
      </c>
      <c r="E67" s="4">
        <v>2.7E-6</v>
      </c>
      <c r="F67" s="2">
        <v>1.6035155999999999</v>
      </c>
      <c r="G67" s="4">
        <v>1.24E-8</v>
      </c>
      <c r="H67" s="2">
        <v>1.38</v>
      </c>
      <c r="I67" s="4">
        <v>5.4399999999999998E-10</v>
      </c>
    </row>
    <row r="68" spans="1:9" x14ac:dyDescent="0.2">
      <c r="A68" s="2" t="s">
        <v>1648</v>
      </c>
      <c r="B68" s="2">
        <v>1.32664593</v>
      </c>
      <c r="C68" s="4">
        <v>3.0699999999999998E-6</v>
      </c>
      <c r="D68" s="2">
        <v>1.5961301999999999</v>
      </c>
      <c r="E68" s="4">
        <v>2.3000000000000001E-4</v>
      </c>
      <c r="F68" s="2">
        <v>0.67851910000000004</v>
      </c>
      <c r="G68" s="4">
        <v>4.5599999999999997E-5</v>
      </c>
      <c r="H68" s="4">
        <v>0.77900000000000003</v>
      </c>
      <c r="I68" s="4">
        <v>2.0500000000000002E-8</v>
      </c>
    </row>
    <row r="69" spans="1:9" x14ac:dyDescent="0.2">
      <c r="A69" s="2" t="s">
        <v>2088</v>
      </c>
      <c r="B69" s="2">
        <v>-0.18686527</v>
      </c>
      <c r="C69" s="4">
        <v>3.4700000000000003E-5</v>
      </c>
      <c r="D69" s="2">
        <v>-0.1656376</v>
      </c>
      <c r="E69" s="4">
        <v>1.48E-3</v>
      </c>
      <c r="F69" s="2">
        <v>-1.1424538</v>
      </c>
      <c r="G69" s="4">
        <v>1.5699999999999999E-7</v>
      </c>
      <c r="H69" s="4">
        <v>-0.877</v>
      </c>
      <c r="I69" s="4">
        <v>4.0800000000000001E-8</v>
      </c>
    </row>
    <row r="70" spans="1:9" x14ac:dyDescent="0.2">
      <c r="A70" s="2" t="s">
        <v>951</v>
      </c>
      <c r="B70" s="2">
        <v>0.87097086999999995</v>
      </c>
      <c r="C70" s="4">
        <v>1.55E-2</v>
      </c>
      <c r="D70" s="2">
        <v>1.9366205999999999</v>
      </c>
      <c r="E70" s="4">
        <v>4.57E-4</v>
      </c>
      <c r="F70" s="2">
        <v>0.59231509999999998</v>
      </c>
      <c r="G70" s="4">
        <v>1.3100000000000001E-2</v>
      </c>
      <c r="H70" s="4">
        <v>0.50700000000000001</v>
      </c>
      <c r="I70" s="4">
        <v>5.4900000000000001E-3</v>
      </c>
    </row>
    <row r="71" spans="1:9" x14ac:dyDescent="0.2">
      <c r="A71" s="2" t="s">
        <v>1606</v>
      </c>
      <c r="B71" s="2">
        <v>1.16374709</v>
      </c>
      <c r="C71" s="4">
        <v>1.6399999999999999E-5</v>
      </c>
      <c r="D71" s="2">
        <v>0.81169780000000002</v>
      </c>
      <c r="E71" s="4">
        <v>6.8500000000000005E-2</v>
      </c>
      <c r="F71" s="2">
        <v>9.42051E-2</v>
      </c>
      <c r="G71" s="4">
        <v>0.40400000000000003</v>
      </c>
      <c r="H71" s="4">
        <v>0.14099999999999999</v>
      </c>
      <c r="I71" s="4">
        <v>0.13700000000000001</v>
      </c>
    </row>
    <row r="72" spans="1:9" x14ac:dyDescent="0.2">
      <c r="A72" s="2" t="s">
        <v>891</v>
      </c>
      <c r="B72" s="2">
        <v>1.2401046600000001</v>
      </c>
      <c r="C72" s="4">
        <v>1.84E-6</v>
      </c>
      <c r="D72" s="2">
        <v>0.24309359999999999</v>
      </c>
      <c r="E72" s="4">
        <v>0.55700000000000005</v>
      </c>
      <c r="F72" s="2">
        <v>5.4952000000000001E-2</v>
      </c>
      <c r="G72" s="4">
        <v>0.72699999999999998</v>
      </c>
      <c r="H72" s="4">
        <v>-7.7100000000000002E-2</v>
      </c>
      <c r="I72" s="4">
        <v>0.14499999999999999</v>
      </c>
    </row>
    <row r="73" spans="1:9" x14ac:dyDescent="0.2">
      <c r="A73" s="2" t="s">
        <v>1069</v>
      </c>
      <c r="B73" s="2">
        <v>1.8582945500000001</v>
      </c>
      <c r="C73" s="4">
        <v>2.79E-12</v>
      </c>
      <c r="D73" s="2">
        <v>1.7484321</v>
      </c>
      <c r="E73" s="4">
        <v>6.7900000000000002E-6</v>
      </c>
      <c r="F73" s="2">
        <v>0.79513160000000005</v>
      </c>
      <c r="G73" s="4">
        <v>1.0700000000000001E-10</v>
      </c>
      <c r="H73" s="4">
        <v>0.68200000000000005</v>
      </c>
      <c r="I73" s="4">
        <v>9.9200000000000001E-13</v>
      </c>
    </row>
    <row r="74" spans="1:9" x14ac:dyDescent="0.2">
      <c r="A74" s="2" t="s">
        <v>1145</v>
      </c>
      <c r="B74" s="2">
        <v>2.1130168600000001</v>
      </c>
      <c r="C74" s="4">
        <v>1.27E-9</v>
      </c>
      <c r="D74" s="2">
        <v>1.4200686</v>
      </c>
      <c r="E74" s="4">
        <v>7.8299999999999995E-4</v>
      </c>
      <c r="F74" s="2">
        <v>0.74402670000000004</v>
      </c>
      <c r="G74" s="4">
        <v>2.2200000000000002E-3</v>
      </c>
      <c r="H74" s="4">
        <v>0.94199999999999995</v>
      </c>
      <c r="I74" s="4">
        <v>1.98E-5</v>
      </c>
    </row>
    <row r="75" spans="1:9" x14ac:dyDescent="0.2">
      <c r="A75" s="2" t="s">
        <v>128</v>
      </c>
      <c r="B75" s="2">
        <v>1.4920803499999999</v>
      </c>
      <c r="C75" s="4">
        <v>2.0800000000000001E-7</v>
      </c>
      <c r="D75" s="2">
        <v>1.9301469</v>
      </c>
      <c r="E75" s="4">
        <v>1.4699999999999999E-6</v>
      </c>
      <c r="F75" s="2">
        <v>1.0462073000000001</v>
      </c>
      <c r="G75" s="4">
        <v>4.51E-6</v>
      </c>
      <c r="H75" s="4">
        <v>0.92200000000000004</v>
      </c>
      <c r="I75" s="4">
        <v>3.1899999999999998E-7</v>
      </c>
    </row>
    <row r="76" spans="1:9" x14ac:dyDescent="0.2">
      <c r="A76" s="2" t="s">
        <v>1926</v>
      </c>
      <c r="B76" s="2">
        <v>1.18246403</v>
      </c>
      <c r="C76" s="4">
        <v>6.43E-8</v>
      </c>
      <c r="D76" s="2">
        <v>0.41295720000000002</v>
      </c>
      <c r="E76" s="4">
        <v>0.27900000000000003</v>
      </c>
      <c r="F76" s="2">
        <v>-8.2368200000000003E-2</v>
      </c>
      <c r="G76" s="4">
        <v>0.48099999999999998</v>
      </c>
      <c r="H76" s="4">
        <v>-1.17E-2</v>
      </c>
      <c r="I76" s="4">
        <v>0.90500000000000003</v>
      </c>
    </row>
    <row r="77" spans="1:9" x14ac:dyDescent="0.2">
      <c r="A77" s="2" t="s">
        <v>1362</v>
      </c>
      <c r="B77" s="2">
        <v>-0.8418736</v>
      </c>
      <c r="C77" s="4">
        <v>9.9699999999999998E-5</v>
      </c>
      <c r="D77" s="2">
        <v>-1.0820278000000001</v>
      </c>
      <c r="E77" s="4">
        <v>8.7399999999999999E-4</v>
      </c>
      <c r="F77" s="2">
        <v>-0.6565202</v>
      </c>
      <c r="G77" s="4">
        <v>1.3400000000000001E-6</v>
      </c>
      <c r="H77" s="4">
        <v>-0.57299999999999995</v>
      </c>
      <c r="I77" s="4">
        <v>1.8E-7</v>
      </c>
    </row>
    <row r="78" spans="1:9" x14ac:dyDescent="0.2">
      <c r="A78" s="2" t="s">
        <v>774</v>
      </c>
      <c r="B78" s="2">
        <v>1.6393141200000001</v>
      </c>
      <c r="C78" s="4">
        <v>1.8700000000000001E-6</v>
      </c>
      <c r="D78" s="2">
        <v>-0.1429192</v>
      </c>
      <c r="E78" s="4">
        <v>0.83799999999999997</v>
      </c>
      <c r="F78" s="2">
        <v>-9.0110999999999993E-3</v>
      </c>
      <c r="G78" s="4">
        <v>0.97199999999999998</v>
      </c>
      <c r="H78" s="4">
        <v>0.28799999999999998</v>
      </c>
      <c r="I78" s="4">
        <v>9.7600000000000006E-2</v>
      </c>
    </row>
    <row r="79" spans="1:9" x14ac:dyDescent="0.2">
      <c r="A79" s="2" t="s">
        <v>168</v>
      </c>
      <c r="B79" s="2">
        <v>1.68851917</v>
      </c>
      <c r="C79" s="4">
        <v>3.0500000000000002E-8</v>
      </c>
      <c r="D79" s="2">
        <v>1.3944998</v>
      </c>
      <c r="E79" s="4">
        <v>1.44E-2</v>
      </c>
      <c r="F79" s="2">
        <v>0.44249929999999998</v>
      </c>
      <c r="G79" s="4">
        <v>4.7499999999999999E-3</v>
      </c>
      <c r="H79" s="4">
        <v>0.29199999999999998</v>
      </c>
      <c r="I79" s="4">
        <v>1.03E-2</v>
      </c>
    </row>
    <row r="80" spans="1:9" x14ac:dyDescent="0.2">
      <c r="A80" s="2" t="s">
        <v>1921</v>
      </c>
      <c r="B80" s="2">
        <v>4.9090639999999998E-2</v>
      </c>
      <c r="C80" s="4">
        <v>0.871</v>
      </c>
      <c r="D80" s="2">
        <v>-1.4318245000000001</v>
      </c>
      <c r="E80" s="4">
        <v>2.0100000000000001E-3</v>
      </c>
      <c r="F80" s="2">
        <v>-0.9323747</v>
      </c>
      <c r="G80" s="4">
        <v>3.3299999999999998E-7</v>
      </c>
      <c r="H80" s="4">
        <v>-0.71299999999999997</v>
      </c>
      <c r="I80" s="4">
        <v>1.22E-6</v>
      </c>
    </row>
    <row r="81" spans="1:9" x14ac:dyDescent="0.2">
      <c r="A81" s="2" t="s">
        <v>482</v>
      </c>
      <c r="B81" s="2">
        <v>1.9557475799999999</v>
      </c>
      <c r="C81" s="4">
        <v>2.3300000000000001E-6</v>
      </c>
      <c r="D81" s="2">
        <v>1.9826671</v>
      </c>
      <c r="E81" s="4">
        <v>2.2000000000000001E-4</v>
      </c>
      <c r="F81" s="2">
        <v>1.0105213</v>
      </c>
      <c r="G81" s="4">
        <v>3.1099999999999999E-3</v>
      </c>
      <c r="H81" s="2">
        <v>1.08</v>
      </c>
      <c r="I81" s="4">
        <v>1.5699999999999999E-4</v>
      </c>
    </row>
    <row r="82" spans="1:9" x14ac:dyDescent="0.2">
      <c r="A82" s="2" t="s">
        <v>460</v>
      </c>
      <c r="B82" s="2">
        <v>1.13755929</v>
      </c>
      <c r="C82" s="4">
        <v>4.6800000000000003E-11</v>
      </c>
      <c r="D82" s="2">
        <v>1.5441507000000001</v>
      </c>
      <c r="E82" s="4">
        <v>2.7499999999999999E-6</v>
      </c>
      <c r="F82" s="2">
        <v>0.60952019999999996</v>
      </c>
      <c r="G82" s="4">
        <v>2.5900000000000001E-4</v>
      </c>
      <c r="H82" s="4">
        <v>0.64300000000000002</v>
      </c>
      <c r="I82" s="4">
        <v>6.4699999999999999E-6</v>
      </c>
    </row>
    <row r="83" spans="1:9" x14ac:dyDescent="0.2">
      <c r="A83" s="2" t="s">
        <v>1701</v>
      </c>
      <c r="B83" s="2">
        <v>1.38313105</v>
      </c>
      <c r="C83" s="4">
        <v>1.34E-5</v>
      </c>
      <c r="D83" s="2">
        <v>2.1664253000000002</v>
      </c>
      <c r="E83" s="4">
        <v>4.95E-6</v>
      </c>
      <c r="F83" s="2">
        <v>1.2180584000000001</v>
      </c>
      <c r="G83" s="4">
        <v>2.91E-7</v>
      </c>
      <c r="H83" s="2">
        <v>1.03</v>
      </c>
      <c r="I83" s="4">
        <v>3.0699999999999997E-8</v>
      </c>
    </row>
    <row r="84" spans="1:9" x14ac:dyDescent="0.2">
      <c r="A84" s="2" t="s">
        <v>827</v>
      </c>
      <c r="B84" s="2">
        <v>1.35424166</v>
      </c>
      <c r="C84" s="4">
        <v>9.859999999999999E-10</v>
      </c>
      <c r="D84" s="2">
        <v>0.77361559999999996</v>
      </c>
      <c r="E84" s="4">
        <v>1.31E-3</v>
      </c>
      <c r="F84" s="2">
        <v>0.51274839999999999</v>
      </c>
      <c r="G84" s="4">
        <v>9.2199999999999997E-4</v>
      </c>
      <c r="H84" s="4">
        <v>0.56999999999999995</v>
      </c>
      <c r="I84" s="4">
        <v>1.84E-5</v>
      </c>
    </row>
    <row r="85" spans="1:9" x14ac:dyDescent="0.2">
      <c r="A85" s="2" t="s">
        <v>919</v>
      </c>
      <c r="B85" s="2">
        <v>1.11963777</v>
      </c>
      <c r="C85" s="4">
        <v>4.7400000000000002E-10</v>
      </c>
      <c r="D85" s="2">
        <v>0.50148809999999999</v>
      </c>
      <c r="E85" s="4">
        <v>7.6800000000000002E-3</v>
      </c>
      <c r="F85" s="2">
        <v>0.3088707</v>
      </c>
      <c r="G85" s="4">
        <v>7.4100000000000001E-4</v>
      </c>
      <c r="H85" s="4">
        <v>0.38700000000000001</v>
      </c>
      <c r="I85" s="4">
        <v>5.57E-6</v>
      </c>
    </row>
    <row r="86" spans="1:9" x14ac:dyDescent="0.2">
      <c r="A86" s="2" t="s">
        <v>283</v>
      </c>
      <c r="B86" s="2">
        <v>-0.23662398000000001</v>
      </c>
      <c r="C86" s="4">
        <v>7.1299999999999998E-5</v>
      </c>
      <c r="D86" s="2">
        <v>1.3308593</v>
      </c>
      <c r="E86" s="4">
        <v>9.8299999999999993E-4</v>
      </c>
      <c r="F86" s="2">
        <v>0.51171290000000003</v>
      </c>
      <c r="G86" s="4">
        <v>2.4000000000000001E-5</v>
      </c>
      <c r="H86" s="4">
        <v>0.34699999999999998</v>
      </c>
      <c r="I86" s="4">
        <v>4.3100000000000001E-4</v>
      </c>
    </row>
    <row r="87" spans="1:9" x14ac:dyDescent="0.2">
      <c r="A87" s="2" t="s">
        <v>1044</v>
      </c>
      <c r="B87" s="2">
        <v>1.27755179</v>
      </c>
      <c r="C87" s="4">
        <v>3.5199999999999998E-8</v>
      </c>
      <c r="D87" s="2">
        <v>-0.38506849999999998</v>
      </c>
      <c r="E87" s="4">
        <v>2.4800000000000001E-4</v>
      </c>
      <c r="F87" s="2">
        <v>6.3216700000000001E-2</v>
      </c>
      <c r="G87" s="4">
        <v>0.54900000000000004</v>
      </c>
      <c r="H87" s="4">
        <v>9.8199999999999996E-2</v>
      </c>
      <c r="I87" s="4">
        <v>0.21299999999999999</v>
      </c>
    </row>
    <row r="88" spans="1:9" x14ac:dyDescent="0.2">
      <c r="A88" s="2" t="s">
        <v>635</v>
      </c>
      <c r="B88" s="2">
        <v>1.5607581100000001</v>
      </c>
      <c r="C88" s="4">
        <v>2.3499999999999999E-9</v>
      </c>
      <c r="D88" s="2">
        <v>0.91063099999999997</v>
      </c>
      <c r="E88" s="4">
        <v>1.34E-2</v>
      </c>
      <c r="F88" s="2">
        <v>0.48373909999999998</v>
      </c>
      <c r="G88" s="4">
        <v>7.5500000000000003E-4</v>
      </c>
      <c r="H88" s="4">
        <v>0.48299999999999998</v>
      </c>
      <c r="I88" s="4">
        <v>2.1999999999999999E-5</v>
      </c>
    </row>
    <row r="89" spans="1:9" x14ac:dyDescent="0.2">
      <c r="A89" s="2" t="s">
        <v>1117</v>
      </c>
      <c r="B89" s="2">
        <v>1.35816702</v>
      </c>
      <c r="C89" s="4">
        <v>5.8300000000000001E-6</v>
      </c>
      <c r="D89" s="2">
        <v>1.0927104000000001</v>
      </c>
      <c r="E89" s="4">
        <v>6.7500000000000004E-4</v>
      </c>
      <c r="F89" s="2">
        <v>0.77082220000000001</v>
      </c>
      <c r="G89" s="4">
        <v>5.9799999999999997E-5</v>
      </c>
      <c r="H89" s="4">
        <v>0.73899999999999999</v>
      </c>
      <c r="I89" s="4">
        <v>1.55E-6</v>
      </c>
    </row>
    <row r="90" spans="1:9" x14ac:dyDescent="0.2">
      <c r="A90" s="2" t="s">
        <v>1029</v>
      </c>
      <c r="B90" s="2">
        <v>1.3449051299999999</v>
      </c>
      <c r="C90" s="4">
        <v>2.8900000000000001E-8</v>
      </c>
      <c r="D90" s="2">
        <v>1.2303797000000001</v>
      </c>
      <c r="E90" s="4">
        <v>4.2299999999999998E-5</v>
      </c>
      <c r="F90" s="2">
        <v>0.50279779999999996</v>
      </c>
      <c r="G90" s="4">
        <v>1.9899999999999999E-5</v>
      </c>
      <c r="H90" s="4">
        <v>0.46899999999999997</v>
      </c>
      <c r="I90" s="4">
        <v>4.6399999999999996E-6</v>
      </c>
    </row>
    <row r="91" spans="1:9" x14ac:dyDescent="0.2">
      <c r="A91" s="2" t="s">
        <v>1199</v>
      </c>
      <c r="B91" s="2">
        <v>1.9025788800000001</v>
      </c>
      <c r="C91" s="4">
        <v>7.2800000000000003E-8</v>
      </c>
      <c r="D91" s="2">
        <v>1.5136429</v>
      </c>
      <c r="E91" s="4">
        <v>2.0699999999999998E-3</v>
      </c>
      <c r="F91" s="2">
        <v>0.49121579999999998</v>
      </c>
      <c r="G91" s="4">
        <v>6.9400000000000006E-5</v>
      </c>
      <c r="H91" s="4">
        <v>0.42799999999999999</v>
      </c>
      <c r="I91" s="4">
        <v>2.19E-5</v>
      </c>
    </row>
    <row r="92" spans="1:9" x14ac:dyDescent="0.2">
      <c r="A92" s="2" t="s">
        <v>1865</v>
      </c>
      <c r="B92" s="2">
        <v>0.49986383000000001</v>
      </c>
      <c r="C92" s="4">
        <v>2.46E-2</v>
      </c>
      <c r="D92" s="2">
        <v>2.2485731000000002</v>
      </c>
      <c r="E92" s="4">
        <v>3.8999999999999999E-6</v>
      </c>
      <c r="F92" s="2">
        <v>1.5367902</v>
      </c>
      <c r="G92" s="4">
        <v>2.09E-10</v>
      </c>
      <c r="H92" s="2">
        <v>1.21</v>
      </c>
      <c r="I92" s="4">
        <v>8.8599999999999996E-11</v>
      </c>
    </row>
    <row r="93" spans="1:9" x14ac:dyDescent="0.2">
      <c r="A93" s="2" t="s">
        <v>1034</v>
      </c>
      <c r="B93" s="2">
        <v>1.1411247600000001</v>
      </c>
      <c r="C93" s="4">
        <v>3.0400000000000001E-6</v>
      </c>
      <c r="D93" s="2">
        <v>1.134701</v>
      </c>
      <c r="E93" s="4">
        <v>8.0299999999999994E-6</v>
      </c>
      <c r="F93" s="2">
        <v>0.14649619999999999</v>
      </c>
      <c r="G93" s="4">
        <v>3.5900000000000001E-2</v>
      </c>
      <c r="H93" s="4">
        <v>0.108</v>
      </c>
      <c r="I93" s="4">
        <v>5.6099999999999997E-2</v>
      </c>
    </row>
    <row r="94" spans="1:9" x14ac:dyDescent="0.2">
      <c r="A94" s="2" t="s">
        <v>2050</v>
      </c>
      <c r="B94" s="2">
        <v>-0.50111901999999997</v>
      </c>
      <c r="C94" s="4">
        <v>4.2700000000000002E-4</v>
      </c>
      <c r="D94" s="2">
        <v>-1.2284481</v>
      </c>
      <c r="E94" s="4">
        <v>1.0300000000000001E-3</v>
      </c>
      <c r="F94" s="2">
        <v>-0.62720690000000001</v>
      </c>
      <c r="G94" s="4">
        <v>1.5400000000000002E-5</v>
      </c>
      <c r="H94" s="4">
        <v>-0.53900000000000003</v>
      </c>
      <c r="I94" s="4">
        <v>6.1600000000000001E-7</v>
      </c>
    </row>
    <row r="95" spans="1:9" x14ac:dyDescent="0.2">
      <c r="A95" s="2" t="s">
        <v>1877</v>
      </c>
      <c r="B95" s="2">
        <v>-0.60486050000000002</v>
      </c>
      <c r="C95" s="4">
        <v>0.185</v>
      </c>
      <c r="D95" s="2">
        <v>-2.5480075000000002</v>
      </c>
      <c r="E95" s="4">
        <v>6.3100000000000005E-4</v>
      </c>
      <c r="F95" s="2">
        <v>-1.3355184</v>
      </c>
      <c r="G95" s="4">
        <v>1.6199999999999999E-7</v>
      </c>
      <c r="H95" s="2">
        <v>-1.07</v>
      </c>
      <c r="I95" s="4">
        <v>4.1099999999999997E-8</v>
      </c>
    </row>
    <row r="96" spans="1:9" x14ac:dyDescent="0.2">
      <c r="A96" s="2" t="s">
        <v>1607</v>
      </c>
      <c r="B96" s="2">
        <v>-2.0712722399999999</v>
      </c>
      <c r="C96" s="4">
        <v>8.7199999999999995E-6</v>
      </c>
      <c r="D96" s="2">
        <v>-3.0952674999999998</v>
      </c>
      <c r="E96" s="4">
        <v>1.35E-4</v>
      </c>
      <c r="F96" s="2">
        <v>-0.6292818</v>
      </c>
      <c r="G96" s="4">
        <v>1.47E-3</v>
      </c>
      <c r="H96" s="4">
        <v>-0.73099999999999998</v>
      </c>
      <c r="I96" s="4">
        <v>8.2200000000000006E-5</v>
      </c>
    </row>
    <row r="97" spans="1:9" x14ac:dyDescent="0.2">
      <c r="A97" s="2" t="s">
        <v>825</v>
      </c>
      <c r="B97" s="2">
        <v>1.68756003</v>
      </c>
      <c r="C97" s="4">
        <v>3.9099999999999999E-11</v>
      </c>
      <c r="D97" s="2">
        <v>2.1163020000000001</v>
      </c>
      <c r="E97" s="4">
        <v>1.5E-6</v>
      </c>
      <c r="F97" s="2">
        <v>0.70377020000000001</v>
      </c>
      <c r="G97" s="4">
        <v>3.3000000000000002E-6</v>
      </c>
      <c r="H97" s="4">
        <v>0.68799999999999994</v>
      </c>
      <c r="I97" s="4">
        <v>5.8800000000000004E-9</v>
      </c>
    </row>
    <row r="98" spans="1:9" x14ac:dyDescent="0.2">
      <c r="A98" s="2" t="s">
        <v>1062</v>
      </c>
      <c r="B98" s="2">
        <v>1.4010064900000001</v>
      </c>
      <c r="C98" s="4">
        <v>9.29E-10</v>
      </c>
      <c r="D98" s="2">
        <v>-0.29884899999999998</v>
      </c>
      <c r="E98" s="4">
        <v>1.35E-2</v>
      </c>
      <c r="F98" s="2">
        <v>0.54888760000000003</v>
      </c>
      <c r="G98" s="4">
        <v>2.2800000000000001E-4</v>
      </c>
      <c r="H98" s="4">
        <v>0.68700000000000006</v>
      </c>
      <c r="I98" s="4">
        <v>3.1499999999999998E-8</v>
      </c>
    </row>
    <row r="99" spans="1:9" x14ac:dyDescent="0.2">
      <c r="A99" s="2" t="s">
        <v>431</v>
      </c>
      <c r="B99" s="2">
        <v>8.8211999999999999E-2</v>
      </c>
      <c r="C99" s="4">
        <v>0.64600000000000002</v>
      </c>
      <c r="D99" s="2">
        <v>1.0918266999999999</v>
      </c>
      <c r="E99" s="4">
        <v>7.7299999999999999E-3</v>
      </c>
      <c r="F99" s="2">
        <v>2.5511800000000001E-2</v>
      </c>
      <c r="G99" s="4">
        <v>0.85799999999999998</v>
      </c>
      <c r="H99" s="4">
        <v>4.07E-2</v>
      </c>
      <c r="I99" s="4">
        <v>0.67100000000000004</v>
      </c>
    </row>
    <row r="100" spans="1:9" x14ac:dyDescent="0.2">
      <c r="A100" s="2" t="s">
        <v>1540</v>
      </c>
      <c r="B100" s="2">
        <v>0.32915874000000001</v>
      </c>
      <c r="C100" s="4">
        <v>8.5100000000000002E-3</v>
      </c>
      <c r="D100" s="2">
        <v>2.0007058999999998</v>
      </c>
      <c r="E100" s="4">
        <v>1.42E-6</v>
      </c>
      <c r="F100" s="2">
        <v>0.51459690000000002</v>
      </c>
      <c r="G100" s="4">
        <v>2.04E-6</v>
      </c>
      <c r="H100" s="4">
        <v>0.42099999999999999</v>
      </c>
      <c r="I100" s="4">
        <v>6.3399999999999999E-7</v>
      </c>
    </row>
    <row r="101" spans="1:9" x14ac:dyDescent="0.2">
      <c r="A101" s="2" t="s">
        <v>1399</v>
      </c>
      <c r="B101" s="2">
        <v>-1.3125558799999999</v>
      </c>
      <c r="C101" s="4">
        <v>1.49E-5</v>
      </c>
      <c r="D101" s="2">
        <v>-1.8984131</v>
      </c>
      <c r="E101" s="4">
        <v>5.8600000000000004E-4</v>
      </c>
      <c r="F101" s="2">
        <v>-1.0936319999999999</v>
      </c>
      <c r="G101" s="4">
        <v>8.5099999999999995E-5</v>
      </c>
      <c r="H101" s="2">
        <v>-1.1299999999999999</v>
      </c>
      <c r="I101" s="4">
        <v>2.1900000000000002E-6</v>
      </c>
    </row>
    <row r="102" spans="1:9" x14ac:dyDescent="0.2">
      <c r="A102" s="2" t="s">
        <v>1839</v>
      </c>
      <c r="B102" s="2">
        <v>-1.3352801299999999</v>
      </c>
      <c r="C102" s="4">
        <v>3.2000000000000002E-8</v>
      </c>
      <c r="D102" s="2">
        <v>-1.5828758000000001</v>
      </c>
      <c r="E102" s="4">
        <v>4.0299999999999998E-4</v>
      </c>
      <c r="F102" s="2">
        <v>-0.84004670000000004</v>
      </c>
      <c r="G102" s="4">
        <v>7.17E-6</v>
      </c>
      <c r="H102" s="4">
        <v>-0.754</v>
      </c>
      <c r="I102" s="4">
        <v>2.1899999999999999E-7</v>
      </c>
    </row>
    <row r="103" spans="1:9" x14ac:dyDescent="0.2">
      <c r="A103" s="2" t="s">
        <v>989</v>
      </c>
      <c r="B103" s="2">
        <v>-1.1396300500000001</v>
      </c>
      <c r="C103" s="4">
        <v>5.2800000000000001E-11</v>
      </c>
      <c r="D103" s="2">
        <v>-0.94289679999999998</v>
      </c>
      <c r="E103" s="4">
        <v>1.05E-4</v>
      </c>
      <c r="F103" s="2">
        <v>-0.43784689999999998</v>
      </c>
      <c r="G103" s="4">
        <v>1.88E-5</v>
      </c>
      <c r="H103" s="4">
        <v>-0.39700000000000002</v>
      </c>
      <c r="I103" s="4">
        <v>2.9400000000000001E-7</v>
      </c>
    </row>
    <row r="104" spans="1:9" x14ac:dyDescent="0.2">
      <c r="A104" s="2" t="s">
        <v>55</v>
      </c>
      <c r="B104" s="2">
        <v>-1.0187082300000001</v>
      </c>
      <c r="C104" s="4">
        <v>5.2200000000000004E-7</v>
      </c>
      <c r="D104" s="2">
        <v>-1.7387592000000001</v>
      </c>
      <c r="E104" s="4">
        <v>5.4500000000000003E-5</v>
      </c>
      <c r="F104" s="2">
        <v>-1.1710536</v>
      </c>
      <c r="G104" s="4">
        <v>1.4699999999999999E-8</v>
      </c>
      <c r="H104" s="2">
        <v>-1.1200000000000001</v>
      </c>
      <c r="I104" s="4">
        <v>3.2300000000000002E-10</v>
      </c>
    </row>
    <row r="105" spans="1:9" x14ac:dyDescent="0.2">
      <c r="A105" s="2" t="s">
        <v>1003</v>
      </c>
      <c r="B105" s="2">
        <v>1.6545809199999999</v>
      </c>
      <c r="C105" s="4">
        <v>2.9099999999999999E-5</v>
      </c>
      <c r="D105" s="2">
        <v>0.98217549999999998</v>
      </c>
      <c r="E105" s="4">
        <v>3.9899999999999998E-2</v>
      </c>
      <c r="F105" s="2">
        <v>0.21022669999999999</v>
      </c>
      <c r="G105" s="4">
        <v>0.106</v>
      </c>
      <c r="H105" s="4">
        <v>0.18099999999999999</v>
      </c>
      <c r="I105" s="4">
        <v>5.2200000000000003E-2</v>
      </c>
    </row>
    <row r="106" spans="1:9" x14ac:dyDescent="0.2">
      <c r="A106" s="2" t="s">
        <v>174</v>
      </c>
      <c r="B106" s="2">
        <v>2.30940652</v>
      </c>
      <c r="C106" s="4">
        <v>4.7400000000000002E-10</v>
      </c>
      <c r="D106" s="2">
        <v>0.39016650000000003</v>
      </c>
      <c r="E106" s="4">
        <v>0.45500000000000002</v>
      </c>
      <c r="F106" s="2">
        <v>-0.14114869999999999</v>
      </c>
      <c r="G106" s="4">
        <v>0.68300000000000005</v>
      </c>
      <c r="H106" s="4">
        <v>0.17699999999999999</v>
      </c>
      <c r="I106" s="4">
        <v>0.5</v>
      </c>
    </row>
    <row r="107" spans="1:9" x14ac:dyDescent="0.2">
      <c r="A107" s="2" t="s">
        <v>499</v>
      </c>
      <c r="B107" s="2">
        <v>1.1805607600000001</v>
      </c>
      <c r="C107" s="4">
        <v>1.88E-5</v>
      </c>
      <c r="D107" s="2">
        <v>0.48980669999999998</v>
      </c>
      <c r="E107" s="4">
        <v>0.28100000000000003</v>
      </c>
      <c r="F107" s="2">
        <v>-2.6836200000000001E-2</v>
      </c>
      <c r="G107" s="4">
        <v>0.747</v>
      </c>
      <c r="H107" s="4">
        <v>-4.53E-2</v>
      </c>
      <c r="I107" s="4">
        <v>0.50800000000000001</v>
      </c>
    </row>
    <row r="108" spans="1:9" x14ac:dyDescent="0.2">
      <c r="A108" s="2" t="s">
        <v>123</v>
      </c>
      <c r="B108" s="2">
        <v>1.9620107600000001</v>
      </c>
      <c r="C108" s="4">
        <v>4.8699999999999999E-8</v>
      </c>
      <c r="D108" s="2">
        <v>0.91629620000000001</v>
      </c>
      <c r="E108" s="4">
        <v>3.8699999999999998E-2</v>
      </c>
      <c r="F108" s="2">
        <v>0.132606</v>
      </c>
      <c r="G108" s="4">
        <v>0.34799999999999998</v>
      </c>
      <c r="H108" s="4">
        <v>6.8099999999999994E-2</v>
      </c>
      <c r="I108" s="4">
        <v>0.54600000000000004</v>
      </c>
    </row>
    <row r="109" spans="1:9" x14ac:dyDescent="0.2">
      <c r="A109" s="2" t="s">
        <v>1890</v>
      </c>
      <c r="B109" s="2">
        <v>-0.59895598999999999</v>
      </c>
      <c r="C109" s="4">
        <v>4.9200000000000001E-7</v>
      </c>
      <c r="D109" s="2">
        <v>-1.0480198000000001</v>
      </c>
      <c r="E109" s="4">
        <v>7.0500000000000001E-4</v>
      </c>
      <c r="F109" s="2">
        <v>-0.4234542</v>
      </c>
      <c r="G109" s="4">
        <v>1.2799999999999999E-4</v>
      </c>
      <c r="H109" s="4">
        <v>-0.38200000000000001</v>
      </c>
      <c r="I109" s="4">
        <v>9.4099999999999997E-6</v>
      </c>
    </row>
    <row r="110" spans="1:9" x14ac:dyDescent="0.2">
      <c r="A110" s="2" t="s">
        <v>787</v>
      </c>
      <c r="B110" s="2">
        <v>1.3825301299999999</v>
      </c>
      <c r="C110" s="4">
        <v>5.4599999999999998E-10</v>
      </c>
      <c r="D110" s="2">
        <v>0.72636409999999996</v>
      </c>
      <c r="E110" s="4">
        <v>1.7099999999999999E-3</v>
      </c>
      <c r="F110" s="2">
        <v>0.44082690000000002</v>
      </c>
      <c r="G110" s="4">
        <v>9.9400000000000009E-4</v>
      </c>
      <c r="H110" s="4">
        <v>0.54700000000000004</v>
      </c>
      <c r="I110" s="4">
        <v>1.42E-5</v>
      </c>
    </row>
    <row r="111" spans="1:9" x14ac:dyDescent="0.2">
      <c r="A111" s="2" t="s">
        <v>1487</v>
      </c>
      <c r="B111" s="2">
        <v>2.23018436</v>
      </c>
      <c r="C111" s="4">
        <v>1.7399999999999999E-16</v>
      </c>
      <c r="D111" s="2">
        <v>2.2290410999999999</v>
      </c>
      <c r="E111" s="4">
        <v>8.5599999999999994E-6</v>
      </c>
      <c r="F111" s="2">
        <v>1.409224</v>
      </c>
      <c r="G111" s="4">
        <v>8.5600000000000004E-10</v>
      </c>
      <c r="H111" s="2">
        <v>1.22</v>
      </c>
      <c r="I111" s="4">
        <v>8.4799999999999994E-12</v>
      </c>
    </row>
    <row r="112" spans="1:9" x14ac:dyDescent="0.2">
      <c r="A112" s="2" t="s">
        <v>2182</v>
      </c>
      <c r="B112" s="2">
        <v>1.10663679</v>
      </c>
      <c r="C112" s="4">
        <v>4.8399999999999998E-9</v>
      </c>
      <c r="D112" s="2">
        <v>0.40532899999999999</v>
      </c>
      <c r="E112" s="4">
        <v>0.10299999999999999</v>
      </c>
      <c r="F112" s="2">
        <v>0.12531239999999999</v>
      </c>
      <c r="G112" s="4">
        <v>0.222</v>
      </c>
      <c r="H112" s="4">
        <v>0.27300000000000002</v>
      </c>
      <c r="I112" s="4">
        <v>4.79E-3</v>
      </c>
    </row>
    <row r="113" spans="1:9" x14ac:dyDescent="0.2">
      <c r="A113" s="2" t="s">
        <v>35</v>
      </c>
      <c r="B113" s="2">
        <v>1.0874110400000001</v>
      </c>
      <c r="C113" s="4">
        <v>3.5599999999999998E-3</v>
      </c>
      <c r="D113" s="2">
        <v>-0.38809870000000002</v>
      </c>
      <c r="E113" s="4">
        <v>0.434</v>
      </c>
      <c r="F113" s="2">
        <v>-0.7428633</v>
      </c>
      <c r="G113" s="4">
        <v>4.4000000000000003E-3</v>
      </c>
      <c r="H113" s="4">
        <v>-0.56499999999999995</v>
      </c>
      <c r="I113" s="4">
        <v>1.0200000000000001E-2</v>
      </c>
    </row>
    <row r="114" spans="1:9" x14ac:dyDescent="0.2">
      <c r="A114" s="2" t="s">
        <v>34</v>
      </c>
      <c r="B114" s="2">
        <v>1.4828882999999999</v>
      </c>
      <c r="C114" s="4">
        <v>3.8799999999999998E-11</v>
      </c>
      <c r="D114" s="2">
        <v>1.5922569</v>
      </c>
      <c r="E114" s="4">
        <v>2.4399999999999999E-6</v>
      </c>
      <c r="F114" s="2">
        <v>0.80446090000000003</v>
      </c>
      <c r="G114" s="4">
        <v>6.9500000000000002E-9</v>
      </c>
      <c r="H114" s="4">
        <v>0.80600000000000005</v>
      </c>
      <c r="I114" s="4">
        <v>6.0599999999999998E-10</v>
      </c>
    </row>
    <row r="115" spans="1:9" x14ac:dyDescent="0.2">
      <c r="A115" s="2" t="s">
        <v>1560</v>
      </c>
      <c r="B115" s="2">
        <v>0.87889096</v>
      </c>
      <c r="C115" s="4">
        <v>2.2100000000000001E-4</v>
      </c>
      <c r="D115" s="2">
        <v>2.2561325999999999</v>
      </c>
      <c r="E115" s="4">
        <v>4.1699999999999997E-5</v>
      </c>
      <c r="F115" s="2">
        <v>0.374164</v>
      </c>
      <c r="G115" s="4">
        <v>6.4800000000000003E-4</v>
      </c>
      <c r="H115" s="4">
        <v>0.252</v>
      </c>
      <c r="I115" s="4">
        <v>4.0200000000000001E-3</v>
      </c>
    </row>
    <row r="116" spans="1:9" x14ac:dyDescent="0.2">
      <c r="A116" s="2" t="s">
        <v>41</v>
      </c>
      <c r="B116" s="2">
        <v>0.50482282000000001</v>
      </c>
      <c r="C116" s="4">
        <v>0.125</v>
      </c>
      <c r="D116" s="2">
        <v>1.1622364000000001</v>
      </c>
      <c r="E116" s="4">
        <v>2.3600000000000001E-3</v>
      </c>
      <c r="F116" s="2">
        <v>0.4581558</v>
      </c>
      <c r="G116" s="4">
        <v>6.8400000000000002E-2</v>
      </c>
      <c r="H116" s="4">
        <v>0.35</v>
      </c>
      <c r="I116" s="4">
        <v>0.10199999999999999</v>
      </c>
    </row>
    <row r="117" spans="1:9" x14ac:dyDescent="0.2">
      <c r="A117" s="2" t="s">
        <v>477</v>
      </c>
      <c r="B117" s="2">
        <v>2.3459478900000001</v>
      </c>
      <c r="C117" s="4">
        <v>2.4700000000000001E-14</v>
      </c>
      <c r="D117" s="2">
        <v>2.0232228000000001</v>
      </c>
      <c r="E117" s="4">
        <v>2.7300000000000002E-4</v>
      </c>
      <c r="F117" s="2">
        <v>1.4890444</v>
      </c>
      <c r="G117" s="4">
        <v>2.35E-7</v>
      </c>
      <c r="H117" s="2">
        <v>1.51</v>
      </c>
      <c r="I117" s="4">
        <v>4.7700000000000001E-11</v>
      </c>
    </row>
    <row r="118" spans="1:9" x14ac:dyDescent="0.2">
      <c r="A118" s="2" t="s">
        <v>1312</v>
      </c>
      <c r="B118" s="2">
        <v>-0.29842220000000003</v>
      </c>
      <c r="C118" s="4">
        <v>3.1300000000000002E-5</v>
      </c>
      <c r="D118" s="2">
        <v>1.0523027</v>
      </c>
      <c r="E118" s="4">
        <v>4.5899999999999999E-4</v>
      </c>
      <c r="F118" s="2">
        <v>0.92171709999999996</v>
      </c>
      <c r="G118" s="4">
        <v>1.8700000000000001E-5</v>
      </c>
      <c r="H118" s="4">
        <v>0.78300000000000003</v>
      </c>
      <c r="I118" s="4">
        <v>1.8199999999999999E-6</v>
      </c>
    </row>
    <row r="119" spans="1:9" x14ac:dyDescent="0.2">
      <c r="A119" s="2" t="s">
        <v>468</v>
      </c>
      <c r="B119" s="2">
        <v>2.3649748000000002</v>
      </c>
      <c r="C119" s="4">
        <v>3.3700000000000001E-9</v>
      </c>
      <c r="D119" s="2">
        <v>1.6996388</v>
      </c>
      <c r="E119" s="4">
        <v>2.3400000000000001E-3</v>
      </c>
      <c r="F119" s="2">
        <v>0.50014179999999997</v>
      </c>
      <c r="G119" s="4">
        <v>7.1699999999999995E-5</v>
      </c>
      <c r="H119" s="4">
        <v>0.34399999999999997</v>
      </c>
      <c r="I119" s="4">
        <v>3.9899999999999999E-4</v>
      </c>
    </row>
    <row r="120" spans="1:9" x14ac:dyDescent="0.2">
      <c r="A120" s="2" t="s">
        <v>2091</v>
      </c>
      <c r="B120" s="2">
        <v>1.1830755900000001</v>
      </c>
      <c r="C120" s="4">
        <v>1.9399999999999998E-8</v>
      </c>
      <c r="D120" s="2">
        <v>0.74781160000000002</v>
      </c>
      <c r="E120" s="4">
        <v>2.2699999999999999E-3</v>
      </c>
      <c r="F120" s="2">
        <v>5.9178000000000001E-2</v>
      </c>
      <c r="G120" s="4">
        <v>0.52</v>
      </c>
      <c r="H120" s="4">
        <v>-3.9600000000000003E-2</v>
      </c>
      <c r="I120" s="4">
        <v>0.57199999999999995</v>
      </c>
    </row>
    <row r="121" spans="1:9" x14ac:dyDescent="0.2">
      <c r="A121" s="2" t="s">
        <v>268</v>
      </c>
      <c r="B121" s="2">
        <v>-1.57226496</v>
      </c>
      <c r="C121" s="4">
        <v>0.106</v>
      </c>
      <c r="D121" s="2">
        <v>-3.8008947000000002</v>
      </c>
      <c r="E121" s="4">
        <v>2.2700000000000001E-2</v>
      </c>
      <c r="F121" s="2">
        <v>-2.7167699999999999</v>
      </c>
      <c r="G121" s="4">
        <v>1.3899999999999999E-4</v>
      </c>
      <c r="H121" s="2">
        <v>-2.46</v>
      </c>
      <c r="I121" s="4">
        <v>3.1099999999999997E-5</v>
      </c>
    </row>
    <row r="122" spans="1:9" x14ac:dyDescent="0.2">
      <c r="A122" s="2" t="s">
        <v>1850</v>
      </c>
      <c r="B122" s="2">
        <v>0.96873872999999999</v>
      </c>
      <c r="C122" s="4">
        <v>1.74E-8</v>
      </c>
      <c r="D122" s="2">
        <v>1.5516319000000001</v>
      </c>
      <c r="E122" s="4">
        <v>7.4800000000000004E-6</v>
      </c>
      <c r="F122" s="2">
        <v>0.70768109999999995</v>
      </c>
      <c r="G122" s="4">
        <v>2.92E-8</v>
      </c>
      <c r="H122" s="4">
        <v>0.58299999999999996</v>
      </c>
      <c r="I122" s="4">
        <v>6.1099999999999998E-9</v>
      </c>
    </row>
    <row r="123" spans="1:9" x14ac:dyDescent="0.2">
      <c r="A123" s="2" t="s">
        <v>2167</v>
      </c>
      <c r="B123" s="2">
        <v>1.0020657900000001</v>
      </c>
      <c r="C123" s="4">
        <v>1.5799999999999999E-6</v>
      </c>
      <c r="D123" s="2">
        <v>2.0276694000000002</v>
      </c>
      <c r="E123" s="4">
        <v>9.1500000000000003E-7</v>
      </c>
      <c r="F123" s="2">
        <v>1.3075462</v>
      </c>
      <c r="G123" s="4">
        <v>1.35E-8</v>
      </c>
      <c r="H123" s="2">
        <v>1.1200000000000001</v>
      </c>
      <c r="I123" s="4">
        <v>1.19E-9</v>
      </c>
    </row>
    <row r="124" spans="1:9" x14ac:dyDescent="0.2">
      <c r="A124" s="2" t="s">
        <v>1637</v>
      </c>
      <c r="B124" s="2">
        <v>-0.91841430999999996</v>
      </c>
      <c r="C124" s="4">
        <v>3.2899999999999998E-6</v>
      </c>
      <c r="D124" s="2">
        <v>-1.4553292</v>
      </c>
      <c r="E124" s="4">
        <v>1.9300000000000001E-3</v>
      </c>
      <c r="F124" s="2">
        <v>-0.5672469</v>
      </c>
      <c r="G124" s="4">
        <v>3.2499999999999999E-3</v>
      </c>
      <c r="H124" s="4">
        <v>-0.64</v>
      </c>
      <c r="I124" s="4">
        <v>1.91E-5</v>
      </c>
    </row>
    <row r="125" spans="1:9" x14ac:dyDescent="0.2">
      <c r="A125" s="2" t="s">
        <v>1138</v>
      </c>
      <c r="B125" s="2">
        <v>0.59906714999999999</v>
      </c>
      <c r="C125" s="4">
        <v>8.4099999999999994E-2</v>
      </c>
      <c r="D125" s="2">
        <v>-1.2796259000000001</v>
      </c>
      <c r="E125" s="4">
        <v>2.2100000000000002E-2</v>
      </c>
      <c r="F125" s="2">
        <v>-1.0388272999999999</v>
      </c>
      <c r="G125" s="4">
        <v>5.6400000000000005E-4</v>
      </c>
      <c r="H125" s="4">
        <v>-0.65700000000000003</v>
      </c>
      <c r="I125" s="4">
        <v>6.45E-3</v>
      </c>
    </row>
    <row r="126" spans="1:9" x14ac:dyDescent="0.2">
      <c r="A126" s="2" t="s">
        <v>980</v>
      </c>
      <c r="B126" s="2">
        <v>-1.40217375</v>
      </c>
      <c r="C126" s="4">
        <v>6.2499999999999997E-8</v>
      </c>
      <c r="D126" s="2">
        <v>-1.0395154</v>
      </c>
      <c r="E126" s="4">
        <v>1.97E-3</v>
      </c>
      <c r="F126" s="2">
        <v>-1.0729804000000001</v>
      </c>
      <c r="G126" s="4">
        <v>1.8799999999999999E-4</v>
      </c>
      <c r="H126" s="2">
        <v>-1.02</v>
      </c>
      <c r="I126" s="4">
        <v>4.1300000000000003E-6</v>
      </c>
    </row>
    <row r="127" spans="1:9" x14ac:dyDescent="0.2">
      <c r="A127" s="2" t="s">
        <v>973</v>
      </c>
      <c r="B127" s="2">
        <v>1.89255262</v>
      </c>
      <c r="C127" s="4">
        <v>1.67E-7</v>
      </c>
      <c r="D127" s="2">
        <v>1.2085442</v>
      </c>
      <c r="E127" s="4">
        <v>5.4299999999999999E-3</v>
      </c>
      <c r="F127" s="2">
        <v>0.5599478</v>
      </c>
      <c r="G127" s="4">
        <v>2.8400000000000002E-2</v>
      </c>
      <c r="H127" s="4">
        <v>0.51900000000000002</v>
      </c>
      <c r="I127" s="4">
        <v>1.7500000000000002E-2</v>
      </c>
    </row>
    <row r="128" spans="1:9" x14ac:dyDescent="0.2">
      <c r="A128" s="2" t="s">
        <v>1209</v>
      </c>
      <c r="B128" s="2">
        <v>2.5316783599999999</v>
      </c>
      <c r="C128" s="4">
        <v>7.0699999999999998E-9</v>
      </c>
      <c r="D128" s="2">
        <v>-0.24958900000000001</v>
      </c>
      <c r="E128" s="4">
        <v>1.58E-3</v>
      </c>
      <c r="F128" s="2">
        <v>0.31376130000000002</v>
      </c>
      <c r="G128" s="4">
        <v>6.1800000000000001E-2</v>
      </c>
      <c r="H128" s="4">
        <v>0.35099999999999998</v>
      </c>
      <c r="I128" s="4">
        <v>5.3699999999999998E-3</v>
      </c>
    </row>
    <row r="129" spans="1:9" x14ac:dyDescent="0.2">
      <c r="A129" s="2" t="s">
        <v>1811</v>
      </c>
      <c r="B129" s="2">
        <v>-0.40774058000000002</v>
      </c>
      <c r="C129" s="4">
        <v>2.8299999999999998E-7</v>
      </c>
      <c r="D129" s="2">
        <v>-0.33929090000000001</v>
      </c>
      <c r="E129" s="4">
        <v>5.44E-4</v>
      </c>
      <c r="F129" s="2">
        <v>-1.0502237999999999</v>
      </c>
      <c r="G129" s="4">
        <v>5.7100000000000003E-9</v>
      </c>
      <c r="H129" s="4">
        <v>-0.73899999999999999</v>
      </c>
      <c r="I129" s="4">
        <v>9.2700000000000003E-8</v>
      </c>
    </row>
    <row r="130" spans="1:9" x14ac:dyDescent="0.2">
      <c r="A130" s="2" t="s">
        <v>1667</v>
      </c>
      <c r="B130" s="2">
        <v>3.1238272899999999</v>
      </c>
      <c r="C130" s="4">
        <v>3.0299999999999999E-15</v>
      </c>
      <c r="D130" s="2">
        <v>1.5672474999999999</v>
      </c>
      <c r="E130" s="4">
        <v>2.5899999999999999E-3</v>
      </c>
      <c r="F130" s="2">
        <v>1.3701904</v>
      </c>
      <c r="G130" s="4">
        <v>7.9200000000000001E-5</v>
      </c>
      <c r="H130" s="2">
        <v>1.42</v>
      </c>
      <c r="I130" s="4">
        <v>4.2E-7</v>
      </c>
    </row>
    <row r="131" spans="1:9" x14ac:dyDescent="0.2">
      <c r="A131" s="2" t="s">
        <v>883</v>
      </c>
      <c r="B131" s="2">
        <v>2.3578975899999999</v>
      </c>
      <c r="C131" s="4">
        <v>3.3899999999999999E-12</v>
      </c>
      <c r="D131" s="2">
        <v>0.99845689999999998</v>
      </c>
      <c r="E131" s="4">
        <v>5.4099999999999999E-3</v>
      </c>
      <c r="F131" s="2">
        <v>0.75515330000000003</v>
      </c>
      <c r="G131" s="4">
        <v>4.8899999999999996E-4</v>
      </c>
      <c r="H131" s="4">
        <v>0.70399999999999996</v>
      </c>
      <c r="I131" s="4">
        <v>3.1699999999999998E-5</v>
      </c>
    </row>
    <row r="132" spans="1:9" x14ac:dyDescent="0.2">
      <c r="A132" s="2" t="s">
        <v>636</v>
      </c>
      <c r="B132" s="2">
        <v>0.83956405999999995</v>
      </c>
      <c r="C132" s="4">
        <v>1.7399999999999999E-5</v>
      </c>
      <c r="D132" s="2">
        <v>1.5733451000000001</v>
      </c>
      <c r="E132" s="4">
        <v>1.31E-3</v>
      </c>
      <c r="F132" s="2">
        <v>0.59960670000000005</v>
      </c>
      <c r="G132" s="4">
        <v>7.2300000000000001E-4</v>
      </c>
      <c r="H132" s="4">
        <v>0.55600000000000005</v>
      </c>
      <c r="I132" s="4">
        <v>1.1900000000000001E-4</v>
      </c>
    </row>
    <row r="133" spans="1:9" x14ac:dyDescent="0.2">
      <c r="A133" s="2" t="s">
        <v>2079</v>
      </c>
      <c r="B133" s="2">
        <v>4.4307538400000004</v>
      </c>
      <c r="C133" s="4">
        <v>6.72E-17</v>
      </c>
      <c r="D133" s="2">
        <v>2.7308878999999999</v>
      </c>
      <c r="E133" s="4">
        <v>2.6699999999999998E-4</v>
      </c>
      <c r="F133" s="2">
        <v>1.0049256</v>
      </c>
      <c r="G133" s="4">
        <v>7.7699999999999994E-9</v>
      </c>
      <c r="H133" s="4">
        <v>0.93300000000000005</v>
      </c>
      <c r="I133" s="4">
        <v>3.1800000000000003E-11</v>
      </c>
    </row>
    <row r="134" spans="1:9" x14ac:dyDescent="0.2">
      <c r="A134" s="2" t="s">
        <v>12</v>
      </c>
      <c r="B134" s="2">
        <v>1.23209214</v>
      </c>
      <c r="C134" s="4">
        <v>2.1500000000000001E-8</v>
      </c>
      <c r="D134" s="2">
        <v>0.68844729999999998</v>
      </c>
      <c r="E134" s="4">
        <v>1.8500000000000001E-3</v>
      </c>
      <c r="F134" s="2">
        <v>0.6217376</v>
      </c>
      <c r="G134" s="4">
        <v>6.5099999999999999E-7</v>
      </c>
      <c r="H134" s="4">
        <v>0.64900000000000002</v>
      </c>
      <c r="I134" s="4">
        <v>1.8299999999999998E-8</v>
      </c>
    </row>
    <row r="135" spans="1:9" x14ac:dyDescent="0.2">
      <c r="A135" s="2" t="s">
        <v>1142</v>
      </c>
      <c r="B135" s="2">
        <v>-1.35788891</v>
      </c>
      <c r="C135" s="4">
        <v>2.1500000000000002E-6</v>
      </c>
      <c r="D135" s="2">
        <v>-1.8025504999999999</v>
      </c>
      <c r="E135" s="4">
        <v>8.0599999999999994E-5</v>
      </c>
      <c r="F135" s="2">
        <v>-1.3781816</v>
      </c>
      <c r="G135" s="4">
        <v>1.6700000000000001E-6</v>
      </c>
      <c r="H135" s="2">
        <v>-1.19</v>
      </c>
      <c r="I135" s="4">
        <v>4.3399999999999998E-8</v>
      </c>
    </row>
    <row r="136" spans="1:9" x14ac:dyDescent="0.2">
      <c r="A136" s="2" t="s">
        <v>562</v>
      </c>
      <c r="B136" s="2">
        <v>-0.35963995999999998</v>
      </c>
      <c r="C136" s="4">
        <v>1.55E-2</v>
      </c>
      <c r="D136" s="2">
        <v>-1.0651812000000001</v>
      </c>
      <c r="E136" s="4">
        <v>1.8200000000000001E-4</v>
      </c>
      <c r="F136" s="2">
        <v>-0.87790800000000002</v>
      </c>
      <c r="G136" s="4">
        <v>5.0799999999999998E-8</v>
      </c>
      <c r="H136" s="4">
        <v>-0.70399999999999996</v>
      </c>
      <c r="I136" s="4">
        <v>3.1100000000000001E-8</v>
      </c>
    </row>
    <row r="137" spans="1:9" x14ac:dyDescent="0.2">
      <c r="A137" s="2" t="s">
        <v>20</v>
      </c>
      <c r="B137" s="2">
        <v>1.1740257700000001</v>
      </c>
      <c r="C137" s="4">
        <v>1.2799999999999999E-4</v>
      </c>
      <c r="D137" s="2">
        <v>-0.15791289999999999</v>
      </c>
      <c r="E137" s="4">
        <v>4.4200000000000003E-3</v>
      </c>
      <c r="F137" s="2">
        <v>-0.1129527</v>
      </c>
      <c r="G137" s="4">
        <v>0.28699999999999998</v>
      </c>
      <c r="H137" s="4">
        <v>-9.7699999999999995E-2</v>
      </c>
      <c r="I137" s="4">
        <v>0.224</v>
      </c>
    </row>
    <row r="138" spans="1:9" x14ac:dyDescent="0.2">
      <c r="A138" s="2" t="s">
        <v>1</v>
      </c>
      <c r="B138" s="2">
        <v>2.8846813999999998</v>
      </c>
      <c r="C138" s="4">
        <v>5.2899999999999997E-8</v>
      </c>
      <c r="D138" s="2">
        <v>1.4568137999999999</v>
      </c>
      <c r="E138" s="4">
        <v>5.0299999999999997E-3</v>
      </c>
      <c r="F138" s="2">
        <v>0.40388380000000002</v>
      </c>
      <c r="G138" s="4">
        <v>4.7399999999999998E-2</v>
      </c>
      <c r="H138" s="4">
        <v>0.45600000000000002</v>
      </c>
      <c r="I138" s="4">
        <v>5.0000000000000001E-3</v>
      </c>
    </row>
    <row r="139" spans="1:9" x14ac:dyDescent="0.2">
      <c r="A139" s="2" t="s">
        <v>1089</v>
      </c>
      <c r="B139" s="2">
        <v>3.08096199</v>
      </c>
      <c r="C139" s="4">
        <v>2.1999999999999998E-9</v>
      </c>
      <c r="D139" s="2">
        <v>0.61828649999999996</v>
      </c>
      <c r="E139" s="4">
        <v>0.32800000000000001</v>
      </c>
      <c r="F139" s="2">
        <v>0.31044759999999999</v>
      </c>
      <c r="G139" s="4">
        <v>0.20399999999999999</v>
      </c>
      <c r="H139" s="4">
        <v>0.51700000000000002</v>
      </c>
      <c r="I139" s="4">
        <v>1.1900000000000001E-2</v>
      </c>
    </row>
    <row r="140" spans="1:9" x14ac:dyDescent="0.2">
      <c r="A140" s="2" t="s">
        <v>2170</v>
      </c>
      <c r="B140" s="2">
        <v>2.39802969</v>
      </c>
      <c r="C140" s="4">
        <v>1.66E-15</v>
      </c>
      <c r="D140" s="2">
        <v>1.4402345999999999</v>
      </c>
      <c r="E140" s="4">
        <v>6.1900000000000002E-3</v>
      </c>
      <c r="F140" s="2">
        <v>0.50638640000000001</v>
      </c>
      <c r="G140" s="4">
        <v>1.5499999999999999E-3</v>
      </c>
      <c r="H140" s="4">
        <v>0.498</v>
      </c>
      <c r="I140" s="4">
        <v>2.9200000000000002E-5</v>
      </c>
    </row>
    <row r="141" spans="1:9" x14ac:dyDescent="0.2">
      <c r="A141" s="2" t="s">
        <v>1876</v>
      </c>
      <c r="B141" s="2">
        <v>1.0948707200000001</v>
      </c>
      <c r="C141" s="4">
        <v>2.7800000000000002E-10</v>
      </c>
      <c r="D141" s="2">
        <v>0.76494680000000004</v>
      </c>
      <c r="E141" s="4">
        <v>8.3700000000000002E-5</v>
      </c>
      <c r="F141" s="2">
        <v>0.46355380000000002</v>
      </c>
      <c r="G141" s="4">
        <v>2.5899999999999999E-5</v>
      </c>
      <c r="H141" s="4">
        <v>0.39400000000000002</v>
      </c>
      <c r="I141" s="4">
        <v>5.9900000000000002E-6</v>
      </c>
    </row>
    <row r="142" spans="1:9" x14ac:dyDescent="0.2">
      <c r="A142" s="2" t="s">
        <v>1591</v>
      </c>
      <c r="B142" s="2">
        <v>-0.33495764</v>
      </c>
      <c r="C142" s="4">
        <v>8.3799999999999999E-2</v>
      </c>
      <c r="D142" s="2">
        <v>-1.4011292</v>
      </c>
      <c r="E142" s="4">
        <v>1.75E-3</v>
      </c>
      <c r="F142" s="2">
        <v>-1.3135133000000001</v>
      </c>
      <c r="G142" s="4">
        <v>1.5699999999999999E-4</v>
      </c>
      <c r="H142" s="2">
        <v>-1.18</v>
      </c>
      <c r="I142" s="4">
        <v>1.3200000000000001E-5</v>
      </c>
    </row>
    <row r="143" spans="1:9" x14ac:dyDescent="0.2">
      <c r="A143" s="2" t="s">
        <v>1288</v>
      </c>
      <c r="B143" s="2">
        <v>1.2427301799999999</v>
      </c>
      <c r="C143" s="4">
        <v>4.6200000000000001E-4</v>
      </c>
      <c r="D143" s="2">
        <v>-0.73003750000000001</v>
      </c>
      <c r="E143" s="4">
        <v>1.08E-4</v>
      </c>
      <c r="F143" s="2">
        <v>-0.4510111</v>
      </c>
      <c r="G143" s="4">
        <v>5.0500000000000003E-2</v>
      </c>
      <c r="H143" s="4">
        <v>-0.27600000000000002</v>
      </c>
      <c r="I143" s="4">
        <v>0.112</v>
      </c>
    </row>
    <row r="144" spans="1:9" x14ac:dyDescent="0.2">
      <c r="A144" s="2" t="s">
        <v>46</v>
      </c>
      <c r="B144" s="2">
        <v>2.3066172599999999</v>
      </c>
      <c r="C144" s="4">
        <v>3.9E-10</v>
      </c>
      <c r="D144" s="2">
        <v>3.8761945</v>
      </c>
      <c r="E144" s="4">
        <v>1.0300000000000001E-6</v>
      </c>
      <c r="F144" s="2">
        <v>1.2162724</v>
      </c>
      <c r="G144" s="4">
        <v>2.17E-7</v>
      </c>
      <c r="H144" s="4">
        <v>0.97499999999999998</v>
      </c>
      <c r="I144" s="4">
        <v>1.92E-7</v>
      </c>
    </row>
    <row r="145" spans="1:9" x14ac:dyDescent="0.2">
      <c r="A145" s="2" t="s">
        <v>950</v>
      </c>
      <c r="B145" s="2">
        <v>-1.1300456299999999</v>
      </c>
      <c r="C145" s="4">
        <v>1.3199999999999999E-7</v>
      </c>
      <c r="D145" s="2">
        <v>-1.5592024</v>
      </c>
      <c r="E145" s="4">
        <v>1.4E-5</v>
      </c>
      <c r="F145" s="2">
        <v>-0.2718064</v>
      </c>
      <c r="G145" s="4">
        <v>8.77E-2</v>
      </c>
      <c r="H145" s="4">
        <v>-8.5900000000000004E-2</v>
      </c>
      <c r="I145" s="4">
        <v>0.504</v>
      </c>
    </row>
    <row r="146" spans="1:9" x14ac:dyDescent="0.2">
      <c r="A146" s="2" t="s">
        <v>1178</v>
      </c>
      <c r="B146" s="2">
        <v>0.50882724000000001</v>
      </c>
      <c r="C146" s="4">
        <v>1.8499999999999999E-2</v>
      </c>
      <c r="D146" s="2">
        <v>1.5188740000000001</v>
      </c>
      <c r="E146" s="4">
        <v>1.25E-4</v>
      </c>
      <c r="F146" s="2">
        <v>0.33395160000000002</v>
      </c>
      <c r="G146" s="4">
        <v>0.224</v>
      </c>
      <c r="H146" s="4">
        <v>0.437</v>
      </c>
      <c r="I146" s="4">
        <v>2.8400000000000002E-2</v>
      </c>
    </row>
    <row r="147" spans="1:9" x14ac:dyDescent="0.2">
      <c r="A147" s="2" t="s">
        <v>813</v>
      </c>
      <c r="B147" s="2">
        <v>-0.56063076000000001</v>
      </c>
      <c r="C147" s="4">
        <v>2.7199999999999999E-8</v>
      </c>
      <c r="D147" s="2">
        <v>1.3450146999999999</v>
      </c>
      <c r="E147" s="4">
        <v>4.1499999999999999E-5</v>
      </c>
      <c r="F147" s="2">
        <v>0.42826979999999998</v>
      </c>
      <c r="G147" s="4">
        <v>7.5800000000000007E-9</v>
      </c>
      <c r="H147" s="4">
        <v>0.40799999999999997</v>
      </c>
      <c r="I147" s="4">
        <v>4.4700000000000003E-8</v>
      </c>
    </row>
    <row r="148" spans="1:9" x14ac:dyDescent="0.2">
      <c r="A148" s="2" t="s">
        <v>1803</v>
      </c>
      <c r="B148" s="2">
        <v>1.58088256</v>
      </c>
      <c r="C148" s="4">
        <v>2.6800000000000001E-5</v>
      </c>
      <c r="D148" s="2">
        <v>0.60102829999999996</v>
      </c>
      <c r="E148" s="4">
        <v>0.13600000000000001</v>
      </c>
      <c r="F148" s="2">
        <v>0.26443040000000001</v>
      </c>
      <c r="G148" s="4">
        <v>0.26900000000000002</v>
      </c>
      <c r="H148" s="4">
        <v>0.43</v>
      </c>
      <c r="I148" s="4">
        <v>1.9400000000000001E-2</v>
      </c>
    </row>
    <row r="149" spans="1:9" x14ac:dyDescent="0.2">
      <c r="A149" s="2" t="s">
        <v>329</v>
      </c>
      <c r="B149" s="2">
        <v>0.67854501</v>
      </c>
      <c r="C149" s="4">
        <v>9.9900000000000002E-5</v>
      </c>
      <c r="D149" s="2">
        <v>1.2630934</v>
      </c>
      <c r="E149" s="4">
        <v>1.0000000000000001E-5</v>
      </c>
      <c r="F149" s="2">
        <v>0.53320179999999995</v>
      </c>
      <c r="G149" s="4">
        <v>4.9999999999999998E-7</v>
      </c>
      <c r="H149" s="4">
        <v>0.43</v>
      </c>
      <c r="I149" s="4">
        <v>2.3200000000000001E-7</v>
      </c>
    </row>
    <row r="150" spans="1:9" x14ac:dyDescent="0.2">
      <c r="A150" s="2" t="s">
        <v>947</v>
      </c>
      <c r="B150" s="2">
        <v>1.5515230600000001</v>
      </c>
      <c r="C150" s="4">
        <v>1.8899999999999999E-9</v>
      </c>
      <c r="D150" s="2">
        <v>0.78464959999999995</v>
      </c>
      <c r="E150" s="4">
        <v>8.1000000000000003E-2</v>
      </c>
      <c r="F150" s="2">
        <v>0.35259239999999997</v>
      </c>
      <c r="G150" s="4">
        <v>4.4400000000000002E-2</v>
      </c>
      <c r="H150" s="4">
        <v>0.375</v>
      </c>
      <c r="I150" s="4">
        <v>6.1999999999999998E-3</v>
      </c>
    </row>
    <row r="151" spans="1:9" x14ac:dyDescent="0.2">
      <c r="A151" s="2" t="s">
        <v>2156</v>
      </c>
      <c r="B151" s="2">
        <v>2.01701306</v>
      </c>
      <c r="C151" s="4">
        <v>8.4999999999999997E-12</v>
      </c>
      <c r="D151" s="2">
        <v>1.6453405000000001</v>
      </c>
      <c r="E151" s="4">
        <v>1.74E-3</v>
      </c>
      <c r="F151" s="2">
        <v>1.1362667</v>
      </c>
      <c r="G151" s="4">
        <v>2.12E-5</v>
      </c>
      <c r="H151" s="2">
        <v>1.1000000000000001</v>
      </c>
      <c r="I151" s="4">
        <v>1.02E-7</v>
      </c>
    </row>
    <row r="152" spans="1:9" x14ac:dyDescent="0.2">
      <c r="A152" s="2" t="s">
        <v>1304</v>
      </c>
      <c r="B152" s="2">
        <v>2.4704679299999999</v>
      </c>
      <c r="C152" s="4">
        <v>1.3799999999999999E-6</v>
      </c>
      <c r="D152" s="2">
        <v>3.3970509999999998</v>
      </c>
      <c r="E152" s="4">
        <v>1.12E-4</v>
      </c>
      <c r="F152" s="2">
        <v>0.98467870000000002</v>
      </c>
      <c r="G152" s="4">
        <v>1.01E-2</v>
      </c>
      <c r="H152" s="2">
        <v>1.03</v>
      </c>
      <c r="I152" s="4">
        <v>1.15E-3</v>
      </c>
    </row>
    <row r="153" spans="1:9" x14ac:dyDescent="0.2">
      <c r="A153" s="2" t="s">
        <v>531</v>
      </c>
      <c r="B153" s="2">
        <v>0.38096405999999999</v>
      </c>
      <c r="C153" s="4">
        <v>5.5500000000000005E-4</v>
      </c>
      <c r="D153" s="2">
        <v>1.10225</v>
      </c>
      <c r="E153" s="4">
        <v>1.5E-3</v>
      </c>
      <c r="F153" s="2">
        <v>0.74715640000000005</v>
      </c>
      <c r="G153" s="4">
        <v>9.2699999999999993E-6</v>
      </c>
      <c r="H153" s="4">
        <v>0.55800000000000005</v>
      </c>
      <c r="I153" s="4">
        <v>1.6500000000000001E-5</v>
      </c>
    </row>
    <row r="154" spans="1:9" x14ac:dyDescent="0.2">
      <c r="A154" s="2" t="s">
        <v>581</v>
      </c>
      <c r="B154" s="2">
        <v>2.18367354</v>
      </c>
      <c r="C154" s="4">
        <v>2.1199999999999999E-10</v>
      </c>
      <c r="D154" s="2">
        <v>2.6583616000000001</v>
      </c>
      <c r="E154" s="4">
        <v>2.8900000000000001E-8</v>
      </c>
      <c r="F154" s="2">
        <v>1.3293737999999999</v>
      </c>
      <c r="G154" s="4">
        <v>4.5499999999999998E-10</v>
      </c>
      <c r="H154" s="2">
        <v>1.19</v>
      </c>
      <c r="I154" s="4">
        <v>5.2999999999999996E-12</v>
      </c>
    </row>
    <row r="155" spans="1:9" x14ac:dyDescent="0.2">
      <c r="A155" s="2" t="s">
        <v>1470</v>
      </c>
      <c r="B155" s="2">
        <v>6.582578E-2</v>
      </c>
      <c r="C155" s="4">
        <v>0.745</v>
      </c>
      <c r="D155" s="2">
        <v>-1.1949733</v>
      </c>
      <c r="E155" s="4">
        <v>2.24E-4</v>
      </c>
      <c r="F155" s="2">
        <v>-0.56667089999999998</v>
      </c>
      <c r="G155" s="4">
        <v>5.5099999999999998E-5</v>
      </c>
      <c r="H155" s="4">
        <v>-0.4</v>
      </c>
      <c r="I155" s="4">
        <v>1.2700000000000001E-3</v>
      </c>
    </row>
    <row r="156" spans="1:9" x14ac:dyDescent="0.2">
      <c r="A156" s="2" t="s">
        <v>1614</v>
      </c>
      <c r="B156" s="2">
        <v>1.17660776</v>
      </c>
      <c r="C156" s="4">
        <v>2.3400000000000001E-3</v>
      </c>
      <c r="D156" s="2">
        <v>8.8312500000000002E-2</v>
      </c>
      <c r="E156" s="4">
        <v>0.84499999999999997</v>
      </c>
      <c r="F156" s="2">
        <v>-0.43103219999999998</v>
      </c>
      <c r="G156" s="4">
        <v>2.41E-2</v>
      </c>
      <c r="H156" s="4">
        <v>-0.314</v>
      </c>
      <c r="I156" s="4">
        <v>3.7900000000000003E-2</v>
      </c>
    </row>
    <row r="157" spans="1:9" x14ac:dyDescent="0.2">
      <c r="A157" s="2" t="s">
        <v>905</v>
      </c>
      <c r="B157" s="2">
        <v>0.40111069999999999</v>
      </c>
      <c r="C157" s="4">
        <v>2.0500000000000001E-2</v>
      </c>
      <c r="D157" s="2">
        <v>1.0876954999999999</v>
      </c>
      <c r="E157" s="4">
        <v>4.4000000000000002E-4</v>
      </c>
      <c r="F157" s="2">
        <v>0.1276727</v>
      </c>
      <c r="G157" s="4">
        <v>0.10299999999999999</v>
      </c>
      <c r="H157" s="4">
        <v>5.9499999999999997E-2</v>
      </c>
      <c r="I157" s="4">
        <v>0.34</v>
      </c>
    </row>
    <row r="158" spans="1:9" x14ac:dyDescent="0.2">
      <c r="A158" s="2" t="s">
        <v>2033</v>
      </c>
      <c r="B158" s="2">
        <v>1.19392758</v>
      </c>
      <c r="C158" s="4">
        <v>1.99E-11</v>
      </c>
      <c r="D158" s="2">
        <v>0.73911300000000002</v>
      </c>
      <c r="E158" s="4">
        <v>3.0800000000000001E-2</v>
      </c>
      <c r="F158" s="2">
        <v>0.6035007</v>
      </c>
      <c r="G158" s="4">
        <v>2.2699999999999999E-4</v>
      </c>
      <c r="H158" s="4">
        <v>0.52300000000000002</v>
      </c>
      <c r="I158" s="4">
        <v>4.2899999999999999E-5</v>
      </c>
    </row>
    <row r="159" spans="1:9" x14ac:dyDescent="0.2">
      <c r="A159" s="2" t="s">
        <v>466</v>
      </c>
      <c r="B159" s="2">
        <v>1.0352627299999999</v>
      </c>
      <c r="C159" s="4">
        <v>1.3600000000000001E-3</v>
      </c>
      <c r="D159" s="2">
        <v>-0.42560320000000001</v>
      </c>
      <c r="E159" s="4">
        <v>0.19500000000000001</v>
      </c>
      <c r="F159" s="2">
        <v>-0.1576958</v>
      </c>
      <c r="G159" s="4">
        <v>0.42499999999999999</v>
      </c>
      <c r="H159" s="4">
        <v>9.7900000000000001E-3</v>
      </c>
      <c r="I159" s="4">
        <v>0.95599999999999996</v>
      </c>
    </row>
    <row r="160" spans="1:9" x14ac:dyDescent="0.2">
      <c r="A160" s="2" t="s">
        <v>1641</v>
      </c>
      <c r="B160" s="2">
        <v>-1.3345903400000001</v>
      </c>
      <c r="C160" s="4">
        <v>3.0400000000000001E-8</v>
      </c>
      <c r="D160" s="2">
        <v>-0.1942895</v>
      </c>
      <c r="E160" s="4">
        <v>8.9700000000000001E-4</v>
      </c>
      <c r="F160" s="2">
        <v>-0.19249179999999999</v>
      </c>
      <c r="G160" s="4">
        <v>3.81E-3</v>
      </c>
      <c r="H160" s="4">
        <v>-0.19700000000000001</v>
      </c>
      <c r="I160" s="4">
        <v>1.5699999999999999E-4</v>
      </c>
    </row>
    <row r="161" spans="1:9" x14ac:dyDescent="0.2">
      <c r="A161" s="2" t="s">
        <v>1781</v>
      </c>
      <c r="B161" s="2">
        <v>-0.23308514</v>
      </c>
      <c r="C161" s="4">
        <v>5.9899999999999999E-5</v>
      </c>
      <c r="D161" s="2">
        <v>1.3591837</v>
      </c>
      <c r="E161" s="4">
        <v>2.43E-4</v>
      </c>
      <c r="F161" s="2">
        <v>0.55580929999999995</v>
      </c>
      <c r="G161" s="4">
        <v>8.7100000000000007E-3</v>
      </c>
      <c r="H161" s="4">
        <v>0.47599999999999998</v>
      </c>
      <c r="I161" s="4">
        <v>4.4999999999999997E-3</v>
      </c>
    </row>
    <row r="162" spans="1:9" x14ac:dyDescent="0.2">
      <c r="A162" s="2" t="s">
        <v>1250</v>
      </c>
      <c r="B162" s="2">
        <v>0.67544965999999995</v>
      </c>
      <c r="C162" s="4">
        <v>4.3800000000000002E-4</v>
      </c>
      <c r="D162" s="2">
        <v>1.1837203000000001</v>
      </c>
      <c r="E162" s="4">
        <v>1.8300000000000001E-5</v>
      </c>
      <c r="F162" s="2">
        <v>0.34437269999999998</v>
      </c>
      <c r="G162" s="4">
        <v>1.2999999999999999E-3</v>
      </c>
      <c r="H162" s="4">
        <v>0.28599999999999998</v>
      </c>
      <c r="I162" s="4">
        <v>4.7100000000000001E-4</v>
      </c>
    </row>
    <row r="163" spans="1:9" x14ac:dyDescent="0.2">
      <c r="A163" s="2" t="s">
        <v>1430</v>
      </c>
      <c r="B163" s="2">
        <v>0.89656893999999998</v>
      </c>
      <c r="C163" s="4">
        <v>1.4599999999999999E-3</v>
      </c>
      <c r="D163" s="2">
        <v>2.3706211000000001</v>
      </c>
      <c r="E163" s="4">
        <v>2.0499999999999999E-6</v>
      </c>
      <c r="F163" s="2">
        <v>0.53277669999999999</v>
      </c>
      <c r="G163" s="4">
        <v>2.6899999999999999E-7</v>
      </c>
      <c r="H163" s="4">
        <v>0.40200000000000002</v>
      </c>
      <c r="I163" s="4">
        <v>2.2500000000000001E-6</v>
      </c>
    </row>
    <row r="164" spans="1:9" x14ac:dyDescent="0.2">
      <c r="A164" s="2" t="s">
        <v>1201</v>
      </c>
      <c r="B164" s="2">
        <v>1.8395049800000001</v>
      </c>
      <c r="C164" s="4">
        <v>2.1699999999999999E-8</v>
      </c>
      <c r="D164" s="2">
        <v>0.47987469999999999</v>
      </c>
      <c r="E164" s="4">
        <v>0.36399999999999999</v>
      </c>
      <c r="F164" s="2">
        <v>0.4805258</v>
      </c>
      <c r="G164" s="4">
        <v>5.9100000000000003E-3</v>
      </c>
      <c r="H164" s="4">
        <v>0.49</v>
      </c>
      <c r="I164" s="4">
        <v>1.8799999999999999E-4</v>
      </c>
    </row>
    <row r="165" spans="1:9" x14ac:dyDescent="0.2">
      <c r="A165" s="2" t="s">
        <v>296</v>
      </c>
      <c r="B165" s="2">
        <v>3.5905317600000002</v>
      </c>
      <c r="C165" s="4">
        <v>4.7899999999999999E-18</v>
      </c>
      <c r="D165" s="2">
        <v>2.5301786000000002</v>
      </c>
      <c r="E165" s="4">
        <v>6.99E-6</v>
      </c>
      <c r="F165" s="2">
        <v>2.2111000000000001</v>
      </c>
      <c r="G165" s="4">
        <v>8.6100000000000003E-10</v>
      </c>
      <c r="H165" s="2">
        <v>2.19</v>
      </c>
      <c r="I165" s="4">
        <v>2.2999999999999999E-12</v>
      </c>
    </row>
    <row r="166" spans="1:9" x14ac:dyDescent="0.2">
      <c r="A166" s="2" t="s">
        <v>1259</v>
      </c>
      <c r="B166" s="2">
        <v>1.01155423</v>
      </c>
      <c r="C166" s="4">
        <v>1.6500000000000001E-6</v>
      </c>
      <c r="D166" s="2">
        <v>1.3509883</v>
      </c>
      <c r="E166" s="4">
        <v>3.48E-4</v>
      </c>
      <c r="F166" s="2">
        <v>-0.2150591</v>
      </c>
      <c r="G166" s="4">
        <v>1.1599999999999999E-2</v>
      </c>
      <c r="H166" s="4">
        <v>-0.17899999999999999</v>
      </c>
      <c r="I166" s="4">
        <v>7.8300000000000002E-3</v>
      </c>
    </row>
    <row r="167" spans="1:9" x14ac:dyDescent="0.2">
      <c r="A167" s="2" t="s">
        <v>1689</v>
      </c>
      <c r="B167" s="2">
        <v>-0.97517752999999996</v>
      </c>
      <c r="C167" s="4">
        <v>3.6199999999999999E-7</v>
      </c>
      <c r="D167" s="2">
        <v>-1.0293383</v>
      </c>
      <c r="E167" s="4">
        <v>8.1399999999999997E-3</v>
      </c>
      <c r="F167" s="2">
        <v>-0.35064640000000002</v>
      </c>
      <c r="G167" s="4">
        <v>8.5599999999999999E-4</v>
      </c>
      <c r="H167" s="4">
        <v>-0.376</v>
      </c>
      <c r="I167" s="4">
        <v>2.23E-5</v>
      </c>
    </row>
    <row r="168" spans="1:9" x14ac:dyDescent="0.2">
      <c r="A168" s="2" t="s">
        <v>2056</v>
      </c>
      <c r="B168" s="2">
        <v>1.1864812</v>
      </c>
      <c r="C168" s="4">
        <v>4.6500000000000001E-11</v>
      </c>
      <c r="D168" s="2">
        <v>0.55420539999999996</v>
      </c>
      <c r="E168" s="4">
        <v>4.1200000000000001E-2</v>
      </c>
      <c r="F168" s="2">
        <v>0.55324669999999998</v>
      </c>
      <c r="G168" s="4">
        <v>3.6999999999999998E-5</v>
      </c>
      <c r="H168" s="4">
        <v>0.495</v>
      </c>
      <c r="I168" s="4">
        <v>2.5299999999999999E-6</v>
      </c>
    </row>
    <row r="169" spans="1:9" x14ac:dyDescent="0.2">
      <c r="A169" s="2" t="s">
        <v>1276</v>
      </c>
      <c r="B169" s="2">
        <v>1.2939451</v>
      </c>
      <c r="C169" s="4">
        <v>1.24E-14</v>
      </c>
      <c r="D169" s="2">
        <v>1.2304603000000001</v>
      </c>
      <c r="E169" s="4">
        <v>2.2000000000000001E-4</v>
      </c>
      <c r="F169" s="2">
        <v>-2.7298699999999999E-2</v>
      </c>
      <c r="G169" s="4">
        <v>0.71599999999999997</v>
      </c>
      <c r="H169" s="4">
        <v>-9.0200000000000002E-2</v>
      </c>
      <c r="I169" s="4">
        <v>0.20399999999999999</v>
      </c>
    </row>
    <row r="170" spans="1:9" x14ac:dyDescent="0.2">
      <c r="A170" s="2" t="s">
        <v>1419</v>
      </c>
      <c r="B170" s="2">
        <v>1.5882868800000001</v>
      </c>
      <c r="C170" s="4">
        <v>4.6100000000000003E-8</v>
      </c>
      <c r="D170" s="2">
        <v>0.77049259999999997</v>
      </c>
      <c r="E170" s="4">
        <v>3.4599999999999999E-2</v>
      </c>
      <c r="F170" s="2">
        <v>0.31383729999999999</v>
      </c>
      <c r="G170" s="4">
        <v>3.3399999999999999E-2</v>
      </c>
      <c r="H170" s="4">
        <v>0.33700000000000002</v>
      </c>
      <c r="I170" s="4">
        <v>1.31E-3</v>
      </c>
    </row>
    <row r="171" spans="1:9" x14ac:dyDescent="0.2">
      <c r="A171" s="2" t="s">
        <v>772</v>
      </c>
      <c r="B171" s="2">
        <v>0.80285488000000005</v>
      </c>
      <c r="C171" s="4">
        <v>1.1000000000000001E-7</v>
      </c>
      <c r="D171" s="2">
        <v>1.0337738000000001</v>
      </c>
      <c r="E171" s="4">
        <v>1.1999999999999999E-3</v>
      </c>
      <c r="F171" s="2">
        <v>0.1881736</v>
      </c>
      <c r="G171" s="4">
        <v>3.3500000000000002E-2</v>
      </c>
      <c r="H171" s="4">
        <v>0.25</v>
      </c>
      <c r="I171" s="4">
        <v>1.07E-3</v>
      </c>
    </row>
    <row r="172" spans="1:9" x14ac:dyDescent="0.2">
      <c r="A172" s="2" t="s">
        <v>1960</v>
      </c>
      <c r="B172" s="2">
        <v>1.24244428</v>
      </c>
      <c r="C172" s="4">
        <v>4.3299999999999997E-8</v>
      </c>
      <c r="D172" s="2">
        <v>0.26669910000000002</v>
      </c>
      <c r="E172" s="4">
        <v>0.46700000000000003</v>
      </c>
      <c r="F172" s="2">
        <v>1.00082E-2</v>
      </c>
      <c r="G172" s="4">
        <v>0.95099999999999996</v>
      </c>
      <c r="H172" s="4">
        <v>7.1300000000000002E-2</v>
      </c>
      <c r="I172" s="4">
        <v>0.50800000000000001</v>
      </c>
    </row>
    <row r="173" spans="1:9" x14ac:dyDescent="0.2">
      <c r="A173" s="2" t="s">
        <v>86</v>
      </c>
      <c r="B173" s="2">
        <v>1.2826261000000001</v>
      </c>
      <c r="C173" s="4">
        <v>3.5000000000000001E-3</v>
      </c>
      <c r="D173" s="2">
        <v>1.3200902999999999</v>
      </c>
      <c r="E173" s="4">
        <v>9.2200000000000008E-3</v>
      </c>
      <c r="F173" s="2">
        <v>0.70225559999999998</v>
      </c>
      <c r="G173" s="4">
        <v>1.6299999999999999E-2</v>
      </c>
      <c r="H173" s="4">
        <v>0.67200000000000004</v>
      </c>
      <c r="I173" s="4">
        <v>2.2599999999999999E-3</v>
      </c>
    </row>
    <row r="174" spans="1:9" x14ac:dyDescent="0.2">
      <c r="A174" s="2" t="s">
        <v>182</v>
      </c>
      <c r="B174" s="2">
        <v>-0.83134839000000005</v>
      </c>
      <c r="C174" s="4">
        <v>1.42E-7</v>
      </c>
      <c r="D174" s="2">
        <v>-1.067895</v>
      </c>
      <c r="E174" s="4">
        <v>5.8500000000000002E-4</v>
      </c>
      <c r="F174" s="2">
        <v>-0.3836002</v>
      </c>
      <c r="G174" s="4">
        <v>4.1100000000000002E-4</v>
      </c>
      <c r="H174" s="4">
        <v>-0.40600000000000003</v>
      </c>
      <c r="I174" s="4">
        <v>2.9799999999999998E-6</v>
      </c>
    </row>
    <row r="175" spans="1:9" x14ac:dyDescent="0.2">
      <c r="A175" s="2" t="s">
        <v>1185</v>
      </c>
      <c r="B175" s="2">
        <v>1.75172124</v>
      </c>
      <c r="C175" s="4">
        <v>2.4100000000000001E-8</v>
      </c>
      <c r="D175" s="2">
        <v>0.40895130000000002</v>
      </c>
      <c r="E175" s="4">
        <v>0.26900000000000002</v>
      </c>
      <c r="F175" s="2">
        <v>0.4592889</v>
      </c>
      <c r="G175" s="4">
        <v>2.4299999999999999E-2</v>
      </c>
      <c r="H175" s="4">
        <v>0.42599999999999999</v>
      </c>
      <c r="I175" s="4">
        <v>9.6799999999999994E-3</v>
      </c>
    </row>
    <row r="176" spans="1:9" x14ac:dyDescent="0.2">
      <c r="A176" s="2" t="s">
        <v>252</v>
      </c>
      <c r="B176" s="2">
        <v>1.6135024499999999</v>
      </c>
      <c r="C176" s="4">
        <v>5.6999999999999999E-13</v>
      </c>
      <c r="D176" s="2">
        <v>0.92812660000000002</v>
      </c>
      <c r="E176" s="4">
        <v>1.1599999999999999E-2</v>
      </c>
      <c r="F176" s="2">
        <v>0.15500559999999999</v>
      </c>
      <c r="G176" s="4">
        <v>1.29E-2</v>
      </c>
      <c r="H176" s="4">
        <v>0.124</v>
      </c>
      <c r="I176" s="4">
        <v>1.8700000000000001E-2</v>
      </c>
    </row>
    <row r="177" spans="1:9" x14ac:dyDescent="0.2">
      <c r="A177" s="2" t="s">
        <v>279</v>
      </c>
      <c r="B177" s="2">
        <v>2.1901739199999999</v>
      </c>
      <c r="C177" s="4">
        <v>5.9500000000000001E-10</v>
      </c>
      <c r="D177" s="2">
        <v>0.83790940000000003</v>
      </c>
      <c r="E177" s="4">
        <v>3.5099999999999999E-2</v>
      </c>
      <c r="F177" s="2">
        <v>0.49349179999999998</v>
      </c>
      <c r="G177" s="4">
        <v>3.0799999999999998E-3</v>
      </c>
      <c r="H177" s="4">
        <v>0.55700000000000005</v>
      </c>
      <c r="I177" s="4">
        <v>4.3000000000000002E-5</v>
      </c>
    </row>
    <row r="178" spans="1:9" x14ac:dyDescent="0.2">
      <c r="A178" s="2" t="s">
        <v>534</v>
      </c>
      <c r="B178" s="2">
        <v>-0.23581989</v>
      </c>
      <c r="C178" s="4">
        <v>5.7899999999999998E-4</v>
      </c>
      <c r="D178" s="2">
        <v>-1.2014697999999999</v>
      </c>
      <c r="E178" s="4">
        <v>2.9099999999999998E-3</v>
      </c>
      <c r="F178" s="2">
        <v>-0.4270756</v>
      </c>
      <c r="G178" s="4">
        <v>1.7100000000000001E-4</v>
      </c>
      <c r="H178" s="4">
        <v>-0.27100000000000002</v>
      </c>
      <c r="I178" s="4">
        <v>1.5200000000000001E-3</v>
      </c>
    </row>
    <row r="179" spans="1:9" x14ac:dyDescent="0.2">
      <c r="A179" s="2" t="s">
        <v>525</v>
      </c>
      <c r="B179" s="2">
        <v>-0.39039878</v>
      </c>
      <c r="C179" s="4">
        <v>3.9099999999999999E-8</v>
      </c>
      <c r="D179" s="2">
        <v>1.0423251</v>
      </c>
      <c r="E179" s="4">
        <v>3.7399999999999998E-4</v>
      </c>
      <c r="F179" s="2">
        <v>0.27740890000000001</v>
      </c>
      <c r="G179" s="4">
        <v>2.7799999999999998E-4</v>
      </c>
      <c r="H179" s="4">
        <v>0.3</v>
      </c>
      <c r="I179" s="4">
        <v>1.5999999999999999E-5</v>
      </c>
    </row>
    <row r="180" spans="1:9" x14ac:dyDescent="0.2">
      <c r="A180" s="2" t="s">
        <v>273</v>
      </c>
      <c r="B180" s="2">
        <v>0.69793373999999997</v>
      </c>
      <c r="C180" s="4">
        <v>3.1E-8</v>
      </c>
      <c r="D180" s="2">
        <v>1.1060677999999999</v>
      </c>
      <c r="E180" s="4">
        <v>5.5400000000000003E-6</v>
      </c>
      <c r="F180" s="2">
        <v>0.39129960000000003</v>
      </c>
      <c r="G180" s="4">
        <v>2.36E-7</v>
      </c>
      <c r="H180" s="4">
        <v>0.33</v>
      </c>
      <c r="I180" s="4">
        <v>2.3499999999999999E-6</v>
      </c>
    </row>
    <row r="181" spans="1:9" x14ac:dyDescent="0.2">
      <c r="A181" s="2" t="s">
        <v>1964</v>
      </c>
      <c r="B181" s="2">
        <v>0.39641343000000001</v>
      </c>
      <c r="C181" s="4">
        <v>0.14699999999999999</v>
      </c>
      <c r="D181" s="2">
        <v>1.1168971999999999</v>
      </c>
      <c r="E181" s="4">
        <v>1.14E-3</v>
      </c>
      <c r="F181" s="2">
        <v>0.76441689999999995</v>
      </c>
      <c r="G181" s="4">
        <v>3.21E-4</v>
      </c>
      <c r="H181" s="4">
        <v>0.58099999999999996</v>
      </c>
      <c r="I181" s="4">
        <v>9.2800000000000006E-5</v>
      </c>
    </row>
    <row r="182" spans="1:9" x14ac:dyDescent="0.2">
      <c r="A182" s="2" t="s">
        <v>1874</v>
      </c>
      <c r="B182" s="2">
        <v>1.0761395</v>
      </c>
      <c r="C182" s="4">
        <v>6.4199999999999995E-10</v>
      </c>
      <c r="D182" s="2">
        <v>0.4619528</v>
      </c>
      <c r="E182" s="4">
        <v>2.6499999999999999E-2</v>
      </c>
      <c r="F182" s="2">
        <v>0.3929918</v>
      </c>
      <c r="G182" s="4">
        <v>2.8500000000000001E-2</v>
      </c>
      <c r="H182" s="4">
        <v>0.51600000000000001</v>
      </c>
      <c r="I182" s="4">
        <v>1.17E-3</v>
      </c>
    </row>
    <row r="183" spans="1:9" x14ac:dyDescent="0.2">
      <c r="A183" s="2" t="s">
        <v>1361</v>
      </c>
      <c r="B183" s="2">
        <v>2.1454689199999999</v>
      </c>
      <c r="C183" s="4">
        <v>1.47E-12</v>
      </c>
      <c r="D183" s="2">
        <v>1.6401897999999999</v>
      </c>
      <c r="E183" s="4">
        <v>3.4699999999999998E-4</v>
      </c>
      <c r="F183" s="2">
        <v>1.7167600000000002E-2</v>
      </c>
      <c r="G183" s="4">
        <v>0.85</v>
      </c>
      <c r="H183" s="4">
        <v>-2.6800000000000001E-2</v>
      </c>
      <c r="I183" s="4">
        <v>0.67800000000000005</v>
      </c>
    </row>
    <row r="184" spans="1:9" x14ac:dyDescent="0.2">
      <c r="A184" s="2" t="s">
        <v>2111</v>
      </c>
      <c r="B184" s="2">
        <v>1.69024456</v>
      </c>
      <c r="C184" s="4">
        <v>1.1499999999999999E-12</v>
      </c>
      <c r="D184" s="2">
        <v>1.2797136</v>
      </c>
      <c r="E184" s="4">
        <v>2.9199999999999999E-3</v>
      </c>
      <c r="F184" s="2">
        <v>0.51840109999999995</v>
      </c>
      <c r="G184" s="4">
        <v>6.2800000000000006E-8</v>
      </c>
      <c r="H184" s="4">
        <v>0.44900000000000001</v>
      </c>
      <c r="I184" s="4">
        <v>6.8799999999999994E-8</v>
      </c>
    </row>
    <row r="185" spans="1:9" x14ac:dyDescent="0.2">
      <c r="A185" s="2" t="s">
        <v>1299</v>
      </c>
      <c r="B185" s="2">
        <v>2.1736892000000001</v>
      </c>
      <c r="C185" s="4">
        <v>1.13E-13</v>
      </c>
      <c r="D185" s="2">
        <v>1.7973794999999999</v>
      </c>
      <c r="E185" s="4">
        <v>3.8999999999999999E-5</v>
      </c>
      <c r="F185" s="2">
        <v>0.83469689999999996</v>
      </c>
      <c r="G185" s="4">
        <v>3.4699999999999998E-9</v>
      </c>
      <c r="H185" s="4">
        <v>0.65800000000000003</v>
      </c>
      <c r="I185" s="4">
        <v>1.1700000000000001E-9</v>
      </c>
    </row>
    <row r="186" spans="1:9" x14ac:dyDescent="0.2">
      <c r="A186" s="2" t="s">
        <v>2124</v>
      </c>
      <c r="B186" s="2">
        <v>1.08044527</v>
      </c>
      <c r="C186" s="4">
        <v>4.2399999999999997E-12</v>
      </c>
      <c r="D186" s="2">
        <v>0.83652130000000002</v>
      </c>
      <c r="E186" s="4">
        <v>7.6499999999999997E-3</v>
      </c>
      <c r="F186" s="2">
        <v>0.57753580000000004</v>
      </c>
      <c r="G186" s="4">
        <v>1.1900000000000001E-4</v>
      </c>
      <c r="H186" s="4">
        <v>0.59</v>
      </c>
      <c r="I186" s="4">
        <v>3.8399999999999997E-6</v>
      </c>
    </row>
    <row r="187" spans="1:9" x14ac:dyDescent="0.2">
      <c r="A187" s="2" t="s">
        <v>207</v>
      </c>
      <c r="B187" s="2">
        <v>1.2915380299999999</v>
      </c>
      <c r="C187" s="4">
        <v>3.04E-5</v>
      </c>
      <c r="D187" s="2">
        <v>2.3864895000000002</v>
      </c>
      <c r="E187" s="4">
        <v>7.0399999999999995E-7</v>
      </c>
      <c r="F187" s="2">
        <v>0.92173930000000004</v>
      </c>
      <c r="G187" s="4">
        <v>1.4899999999999999E-6</v>
      </c>
      <c r="H187" s="4">
        <v>0.73099999999999998</v>
      </c>
      <c r="I187" s="4">
        <v>3.7500000000000001E-7</v>
      </c>
    </row>
    <row r="188" spans="1:9" x14ac:dyDescent="0.2">
      <c r="A188" s="2" t="s">
        <v>1151</v>
      </c>
      <c r="B188" s="2">
        <v>1.31341569</v>
      </c>
      <c r="C188" s="4">
        <v>3.2199999999999997E-8</v>
      </c>
      <c r="D188" s="2">
        <v>1.1872640999999999</v>
      </c>
      <c r="E188" s="4">
        <v>2.1099999999999999E-3</v>
      </c>
      <c r="F188" s="2">
        <v>0.45273560000000002</v>
      </c>
      <c r="G188" s="4">
        <v>1.9E-3</v>
      </c>
      <c r="H188" s="4">
        <v>0.32600000000000001</v>
      </c>
      <c r="I188" s="4">
        <v>1.82E-3</v>
      </c>
    </row>
    <row r="189" spans="1:9" x14ac:dyDescent="0.2">
      <c r="A189" s="2" t="s">
        <v>1741</v>
      </c>
      <c r="B189" s="2">
        <v>-0.32121476999999998</v>
      </c>
      <c r="C189" s="4">
        <v>2.72E-5</v>
      </c>
      <c r="D189" s="2">
        <v>-1.1116239999999999</v>
      </c>
      <c r="E189" s="4">
        <v>4.1199999999999999E-4</v>
      </c>
      <c r="F189" s="2">
        <v>-0.47095110000000001</v>
      </c>
      <c r="G189" s="4">
        <v>1.3600000000000001E-3</v>
      </c>
      <c r="H189" s="4">
        <v>-0.373</v>
      </c>
      <c r="I189" s="4">
        <v>1.23E-3</v>
      </c>
    </row>
    <row r="190" spans="1:9" x14ac:dyDescent="0.2">
      <c r="A190" s="2" t="s">
        <v>1945</v>
      </c>
      <c r="B190" s="2">
        <v>1.1293605099999999</v>
      </c>
      <c r="C190" s="4">
        <v>2.8899999999999999E-6</v>
      </c>
      <c r="D190" s="2">
        <v>0.5970453</v>
      </c>
      <c r="E190" s="4">
        <v>3.32E-2</v>
      </c>
      <c r="F190" s="2">
        <v>0.1832927</v>
      </c>
      <c r="G190" s="4">
        <v>7.4200000000000002E-2</v>
      </c>
      <c r="H190" s="4">
        <v>0.23100000000000001</v>
      </c>
      <c r="I190" s="4">
        <v>1.04E-2</v>
      </c>
    </row>
    <row r="191" spans="1:9" x14ac:dyDescent="0.2">
      <c r="A191" s="2" t="s">
        <v>627</v>
      </c>
      <c r="B191" s="2">
        <v>0.95360374999999997</v>
      </c>
      <c r="C191" s="4">
        <v>1.7499999999999999E-7</v>
      </c>
      <c r="D191" s="2">
        <v>1.3837964</v>
      </c>
      <c r="E191" s="4">
        <v>3.4600000000000001E-5</v>
      </c>
      <c r="F191" s="2">
        <v>0.78428240000000005</v>
      </c>
      <c r="G191" s="4">
        <v>2.5500000000000001E-6</v>
      </c>
      <c r="H191" s="4">
        <v>0.67600000000000005</v>
      </c>
      <c r="I191" s="4">
        <v>1.5300000000000001E-7</v>
      </c>
    </row>
    <row r="192" spans="1:9" x14ac:dyDescent="0.2">
      <c r="A192" s="2" t="s">
        <v>3</v>
      </c>
      <c r="B192" s="2">
        <v>1.7652707299999999</v>
      </c>
      <c r="C192" s="4">
        <v>6.6399999999999999E-8</v>
      </c>
      <c r="D192" s="2">
        <v>3.1952398</v>
      </c>
      <c r="E192" s="4">
        <v>4.33E-6</v>
      </c>
      <c r="F192" s="2">
        <v>1.1658790999999999</v>
      </c>
      <c r="G192" s="4">
        <v>1.7599999999999999E-7</v>
      </c>
      <c r="H192" s="2">
        <v>1</v>
      </c>
      <c r="I192" s="4">
        <v>1.92E-8</v>
      </c>
    </row>
    <row r="193" spans="1:9" x14ac:dyDescent="0.2">
      <c r="A193" s="2" t="s">
        <v>446</v>
      </c>
      <c r="B193" s="2">
        <v>-0.28773891000000001</v>
      </c>
      <c r="C193" s="4">
        <v>9.7499999999999998E-5</v>
      </c>
      <c r="D193" s="2">
        <v>-1.2665084</v>
      </c>
      <c r="E193" s="4">
        <v>2.8899999999999998E-4</v>
      </c>
      <c r="F193" s="2">
        <v>-0.51282819999999996</v>
      </c>
      <c r="G193" s="4">
        <v>5.1499999999999998E-5</v>
      </c>
      <c r="H193" s="4">
        <v>-0.46</v>
      </c>
      <c r="I193" s="4">
        <v>8.6300000000000004E-7</v>
      </c>
    </row>
    <row r="194" spans="1:9" x14ac:dyDescent="0.2">
      <c r="A194" s="2" t="s">
        <v>1725</v>
      </c>
      <c r="B194" s="2">
        <v>5.1846653299999996</v>
      </c>
      <c r="C194" s="4">
        <v>9.6500000000000007E-19</v>
      </c>
      <c r="D194" s="2">
        <v>3.1349618000000001</v>
      </c>
      <c r="E194" s="4">
        <v>9.7699999999999996E-6</v>
      </c>
      <c r="F194" s="2">
        <v>1.6588510999999999</v>
      </c>
      <c r="G194" s="4">
        <v>4.66E-8</v>
      </c>
      <c r="H194" s="2">
        <v>1.38</v>
      </c>
      <c r="I194" s="4">
        <v>5.5700000000000004E-9</v>
      </c>
    </row>
    <row r="195" spans="1:9" x14ac:dyDescent="0.2">
      <c r="A195" s="2" t="s">
        <v>1220</v>
      </c>
      <c r="B195" s="2">
        <v>1.0886045200000001</v>
      </c>
      <c r="C195" s="4">
        <v>2.3100000000000001E-9</v>
      </c>
      <c r="D195" s="2">
        <v>0.82195249999999997</v>
      </c>
      <c r="E195" s="4">
        <v>9.7599999999999998E-4</v>
      </c>
      <c r="F195" s="2">
        <v>0.18910959999999999</v>
      </c>
      <c r="G195" s="4">
        <v>2.6599999999999999E-2</v>
      </c>
      <c r="H195" s="4">
        <v>0.249</v>
      </c>
      <c r="I195" s="4">
        <v>2.6499999999999999E-4</v>
      </c>
    </row>
    <row r="196" spans="1:9" x14ac:dyDescent="0.2">
      <c r="A196" s="2" t="s">
        <v>1316</v>
      </c>
      <c r="B196" s="2">
        <v>1.5628465899999999</v>
      </c>
      <c r="C196" s="4">
        <v>9.39E-8</v>
      </c>
      <c r="D196" s="2">
        <v>0.6430515</v>
      </c>
      <c r="E196" s="4">
        <v>2.5000000000000001E-2</v>
      </c>
      <c r="F196" s="2"/>
      <c r="G196" s="2"/>
      <c r="H196" s="2"/>
      <c r="I196" s="2"/>
    </row>
    <row r="197" spans="1:9" x14ac:dyDescent="0.2">
      <c r="A197" s="2" t="s">
        <v>115</v>
      </c>
      <c r="B197" s="2">
        <v>1.32864472</v>
      </c>
      <c r="C197" s="4">
        <v>7.3600000000000002E-9</v>
      </c>
      <c r="D197" s="2">
        <v>2.2800449</v>
      </c>
      <c r="E197" s="4">
        <v>1.2500000000000001E-6</v>
      </c>
      <c r="F197" s="2">
        <v>1.5188550999999999</v>
      </c>
      <c r="G197" s="4">
        <v>7.1000000000000003E-10</v>
      </c>
      <c r="H197" s="2">
        <v>1.43</v>
      </c>
      <c r="I197" s="4">
        <v>2.1399999999999998E-11</v>
      </c>
    </row>
    <row r="198" spans="1:9" x14ac:dyDescent="0.2">
      <c r="A198" s="2" t="s">
        <v>1655</v>
      </c>
      <c r="B198" s="2">
        <v>1.5085653800000001</v>
      </c>
      <c r="C198" s="4">
        <v>1.2E-4</v>
      </c>
      <c r="D198" s="2">
        <v>0.75173380000000001</v>
      </c>
      <c r="E198" s="4">
        <v>0.114</v>
      </c>
      <c r="F198" s="2">
        <v>0.2739087</v>
      </c>
      <c r="G198" s="4">
        <v>0.22600000000000001</v>
      </c>
      <c r="H198" s="4">
        <v>0.47799999999999998</v>
      </c>
      <c r="I198" s="4">
        <v>5.62E-3</v>
      </c>
    </row>
    <row r="199" spans="1:9" x14ac:dyDescent="0.2">
      <c r="A199" s="2" t="s">
        <v>1658</v>
      </c>
      <c r="B199" s="2">
        <v>1.5647659</v>
      </c>
      <c r="C199" s="4">
        <v>3.1599999999999998E-9</v>
      </c>
      <c r="D199" s="2">
        <v>1.079469</v>
      </c>
      <c r="E199" s="4">
        <v>1.35E-2</v>
      </c>
      <c r="F199" s="2">
        <v>0.54226799999999997</v>
      </c>
      <c r="G199" s="4">
        <v>1.14E-3</v>
      </c>
      <c r="H199" s="4">
        <v>0.41499999999999998</v>
      </c>
      <c r="I199" s="4">
        <v>8.4000000000000003E-4</v>
      </c>
    </row>
    <row r="200" spans="1:9" x14ac:dyDescent="0.2">
      <c r="A200" s="2" t="s">
        <v>365</v>
      </c>
      <c r="B200" s="2">
        <v>1.5091838500000001</v>
      </c>
      <c r="C200" s="4">
        <v>1.66E-11</v>
      </c>
      <c r="D200" s="2">
        <v>0.86481090000000005</v>
      </c>
      <c r="E200" s="4">
        <v>1.2999999999999999E-4</v>
      </c>
      <c r="F200" s="2">
        <v>0.55515020000000004</v>
      </c>
      <c r="G200" s="4">
        <v>2.0200000000000001E-7</v>
      </c>
      <c r="H200" s="4">
        <v>0.61599999999999999</v>
      </c>
      <c r="I200" s="4">
        <v>1.4100000000000001E-9</v>
      </c>
    </row>
    <row r="201" spans="1:9" x14ac:dyDescent="0.2">
      <c r="A201" s="2" t="s">
        <v>1232</v>
      </c>
      <c r="B201" s="2">
        <v>1.2331359500000001</v>
      </c>
      <c r="C201" s="4">
        <v>6.6599999999999997E-9</v>
      </c>
      <c r="D201" s="2">
        <v>2.3279683000000002</v>
      </c>
      <c r="E201" s="4">
        <v>5.82E-7</v>
      </c>
      <c r="F201" s="2">
        <v>1.3033539999999999</v>
      </c>
      <c r="G201" s="4">
        <v>2.3000000000000001E-11</v>
      </c>
      <c r="H201" s="2">
        <v>1.23</v>
      </c>
      <c r="I201" s="4">
        <v>1.9700000000000001E-14</v>
      </c>
    </row>
    <row r="202" spans="1:9" x14ac:dyDescent="0.2">
      <c r="A202" s="2" t="s">
        <v>384</v>
      </c>
      <c r="B202" s="2">
        <v>1.0003168499999999</v>
      </c>
      <c r="C202" s="4">
        <v>1.06E-5</v>
      </c>
      <c r="D202" s="2">
        <v>0.36721939999999997</v>
      </c>
      <c r="E202" s="4">
        <v>5.5899999999999998E-2</v>
      </c>
      <c r="F202" s="2">
        <v>0.25482110000000002</v>
      </c>
      <c r="G202" s="4">
        <v>6.8099999999999994E-2</v>
      </c>
      <c r="H202" s="4">
        <v>0.35</v>
      </c>
      <c r="I202" s="4">
        <v>2.3800000000000002E-3</v>
      </c>
    </row>
    <row r="203" spans="1:9" x14ac:dyDescent="0.2">
      <c r="A203" s="2" t="s">
        <v>1188</v>
      </c>
      <c r="B203" s="2">
        <v>1.0629669900000001</v>
      </c>
      <c r="C203" s="4">
        <v>2.8299999999999999E-8</v>
      </c>
      <c r="D203" s="2">
        <v>0.19119259999999999</v>
      </c>
      <c r="E203" s="4">
        <v>0.502</v>
      </c>
      <c r="F203" s="2">
        <v>0.43578359999999999</v>
      </c>
      <c r="G203" s="4">
        <v>1.8700000000000001E-2</v>
      </c>
      <c r="H203" s="4">
        <v>0.47499999999999998</v>
      </c>
      <c r="I203" s="4">
        <v>3.9300000000000001E-4</v>
      </c>
    </row>
    <row r="204" spans="1:9" x14ac:dyDescent="0.2">
      <c r="A204" s="2" t="s">
        <v>83</v>
      </c>
      <c r="B204" s="2">
        <v>-0.62068911999999998</v>
      </c>
      <c r="C204" s="4">
        <v>1.4300000000000001E-6</v>
      </c>
      <c r="D204" s="2">
        <v>-2.7174227000000002</v>
      </c>
      <c r="E204" s="4">
        <v>1.63E-4</v>
      </c>
      <c r="F204" s="2">
        <v>-0.36003200000000002</v>
      </c>
      <c r="G204" s="4">
        <v>4.7100000000000001E-4</v>
      </c>
      <c r="H204" s="4">
        <v>-0.41499999999999998</v>
      </c>
      <c r="I204" s="4">
        <v>6.9299999999999997E-6</v>
      </c>
    </row>
    <row r="205" spans="1:9" x14ac:dyDescent="0.2">
      <c r="A205" s="2" t="s">
        <v>291</v>
      </c>
      <c r="B205" s="2">
        <v>1.0532865</v>
      </c>
      <c r="C205" s="4">
        <v>1.19E-6</v>
      </c>
      <c r="D205" s="2">
        <v>1.8497223</v>
      </c>
      <c r="E205" s="4">
        <v>9.7100000000000011E-7</v>
      </c>
      <c r="F205" s="2">
        <v>0.73658710000000005</v>
      </c>
      <c r="G205" s="4">
        <v>2.5799999999999999E-6</v>
      </c>
      <c r="H205" s="4">
        <v>0.623</v>
      </c>
      <c r="I205" s="4">
        <v>8.1699999999999997E-7</v>
      </c>
    </row>
    <row r="206" spans="1:9" x14ac:dyDescent="0.2">
      <c r="A206" s="2" t="s">
        <v>1973</v>
      </c>
      <c r="B206" s="2">
        <v>-0.42050655999999997</v>
      </c>
      <c r="C206" s="4">
        <v>3.1800000000000002E-7</v>
      </c>
      <c r="D206" s="2">
        <v>-1.8350664000000001</v>
      </c>
      <c r="E206" s="4">
        <v>7.6699999999999994E-6</v>
      </c>
      <c r="F206" s="2">
        <v>-0.50590000000000002</v>
      </c>
      <c r="G206" s="4">
        <v>1.1E-4</v>
      </c>
      <c r="H206" s="4">
        <v>-0.52800000000000002</v>
      </c>
      <c r="I206" s="4">
        <v>4.2199999999999999E-7</v>
      </c>
    </row>
    <row r="207" spans="1:9" x14ac:dyDescent="0.2">
      <c r="A207" s="2" t="s">
        <v>1147</v>
      </c>
      <c r="B207" s="2">
        <v>0.55806933999999997</v>
      </c>
      <c r="C207" s="4">
        <v>6.0000000000000001E-3</v>
      </c>
      <c r="D207" s="2">
        <v>2.5775247999999999</v>
      </c>
      <c r="E207" s="4">
        <v>7.7800000000000005E-4</v>
      </c>
      <c r="F207" s="2">
        <v>0.90778729999999996</v>
      </c>
      <c r="G207" s="4">
        <v>2.43E-6</v>
      </c>
      <c r="H207" s="4">
        <v>0.68200000000000005</v>
      </c>
      <c r="I207" s="4">
        <v>1.1599999999999999E-6</v>
      </c>
    </row>
    <row r="208" spans="1:9" x14ac:dyDescent="0.2">
      <c r="A208" s="2" t="s">
        <v>163</v>
      </c>
      <c r="B208" s="2">
        <v>0.43420493999999998</v>
      </c>
      <c r="C208" s="4">
        <v>1.61E-2</v>
      </c>
      <c r="D208" s="2">
        <v>1.1953701999999999</v>
      </c>
      <c r="E208" s="4">
        <v>1.2500000000000001E-2</v>
      </c>
      <c r="F208" s="2">
        <v>7.1511099999999994E-2</v>
      </c>
      <c r="G208" s="4">
        <v>0.34300000000000003</v>
      </c>
      <c r="H208" s="4">
        <v>1.18E-2</v>
      </c>
      <c r="I208" s="4">
        <v>0.84899999999999998</v>
      </c>
    </row>
    <row r="209" spans="1:9" x14ac:dyDescent="0.2">
      <c r="A209" s="2" t="s">
        <v>1732</v>
      </c>
      <c r="B209" s="2">
        <v>1.5417851</v>
      </c>
      <c r="C209" s="4">
        <v>5.4599999999999998E-11</v>
      </c>
      <c r="D209" s="2">
        <v>0.47329270000000001</v>
      </c>
      <c r="E209" s="4">
        <v>0.10199999999999999</v>
      </c>
      <c r="F209" s="2">
        <v>0.47006490000000001</v>
      </c>
      <c r="G209" s="4">
        <v>2.0100000000000001E-3</v>
      </c>
      <c r="H209" s="4">
        <v>0.55900000000000005</v>
      </c>
      <c r="I209" s="4">
        <v>2.69E-5</v>
      </c>
    </row>
    <row r="210" spans="1:9" x14ac:dyDescent="0.2">
      <c r="A210" s="2" t="s">
        <v>1472</v>
      </c>
      <c r="B210" s="2">
        <v>1.2468286399999999</v>
      </c>
      <c r="C210" s="4">
        <v>1.74E-7</v>
      </c>
      <c r="D210" s="2">
        <v>1.2585742</v>
      </c>
      <c r="E210" s="4">
        <v>2.0299999999999999E-5</v>
      </c>
      <c r="F210" s="2">
        <v>0.91951530000000004</v>
      </c>
      <c r="G210" s="4">
        <v>1.11E-7</v>
      </c>
      <c r="H210" s="4">
        <v>0.83399999999999996</v>
      </c>
      <c r="I210" s="4">
        <v>4.6099999999999996E-9</v>
      </c>
    </row>
    <row r="211" spans="1:9" x14ac:dyDescent="0.2">
      <c r="A211" s="2" t="s">
        <v>364</v>
      </c>
      <c r="B211" s="2">
        <v>-0.33182477999999999</v>
      </c>
      <c r="C211" s="4">
        <v>1.91E-7</v>
      </c>
      <c r="D211" s="2">
        <v>1.4173144</v>
      </c>
      <c r="E211" s="4">
        <v>6.7699999999999998E-4</v>
      </c>
      <c r="F211" s="2">
        <v>0.1975818</v>
      </c>
      <c r="G211" s="4">
        <v>0.23499999999999999</v>
      </c>
      <c r="H211" s="4">
        <v>0.183</v>
      </c>
      <c r="I211" s="4">
        <v>0.16600000000000001</v>
      </c>
    </row>
    <row r="212" spans="1:9" x14ac:dyDescent="0.2">
      <c r="A212" s="2" t="s">
        <v>1401</v>
      </c>
      <c r="B212" s="2">
        <v>2.7534276599999998</v>
      </c>
      <c r="C212" s="4">
        <v>2.24E-10</v>
      </c>
      <c r="D212" s="2">
        <v>2.4864991000000001</v>
      </c>
      <c r="E212" s="4">
        <v>1.16E-4</v>
      </c>
      <c r="F212" s="2">
        <v>1.3104127000000001</v>
      </c>
      <c r="G212" s="4">
        <v>6.3300000000000003E-9</v>
      </c>
      <c r="H212" s="2">
        <v>1.23</v>
      </c>
      <c r="I212" s="4">
        <v>2.4299999999999999E-12</v>
      </c>
    </row>
    <row r="213" spans="1:9" x14ac:dyDescent="0.2">
      <c r="A213" s="2" t="s">
        <v>240</v>
      </c>
      <c r="B213" s="2">
        <v>1.1585574999999999</v>
      </c>
      <c r="C213" s="4">
        <v>1.86E-7</v>
      </c>
      <c r="D213" s="2">
        <v>1.6009473999999999</v>
      </c>
      <c r="E213" s="4">
        <v>2.8200000000000002E-4</v>
      </c>
      <c r="F213" s="2">
        <v>0.75201980000000002</v>
      </c>
      <c r="G213" s="4">
        <v>1.24E-3</v>
      </c>
      <c r="H213" s="4">
        <v>0.73499999999999999</v>
      </c>
      <c r="I213" s="4">
        <v>5.4700000000000001E-5</v>
      </c>
    </row>
    <row r="214" spans="1:9" x14ac:dyDescent="0.2">
      <c r="A214" s="2" t="s">
        <v>308</v>
      </c>
      <c r="B214" s="2">
        <v>1.06704456</v>
      </c>
      <c r="C214" s="4">
        <v>5.5699999999999999E-11</v>
      </c>
      <c r="D214" s="2">
        <v>1.1476732000000001</v>
      </c>
      <c r="E214" s="4">
        <v>4.1599999999999997E-4</v>
      </c>
      <c r="F214" s="2">
        <v>0.43917929999999999</v>
      </c>
      <c r="G214" s="4">
        <v>7.8599999999999993E-6</v>
      </c>
      <c r="H214" s="4">
        <v>0.41699999999999998</v>
      </c>
      <c r="I214" s="4">
        <v>2.26E-6</v>
      </c>
    </row>
    <row r="215" spans="1:9" x14ac:dyDescent="0.2">
      <c r="A215" s="2" t="s">
        <v>634</v>
      </c>
      <c r="B215" s="2">
        <v>-0.89175934999999995</v>
      </c>
      <c r="C215" s="4">
        <v>3.7599999999999999E-8</v>
      </c>
      <c r="D215" s="2">
        <v>-1.5438223</v>
      </c>
      <c r="E215" s="4">
        <v>3.15E-3</v>
      </c>
      <c r="F215" s="2">
        <v>-0.65645710000000002</v>
      </c>
      <c r="G215" s="4">
        <v>2.5199999999999999E-5</v>
      </c>
      <c r="H215" s="4">
        <v>-0.58099999999999996</v>
      </c>
      <c r="I215" s="4">
        <v>4.7100000000000002E-7</v>
      </c>
    </row>
    <row r="216" spans="1:9" x14ac:dyDescent="0.2">
      <c r="A216" s="2" t="s">
        <v>861</v>
      </c>
      <c r="B216" s="2">
        <v>1.06036252</v>
      </c>
      <c r="C216" s="4">
        <v>9.2299999999999994E-11</v>
      </c>
      <c r="D216" s="2">
        <v>-0.1389243</v>
      </c>
      <c r="E216" s="4">
        <v>0.54</v>
      </c>
      <c r="F216" s="2">
        <v>0.31120639999999999</v>
      </c>
      <c r="G216" s="4">
        <v>1.2E-2</v>
      </c>
      <c r="H216" s="4">
        <v>0.35099999999999998</v>
      </c>
      <c r="I216" s="4">
        <v>3.0400000000000002E-4</v>
      </c>
    </row>
    <row r="217" spans="1:9" x14ac:dyDescent="0.2">
      <c r="A217" s="2" t="s">
        <v>747</v>
      </c>
      <c r="B217" s="2">
        <v>0.98543338000000003</v>
      </c>
      <c r="C217" s="4">
        <v>1.5E-6</v>
      </c>
      <c r="D217" s="2">
        <v>1.0804784000000001</v>
      </c>
      <c r="E217" s="4">
        <v>5.5000000000000003E-4</v>
      </c>
      <c r="F217" s="2">
        <v>0.50925109999999996</v>
      </c>
      <c r="G217" s="4">
        <v>3.5200000000000002E-6</v>
      </c>
      <c r="H217" s="4">
        <v>0.39400000000000002</v>
      </c>
      <c r="I217" s="4">
        <v>4.1300000000000003E-6</v>
      </c>
    </row>
    <row r="218" spans="1:9" x14ac:dyDescent="0.2">
      <c r="A218" s="2" t="s">
        <v>553</v>
      </c>
      <c r="B218" s="2">
        <v>1.2959041200000001</v>
      </c>
      <c r="C218" s="4">
        <v>3.5200000000000002E-6</v>
      </c>
      <c r="D218" s="2">
        <v>-0.26175809999999999</v>
      </c>
      <c r="E218" s="4">
        <v>5.77E-3</v>
      </c>
      <c r="F218" s="2">
        <v>7.0103100000000002E-2</v>
      </c>
      <c r="G218" s="4">
        <v>0.76200000000000001</v>
      </c>
      <c r="H218" s="4">
        <v>0.221</v>
      </c>
      <c r="I218" s="4">
        <v>0.14099999999999999</v>
      </c>
    </row>
    <row r="219" spans="1:9" x14ac:dyDescent="0.2">
      <c r="A219" s="2" t="s">
        <v>914</v>
      </c>
      <c r="B219" s="2">
        <v>0.58072564999999998</v>
      </c>
      <c r="C219" s="4">
        <v>1.38E-2</v>
      </c>
      <c r="D219" s="2">
        <v>1.4800579</v>
      </c>
      <c r="E219" s="4">
        <v>8.6700000000000004E-4</v>
      </c>
      <c r="F219" s="2">
        <v>0.40528760000000003</v>
      </c>
      <c r="G219" s="4">
        <v>5.8399999999999997E-3</v>
      </c>
      <c r="H219" s="4">
        <v>0.26900000000000002</v>
      </c>
      <c r="I219" s="4">
        <v>2.4199999999999999E-2</v>
      </c>
    </row>
    <row r="220" spans="1:9" x14ac:dyDescent="0.2">
      <c r="A220" s="2" t="s">
        <v>1721</v>
      </c>
      <c r="B220" s="2">
        <v>0.87606483999999996</v>
      </c>
      <c r="C220" s="4">
        <v>3.21E-4</v>
      </c>
      <c r="D220" s="2">
        <v>1.0685385000000001</v>
      </c>
      <c r="E220" s="4">
        <v>2.0799999999999998E-3</v>
      </c>
      <c r="F220" s="2">
        <v>0.38343290000000002</v>
      </c>
      <c r="G220" s="4">
        <v>1.24E-2</v>
      </c>
      <c r="H220" s="4">
        <v>0.33900000000000002</v>
      </c>
      <c r="I220" s="4">
        <v>5.5500000000000002E-3</v>
      </c>
    </row>
    <row r="221" spans="1:9" x14ac:dyDescent="0.2">
      <c r="A221" s="2" t="s">
        <v>865</v>
      </c>
      <c r="B221" s="2">
        <v>1.40049734</v>
      </c>
      <c r="C221" s="4">
        <v>2.4999999999999999E-7</v>
      </c>
      <c r="D221" s="2">
        <v>-0.15532979999999999</v>
      </c>
      <c r="E221" s="4">
        <v>0.73499999999999999</v>
      </c>
      <c r="F221" s="2">
        <v>-0.1189707</v>
      </c>
      <c r="G221" s="4">
        <v>0.15</v>
      </c>
      <c r="H221" s="4">
        <v>-2.6800000000000001E-2</v>
      </c>
      <c r="I221" s="4">
        <v>0.71099999999999997</v>
      </c>
    </row>
    <row r="222" spans="1:9" x14ac:dyDescent="0.2">
      <c r="A222" s="2" t="s">
        <v>2149</v>
      </c>
      <c r="B222" s="2">
        <v>1.5893588000000001</v>
      </c>
      <c r="C222" s="4">
        <v>6.3700000000000003E-5</v>
      </c>
      <c r="D222" s="2">
        <v>2.1025336999999999</v>
      </c>
      <c r="E222" s="4">
        <v>5.82E-7</v>
      </c>
      <c r="F222" s="2">
        <v>0.96694469999999999</v>
      </c>
      <c r="G222" s="4">
        <v>4.3499999999999999E-6</v>
      </c>
      <c r="H222" s="4">
        <v>0.90900000000000003</v>
      </c>
      <c r="I222" s="4">
        <v>2.3700000000000002E-6</v>
      </c>
    </row>
    <row r="223" spans="1:9" x14ac:dyDescent="0.2">
      <c r="A223" s="2" t="s">
        <v>505</v>
      </c>
      <c r="B223" s="2">
        <v>1.44176733</v>
      </c>
      <c r="C223" s="4">
        <v>4.1999999999999998E-5</v>
      </c>
      <c r="D223" s="2">
        <v>2.5583935000000002</v>
      </c>
      <c r="E223" s="4">
        <v>4.3699999999999998E-5</v>
      </c>
      <c r="F223" s="2">
        <v>1.0471758</v>
      </c>
      <c r="G223" s="4">
        <v>5.5500000000000001E-8</v>
      </c>
      <c r="H223" s="4">
        <v>0.98199999999999998</v>
      </c>
      <c r="I223" s="4">
        <v>3.8300000000000002E-10</v>
      </c>
    </row>
    <row r="224" spans="1:9" x14ac:dyDescent="0.2">
      <c r="A224" s="2" t="s">
        <v>1933</v>
      </c>
      <c r="B224" s="2">
        <v>1.8670657399999999</v>
      </c>
      <c r="C224" s="4">
        <v>4.6100000000000001E-10</v>
      </c>
      <c r="D224" s="2">
        <v>-0.35781289999999999</v>
      </c>
      <c r="E224" s="4">
        <v>9.6100000000000005E-2</v>
      </c>
      <c r="F224" s="2">
        <v>0.2175713</v>
      </c>
      <c r="G224" s="4">
        <v>0.27500000000000002</v>
      </c>
      <c r="H224" s="4">
        <v>0.38500000000000001</v>
      </c>
      <c r="I224" s="4">
        <v>1.5100000000000001E-2</v>
      </c>
    </row>
    <row r="225" spans="1:9" x14ac:dyDescent="0.2">
      <c r="A225" s="2" t="s">
        <v>1884</v>
      </c>
      <c r="B225" s="2">
        <v>0.61063635999999999</v>
      </c>
      <c r="C225" s="4">
        <v>1.03E-2</v>
      </c>
      <c r="D225" s="2">
        <v>-1.0470010999999999</v>
      </c>
      <c r="E225" s="4">
        <v>7.79E-3</v>
      </c>
      <c r="F225" s="2">
        <v>-0.6635624</v>
      </c>
      <c r="G225" s="4">
        <v>8.25E-5</v>
      </c>
      <c r="H225" s="4">
        <v>-0.44700000000000001</v>
      </c>
      <c r="I225" s="4">
        <v>4.84E-4</v>
      </c>
    </row>
    <row r="226" spans="1:9" x14ac:dyDescent="0.2">
      <c r="A226" s="2" t="s">
        <v>2065</v>
      </c>
      <c r="B226" s="2">
        <v>1.34872579</v>
      </c>
      <c r="C226" s="4">
        <v>9.490000000000001E-13</v>
      </c>
      <c r="D226" s="2">
        <v>1.328851</v>
      </c>
      <c r="E226" s="4">
        <v>4.0799999999999999E-6</v>
      </c>
      <c r="F226" s="2">
        <v>0.87483670000000002</v>
      </c>
      <c r="G226" s="4">
        <v>3.0699999999999998E-6</v>
      </c>
      <c r="H226" s="4">
        <v>0.85399999999999998</v>
      </c>
      <c r="I226" s="4">
        <v>8.5800000000000001E-8</v>
      </c>
    </row>
    <row r="227" spans="1:9" x14ac:dyDescent="0.2">
      <c r="A227" s="2" t="s">
        <v>909</v>
      </c>
      <c r="B227" s="2">
        <v>1.3302617400000001</v>
      </c>
      <c r="C227" s="4">
        <v>4.0900000000000002E-8</v>
      </c>
      <c r="D227" s="2">
        <v>2.0926453999999999</v>
      </c>
      <c r="E227" s="4">
        <v>1.8400000000000001E-7</v>
      </c>
      <c r="F227" s="2">
        <v>0.16067819999999999</v>
      </c>
      <c r="G227" s="4">
        <v>2.8899999999999999E-2</v>
      </c>
      <c r="H227" s="4">
        <v>0.10199999999999999</v>
      </c>
      <c r="I227" s="4">
        <v>8.6400000000000005E-2</v>
      </c>
    </row>
    <row r="228" spans="1:9" x14ac:dyDescent="0.2">
      <c r="A228" s="2" t="s">
        <v>1425</v>
      </c>
      <c r="B228" s="2">
        <v>1.19768947</v>
      </c>
      <c r="C228" s="4">
        <v>9.3399999999999998E-14</v>
      </c>
      <c r="D228" s="2">
        <v>0.98888339999999997</v>
      </c>
      <c r="E228" s="4">
        <v>1.4599999999999999E-3</v>
      </c>
      <c r="F228" s="2">
        <v>0.51021439999999996</v>
      </c>
      <c r="G228" s="4">
        <v>2.3699999999999999E-7</v>
      </c>
      <c r="H228" s="4">
        <v>0.46</v>
      </c>
      <c r="I228" s="4">
        <v>1.43E-9</v>
      </c>
    </row>
    <row r="229" spans="1:9" x14ac:dyDescent="0.2">
      <c r="A229" s="2" t="s">
        <v>746</v>
      </c>
      <c r="B229" s="2">
        <v>-1.1370174500000001</v>
      </c>
      <c r="C229" s="4">
        <v>3.6400000000000002E-8</v>
      </c>
      <c r="D229" s="2">
        <v>-1.6589342</v>
      </c>
      <c r="E229" s="4">
        <v>6.3700000000000003E-5</v>
      </c>
      <c r="F229" s="2">
        <v>-1.1641287</v>
      </c>
      <c r="G229" s="4">
        <v>1.49E-7</v>
      </c>
      <c r="H229" s="4">
        <v>-0.94899999999999995</v>
      </c>
      <c r="I229" s="4">
        <v>5.9500000000000003E-9</v>
      </c>
    </row>
    <row r="230" spans="1:9" x14ac:dyDescent="0.2">
      <c r="A230" s="2" t="s">
        <v>43</v>
      </c>
      <c r="B230" s="2">
        <v>1.31116787</v>
      </c>
      <c r="C230" s="4">
        <v>1.14E-7</v>
      </c>
      <c r="D230" s="2">
        <v>1.3365498</v>
      </c>
      <c r="E230" s="4">
        <v>1.8900000000000001E-4</v>
      </c>
      <c r="F230" s="2">
        <v>0.4295969</v>
      </c>
      <c r="G230" s="4">
        <v>8.1799999999999996E-6</v>
      </c>
      <c r="H230" s="4">
        <v>0.38900000000000001</v>
      </c>
      <c r="I230" s="4">
        <v>1.3E-6</v>
      </c>
    </row>
    <row r="231" spans="1:9" x14ac:dyDescent="0.2">
      <c r="A231" s="2" t="s">
        <v>1290</v>
      </c>
      <c r="B231" s="2">
        <v>1.1393837099999999</v>
      </c>
      <c r="C231" s="4">
        <v>7.3500000000000003E-8</v>
      </c>
      <c r="D231" s="2">
        <v>0.62206410000000001</v>
      </c>
      <c r="E231" s="4">
        <v>5.0299999999999997E-3</v>
      </c>
      <c r="F231" s="2">
        <v>7.8806200000000007E-2</v>
      </c>
      <c r="G231" s="4">
        <v>0.22700000000000001</v>
      </c>
      <c r="H231" s="4">
        <v>0.14299999999999999</v>
      </c>
      <c r="I231" s="4">
        <v>9.7900000000000001E-3</v>
      </c>
    </row>
    <row r="232" spans="1:9" x14ac:dyDescent="0.2">
      <c r="A232" s="2" t="s">
        <v>1108</v>
      </c>
      <c r="B232" s="2">
        <v>1.04348715</v>
      </c>
      <c r="C232" s="4">
        <v>3.4199999999999998E-5</v>
      </c>
      <c r="D232" s="2">
        <v>-3.5708900000000002E-2</v>
      </c>
      <c r="E232" s="4">
        <v>0.92800000000000005</v>
      </c>
      <c r="F232" s="2">
        <v>-0.1077278</v>
      </c>
      <c r="G232" s="4">
        <v>0.625</v>
      </c>
      <c r="H232" s="4">
        <v>0.16200000000000001</v>
      </c>
      <c r="I232" s="4">
        <v>0.35699999999999998</v>
      </c>
    </row>
    <row r="233" spans="1:9" x14ac:dyDescent="0.2">
      <c r="A233" s="2" t="s">
        <v>89</v>
      </c>
      <c r="B233" s="2">
        <v>1.5020723600000001</v>
      </c>
      <c r="C233" s="4">
        <v>2.6599999999999999E-9</v>
      </c>
      <c r="D233" s="2">
        <v>2.5898945000000002</v>
      </c>
      <c r="E233" s="4">
        <v>3.9300000000000003E-9</v>
      </c>
      <c r="F233" s="2">
        <v>1.4803842</v>
      </c>
      <c r="G233" s="4">
        <v>1.2E-9</v>
      </c>
      <c r="H233" s="2">
        <v>1.35</v>
      </c>
      <c r="I233" s="4">
        <v>5.8099999999999998E-11</v>
      </c>
    </row>
    <row r="234" spans="1:9" x14ac:dyDescent="0.2">
      <c r="A234" s="2" t="s">
        <v>2036</v>
      </c>
      <c r="B234" s="2">
        <v>0.93081024999999995</v>
      </c>
      <c r="C234" s="4">
        <v>7.1600000000000006E-8</v>
      </c>
      <c r="D234" s="2">
        <v>1.3926292</v>
      </c>
      <c r="E234" s="4">
        <v>2.0800000000000001E-5</v>
      </c>
      <c r="F234" s="2">
        <v>0.35578910000000002</v>
      </c>
      <c r="G234" s="4">
        <v>4.9699999999999996E-7</v>
      </c>
      <c r="H234" s="4">
        <v>0.28999999999999998</v>
      </c>
      <c r="I234" s="4">
        <v>4.3399999999999998E-8</v>
      </c>
    </row>
    <row r="235" spans="1:9" x14ac:dyDescent="0.2">
      <c r="A235" s="2" t="s">
        <v>701</v>
      </c>
      <c r="B235" s="2">
        <v>1.19811673</v>
      </c>
      <c r="C235" s="4">
        <v>9.8999999999999994E-11</v>
      </c>
      <c r="D235" s="2">
        <v>1.2224539999999999</v>
      </c>
      <c r="E235" s="4">
        <v>6.2899999999999997E-5</v>
      </c>
      <c r="F235" s="2">
        <v>1.325874</v>
      </c>
      <c r="G235" s="4">
        <v>9.9900000000000005E-9</v>
      </c>
      <c r="H235" s="2">
        <v>1.19</v>
      </c>
      <c r="I235" s="4">
        <v>5.8599999999999997E-11</v>
      </c>
    </row>
    <row r="236" spans="1:9" x14ac:dyDescent="0.2">
      <c r="A236" s="2" t="s">
        <v>0</v>
      </c>
      <c r="B236" s="2">
        <v>2.5305814299999998</v>
      </c>
      <c r="C236" s="4">
        <v>2.6700000000000002E-13</v>
      </c>
      <c r="D236" s="2">
        <v>-0.16741539999999999</v>
      </c>
      <c r="E236" s="4">
        <v>4.1399999999999996E-3</v>
      </c>
      <c r="F236" s="2">
        <v>0.85796399999999995</v>
      </c>
      <c r="G236" s="4">
        <v>2.81E-3</v>
      </c>
      <c r="H236" s="4">
        <v>0.90300000000000002</v>
      </c>
      <c r="I236" s="4">
        <v>6.0000000000000002E-5</v>
      </c>
    </row>
    <row r="237" spans="1:9" x14ac:dyDescent="0.2">
      <c r="A237" s="2" t="s">
        <v>1665</v>
      </c>
      <c r="B237" s="2">
        <v>0.91746643000000005</v>
      </c>
      <c r="C237" s="4">
        <v>2.3E-5</v>
      </c>
      <c r="D237" s="2">
        <v>2.8046093000000001</v>
      </c>
      <c r="E237" s="4">
        <v>1.5099999999999999E-7</v>
      </c>
      <c r="F237" s="2">
        <v>1.1476047</v>
      </c>
      <c r="G237" s="4">
        <v>1.1599999999999999E-12</v>
      </c>
      <c r="H237" s="4">
        <v>0.94699999999999995</v>
      </c>
      <c r="I237" s="4">
        <v>4.2999999999999999E-13</v>
      </c>
    </row>
    <row r="238" spans="1:9" x14ac:dyDescent="0.2">
      <c r="A238" s="2" t="s">
        <v>1211</v>
      </c>
      <c r="B238" s="2">
        <v>1.71813186</v>
      </c>
      <c r="C238" s="4">
        <v>1.1799999999999999E-14</v>
      </c>
      <c r="D238" s="2">
        <v>1.0823647000000001</v>
      </c>
      <c r="E238" s="4">
        <v>5.3400000000000001E-3</v>
      </c>
      <c r="F238" s="2">
        <v>0.12682289999999999</v>
      </c>
      <c r="G238" s="4">
        <v>0.45500000000000002</v>
      </c>
      <c r="H238" s="4">
        <v>8.2699999999999996E-2</v>
      </c>
      <c r="I238" s="4">
        <v>0.49299999999999999</v>
      </c>
    </row>
    <row r="239" spans="1:9" x14ac:dyDescent="0.2">
      <c r="A239" s="2" t="s">
        <v>1733</v>
      </c>
      <c r="B239" s="2">
        <v>-0.45623332999999999</v>
      </c>
      <c r="C239" s="4">
        <v>1.7E-5</v>
      </c>
      <c r="D239" s="2">
        <v>1.7085687000000001</v>
      </c>
      <c r="E239" s="4">
        <v>1.06E-6</v>
      </c>
      <c r="F239" s="2">
        <v>0.2241542</v>
      </c>
      <c r="G239" s="4">
        <v>4.0099999999999997E-2</v>
      </c>
      <c r="H239" s="4">
        <v>0.151</v>
      </c>
      <c r="I239" s="4">
        <v>8.9899999999999994E-2</v>
      </c>
    </row>
    <row r="240" spans="1:9" x14ac:dyDescent="0.2">
      <c r="A240" s="2" t="s">
        <v>877</v>
      </c>
      <c r="B240" s="2">
        <v>0.96786229999999995</v>
      </c>
      <c r="C240" s="4">
        <v>2.1299999999999999E-10</v>
      </c>
      <c r="D240" s="2">
        <v>1.0748477000000001</v>
      </c>
      <c r="E240" s="4">
        <v>1.0499999999999999E-5</v>
      </c>
      <c r="F240" s="2">
        <v>0.34470869999999998</v>
      </c>
      <c r="G240" s="4">
        <v>1.5300000000000001E-4</v>
      </c>
      <c r="H240" s="4">
        <v>0.433</v>
      </c>
      <c r="I240" s="4">
        <v>8.4300000000000002E-7</v>
      </c>
    </row>
    <row r="241" spans="1:9" x14ac:dyDescent="0.2">
      <c r="A241" s="2" t="s">
        <v>578</v>
      </c>
      <c r="B241" s="2">
        <v>1.03011487</v>
      </c>
      <c r="C241" s="4">
        <v>2.0800000000000001E-7</v>
      </c>
      <c r="D241" s="2">
        <v>0.39807969999999998</v>
      </c>
      <c r="E241" s="4">
        <v>2.5700000000000001E-2</v>
      </c>
      <c r="F241" s="2">
        <v>0.1537549</v>
      </c>
      <c r="G241" s="4">
        <v>0.113</v>
      </c>
      <c r="H241" s="4">
        <v>0.28999999999999998</v>
      </c>
      <c r="I241" s="4">
        <v>1.5E-3</v>
      </c>
    </row>
    <row r="242" spans="1:9" x14ac:dyDescent="0.2">
      <c r="A242" s="2" t="s">
        <v>1843</v>
      </c>
      <c r="B242" s="2">
        <v>1.3199898999999999</v>
      </c>
      <c r="C242" s="4">
        <v>2.0299999999999998E-9</v>
      </c>
      <c r="D242" s="2">
        <v>1.1443426000000001</v>
      </c>
      <c r="E242" s="4">
        <v>7.5299999999999998E-4</v>
      </c>
      <c r="F242" s="2">
        <v>0.33377560000000001</v>
      </c>
      <c r="G242" s="4">
        <v>1.4800000000000001E-2</v>
      </c>
      <c r="H242" s="4">
        <v>0.35399999999999998</v>
      </c>
      <c r="I242" s="4">
        <v>8.3100000000000003E-4</v>
      </c>
    </row>
    <row r="243" spans="1:9" x14ac:dyDescent="0.2">
      <c r="A243" s="2" t="s">
        <v>894</v>
      </c>
      <c r="B243" s="2">
        <v>1.5144985900000001</v>
      </c>
      <c r="C243" s="4">
        <v>7.1400000000000004E-8</v>
      </c>
      <c r="D243" s="2">
        <v>-0.1659873</v>
      </c>
      <c r="E243" s="4">
        <v>4.9899999999999996E-3</v>
      </c>
      <c r="F243" s="2">
        <v>8.0746399999999996E-2</v>
      </c>
      <c r="G243" s="4">
        <v>0.68799999999999994</v>
      </c>
      <c r="H243" s="4">
        <v>0.221</v>
      </c>
      <c r="I243" s="4">
        <v>8.5599999999999996E-2</v>
      </c>
    </row>
    <row r="244" spans="1:9" x14ac:dyDescent="0.2">
      <c r="A244" s="2" t="s">
        <v>906</v>
      </c>
      <c r="B244" s="2">
        <v>1.5928583199999999</v>
      </c>
      <c r="C244" s="4">
        <v>1.08E-9</v>
      </c>
      <c r="D244" s="2">
        <v>1.6854547</v>
      </c>
      <c r="E244" s="4">
        <v>2.02E-4</v>
      </c>
      <c r="F244" s="2"/>
      <c r="G244" s="2"/>
      <c r="H244" s="2"/>
      <c r="I244" s="2"/>
    </row>
    <row r="245" spans="1:9" x14ac:dyDescent="0.2">
      <c r="A245" s="2" t="s">
        <v>777</v>
      </c>
      <c r="B245" s="2">
        <v>1.3816807</v>
      </c>
      <c r="C245" s="4">
        <v>1.4100000000000001E-4</v>
      </c>
      <c r="D245" s="2">
        <v>0.52770980000000001</v>
      </c>
      <c r="E245" s="4">
        <v>0.153</v>
      </c>
      <c r="F245" s="2">
        <v>0.42465930000000002</v>
      </c>
      <c r="G245" s="4">
        <v>0.11799999999999999</v>
      </c>
      <c r="H245" s="4">
        <v>0.52700000000000002</v>
      </c>
      <c r="I245" s="4">
        <v>7.9900000000000006E-3</v>
      </c>
    </row>
    <row r="246" spans="1:9" x14ac:dyDescent="0.2">
      <c r="A246" s="2" t="s">
        <v>590</v>
      </c>
      <c r="B246" s="2">
        <v>-0.41560103999999998</v>
      </c>
      <c r="C246" s="4">
        <v>3.63E-6</v>
      </c>
      <c r="D246" s="2">
        <v>1.4724775999999999</v>
      </c>
      <c r="E246" s="4">
        <v>6.9499999999999995E-5</v>
      </c>
      <c r="F246" s="2">
        <v>0.46738639999999998</v>
      </c>
      <c r="G246" s="4">
        <v>2.9299999999999999E-6</v>
      </c>
      <c r="H246" s="4">
        <v>0.47</v>
      </c>
      <c r="I246" s="4">
        <v>1.15E-7</v>
      </c>
    </row>
    <row r="247" spans="1:9" x14ac:dyDescent="0.2">
      <c r="A247" s="2" t="s">
        <v>290</v>
      </c>
      <c r="B247" s="2">
        <v>1.11705012</v>
      </c>
      <c r="C247" s="4">
        <v>2.2699999999999999E-6</v>
      </c>
      <c r="D247" s="2">
        <v>1.6245696000000001</v>
      </c>
      <c r="E247" s="4">
        <v>2.02E-4</v>
      </c>
      <c r="F247" s="2">
        <v>0.85519639999999997</v>
      </c>
      <c r="G247" s="4">
        <v>3.65E-7</v>
      </c>
      <c r="H247" s="4">
        <v>0.64900000000000002</v>
      </c>
      <c r="I247" s="4">
        <v>1.3799999999999999E-6</v>
      </c>
    </row>
    <row r="248" spans="1:9" x14ac:dyDescent="0.2">
      <c r="A248" s="2" t="s">
        <v>1541</v>
      </c>
      <c r="B248" s="2">
        <v>0.29958245</v>
      </c>
      <c r="C248" s="4">
        <v>0.32100000000000001</v>
      </c>
      <c r="D248" s="2">
        <v>-1.7482839999999999</v>
      </c>
      <c r="E248" s="4">
        <v>1.04E-2</v>
      </c>
      <c r="F248" s="2"/>
      <c r="G248" s="2"/>
      <c r="H248" s="2"/>
      <c r="I248" s="2"/>
    </row>
    <row r="249" spans="1:9" x14ac:dyDescent="0.2">
      <c r="A249" s="2" t="s">
        <v>1527</v>
      </c>
      <c r="B249" s="2">
        <v>1.14829577</v>
      </c>
      <c r="C249" s="4">
        <v>2.4199999999999999E-9</v>
      </c>
      <c r="D249" s="2">
        <v>0.97248500000000004</v>
      </c>
      <c r="E249" s="4">
        <v>1.37E-2</v>
      </c>
      <c r="F249" s="2">
        <v>0.31938759999999999</v>
      </c>
      <c r="G249" s="4">
        <v>2.6000000000000001E-6</v>
      </c>
      <c r="H249" s="4">
        <v>0.217</v>
      </c>
      <c r="I249" s="4">
        <v>4.0099999999999999E-5</v>
      </c>
    </row>
    <row r="250" spans="1:9" x14ac:dyDescent="0.2">
      <c r="A250" s="2" t="s">
        <v>1183</v>
      </c>
      <c r="B250" s="2">
        <v>1.11558902</v>
      </c>
      <c r="C250" s="4">
        <v>9.1099999999999992E-6</v>
      </c>
      <c r="D250" s="2">
        <v>-0.1819955</v>
      </c>
      <c r="E250" s="4">
        <v>0.59899999999999998</v>
      </c>
      <c r="F250" s="2">
        <v>-8.1625299999999998E-2</v>
      </c>
      <c r="G250" s="4">
        <v>0.48499999999999999</v>
      </c>
      <c r="H250" s="4">
        <v>-3.9399999999999998E-2</v>
      </c>
      <c r="I250" s="4">
        <v>0.66300000000000003</v>
      </c>
    </row>
    <row r="251" spans="1:9" x14ac:dyDescent="0.2">
      <c r="A251" s="2" t="s">
        <v>560</v>
      </c>
      <c r="B251" s="2">
        <v>1.08759582</v>
      </c>
      <c r="C251" s="4">
        <v>2.0199999999999999E-8</v>
      </c>
      <c r="D251" s="2">
        <v>-0.33947110000000003</v>
      </c>
      <c r="E251" s="4">
        <v>0.109</v>
      </c>
      <c r="F251" s="2">
        <v>0.18761820000000001</v>
      </c>
      <c r="G251" s="4">
        <v>5.0299999999999997E-2</v>
      </c>
      <c r="H251" s="4">
        <v>0.27</v>
      </c>
      <c r="I251" s="4">
        <v>1.7700000000000001E-3</v>
      </c>
    </row>
    <row r="252" spans="1:9" x14ac:dyDescent="0.2">
      <c r="A252" s="2" t="s">
        <v>933</v>
      </c>
      <c r="B252" s="2">
        <v>2.1512400600000001</v>
      </c>
      <c r="C252" s="4">
        <v>2.3599999999999999E-14</v>
      </c>
      <c r="D252" s="2">
        <v>1.3844768000000001</v>
      </c>
      <c r="E252" s="4">
        <v>2.7999999999999998E-4</v>
      </c>
      <c r="F252" s="2">
        <v>0.46524159999999998</v>
      </c>
      <c r="G252" s="4">
        <v>1.73E-5</v>
      </c>
      <c r="H252" s="4">
        <v>0.41599999999999998</v>
      </c>
      <c r="I252" s="4">
        <v>1.66E-6</v>
      </c>
    </row>
    <row r="253" spans="1:9" x14ac:dyDescent="0.2">
      <c r="A253" s="2" t="s">
        <v>781</v>
      </c>
      <c r="B253" s="2">
        <v>0.53227488000000001</v>
      </c>
      <c r="C253" s="4">
        <v>7.0500000000000006E-5</v>
      </c>
      <c r="D253" s="2">
        <v>1.1796882</v>
      </c>
      <c r="E253" s="4">
        <v>3.0100000000000001E-3</v>
      </c>
      <c r="F253" s="2">
        <v>0.56977310000000003</v>
      </c>
      <c r="G253" s="4">
        <v>4.0400000000000001E-4</v>
      </c>
      <c r="H253" s="4">
        <v>0.53300000000000003</v>
      </c>
      <c r="I253" s="4">
        <v>4.8999999999999998E-5</v>
      </c>
    </row>
    <row r="254" spans="1:9" x14ac:dyDescent="0.2">
      <c r="A254" s="2" t="s">
        <v>287</v>
      </c>
      <c r="B254" s="2">
        <v>-1.60115287</v>
      </c>
      <c r="C254" s="4">
        <v>1.0100000000000001E-6</v>
      </c>
      <c r="D254" s="2">
        <v>-1.0302796999999999</v>
      </c>
      <c r="E254" s="4">
        <v>2.2599999999999999E-3</v>
      </c>
      <c r="F254" s="2">
        <v>-1.6338383999999999</v>
      </c>
      <c r="G254" s="4">
        <v>1.11E-4</v>
      </c>
      <c r="H254" s="2">
        <v>-1.53</v>
      </c>
      <c r="I254" s="4">
        <v>2.74E-6</v>
      </c>
    </row>
    <row r="255" spans="1:9" x14ac:dyDescent="0.2">
      <c r="A255" s="2" t="s">
        <v>1042</v>
      </c>
      <c r="B255" s="2">
        <v>1.11943109</v>
      </c>
      <c r="C255" s="4">
        <v>3.0699999999999998E-4</v>
      </c>
      <c r="D255" s="2">
        <v>-0.1499491</v>
      </c>
      <c r="E255" s="4">
        <v>4.8599999999999997E-2</v>
      </c>
      <c r="F255" s="2">
        <v>4.4494899999999997E-2</v>
      </c>
      <c r="G255" s="4">
        <v>0.86099999999999999</v>
      </c>
      <c r="H255" s="4">
        <v>8.8400000000000006E-2</v>
      </c>
      <c r="I255" s="4">
        <v>0.60599999999999998</v>
      </c>
    </row>
    <row r="256" spans="1:9" x14ac:dyDescent="0.2">
      <c r="A256" s="2" t="s">
        <v>15</v>
      </c>
      <c r="B256" s="2">
        <v>-1.1380630599999999</v>
      </c>
      <c r="C256" s="4">
        <v>1.7E-6</v>
      </c>
      <c r="D256" s="2">
        <v>-1.1302289000000001</v>
      </c>
      <c r="E256" s="4">
        <v>1.0399999999999999E-3</v>
      </c>
      <c r="F256" s="2">
        <v>-0.2620133</v>
      </c>
      <c r="G256" s="4">
        <v>2.31E-3</v>
      </c>
      <c r="H256" s="4">
        <v>-0.28999999999999998</v>
      </c>
      <c r="I256" s="4">
        <v>3.1099999999999997E-5</v>
      </c>
    </row>
    <row r="257" spans="1:9" x14ac:dyDescent="0.2">
      <c r="A257" s="2" t="s">
        <v>348</v>
      </c>
      <c r="B257" s="2">
        <v>-0.67575598000000003</v>
      </c>
      <c r="C257" s="4">
        <v>1.0100000000000001E-6</v>
      </c>
      <c r="D257" s="2">
        <v>-0.51972180000000001</v>
      </c>
      <c r="E257" s="4">
        <v>9.3199999999999999E-4</v>
      </c>
      <c r="F257" s="2">
        <v>1.0137033</v>
      </c>
      <c r="G257" s="4">
        <v>2.4699999999999999E-9</v>
      </c>
      <c r="H257" s="4">
        <v>0.86699999999999999</v>
      </c>
      <c r="I257" s="4">
        <v>5.5599999999999997E-12</v>
      </c>
    </row>
    <row r="258" spans="1:9" x14ac:dyDescent="0.2">
      <c r="A258" s="2" t="s">
        <v>670</v>
      </c>
      <c r="B258" s="2">
        <v>-0.38912307000000002</v>
      </c>
      <c r="C258" s="4">
        <v>7.5000000000000002E-7</v>
      </c>
      <c r="D258" s="2">
        <v>-1.2339769</v>
      </c>
      <c r="E258" s="4">
        <v>2.0799999999999999E-4</v>
      </c>
      <c r="F258" s="2">
        <v>-0.91786000000000001</v>
      </c>
      <c r="G258" s="4">
        <v>4.15E-7</v>
      </c>
      <c r="H258" s="4">
        <v>-0.71899999999999997</v>
      </c>
      <c r="I258" s="4">
        <v>1.53E-6</v>
      </c>
    </row>
    <row r="259" spans="1:9" x14ac:dyDescent="0.2">
      <c r="A259" s="2" t="s">
        <v>2104</v>
      </c>
      <c r="B259" s="2">
        <v>-0.39632936000000002</v>
      </c>
      <c r="C259" s="4">
        <v>1.13E-4</v>
      </c>
      <c r="D259" s="2">
        <v>1.1354869000000001</v>
      </c>
      <c r="E259" s="4">
        <v>1.0500000000000001E-2</v>
      </c>
      <c r="F259" s="2">
        <v>9.7943600000000006E-2</v>
      </c>
      <c r="G259" s="4">
        <v>0.64400000000000002</v>
      </c>
      <c r="H259" s="4">
        <v>5.16E-2</v>
      </c>
      <c r="I259" s="4">
        <v>0.74</v>
      </c>
    </row>
    <row r="260" spans="1:9" x14ac:dyDescent="0.2">
      <c r="A260" s="2" t="s">
        <v>1758</v>
      </c>
      <c r="B260" s="2">
        <v>-0.61315050000000004</v>
      </c>
      <c r="C260" s="4">
        <v>1.4699999999999999E-8</v>
      </c>
      <c r="D260" s="2">
        <v>-1.0087495</v>
      </c>
      <c r="E260" s="4">
        <v>1.03E-4</v>
      </c>
      <c r="F260" s="2">
        <v>-0.18225759999999999</v>
      </c>
      <c r="G260" s="4">
        <v>2.1399999999999999E-2</v>
      </c>
      <c r="H260" s="4">
        <v>-0.23699999999999999</v>
      </c>
      <c r="I260" s="4">
        <v>2.3900000000000001E-4</v>
      </c>
    </row>
    <row r="261" spans="1:9" x14ac:dyDescent="0.2">
      <c r="A261" s="2" t="s">
        <v>68</v>
      </c>
      <c r="B261" s="2">
        <v>-0.36794044999999997</v>
      </c>
      <c r="C261" s="4">
        <v>9.0599999999999997E-6</v>
      </c>
      <c r="D261" s="2">
        <v>1.3772932</v>
      </c>
      <c r="E261" s="4">
        <v>1.0499999999999999E-5</v>
      </c>
      <c r="F261" s="2">
        <v>0.54672560000000003</v>
      </c>
      <c r="G261" s="4">
        <v>1.9199999999999998E-6</v>
      </c>
      <c r="H261" s="4">
        <v>0.51300000000000001</v>
      </c>
      <c r="I261" s="4">
        <v>2.9799999999999999E-7</v>
      </c>
    </row>
    <row r="262" spans="1:9" x14ac:dyDescent="0.2">
      <c r="A262" s="2" t="s">
        <v>1514</v>
      </c>
      <c r="B262" s="2">
        <v>-1.310468</v>
      </c>
      <c r="C262" s="4">
        <v>1.6999999999999999E-3</v>
      </c>
      <c r="D262" s="2">
        <v>-1.9989158</v>
      </c>
      <c r="E262" s="4">
        <v>9.9400000000000004E-5</v>
      </c>
      <c r="F262" s="2">
        <v>-1.4388472999999999</v>
      </c>
      <c r="G262" s="4">
        <v>1.8899999999999999E-6</v>
      </c>
      <c r="H262" s="2">
        <v>-1.19</v>
      </c>
      <c r="I262" s="4">
        <v>8.2500000000000004E-7</v>
      </c>
    </row>
    <row r="263" spans="1:9" x14ac:dyDescent="0.2">
      <c r="A263" s="2" t="s">
        <v>1082</v>
      </c>
      <c r="B263" s="2">
        <v>-0.44016274</v>
      </c>
      <c r="C263" s="4">
        <v>3.4299999999999999E-7</v>
      </c>
      <c r="D263" s="2">
        <v>1.0022061</v>
      </c>
      <c r="E263" s="4">
        <v>1.5100000000000001E-3</v>
      </c>
      <c r="F263" s="2">
        <v>0.34218870000000001</v>
      </c>
      <c r="G263" s="4">
        <v>1.55E-2</v>
      </c>
      <c r="H263" s="4">
        <v>0.25800000000000001</v>
      </c>
      <c r="I263" s="4">
        <v>1.77E-2</v>
      </c>
    </row>
    <row r="264" spans="1:9" x14ac:dyDescent="0.2">
      <c r="A264" s="2" t="s">
        <v>1706</v>
      </c>
      <c r="B264" s="2">
        <v>-0.28366228999999998</v>
      </c>
      <c r="C264" s="4">
        <v>1.06E-4</v>
      </c>
      <c r="D264" s="2">
        <v>1.1781834</v>
      </c>
      <c r="E264" s="4">
        <v>7.7799999999999994E-5</v>
      </c>
      <c r="F264" s="2">
        <v>0.50257490000000005</v>
      </c>
      <c r="G264" s="4">
        <v>5.8100000000000004E-9</v>
      </c>
      <c r="H264" s="4">
        <v>0.41199999999999998</v>
      </c>
      <c r="I264" s="4">
        <v>1.1199999999999999E-8</v>
      </c>
    </row>
    <row r="265" spans="1:9" x14ac:dyDescent="0.2">
      <c r="A265" s="2" t="s">
        <v>235</v>
      </c>
      <c r="B265" s="2">
        <v>1.1280969999999999</v>
      </c>
      <c r="C265" s="4">
        <v>8.0200000000000001E-7</v>
      </c>
      <c r="D265" s="2">
        <v>-5.02364E-2</v>
      </c>
      <c r="E265" s="4">
        <v>0.85099999999999998</v>
      </c>
      <c r="F265" s="2">
        <v>6.9588899999999995E-2</v>
      </c>
      <c r="G265" s="4">
        <v>0.76700000000000002</v>
      </c>
      <c r="H265" s="4">
        <v>0.37</v>
      </c>
      <c r="I265" s="4">
        <v>2.86E-2</v>
      </c>
    </row>
    <row r="266" spans="1:9" x14ac:dyDescent="0.2">
      <c r="A266" s="2" t="s">
        <v>637</v>
      </c>
      <c r="B266" s="2">
        <v>1.2644424999999999</v>
      </c>
      <c r="C266" s="4">
        <v>1.33E-8</v>
      </c>
      <c r="D266" s="2">
        <v>0.58636630000000001</v>
      </c>
      <c r="E266" s="4">
        <v>5.33E-2</v>
      </c>
      <c r="F266" s="2">
        <v>0.30898330000000002</v>
      </c>
      <c r="G266" s="4">
        <v>3.3700000000000001E-2</v>
      </c>
      <c r="H266" s="4">
        <v>0.36899999999999999</v>
      </c>
      <c r="I266" s="4">
        <v>1.39E-3</v>
      </c>
    </row>
    <row r="267" spans="1:9" x14ac:dyDescent="0.2">
      <c r="A267" s="2" t="s">
        <v>1488</v>
      </c>
      <c r="B267" s="2">
        <v>-0.40919167000000001</v>
      </c>
      <c r="C267" s="4">
        <v>1.9800000000000002E-2</v>
      </c>
      <c r="D267" s="2">
        <v>-1.1476230999999999</v>
      </c>
      <c r="E267" s="4">
        <v>6.3699999999999998E-4</v>
      </c>
      <c r="F267" s="2">
        <v>-0.5009922</v>
      </c>
      <c r="G267" s="4">
        <v>1.49E-2</v>
      </c>
      <c r="H267" s="4">
        <v>-0.38</v>
      </c>
      <c r="I267" s="4">
        <v>1.01E-2</v>
      </c>
    </row>
    <row r="268" spans="1:9" x14ac:dyDescent="0.2">
      <c r="A268" s="2" t="s">
        <v>1004</v>
      </c>
      <c r="B268" s="2">
        <v>-0.28068279000000002</v>
      </c>
      <c r="C268" s="4">
        <v>0.20100000000000001</v>
      </c>
      <c r="D268" s="2">
        <v>-1.1008541000000001</v>
      </c>
      <c r="E268" s="4">
        <v>5.1700000000000001E-3</v>
      </c>
      <c r="F268" s="2">
        <v>-0.91132199999999997</v>
      </c>
      <c r="G268" s="4">
        <v>8.0400000000000005E-8</v>
      </c>
      <c r="H268" s="4">
        <v>-0.70699999999999996</v>
      </c>
      <c r="I268" s="4">
        <v>4.2699999999999999E-8</v>
      </c>
    </row>
    <row r="269" spans="1:9" x14ac:dyDescent="0.2">
      <c r="A269" s="2" t="s">
        <v>841</v>
      </c>
      <c r="B269" s="2">
        <v>1.3222361899999999</v>
      </c>
      <c r="C269" s="4">
        <v>3.6600000000000002E-11</v>
      </c>
      <c r="D269" s="2">
        <v>0.78160059999999998</v>
      </c>
      <c r="E269" s="4">
        <v>1.3299999999999999E-2</v>
      </c>
      <c r="F269" s="2">
        <v>0.42589929999999998</v>
      </c>
      <c r="G269" s="4">
        <v>1.5100000000000001E-4</v>
      </c>
      <c r="H269" s="4">
        <v>0.34200000000000003</v>
      </c>
      <c r="I269" s="4">
        <v>9.2200000000000005E-5</v>
      </c>
    </row>
    <row r="270" spans="1:9" x14ac:dyDescent="0.2">
      <c r="A270" s="2" t="s">
        <v>91</v>
      </c>
      <c r="B270" s="2">
        <v>0.11701814000000001</v>
      </c>
      <c r="C270" s="4">
        <v>0.748</v>
      </c>
      <c r="D270" s="2">
        <v>-1.7093739999999999</v>
      </c>
      <c r="E270" s="4">
        <v>6.4000000000000003E-3</v>
      </c>
      <c r="F270" s="2">
        <v>-1.3241064</v>
      </c>
      <c r="G270" s="4">
        <v>1.31E-7</v>
      </c>
      <c r="H270" s="4">
        <v>-0.89</v>
      </c>
      <c r="I270" s="4">
        <v>3.6899999999999998E-6</v>
      </c>
    </row>
    <row r="271" spans="1:9" x14ac:dyDescent="0.2">
      <c r="A271" s="2" t="s">
        <v>513</v>
      </c>
      <c r="B271" s="2">
        <v>0.34131430000000001</v>
      </c>
      <c r="C271" s="4">
        <v>0.29699999999999999</v>
      </c>
      <c r="D271" s="2">
        <v>-1.6799322000000001</v>
      </c>
      <c r="E271" s="4">
        <v>6.8500000000000002E-3</v>
      </c>
      <c r="F271" s="2">
        <v>-0.95065129999999998</v>
      </c>
      <c r="G271" s="4">
        <v>4.9200000000000003E-4</v>
      </c>
      <c r="H271" s="4">
        <v>-0.58899999999999997</v>
      </c>
      <c r="I271" s="4">
        <v>5.4099999999999999E-3</v>
      </c>
    </row>
    <row r="272" spans="1:9" x14ac:dyDescent="0.2">
      <c r="A272" s="2" t="s">
        <v>2160</v>
      </c>
      <c r="B272" s="2">
        <v>1.4782594200000001</v>
      </c>
      <c r="C272" s="4">
        <v>8.8400000000000003E-12</v>
      </c>
      <c r="D272" s="2">
        <v>0.73105220000000004</v>
      </c>
      <c r="E272" s="4">
        <v>7.5900000000000004E-3</v>
      </c>
      <c r="F272" s="2">
        <v>0.81313530000000001</v>
      </c>
      <c r="G272" s="4">
        <v>8.2500000000000004E-7</v>
      </c>
      <c r="H272" s="4">
        <v>0.81499999999999995</v>
      </c>
      <c r="I272" s="4">
        <v>3.3400000000000001E-8</v>
      </c>
    </row>
    <row r="273" spans="1:9" x14ac:dyDescent="0.2">
      <c r="A273" s="2" t="s">
        <v>1538</v>
      </c>
      <c r="B273" s="2">
        <v>1.41208808</v>
      </c>
      <c r="C273" s="4">
        <v>8.54E-7</v>
      </c>
      <c r="D273" s="2">
        <v>0.95911749999999996</v>
      </c>
      <c r="E273" s="4">
        <v>1.8E-3</v>
      </c>
      <c r="F273" s="2">
        <v>0.34129619999999999</v>
      </c>
      <c r="G273" s="4">
        <v>3.9300000000000002E-2</v>
      </c>
      <c r="H273" s="4">
        <v>0.40200000000000002</v>
      </c>
      <c r="I273" s="4">
        <v>3.7399999999999998E-3</v>
      </c>
    </row>
    <row r="274" spans="1:9" x14ac:dyDescent="0.2">
      <c r="A274" s="2" t="s">
        <v>2035</v>
      </c>
      <c r="B274" s="2">
        <v>1.00307038</v>
      </c>
      <c r="C274" s="4">
        <v>4.1400000000000002E-6</v>
      </c>
      <c r="D274" s="2">
        <v>1.0168942999999999</v>
      </c>
      <c r="E274" s="4">
        <v>5.2599999999999999E-4</v>
      </c>
      <c r="F274" s="2">
        <v>0.15119759999999999</v>
      </c>
      <c r="G274" s="4">
        <v>3.5299999999999998E-2</v>
      </c>
      <c r="H274" s="4">
        <v>0.124</v>
      </c>
      <c r="I274" s="4">
        <v>2.4400000000000002E-2</v>
      </c>
    </row>
    <row r="275" spans="1:9" x14ac:dyDescent="0.2">
      <c r="A275" s="2" t="s">
        <v>337</v>
      </c>
      <c r="B275" s="2">
        <v>-0.20935914</v>
      </c>
      <c r="C275" s="4">
        <v>4.13E-3</v>
      </c>
      <c r="D275" s="2">
        <v>1.5770115</v>
      </c>
      <c r="E275" s="4">
        <v>1.08E-5</v>
      </c>
      <c r="F275" s="2">
        <v>0.14093929999999999</v>
      </c>
      <c r="G275" s="4">
        <v>5.67E-2</v>
      </c>
      <c r="H275" s="4">
        <v>3.4099999999999998E-2</v>
      </c>
      <c r="I275" s="4">
        <v>0.60199999999999998</v>
      </c>
    </row>
    <row r="276" spans="1:9" x14ac:dyDescent="0.2">
      <c r="A276" s="2" t="s">
        <v>1210</v>
      </c>
      <c r="B276" s="2">
        <v>1.08995664</v>
      </c>
      <c r="C276" s="4">
        <v>2.0199999999999999E-8</v>
      </c>
      <c r="D276" s="2">
        <v>-0.1056719</v>
      </c>
      <c r="E276" s="4">
        <v>0.59499999999999997</v>
      </c>
      <c r="F276" s="2">
        <v>6.1414200000000002E-2</v>
      </c>
      <c r="G276" s="4">
        <v>0.626</v>
      </c>
      <c r="H276" s="4">
        <v>0.188</v>
      </c>
      <c r="I276" s="4">
        <v>5.4899999999999997E-2</v>
      </c>
    </row>
    <row r="277" spans="1:9" x14ac:dyDescent="0.2">
      <c r="A277" s="2" t="s">
        <v>1731</v>
      </c>
      <c r="B277" s="2">
        <v>-1.0311479100000001</v>
      </c>
      <c r="C277" s="4">
        <v>3.5000000000000002E-8</v>
      </c>
      <c r="D277" s="2">
        <v>-1.1333378000000001</v>
      </c>
      <c r="E277" s="4">
        <v>5.4100000000000003E-4</v>
      </c>
      <c r="F277" s="2">
        <v>-0.71431440000000002</v>
      </c>
      <c r="G277" s="4">
        <v>8.6599999999999995E-8</v>
      </c>
      <c r="H277" s="4">
        <v>-0.56799999999999995</v>
      </c>
      <c r="I277" s="4">
        <v>4.0800000000000001E-8</v>
      </c>
    </row>
    <row r="278" spans="1:9" x14ac:dyDescent="0.2">
      <c r="A278" s="2" t="s">
        <v>1855</v>
      </c>
      <c r="B278" s="2">
        <v>1.1225371500000001</v>
      </c>
      <c r="C278" s="4">
        <v>6.2800000000000005E-11</v>
      </c>
      <c r="D278" s="2">
        <v>1.7245980999999999</v>
      </c>
      <c r="E278" s="4">
        <v>1.7200000000000001E-4</v>
      </c>
      <c r="F278" s="2">
        <v>0.83616290000000004</v>
      </c>
      <c r="G278" s="4">
        <v>1.9000000000000001E-8</v>
      </c>
      <c r="H278" s="4">
        <v>0.78200000000000003</v>
      </c>
      <c r="I278" s="4">
        <v>1.0599999999999999E-11</v>
      </c>
    </row>
    <row r="279" spans="1:9" x14ac:dyDescent="0.2">
      <c r="A279" s="2" t="s">
        <v>1956</v>
      </c>
      <c r="B279" s="2">
        <v>7.9598210000000003E-2</v>
      </c>
      <c r="C279" s="4">
        <v>0.71899999999999997</v>
      </c>
      <c r="D279" s="2">
        <v>1.0232330999999999</v>
      </c>
      <c r="E279" s="4">
        <v>5.8900000000000003E-3</v>
      </c>
      <c r="F279" s="2">
        <v>9.9898899999999999E-2</v>
      </c>
      <c r="G279" s="4">
        <v>0.53600000000000003</v>
      </c>
      <c r="H279" s="4">
        <v>1.18E-2</v>
      </c>
      <c r="I279" s="4">
        <v>0.92900000000000005</v>
      </c>
    </row>
    <row r="280" spans="1:9" x14ac:dyDescent="0.2">
      <c r="A280" s="2" t="s">
        <v>1014</v>
      </c>
      <c r="B280" s="2">
        <v>0.14977115999999999</v>
      </c>
      <c r="C280" s="4">
        <v>0.59199999999999997</v>
      </c>
      <c r="D280" s="2">
        <v>-1.0868689</v>
      </c>
      <c r="E280" s="4">
        <v>1.2200000000000001E-2</v>
      </c>
      <c r="F280" s="2">
        <v>-0.51016870000000003</v>
      </c>
      <c r="G280" s="4">
        <v>6.7299999999999999E-3</v>
      </c>
      <c r="H280" s="4">
        <v>-0.193</v>
      </c>
      <c r="I280" s="4">
        <v>0.26300000000000001</v>
      </c>
    </row>
    <row r="281" spans="1:9" x14ac:dyDescent="0.2">
      <c r="A281" s="2" t="s">
        <v>1007</v>
      </c>
      <c r="B281" s="2">
        <v>1.23317166</v>
      </c>
      <c r="C281" s="4">
        <v>1.55E-7</v>
      </c>
      <c r="D281" s="2">
        <v>7.6066400000000006E-2</v>
      </c>
      <c r="E281" s="4">
        <v>0.86099999999999999</v>
      </c>
      <c r="F281" s="2">
        <v>-5.8566699999999999E-2</v>
      </c>
      <c r="G281" s="4">
        <v>0.65800000000000003</v>
      </c>
      <c r="H281" s="4">
        <v>3.6200000000000003E-2</v>
      </c>
      <c r="I281" s="4">
        <v>0.71399999999999997</v>
      </c>
    </row>
    <row r="282" spans="1:9" x14ac:dyDescent="0.2">
      <c r="A282" s="2" t="s">
        <v>1440</v>
      </c>
      <c r="B282" s="2">
        <v>1.1241841100000001</v>
      </c>
      <c r="C282" s="4">
        <v>9.0399999999999994E-3</v>
      </c>
      <c r="D282" s="2">
        <v>1.8908636000000001</v>
      </c>
      <c r="E282" s="4">
        <v>3.1699999999999998E-5</v>
      </c>
      <c r="F282" s="2">
        <v>1.0651546999999999</v>
      </c>
      <c r="G282" s="4">
        <v>1.2999999999999999E-4</v>
      </c>
      <c r="H282" s="4">
        <v>0.93700000000000006</v>
      </c>
      <c r="I282" s="4">
        <v>2.0299999999999999E-5</v>
      </c>
    </row>
    <row r="283" spans="1:9" x14ac:dyDescent="0.2">
      <c r="A283" s="2" t="s">
        <v>2115</v>
      </c>
      <c r="B283" s="2">
        <v>1.91850488</v>
      </c>
      <c r="C283" s="4">
        <v>1.6400000000000001E-13</v>
      </c>
      <c r="D283" s="2">
        <v>0.45855099999999999</v>
      </c>
      <c r="E283" s="4">
        <v>0.17</v>
      </c>
      <c r="F283" s="2">
        <v>0.3797024</v>
      </c>
      <c r="G283" s="4">
        <v>1.1800000000000001E-3</v>
      </c>
      <c r="H283" s="4">
        <v>0.39800000000000002</v>
      </c>
      <c r="I283" s="4">
        <v>1.4600000000000001E-5</v>
      </c>
    </row>
    <row r="284" spans="1:9" x14ac:dyDescent="0.2">
      <c r="A284" s="2" t="s">
        <v>1016</v>
      </c>
      <c r="B284" s="2">
        <v>1.73350399</v>
      </c>
      <c r="C284" s="4">
        <v>6.0399999999999998E-9</v>
      </c>
      <c r="D284" s="2">
        <v>-0.28626489999999999</v>
      </c>
      <c r="E284" s="4">
        <v>8.4999999999999995E-4</v>
      </c>
      <c r="F284" s="2">
        <v>0.32434780000000002</v>
      </c>
      <c r="G284" s="4">
        <v>5.5100000000000003E-2</v>
      </c>
      <c r="H284" s="4">
        <v>0.42199999999999999</v>
      </c>
      <c r="I284" s="4">
        <v>3.8899999999999998E-3</v>
      </c>
    </row>
    <row r="285" spans="1:9" x14ac:dyDescent="0.2">
      <c r="A285" s="2" t="s">
        <v>1330</v>
      </c>
      <c r="B285" s="2">
        <v>0.59012310000000001</v>
      </c>
      <c r="C285" s="4">
        <v>5.3099999999999996E-3</v>
      </c>
      <c r="D285" s="2">
        <v>2.0368029000000001</v>
      </c>
      <c r="E285" s="4">
        <v>4.7299999999999998E-5</v>
      </c>
      <c r="F285" s="2">
        <v>0.96778070000000005</v>
      </c>
      <c r="G285" s="4">
        <v>2.2299999999999998E-6</v>
      </c>
      <c r="H285" s="4">
        <v>0.84299999999999997</v>
      </c>
      <c r="I285" s="4">
        <v>7.4300000000000002E-7</v>
      </c>
    </row>
    <row r="286" spans="1:9" x14ac:dyDescent="0.2">
      <c r="A286" s="2" t="s">
        <v>147</v>
      </c>
      <c r="B286" s="2">
        <v>1.0014258199999999</v>
      </c>
      <c r="C286" s="4">
        <v>4.7799999999999996E-9</v>
      </c>
      <c r="D286" s="2">
        <v>0.64192610000000005</v>
      </c>
      <c r="E286" s="4">
        <v>1.2999999999999999E-3</v>
      </c>
      <c r="F286" s="2">
        <v>0.37854710000000003</v>
      </c>
      <c r="G286" s="4">
        <v>5.2999999999999998E-4</v>
      </c>
      <c r="H286" s="4">
        <v>0.46700000000000003</v>
      </c>
      <c r="I286" s="4">
        <v>5.7300000000000002E-6</v>
      </c>
    </row>
    <row r="287" spans="1:9" x14ac:dyDescent="0.2">
      <c r="A287" s="2" t="s">
        <v>565</v>
      </c>
      <c r="B287" s="2">
        <v>1.77489392</v>
      </c>
      <c r="C287" s="4">
        <v>1.86E-6</v>
      </c>
      <c r="D287" s="2">
        <v>1.0697642000000001</v>
      </c>
      <c r="E287" s="4">
        <v>9.4299999999999991E-3</v>
      </c>
      <c r="F287" s="2">
        <v>0.93133670000000002</v>
      </c>
      <c r="G287" s="4">
        <v>2.0599999999999999E-5</v>
      </c>
      <c r="H287" s="4">
        <v>0.88</v>
      </c>
      <c r="I287" s="4">
        <v>3.27E-7</v>
      </c>
    </row>
    <row r="288" spans="1:9" x14ac:dyDescent="0.2">
      <c r="A288" s="2" t="s">
        <v>2070</v>
      </c>
      <c r="B288" s="2">
        <v>1.45879516</v>
      </c>
      <c r="C288" s="4">
        <v>1.8400000000000001E-10</v>
      </c>
      <c r="D288" s="2">
        <v>0.64962319999999996</v>
      </c>
      <c r="E288" s="4">
        <v>7.3200000000000001E-2</v>
      </c>
      <c r="F288" s="2">
        <v>0.39427960000000001</v>
      </c>
      <c r="G288" s="4">
        <v>3.1199999999999999E-2</v>
      </c>
      <c r="H288" s="4">
        <v>0.46200000000000002</v>
      </c>
      <c r="I288" s="4">
        <v>7.3800000000000005E-4</v>
      </c>
    </row>
    <row r="289" spans="1:9" x14ac:dyDescent="0.2">
      <c r="A289" s="2" t="s">
        <v>1257</v>
      </c>
      <c r="B289" s="2">
        <v>1.2095624199999999</v>
      </c>
      <c r="C289" s="4">
        <v>1.08E-10</v>
      </c>
      <c r="D289" s="2">
        <v>1.1482521999999999</v>
      </c>
      <c r="E289" s="4">
        <v>3.8700000000000001E-7</v>
      </c>
      <c r="F289" s="2">
        <v>0.73208759999999995</v>
      </c>
      <c r="G289" s="4">
        <v>3.9199999999999997E-9</v>
      </c>
      <c r="H289" s="4">
        <v>0.72599999999999998</v>
      </c>
      <c r="I289" s="4">
        <v>1.87E-10</v>
      </c>
    </row>
    <row r="290" spans="1:9" x14ac:dyDescent="0.2">
      <c r="A290" s="2" t="s">
        <v>1747</v>
      </c>
      <c r="B290" s="2">
        <v>1.0981366800000001</v>
      </c>
      <c r="C290" s="4">
        <v>6.1E-9</v>
      </c>
      <c r="D290" s="2">
        <v>0.19658610000000001</v>
      </c>
      <c r="E290" s="4">
        <v>0.13100000000000001</v>
      </c>
      <c r="F290" s="2">
        <v>0.40722000000000003</v>
      </c>
      <c r="G290" s="4">
        <v>6.7200000000000003E-3</v>
      </c>
      <c r="H290" s="4">
        <v>0.47499999999999998</v>
      </c>
      <c r="I290" s="4">
        <v>6.9300000000000004E-5</v>
      </c>
    </row>
    <row r="291" spans="1:9" x14ac:dyDescent="0.2">
      <c r="A291" s="2" t="s">
        <v>1887</v>
      </c>
      <c r="B291" s="2">
        <v>1.57585927</v>
      </c>
      <c r="C291" s="4">
        <v>7.2499999999999995E-4</v>
      </c>
      <c r="D291" s="2">
        <v>1.6080337</v>
      </c>
      <c r="E291" s="4">
        <v>5.8399999999999997E-3</v>
      </c>
      <c r="F291" s="2">
        <v>0.62575040000000004</v>
      </c>
      <c r="G291" s="4">
        <v>9.0200000000000002E-2</v>
      </c>
      <c r="H291" s="4">
        <v>0.50700000000000001</v>
      </c>
      <c r="I291" s="4">
        <v>6.8099999999999994E-2</v>
      </c>
    </row>
    <row r="292" spans="1:9" x14ac:dyDescent="0.2">
      <c r="A292" s="2" t="s">
        <v>321</v>
      </c>
      <c r="B292" s="2">
        <v>-0.41943279</v>
      </c>
      <c r="C292" s="4">
        <v>1.7000000000000001E-4</v>
      </c>
      <c r="D292" s="2">
        <v>-1.472351</v>
      </c>
      <c r="E292" s="4">
        <v>2.6900000000000001E-3</v>
      </c>
      <c r="F292" s="2">
        <v>-1.1566953</v>
      </c>
      <c r="G292" s="4">
        <v>1.9499999999999999E-8</v>
      </c>
      <c r="H292" s="4">
        <v>-0.98</v>
      </c>
      <c r="I292" s="4">
        <v>1.5300000000000001E-9</v>
      </c>
    </row>
    <row r="293" spans="1:9" x14ac:dyDescent="0.2">
      <c r="A293" s="2" t="s">
        <v>307</v>
      </c>
      <c r="B293" s="2">
        <v>2.6573468199999999</v>
      </c>
      <c r="C293" s="4">
        <v>1.61E-12</v>
      </c>
      <c r="D293" s="2">
        <v>1.1716361</v>
      </c>
      <c r="E293" s="4">
        <v>8.7100000000000007E-3</v>
      </c>
      <c r="F293" s="2">
        <v>0.64655309999999999</v>
      </c>
      <c r="G293" s="4">
        <v>4.2499999999999998E-4</v>
      </c>
      <c r="H293" s="4">
        <v>0.59899999999999998</v>
      </c>
      <c r="I293" s="4">
        <v>2.7699999999999999E-5</v>
      </c>
    </row>
    <row r="294" spans="1:9" x14ac:dyDescent="0.2">
      <c r="A294" s="2" t="s">
        <v>791</v>
      </c>
      <c r="B294" s="2">
        <v>1.2634940800000001</v>
      </c>
      <c r="C294" s="4">
        <v>7.9799999999999998E-11</v>
      </c>
      <c r="D294" s="2">
        <v>0.73396570000000005</v>
      </c>
      <c r="E294" s="4">
        <v>5.3899999999999998E-3</v>
      </c>
      <c r="F294" s="2">
        <v>0.2038818</v>
      </c>
      <c r="G294" s="4">
        <v>6.93E-2</v>
      </c>
      <c r="H294" s="4">
        <v>0.26</v>
      </c>
      <c r="I294" s="4">
        <v>4.5100000000000001E-3</v>
      </c>
    </row>
    <row r="295" spans="1:9" x14ac:dyDescent="0.2">
      <c r="A295" s="2" t="s">
        <v>246</v>
      </c>
      <c r="B295" s="2">
        <v>1.11932754</v>
      </c>
      <c r="C295" s="4">
        <v>4.7400000000000001E-8</v>
      </c>
      <c r="D295" s="2">
        <v>0.26799309999999998</v>
      </c>
      <c r="E295" s="4">
        <v>0.16</v>
      </c>
      <c r="F295" s="2">
        <v>0.13944309999999999</v>
      </c>
      <c r="G295" s="4">
        <v>0.182</v>
      </c>
      <c r="H295" s="4">
        <v>0.249</v>
      </c>
      <c r="I295" s="4">
        <v>8.3599999999999994E-3</v>
      </c>
    </row>
    <row r="296" spans="1:9" x14ac:dyDescent="0.2">
      <c r="A296" s="2" t="s">
        <v>1972</v>
      </c>
      <c r="B296" s="2">
        <v>0.73837209999999998</v>
      </c>
      <c r="C296" s="4">
        <v>4.1699999999999999E-7</v>
      </c>
      <c r="D296" s="2">
        <v>1.0332937</v>
      </c>
      <c r="E296" s="4">
        <v>1.22E-5</v>
      </c>
      <c r="F296" s="2">
        <v>0.21584200000000001</v>
      </c>
      <c r="G296" s="4">
        <v>4.4600000000000004E-3</v>
      </c>
      <c r="H296" s="4">
        <v>0.28000000000000003</v>
      </c>
      <c r="I296" s="4">
        <v>7.3300000000000006E-5</v>
      </c>
    </row>
    <row r="297" spans="1:9" x14ac:dyDescent="0.2">
      <c r="A297" s="2" t="s">
        <v>205</v>
      </c>
      <c r="B297" s="2">
        <v>1.3449823700000001</v>
      </c>
      <c r="C297" s="4">
        <v>1.99E-7</v>
      </c>
      <c r="D297" s="2">
        <v>1.497177</v>
      </c>
      <c r="E297" s="4">
        <v>2.12E-5</v>
      </c>
      <c r="F297" s="2">
        <v>0.71481019999999995</v>
      </c>
      <c r="G297" s="4">
        <v>2.48E-7</v>
      </c>
      <c r="H297" s="4">
        <v>0.63</v>
      </c>
      <c r="I297" s="4">
        <v>3.72E-9</v>
      </c>
    </row>
    <row r="298" spans="1:9" x14ac:dyDescent="0.2">
      <c r="A298" s="2" t="s">
        <v>1802</v>
      </c>
      <c r="B298" s="2">
        <v>1.02941273</v>
      </c>
      <c r="C298" s="4">
        <v>1.3899999999999999E-7</v>
      </c>
      <c r="D298" s="2">
        <v>1.3316931000000001</v>
      </c>
      <c r="E298" s="4">
        <v>2.6100000000000001E-5</v>
      </c>
      <c r="F298" s="2">
        <v>0.63545180000000001</v>
      </c>
      <c r="G298" s="4">
        <v>7.5300000000000003E-9</v>
      </c>
      <c r="H298" s="4">
        <v>0.59</v>
      </c>
      <c r="I298" s="4">
        <v>1.6200000000000001E-10</v>
      </c>
    </row>
    <row r="299" spans="1:9" x14ac:dyDescent="0.2">
      <c r="A299" s="2" t="s">
        <v>1632</v>
      </c>
      <c r="B299" s="2">
        <v>0.97342543999999998</v>
      </c>
      <c r="C299" s="4">
        <v>4.95E-6</v>
      </c>
      <c r="D299" s="2">
        <v>1.1692602000000001</v>
      </c>
      <c r="E299" s="4">
        <v>2.6899999999999998E-4</v>
      </c>
      <c r="F299" s="2">
        <v>0.32680670000000001</v>
      </c>
      <c r="G299" s="4">
        <v>1.8900000000000001E-4</v>
      </c>
      <c r="H299" s="4">
        <v>0.30599999999999999</v>
      </c>
      <c r="I299" s="4">
        <v>2.63E-4</v>
      </c>
    </row>
    <row r="300" spans="1:9" x14ac:dyDescent="0.2">
      <c r="A300" s="2" t="s">
        <v>1339</v>
      </c>
      <c r="B300" s="2">
        <v>0.14798855999999999</v>
      </c>
      <c r="C300" s="4">
        <v>0.40699999999999997</v>
      </c>
      <c r="D300" s="2">
        <v>1.1640409</v>
      </c>
      <c r="E300" s="4">
        <v>6.4400000000000004E-3</v>
      </c>
      <c r="F300" s="2">
        <v>0.56448509999999996</v>
      </c>
      <c r="G300" s="4">
        <v>4.4000000000000002E-4</v>
      </c>
      <c r="H300" s="4">
        <v>0.49299999999999999</v>
      </c>
      <c r="I300" s="4">
        <v>1.18E-4</v>
      </c>
    </row>
    <row r="301" spans="1:9" x14ac:dyDescent="0.2">
      <c r="A301" s="2" t="s">
        <v>1241</v>
      </c>
      <c r="B301" s="2">
        <v>1.34723349</v>
      </c>
      <c r="C301" s="4">
        <v>2.7E-8</v>
      </c>
      <c r="D301" s="2">
        <v>1.2762011</v>
      </c>
      <c r="E301" s="4">
        <v>1.15E-5</v>
      </c>
      <c r="F301" s="2">
        <v>0.57704270000000002</v>
      </c>
      <c r="G301" s="4">
        <v>2.0100000000000001E-4</v>
      </c>
      <c r="H301" s="4">
        <v>0.58099999999999996</v>
      </c>
      <c r="I301" s="4">
        <v>5.1100000000000002E-6</v>
      </c>
    </row>
    <row r="302" spans="1:9" x14ac:dyDescent="0.2">
      <c r="A302" s="2" t="s">
        <v>855</v>
      </c>
      <c r="B302" s="2">
        <v>1.0529847699999999</v>
      </c>
      <c r="C302" s="4">
        <v>1.0599999999999999E-11</v>
      </c>
      <c r="D302" s="2">
        <v>0.50988489999999997</v>
      </c>
      <c r="E302" s="4">
        <v>7.5799999999999999E-3</v>
      </c>
      <c r="F302" s="2">
        <v>0.27718179999999998</v>
      </c>
      <c r="G302" s="4">
        <v>7.1599999999999997E-3</v>
      </c>
      <c r="H302" s="4">
        <v>0.35</v>
      </c>
      <c r="I302" s="4">
        <v>3.4900000000000001E-5</v>
      </c>
    </row>
    <row r="303" spans="1:9" x14ac:dyDescent="0.2">
      <c r="A303" s="2" t="s">
        <v>219</v>
      </c>
      <c r="B303" s="2">
        <v>1.61297242</v>
      </c>
      <c r="C303" s="4">
        <v>1.1199999999999999E-8</v>
      </c>
      <c r="D303" s="2">
        <v>0.3676642</v>
      </c>
      <c r="E303" s="4">
        <v>0.40200000000000002</v>
      </c>
      <c r="F303" s="2">
        <v>-0.1181436</v>
      </c>
      <c r="G303" s="4">
        <v>0.64900000000000002</v>
      </c>
      <c r="H303" s="4">
        <v>5.8200000000000002E-2</v>
      </c>
      <c r="I303" s="4">
        <v>0.76600000000000001</v>
      </c>
    </row>
    <row r="304" spans="1:9" x14ac:dyDescent="0.2">
      <c r="A304" s="2" t="s">
        <v>2119</v>
      </c>
      <c r="B304" s="2">
        <v>0.21952129000000001</v>
      </c>
      <c r="C304" s="4">
        <v>4.5999999999999999E-2</v>
      </c>
      <c r="D304" s="2">
        <v>1.0950588999999999</v>
      </c>
      <c r="E304" s="4">
        <v>6.0700000000000001E-4</v>
      </c>
      <c r="F304" s="2">
        <v>0.15518509999999999</v>
      </c>
      <c r="G304" s="4">
        <v>0.44800000000000001</v>
      </c>
      <c r="H304" s="4">
        <v>6.4699999999999994E-2</v>
      </c>
      <c r="I304" s="4">
        <v>0.65800000000000003</v>
      </c>
    </row>
    <row r="305" spans="1:9" x14ac:dyDescent="0.2">
      <c r="A305" s="2" t="s">
        <v>858</v>
      </c>
      <c r="B305" s="2">
        <v>2.9283865100000002</v>
      </c>
      <c r="C305" s="4">
        <v>9.5200000000000005E-11</v>
      </c>
      <c r="D305" s="2">
        <v>1.9477636</v>
      </c>
      <c r="E305" s="4">
        <v>8.0500000000000005E-4</v>
      </c>
      <c r="F305" s="2">
        <v>1.2121192999999999</v>
      </c>
      <c r="G305" s="4">
        <v>1.96E-10</v>
      </c>
      <c r="H305" s="2">
        <v>1.03</v>
      </c>
      <c r="I305" s="4">
        <v>2.6299999999999999E-12</v>
      </c>
    </row>
    <row r="306" spans="1:9" x14ac:dyDescent="0.2">
      <c r="A306" s="2" t="s">
        <v>1576</v>
      </c>
      <c r="B306" s="2">
        <v>2.5119906599999999</v>
      </c>
      <c r="C306" s="4">
        <v>5.8000000000000003E-12</v>
      </c>
      <c r="D306" s="2">
        <v>3.1675110000000002</v>
      </c>
      <c r="E306" s="4">
        <v>1.7700000000000001E-7</v>
      </c>
      <c r="F306" s="2">
        <v>0.91652869999999997</v>
      </c>
      <c r="G306" s="4">
        <v>7.9900000000000003E-11</v>
      </c>
      <c r="H306" s="4">
        <v>0.85699999999999998</v>
      </c>
      <c r="I306" s="4">
        <v>2.4299999999999999E-12</v>
      </c>
    </row>
    <row r="307" spans="1:9" x14ac:dyDescent="0.2">
      <c r="A307" s="2" t="s">
        <v>1915</v>
      </c>
      <c r="B307" s="2">
        <v>0.51831503999999995</v>
      </c>
      <c r="C307" s="4">
        <v>8.92E-4</v>
      </c>
      <c r="D307" s="2">
        <v>1.3473128999999999</v>
      </c>
      <c r="E307" s="4">
        <v>6.4300000000000004E-5</v>
      </c>
      <c r="F307" s="2">
        <v>0.6358182</v>
      </c>
      <c r="G307" s="4">
        <v>4.3000000000000001E-8</v>
      </c>
      <c r="H307" s="4">
        <v>0.434</v>
      </c>
      <c r="I307" s="4">
        <v>1.3E-6</v>
      </c>
    </row>
    <row r="308" spans="1:9" x14ac:dyDescent="0.2">
      <c r="A308" s="2" t="s">
        <v>1271</v>
      </c>
      <c r="B308" s="2">
        <v>-0.12090815000000001</v>
      </c>
      <c r="C308" s="4">
        <v>8.0199999999999998E-4</v>
      </c>
      <c r="D308" s="2">
        <v>1.8772526</v>
      </c>
      <c r="E308" s="4">
        <v>5.6400000000000005E-4</v>
      </c>
      <c r="F308" s="2">
        <v>0.65962160000000003</v>
      </c>
      <c r="G308" s="4">
        <v>2.0100000000000001E-4</v>
      </c>
      <c r="H308" s="4">
        <v>0.59199999999999997</v>
      </c>
      <c r="I308" s="4">
        <v>2.41E-5</v>
      </c>
    </row>
    <row r="309" spans="1:9" x14ac:dyDescent="0.2">
      <c r="A309" s="2" t="s">
        <v>1355</v>
      </c>
      <c r="B309" s="2">
        <v>1.1565277300000001</v>
      </c>
      <c r="C309" s="4">
        <v>1.94E-4</v>
      </c>
      <c r="D309" s="2">
        <v>-0.2050835</v>
      </c>
      <c r="E309" s="4">
        <v>1.4399999999999999E-5</v>
      </c>
      <c r="F309" s="2">
        <v>-0.16233310000000001</v>
      </c>
      <c r="G309" s="4">
        <v>0.16</v>
      </c>
      <c r="H309" s="4">
        <v>-8.2600000000000007E-2</v>
      </c>
      <c r="I309" s="4">
        <v>0.40200000000000002</v>
      </c>
    </row>
    <row r="310" spans="1:9" x14ac:dyDescent="0.2">
      <c r="A310" s="2" t="s">
        <v>1451</v>
      </c>
      <c r="B310" s="2">
        <v>1.0310045999999999</v>
      </c>
      <c r="C310" s="4">
        <v>7.7200000000000006E-9</v>
      </c>
      <c r="D310" s="2">
        <v>1.3610116000000001</v>
      </c>
      <c r="E310" s="4">
        <v>3.7500000000000001E-6</v>
      </c>
      <c r="F310" s="2">
        <v>0.75460090000000002</v>
      </c>
      <c r="G310" s="4">
        <v>5.8499999999999999E-5</v>
      </c>
      <c r="H310" s="4">
        <v>0.57499999999999996</v>
      </c>
      <c r="I310" s="4">
        <v>2.0599999999999999E-4</v>
      </c>
    </row>
    <row r="311" spans="1:9" x14ac:dyDescent="0.2">
      <c r="A311" s="2" t="s">
        <v>1728</v>
      </c>
      <c r="B311" s="2">
        <v>1.4166440199999999</v>
      </c>
      <c r="C311" s="4">
        <v>1.97E-7</v>
      </c>
      <c r="D311" s="2">
        <v>-0.2046567</v>
      </c>
      <c r="E311" s="4">
        <v>1.0800000000000001E-2</v>
      </c>
      <c r="F311" s="2">
        <v>0.17502180000000001</v>
      </c>
      <c r="G311" s="4">
        <v>0.51800000000000002</v>
      </c>
      <c r="H311" s="4">
        <v>0.434</v>
      </c>
      <c r="I311" s="4">
        <v>3.8300000000000001E-2</v>
      </c>
    </row>
    <row r="312" spans="1:9" x14ac:dyDescent="0.2">
      <c r="A312" s="2" t="s">
        <v>105</v>
      </c>
      <c r="B312" s="2">
        <v>1.3400817199999999</v>
      </c>
      <c r="C312" s="4">
        <v>3.84E-7</v>
      </c>
      <c r="D312" s="2">
        <v>3.0568000000000001E-2</v>
      </c>
      <c r="E312" s="4">
        <v>0.94399999999999995</v>
      </c>
      <c r="F312" s="2">
        <v>1.3691999999999999E-2</v>
      </c>
      <c r="G312" s="4">
        <v>0.94899999999999995</v>
      </c>
      <c r="H312" s="4">
        <v>0.14699999999999999</v>
      </c>
      <c r="I312" s="4">
        <v>0.30499999999999999</v>
      </c>
    </row>
    <row r="313" spans="1:9" x14ac:dyDescent="0.2">
      <c r="A313" s="2" t="s">
        <v>700</v>
      </c>
      <c r="B313" s="2">
        <v>-1.1427203399999999</v>
      </c>
      <c r="C313" s="4">
        <v>5.8900000000000002E-5</v>
      </c>
      <c r="D313" s="2">
        <v>-1.7902077999999999</v>
      </c>
      <c r="E313" s="4">
        <v>1.56E-5</v>
      </c>
      <c r="F313" s="2">
        <v>-0.87171980000000004</v>
      </c>
      <c r="G313" s="4">
        <v>5.4999999999999999E-6</v>
      </c>
      <c r="H313" s="4">
        <v>-0.72699999999999998</v>
      </c>
      <c r="I313" s="4">
        <v>8.0299999999999998E-7</v>
      </c>
    </row>
    <row r="314" spans="1:9" x14ac:dyDescent="0.2">
      <c r="A314" s="2" t="s">
        <v>320</v>
      </c>
      <c r="B314" s="2">
        <v>3.31520378</v>
      </c>
      <c r="C314" s="4">
        <v>3.5199999999999999E-12</v>
      </c>
      <c r="D314" s="2">
        <v>0.93770089999999995</v>
      </c>
      <c r="E314" s="4">
        <v>0.125</v>
      </c>
      <c r="F314" s="2">
        <v>0.67700760000000004</v>
      </c>
      <c r="G314" s="4">
        <v>4.28E-3</v>
      </c>
      <c r="H314" s="4">
        <v>0.85099999999999998</v>
      </c>
      <c r="I314" s="4">
        <v>2.69E-5</v>
      </c>
    </row>
    <row r="315" spans="1:9" x14ac:dyDescent="0.2">
      <c r="A315" s="2" t="s">
        <v>1847</v>
      </c>
      <c r="B315" s="2">
        <v>-0.49578230000000001</v>
      </c>
      <c r="C315" s="4">
        <v>1.9399999999999999E-7</v>
      </c>
      <c r="D315" s="2">
        <v>1.2923804000000001</v>
      </c>
      <c r="E315" s="4">
        <v>2.8200000000000002E-4</v>
      </c>
      <c r="F315" s="2">
        <v>0.63906640000000003</v>
      </c>
      <c r="G315" s="4">
        <v>7.5699999999999997E-5</v>
      </c>
      <c r="H315" s="4">
        <v>0.57299999999999995</v>
      </c>
      <c r="I315" s="4">
        <v>3.5500000000000002E-5</v>
      </c>
    </row>
    <row r="316" spans="1:9" x14ac:dyDescent="0.2">
      <c r="A316" s="2" t="s">
        <v>1408</v>
      </c>
      <c r="B316" s="2">
        <v>-0.40041059000000001</v>
      </c>
      <c r="C316" s="4">
        <v>2.4499999999999998E-7</v>
      </c>
      <c r="D316" s="2">
        <v>-1.3296790999999999</v>
      </c>
      <c r="E316" s="4">
        <v>7.2999999999999996E-4</v>
      </c>
      <c r="F316" s="2">
        <v>-0.5828951</v>
      </c>
      <c r="G316" s="4">
        <v>9.8099999999999992E-6</v>
      </c>
      <c r="H316" s="4">
        <v>-0.41599999999999998</v>
      </c>
      <c r="I316" s="4">
        <v>4.2299999999999998E-5</v>
      </c>
    </row>
    <row r="317" spans="1:9" x14ac:dyDescent="0.2">
      <c r="A317" s="2" t="s">
        <v>938</v>
      </c>
      <c r="B317" s="2">
        <v>-0.21864217</v>
      </c>
      <c r="C317" s="4">
        <v>2.9700000000000001E-4</v>
      </c>
      <c r="D317" s="2">
        <v>1.407197</v>
      </c>
      <c r="E317" s="4">
        <v>1.2700000000000001E-3</v>
      </c>
      <c r="F317" s="2">
        <v>0.79723929999999998</v>
      </c>
      <c r="G317" s="4">
        <v>8.3699999999999998E-9</v>
      </c>
      <c r="H317" s="4">
        <v>0.55600000000000005</v>
      </c>
      <c r="I317" s="4">
        <v>9.6099999999999994E-8</v>
      </c>
    </row>
    <row r="318" spans="1:9" x14ac:dyDescent="0.2">
      <c r="A318" s="2" t="s">
        <v>993</v>
      </c>
      <c r="B318" s="2">
        <v>1.43012691</v>
      </c>
      <c r="C318" s="4">
        <v>2.6899999999999999E-11</v>
      </c>
      <c r="D318" s="2">
        <v>0.83969249999999995</v>
      </c>
      <c r="E318" s="4">
        <v>5.9999999999999995E-4</v>
      </c>
      <c r="F318" s="2">
        <v>0.60502199999999995</v>
      </c>
      <c r="G318" s="4">
        <v>4.4499999999999997E-5</v>
      </c>
      <c r="H318" s="4">
        <v>0.64700000000000002</v>
      </c>
      <c r="I318" s="4">
        <v>2.5899999999999998E-7</v>
      </c>
    </row>
    <row r="319" spans="1:9" x14ac:dyDescent="0.2">
      <c r="A319" s="2" t="s">
        <v>1788</v>
      </c>
      <c r="B319" s="2">
        <v>1.5171645499999999</v>
      </c>
      <c r="C319" s="4">
        <v>2.8200000000000001E-5</v>
      </c>
      <c r="D319" s="2">
        <v>1.3528922999999999</v>
      </c>
      <c r="E319" s="4">
        <v>8.5000000000000006E-3</v>
      </c>
      <c r="F319" s="2">
        <v>0.52185360000000003</v>
      </c>
      <c r="G319" s="4">
        <v>1.1299999999999999E-2</v>
      </c>
      <c r="H319" s="4">
        <v>0.49299999999999999</v>
      </c>
      <c r="I319" s="4">
        <v>1.6100000000000001E-3</v>
      </c>
    </row>
    <row r="320" spans="1:9" x14ac:dyDescent="0.2">
      <c r="A320" s="2" t="s">
        <v>1452</v>
      </c>
      <c r="B320" s="2">
        <v>-1.5665003799999999</v>
      </c>
      <c r="C320" s="4">
        <v>1.1799999999999999E-6</v>
      </c>
      <c r="D320" s="2">
        <v>-2.4374001999999999</v>
      </c>
      <c r="E320" s="4">
        <v>3.5399999999999999E-4</v>
      </c>
      <c r="F320" s="2">
        <v>-1.0052447</v>
      </c>
      <c r="G320" s="4">
        <v>9.1299999999999997E-5</v>
      </c>
      <c r="H320" s="4">
        <v>-0.98399999999999999</v>
      </c>
      <c r="I320" s="4">
        <v>7.2900000000000003E-7</v>
      </c>
    </row>
    <row r="321" spans="1:9" x14ac:dyDescent="0.2">
      <c r="A321" s="2" t="s">
        <v>887</v>
      </c>
      <c r="B321" s="2">
        <v>1.3841723800000001</v>
      </c>
      <c r="C321" s="4">
        <v>5.2399999999999999E-8</v>
      </c>
      <c r="D321" s="2">
        <v>0.39916230000000003</v>
      </c>
      <c r="E321" s="4">
        <v>0.434</v>
      </c>
      <c r="F321" s="2">
        <v>0.39833689999999999</v>
      </c>
      <c r="G321" s="4">
        <v>3.7999999999999999E-2</v>
      </c>
      <c r="H321" s="4">
        <v>0.443</v>
      </c>
      <c r="I321" s="4">
        <v>5.7200000000000003E-3</v>
      </c>
    </row>
    <row r="322" spans="1:9" x14ac:dyDescent="0.2">
      <c r="A322" s="2" t="s">
        <v>552</v>
      </c>
      <c r="B322" s="2">
        <v>1.4147868299999999</v>
      </c>
      <c r="C322" s="4">
        <v>7.8800000000000004E-8</v>
      </c>
      <c r="D322" s="2">
        <v>3.0533565999999999</v>
      </c>
      <c r="E322" s="4">
        <v>2.9600000000000001E-10</v>
      </c>
      <c r="F322" s="2">
        <v>1.8381029</v>
      </c>
      <c r="G322" s="4">
        <v>3.6199999999999999E-12</v>
      </c>
      <c r="H322" s="2">
        <v>1.67</v>
      </c>
      <c r="I322" s="4">
        <v>4.5699999999999997E-15</v>
      </c>
    </row>
    <row r="323" spans="1:9" x14ac:dyDescent="0.2">
      <c r="A323" s="2" t="s">
        <v>1116</v>
      </c>
      <c r="B323" s="2">
        <v>1.8426807199999999</v>
      </c>
      <c r="C323" s="4">
        <v>9.0799999999999995E-6</v>
      </c>
      <c r="D323" s="2">
        <v>2.9518373000000002</v>
      </c>
      <c r="E323" s="4">
        <v>4.2799999999999997E-6</v>
      </c>
      <c r="F323" s="2">
        <v>1.2232882</v>
      </c>
      <c r="G323" s="4">
        <v>9.5000000000000004E-8</v>
      </c>
      <c r="H323" s="2">
        <v>1.08</v>
      </c>
      <c r="I323" s="4">
        <v>1.24E-7</v>
      </c>
    </row>
    <row r="324" spans="1:9" x14ac:dyDescent="0.2">
      <c r="A324" s="2" t="s">
        <v>492</v>
      </c>
      <c r="B324" s="2">
        <v>0.91547707</v>
      </c>
      <c r="C324" s="4">
        <v>3.4400000000000003E-5</v>
      </c>
      <c r="D324" s="2">
        <v>1.2597503999999999</v>
      </c>
      <c r="E324" s="4">
        <v>4.6700000000000002E-6</v>
      </c>
      <c r="F324" s="2">
        <v>0.83029600000000003</v>
      </c>
      <c r="G324" s="4">
        <v>8.8500000000000005E-8</v>
      </c>
      <c r="H324" s="4">
        <v>0.81</v>
      </c>
      <c r="I324" s="4">
        <v>3.9099999999999999E-9</v>
      </c>
    </row>
    <row r="325" spans="1:9" x14ac:dyDescent="0.2">
      <c r="A325" s="2" t="s">
        <v>135</v>
      </c>
      <c r="B325" s="2">
        <v>1.0096205499999999</v>
      </c>
      <c r="C325" s="4">
        <v>2.1299999999999999E-5</v>
      </c>
      <c r="D325" s="2">
        <v>-0.24817810000000001</v>
      </c>
      <c r="E325" s="4">
        <v>1.0300000000000001E-3</v>
      </c>
      <c r="F325" s="2">
        <v>9.0829999999999994E-2</v>
      </c>
      <c r="G325" s="4">
        <v>0.53200000000000003</v>
      </c>
      <c r="H325" s="4">
        <v>0.188</v>
      </c>
      <c r="I325" s="4">
        <v>6.9500000000000006E-2</v>
      </c>
    </row>
    <row r="326" spans="1:9" x14ac:dyDescent="0.2">
      <c r="A326" s="2" t="s">
        <v>743</v>
      </c>
      <c r="B326" s="2">
        <v>0.63517451000000003</v>
      </c>
      <c r="C326" s="4">
        <v>3.0499999999999998E-11</v>
      </c>
      <c r="D326" s="2">
        <v>1.0603598000000001</v>
      </c>
      <c r="E326" s="4">
        <v>2.13E-4</v>
      </c>
      <c r="F326" s="2">
        <v>0.2273762</v>
      </c>
      <c r="G326" s="4">
        <v>9.2600000000000001E-5</v>
      </c>
      <c r="H326" s="4">
        <v>0.20599999999999999</v>
      </c>
      <c r="I326" s="4">
        <v>6.86E-5</v>
      </c>
    </row>
    <row r="327" spans="1:9" x14ac:dyDescent="0.2">
      <c r="A327" s="2" t="s">
        <v>81</v>
      </c>
      <c r="B327" s="2">
        <v>1.12857009</v>
      </c>
      <c r="C327" s="4">
        <v>2.8999999999999998E-7</v>
      </c>
      <c r="D327" s="2">
        <v>0.28469100000000003</v>
      </c>
      <c r="E327" s="4">
        <v>0.37</v>
      </c>
      <c r="F327" s="2">
        <v>7.8528899999999999E-2</v>
      </c>
      <c r="G327" s="4">
        <v>0.61699999999999999</v>
      </c>
      <c r="H327" s="4">
        <v>5.6899999999999999E-2</v>
      </c>
      <c r="I327" s="4">
        <v>0.66900000000000004</v>
      </c>
    </row>
    <row r="328" spans="1:9" x14ac:dyDescent="0.2">
      <c r="A328" s="2" t="s">
        <v>2039</v>
      </c>
      <c r="B328" s="2">
        <v>1.0684654200000001</v>
      </c>
      <c r="C328" s="4">
        <v>6.6900000000000003E-6</v>
      </c>
      <c r="D328" s="2">
        <v>1.3508134999999999</v>
      </c>
      <c r="E328" s="4">
        <v>1.6900000000000001E-3</v>
      </c>
      <c r="F328" s="2">
        <v>3.2202399999999999E-2</v>
      </c>
      <c r="G328" s="4">
        <v>0.60099999999999998</v>
      </c>
      <c r="H328" s="4">
        <v>-4.82E-2</v>
      </c>
      <c r="I328" s="4">
        <v>0.35699999999999998</v>
      </c>
    </row>
    <row r="329" spans="1:9" x14ac:dyDescent="0.2">
      <c r="A329" s="2" t="s">
        <v>1177</v>
      </c>
      <c r="B329" s="2">
        <v>1.71825209</v>
      </c>
      <c r="C329" s="4">
        <v>1.65E-13</v>
      </c>
      <c r="D329" s="2">
        <v>1.5061979999999999</v>
      </c>
      <c r="E329" s="4">
        <v>1.8199999999999999E-6</v>
      </c>
      <c r="F329" s="2">
        <v>0.32792110000000002</v>
      </c>
      <c r="G329" s="4">
        <v>1.5900000000000001E-3</v>
      </c>
      <c r="H329" s="4">
        <v>0.22800000000000001</v>
      </c>
      <c r="I329" s="4">
        <v>6.3400000000000001E-3</v>
      </c>
    </row>
    <row r="330" spans="1:9" x14ac:dyDescent="0.2">
      <c r="A330" s="2" t="s">
        <v>332</v>
      </c>
      <c r="B330" s="2">
        <v>1.5471818399999999</v>
      </c>
      <c r="C330" s="4">
        <v>2.4899999999999999E-5</v>
      </c>
      <c r="D330" s="2">
        <v>1.3285343000000001</v>
      </c>
      <c r="E330" s="4">
        <v>1.63E-4</v>
      </c>
      <c r="F330" s="2">
        <v>8.5783799999999993E-2</v>
      </c>
      <c r="G330" s="4">
        <v>0.434</v>
      </c>
      <c r="H330" s="4">
        <v>3.1399999999999997E-2</v>
      </c>
      <c r="I330" s="4">
        <v>0.72399999999999998</v>
      </c>
    </row>
    <row r="331" spans="1:9" x14ac:dyDescent="0.2">
      <c r="A331" s="2" t="s">
        <v>305</v>
      </c>
      <c r="B331" s="2">
        <v>0.34462457000000002</v>
      </c>
      <c r="C331" s="4">
        <v>7.5800000000000006E-2</v>
      </c>
      <c r="D331" s="2">
        <v>1.6713954</v>
      </c>
      <c r="E331" s="4">
        <v>6.5199999999999998E-3</v>
      </c>
      <c r="F331" s="2">
        <v>0.62173069999999997</v>
      </c>
      <c r="G331" s="4">
        <v>2.8700000000000002E-3</v>
      </c>
      <c r="H331" s="4">
        <v>0.41099999999999998</v>
      </c>
      <c r="I331" s="4">
        <v>3.98E-3</v>
      </c>
    </row>
    <row r="332" spans="1:9" x14ac:dyDescent="0.2">
      <c r="A332" s="2" t="s">
        <v>1845</v>
      </c>
      <c r="B332" s="2">
        <v>0.63154867000000003</v>
      </c>
      <c r="C332" s="4">
        <v>6.4799999999999996E-3</v>
      </c>
      <c r="D332" s="2">
        <v>1.0489721000000001</v>
      </c>
      <c r="E332" s="4">
        <v>1.6999999999999999E-3</v>
      </c>
      <c r="F332" s="2">
        <v>0.39457690000000001</v>
      </c>
      <c r="G332" s="4">
        <v>4.5900000000000003E-3</v>
      </c>
      <c r="H332" s="4">
        <v>0.27600000000000002</v>
      </c>
      <c r="I332" s="4">
        <v>1.7600000000000001E-2</v>
      </c>
    </row>
    <row r="333" spans="1:9" x14ac:dyDescent="0.2">
      <c r="A333" s="2" t="s">
        <v>2122</v>
      </c>
      <c r="B333" s="2">
        <v>0.59536447000000003</v>
      </c>
      <c r="C333" s="4">
        <v>3.62E-3</v>
      </c>
      <c r="D333" s="2">
        <v>1.1214223999999999</v>
      </c>
      <c r="E333" s="4">
        <v>7.8100000000000001E-5</v>
      </c>
      <c r="F333" s="2">
        <v>0.48363929999999999</v>
      </c>
      <c r="G333" s="4">
        <v>9.9200000000000004E-4</v>
      </c>
      <c r="H333" s="4">
        <v>0.38500000000000001</v>
      </c>
      <c r="I333" s="4">
        <v>9.4700000000000003E-4</v>
      </c>
    </row>
    <row r="334" spans="1:9" x14ac:dyDescent="0.2">
      <c r="A334" s="2" t="s">
        <v>2189</v>
      </c>
      <c r="B334" s="2">
        <v>2.2261425500000001</v>
      </c>
      <c r="C334" s="4">
        <v>2.79E-14</v>
      </c>
      <c r="D334" s="2">
        <v>1.3038959999999999</v>
      </c>
      <c r="E334" s="4">
        <v>2.9099999999999998E-3</v>
      </c>
      <c r="F334" s="2">
        <v>0.92716240000000005</v>
      </c>
      <c r="G334" s="4">
        <v>8.0099999999999996E-8</v>
      </c>
      <c r="H334" s="4">
        <v>0.81299999999999994</v>
      </c>
      <c r="I334" s="4">
        <v>2.01E-10</v>
      </c>
    </row>
    <row r="335" spans="1:9" x14ac:dyDescent="0.2">
      <c r="A335" s="2" t="s">
        <v>389</v>
      </c>
      <c r="B335" s="2">
        <v>2.6732183699999998</v>
      </c>
      <c r="C335" s="4">
        <v>1.7200000000000001E-9</v>
      </c>
      <c r="D335" s="2">
        <v>1.0503948000000001</v>
      </c>
      <c r="E335" s="4">
        <v>3.2300000000000002E-2</v>
      </c>
      <c r="F335" s="2">
        <v>0.98794579999999999</v>
      </c>
      <c r="G335" s="4">
        <v>1.09E-2</v>
      </c>
      <c r="H335" s="4">
        <v>0.79700000000000004</v>
      </c>
      <c r="I335" s="4">
        <v>7.2300000000000003E-3</v>
      </c>
    </row>
    <row r="336" spans="1:9" x14ac:dyDescent="0.2">
      <c r="A336" s="2" t="s">
        <v>737</v>
      </c>
      <c r="B336" s="2">
        <v>0.87517880999999997</v>
      </c>
      <c r="C336" s="4">
        <v>1.26E-6</v>
      </c>
      <c r="D336" s="2">
        <v>1.0856317</v>
      </c>
      <c r="E336" s="4">
        <v>4.4299999999999998E-4</v>
      </c>
      <c r="F336" s="2">
        <v>8.9613999999999999E-2</v>
      </c>
      <c r="G336" s="4">
        <v>0.31</v>
      </c>
      <c r="H336" s="4">
        <v>0.1</v>
      </c>
      <c r="I336" s="4">
        <v>0.13</v>
      </c>
    </row>
    <row r="337" spans="1:9" x14ac:dyDescent="0.2">
      <c r="A337" s="2" t="s">
        <v>437</v>
      </c>
      <c r="B337" s="2">
        <v>1.4316108000000001</v>
      </c>
      <c r="C337" s="4">
        <v>4.78E-10</v>
      </c>
      <c r="D337" s="2">
        <v>0.59153440000000002</v>
      </c>
      <c r="E337" s="4">
        <v>1.81E-3</v>
      </c>
      <c r="F337" s="2">
        <v>0.46542729999999999</v>
      </c>
      <c r="G337" s="4">
        <v>6.0099999999999997E-4</v>
      </c>
      <c r="H337" s="4">
        <v>0.52500000000000002</v>
      </c>
      <c r="I337" s="4">
        <v>5.0799999999999996E-6</v>
      </c>
    </row>
    <row r="338" spans="1:9" x14ac:dyDescent="0.2">
      <c r="A338" s="2" t="s">
        <v>1898</v>
      </c>
      <c r="B338" s="2">
        <v>-0.63881359999999998</v>
      </c>
      <c r="C338" s="4">
        <v>8.2300000000000002E-8</v>
      </c>
      <c r="D338" s="2">
        <v>1.2112196</v>
      </c>
      <c r="E338" s="4">
        <v>1.9899999999999999E-5</v>
      </c>
      <c r="F338" s="2">
        <v>0.63650839999999997</v>
      </c>
      <c r="G338" s="4">
        <v>2.6499999999999999E-4</v>
      </c>
      <c r="H338" s="4">
        <v>0.502</v>
      </c>
      <c r="I338" s="4">
        <v>5.0600000000000005E-4</v>
      </c>
    </row>
    <row r="339" spans="1:9" x14ac:dyDescent="0.2">
      <c r="A339" s="2" t="s">
        <v>173</v>
      </c>
      <c r="B339" s="2">
        <v>1.8327951300000001</v>
      </c>
      <c r="C339" s="4">
        <v>5.3099999999999998E-7</v>
      </c>
      <c r="D339" s="2">
        <v>-0.32977669999999998</v>
      </c>
      <c r="E339" s="4">
        <v>1.5100000000000001E-3</v>
      </c>
      <c r="F339" s="2">
        <v>0.12342640000000001</v>
      </c>
      <c r="G339" s="4">
        <v>0.56999999999999995</v>
      </c>
      <c r="H339" s="4">
        <v>0.28199999999999997</v>
      </c>
      <c r="I339" s="4">
        <v>6.9500000000000006E-2</v>
      </c>
    </row>
    <row r="340" spans="1:9" x14ac:dyDescent="0.2">
      <c r="A340" s="2" t="s">
        <v>1759</v>
      </c>
      <c r="B340" s="2">
        <v>0.89539767999999997</v>
      </c>
      <c r="C340" s="4">
        <v>1.9399999999999999E-7</v>
      </c>
      <c r="D340" s="2">
        <v>1.22678</v>
      </c>
      <c r="E340" s="4">
        <v>9.1500000000000003E-7</v>
      </c>
      <c r="F340" s="2">
        <v>0.73674510000000004</v>
      </c>
      <c r="G340" s="4">
        <v>3.1499999999999999E-6</v>
      </c>
      <c r="H340" s="4">
        <v>0.64900000000000002</v>
      </c>
      <c r="I340" s="4">
        <v>2.8700000000000002E-7</v>
      </c>
    </row>
    <row r="341" spans="1:9" x14ac:dyDescent="0.2">
      <c r="A341" s="2" t="s">
        <v>1040</v>
      </c>
      <c r="B341" s="2">
        <v>1.84608657</v>
      </c>
      <c r="C341" s="4">
        <v>1.4100000000000001E-7</v>
      </c>
      <c r="D341" s="2">
        <v>0.62996419999999997</v>
      </c>
      <c r="E341" s="4">
        <v>0.222</v>
      </c>
      <c r="F341" s="2">
        <v>0.317276</v>
      </c>
      <c r="G341" s="4">
        <v>0.248</v>
      </c>
      <c r="H341" s="4">
        <v>0.41399999999999998</v>
      </c>
      <c r="I341" s="4">
        <v>2.7300000000000001E-2</v>
      </c>
    </row>
    <row r="342" spans="1:9" x14ac:dyDescent="0.2">
      <c r="A342" s="2" t="s">
        <v>901</v>
      </c>
      <c r="B342" s="2">
        <v>3.6894057400000002</v>
      </c>
      <c r="C342" s="4">
        <v>1.3099999999999999E-19</v>
      </c>
      <c r="D342" s="2">
        <v>2.9108634000000002</v>
      </c>
      <c r="E342" s="4">
        <v>5.3100000000000003E-5</v>
      </c>
      <c r="F342" s="2">
        <v>1.9594916</v>
      </c>
      <c r="G342" s="4">
        <v>1.52E-8</v>
      </c>
      <c r="H342" s="2">
        <v>1.98</v>
      </c>
      <c r="I342" s="4">
        <v>2.3999999999999999E-12</v>
      </c>
    </row>
    <row r="343" spans="1:9" x14ac:dyDescent="0.2">
      <c r="A343" s="2" t="s">
        <v>426</v>
      </c>
      <c r="B343" s="2">
        <v>2.4507818299999999</v>
      </c>
      <c r="C343" s="4">
        <v>1.1800000000000001E-10</v>
      </c>
      <c r="D343" s="2">
        <v>1.6246187999999999</v>
      </c>
      <c r="E343" s="4">
        <v>6.8900000000000005E-4</v>
      </c>
      <c r="F343" s="2">
        <v>1.0889348999999999</v>
      </c>
      <c r="G343" s="4">
        <v>3.1300000000000002E-5</v>
      </c>
      <c r="H343" s="2">
        <v>1.0900000000000001</v>
      </c>
      <c r="I343" s="4">
        <v>9.9299999999999996E-8</v>
      </c>
    </row>
    <row r="344" spans="1:9" x14ac:dyDescent="0.2">
      <c r="A344" s="2" t="s">
        <v>872</v>
      </c>
      <c r="B344" s="2">
        <v>-1.3405352500000001</v>
      </c>
      <c r="C344" s="4">
        <v>1.3600000000000001E-3</v>
      </c>
      <c r="D344" s="2">
        <v>-2.1190150999999999</v>
      </c>
      <c r="E344" s="4">
        <v>1.02E-4</v>
      </c>
      <c r="F344" s="2">
        <v>-0.76017020000000002</v>
      </c>
      <c r="G344" s="4">
        <v>3.8600000000000003E-6</v>
      </c>
      <c r="H344" s="4">
        <v>-0.76900000000000002</v>
      </c>
      <c r="I344" s="4">
        <v>1.68E-7</v>
      </c>
    </row>
    <row r="345" spans="1:9" x14ac:dyDescent="0.2">
      <c r="A345" s="2" t="s">
        <v>693</v>
      </c>
      <c r="B345" s="2">
        <v>0.51618949999999997</v>
      </c>
      <c r="C345" s="4">
        <v>5.9699999999999998E-4</v>
      </c>
      <c r="D345" s="2">
        <v>1.1055761</v>
      </c>
      <c r="E345" s="4">
        <v>1.66E-4</v>
      </c>
      <c r="F345" s="2">
        <v>0.28568729999999998</v>
      </c>
      <c r="G345" s="4">
        <v>9.6699999999999998E-4</v>
      </c>
      <c r="H345" s="4">
        <v>0.22</v>
      </c>
      <c r="I345" s="4">
        <v>7.4200000000000004E-4</v>
      </c>
    </row>
    <row r="346" spans="1:9" x14ac:dyDescent="0.2">
      <c r="A346" s="2" t="s">
        <v>1125</v>
      </c>
      <c r="B346" s="2">
        <v>1.06848068</v>
      </c>
      <c r="C346" s="4">
        <v>1.7100000000000001E-11</v>
      </c>
      <c r="D346" s="2">
        <v>0.80707430000000002</v>
      </c>
      <c r="E346" s="4">
        <v>1.49E-3</v>
      </c>
      <c r="F346" s="2">
        <v>0.28925269999999997</v>
      </c>
      <c r="G346" s="4">
        <v>1.0499999999999999E-3</v>
      </c>
      <c r="H346" s="4">
        <v>0.312</v>
      </c>
      <c r="I346" s="4">
        <v>1.08E-5</v>
      </c>
    </row>
    <row r="347" spans="1:9" x14ac:dyDescent="0.2">
      <c r="A347" s="2" t="s">
        <v>275</v>
      </c>
      <c r="B347" s="2">
        <v>1.5579026199999999</v>
      </c>
      <c r="C347" s="4">
        <v>2.0199999999999999E-8</v>
      </c>
      <c r="D347" s="2">
        <v>0.60538879999999995</v>
      </c>
      <c r="E347" s="4">
        <v>8.5999999999999993E-2</v>
      </c>
      <c r="F347" s="2">
        <v>0.38350420000000002</v>
      </c>
      <c r="G347" s="4">
        <v>3.4000000000000002E-2</v>
      </c>
      <c r="H347" s="4">
        <v>0.45700000000000002</v>
      </c>
      <c r="I347" s="4">
        <v>2.7399999999999998E-3</v>
      </c>
    </row>
    <row r="348" spans="1:9" x14ac:dyDescent="0.2">
      <c r="A348" s="2" t="s">
        <v>854</v>
      </c>
      <c r="B348" s="2">
        <v>1.5107563900000001</v>
      </c>
      <c r="C348" s="4">
        <v>4.1799999999999997E-8</v>
      </c>
      <c r="D348" s="2">
        <v>2.8427348000000001</v>
      </c>
      <c r="E348" s="4">
        <v>1.3899999999999999E-7</v>
      </c>
      <c r="F348" s="2">
        <v>0.74795800000000001</v>
      </c>
      <c r="G348" s="4">
        <v>3.9099999999999999E-8</v>
      </c>
      <c r="H348" s="4">
        <v>0.60099999999999998</v>
      </c>
      <c r="I348" s="4">
        <v>3.9599999999999997E-8</v>
      </c>
    </row>
    <row r="349" spans="1:9" x14ac:dyDescent="0.2">
      <c r="A349" s="2" t="s">
        <v>14</v>
      </c>
      <c r="B349" s="2">
        <v>1.4246386799999999</v>
      </c>
      <c r="C349" s="4">
        <v>8.9600000000000005E-9</v>
      </c>
      <c r="D349" s="2">
        <v>1.2078564000000001</v>
      </c>
      <c r="E349" s="4">
        <v>4.9800000000000001E-3</v>
      </c>
      <c r="F349" s="2">
        <v>0.51466909999999999</v>
      </c>
      <c r="G349" s="4">
        <v>1.3300000000000001E-4</v>
      </c>
      <c r="H349" s="4">
        <v>0.49399999999999999</v>
      </c>
      <c r="I349" s="4">
        <v>4.69E-6</v>
      </c>
    </row>
    <row r="350" spans="1:9" x14ac:dyDescent="0.2">
      <c r="A350" s="2" t="s">
        <v>1137</v>
      </c>
      <c r="B350" s="2">
        <v>1.3868802200000001</v>
      </c>
      <c r="C350" s="4">
        <v>8.4200000000000003E-9</v>
      </c>
      <c r="D350" s="2">
        <v>0.85537980000000002</v>
      </c>
      <c r="E350" s="4">
        <v>9.0100000000000006E-3</v>
      </c>
      <c r="F350" s="2">
        <v>0.58515600000000001</v>
      </c>
      <c r="G350" s="4">
        <v>1.0999999999999999E-2</v>
      </c>
      <c r="H350" s="4">
        <v>0.626</v>
      </c>
      <c r="I350" s="4">
        <v>9.5799999999999998E-4</v>
      </c>
    </row>
    <row r="351" spans="1:9" x14ac:dyDescent="0.2">
      <c r="A351" s="2" t="s">
        <v>1516</v>
      </c>
      <c r="B351" s="2">
        <v>1.4655575300000001</v>
      </c>
      <c r="C351" s="4">
        <v>5.2300000000000003E-11</v>
      </c>
      <c r="D351" s="2">
        <v>1.2183827</v>
      </c>
      <c r="E351" s="4">
        <v>1.08E-3</v>
      </c>
      <c r="F351" s="2">
        <v>0.52070890000000003</v>
      </c>
      <c r="G351" s="4">
        <v>4.8999999999999998E-4</v>
      </c>
      <c r="H351" s="4">
        <v>0.52700000000000002</v>
      </c>
      <c r="I351" s="4">
        <v>5.8199999999999998E-5</v>
      </c>
    </row>
    <row r="352" spans="1:9" x14ac:dyDescent="0.2">
      <c r="A352" s="2" t="s">
        <v>1198</v>
      </c>
      <c r="B352" s="2">
        <v>2.2285221000000002</v>
      </c>
      <c r="C352" s="4">
        <v>1.13E-13</v>
      </c>
      <c r="D352" s="2">
        <v>1.7831911</v>
      </c>
      <c r="E352" s="4">
        <v>2.32E-3</v>
      </c>
      <c r="F352" s="2">
        <v>1.205276</v>
      </c>
      <c r="G352" s="4">
        <v>2.7E-6</v>
      </c>
      <c r="H352" s="2">
        <v>1.26</v>
      </c>
      <c r="I352" s="4">
        <v>1.55E-9</v>
      </c>
    </row>
    <row r="353" spans="1:9" x14ac:dyDescent="0.2">
      <c r="A353" s="2" t="s">
        <v>375</v>
      </c>
      <c r="B353" s="2">
        <v>1.9550099999999999</v>
      </c>
      <c r="C353" s="4">
        <v>1.25E-14</v>
      </c>
      <c r="D353" s="2">
        <v>1.0631252</v>
      </c>
      <c r="E353" s="4">
        <v>1.4E-2</v>
      </c>
      <c r="F353" s="2">
        <v>0.62546889999999999</v>
      </c>
      <c r="G353" s="4">
        <v>5.13E-3</v>
      </c>
      <c r="H353" s="4">
        <v>0.71199999999999997</v>
      </c>
      <c r="I353" s="4">
        <v>5.8999999999999998E-5</v>
      </c>
    </row>
    <row r="354" spans="1:9" x14ac:dyDescent="0.2">
      <c r="A354" s="2" t="s">
        <v>288</v>
      </c>
      <c r="B354" s="2">
        <v>1.18962229</v>
      </c>
      <c r="C354" s="4">
        <v>1.8199999999999999E-7</v>
      </c>
      <c r="D354" s="2">
        <v>-0.27079750000000002</v>
      </c>
      <c r="E354" s="4">
        <v>3.1E-2</v>
      </c>
      <c r="F354" s="2">
        <v>0.102608</v>
      </c>
      <c r="G354" s="4">
        <v>0.55400000000000005</v>
      </c>
      <c r="H354" s="4">
        <v>0.21099999999999999</v>
      </c>
      <c r="I354" s="4">
        <v>7.9899999999999999E-2</v>
      </c>
    </row>
    <row r="355" spans="1:9" x14ac:dyDescent="0.2">
      <c r="A355" s="2" t="s">
        <v>1018</v>
      </c>
      <c r="B355" s="2">
        <v>1.3965166499999999</v>
      </c>
      <c r="C355" s="4">
        <v>9.8099999999999998E-9</v>
      </c>
      <c r="D355" s="2">
        <v>0.70326719999999998</v>
      </c>
      <c r="E355" s="4">
        <v>9.0700000000000003E-2</v>
      </c>
      <c r="F355" s="2">
        <v>0.28627160000000001</v>
      </c>
      <c r="G355" s="4">
        <v>5.1799999999999999E-2</v>
      </c>
      <c r="H355" s="4">
        <v>0.29099999999999998</v>
      </c>
      <c r="I355" s="4">
        <v>2.3199999999999998E-2</v>
      </c>
    </row>
    <row r="356" spans="1:9" x14ac:dyDescent="0.2">
      <c r="A356" s="2" t="s">
        <v>1927</v>
      </c>
      <c r="B356" s="2">
        <v>1.09453147</v>
      </c>
      <c r="C356" s="4">
        <v>2.3000000000000001E-4</v>
      </c>
      <c r="D356" s="2">
        <v>0.29898760000000002</v>
      </c>
      <c r="E356" s="4">
        <v>0.34100000000000003</v>
      </c>
      <c r="F356" s="2">
        <v>0.14391490000000001</v>
      </c>
      <c r="G356" s="4">
        <v>0.315</v>
      </c>
      <c r="H356" s="4">
        <v>0.19700000000000001</v>
      </c>
      <c r="I356" s="4">
        <v>0.114</v>
      </c>
    </row>
    <row r="357" spans="1:9" x14ac:dyDescent="0.2">
      <c r="A357" s="2" t="s">
        <v>1696</v>
      </c>
      <c r="B357" s="2">
        <v>1.7788398000000001</v>
      </c>
      <c r="C357" s="4">
        <v>1.3899999999999999E-4</v>
      </c>
      <c r="D357" s="2">
        <v>-0.2990273</v>
      </c>
      <c r="E357" s="4">
        <v>0.13300000000000001</v>
      </c>
      <c r="F357" s="2">
        <v>0.68657089999999998</v>
      </c>
      <c r="G357" s="4">
        <v>0.03</v>
      </c>
      <c r="H357" s="4">
        <v>0.64100000000000001</v>
      </c>
      <c r="I357" s="4">
        <v>1.0699999999999999E-2</v>
      </c>
    </row>
    <row r="358" spans="1:9" x14ac:dyDescent="0.2">
      <c r="A358" s="2" t="s">
        <v>793</v>
      </c>
      <c r="B358" s="2">
        <v>1.6951879599999999</v>
      </c>
      <c r="C358" s="4">
        <v>6.2699999999999995E-13</v>
      </c>
      <c r="D358" s="2">
        <v>1.8686898000000001</v>
      </c>
      <c r="E358" s="4">
        <v>6.7599999999999997E-7</v>
      </c>
      <c r="F358" s="2">
        <v>0.54883979999999999</v>
      </c>
      <c r="G358" s="4">
        <v>2.73E-5</v>
      </c>
      <c r="H358" s="4">
        <v>0.57299999999999995</v>
      </c>
      <c r="I358" s="4">
        <v>2.5100000000000001E-6</v>
      </c>
    </row>
    <row r="359" spans="1:9" x14ac:dyDescent="0.2">
      <c r="A359" s="2" t="s">
        <v>1127</v>
      </c>
      <c r="B359" s="2">
        <v>1.1235408499999999</v>
      </c>
      <c r="C359" s="4">
        <v>2.04E-6</v>
      </c>
      <c r="D359" s="2">
        <v>1.0873605</v>
      </c>
      <c r="E359" s="4">
        <v>1.6799999999999999E-4</v>
      </c>
      <c r="F359" s="2">
        <v>0.73626270000000005</v>
      </c>
      <c r="G359" s="4">
        <v>1.28E-6</v>
      </c>
      <c r="H359" s="4">
        <v>0.73499999999999999</v>
      </c>
      <c r="I359" s="4">
        <v>1.7100000000000001E-8</v>
      </c>
    </row>
    <row r="360" spans="1:9" x14ac:dyDescent="0.2">
      <c r="A360" s="2" t="s">
        <v>272</v>
      </c>
      <c r="B360" s="2">
        <v>1.65545206</v>
      </c>
      <c r="C360" s="4">
        <v>2.43E-15</v>
      </c>
      <c r="D360" s="2">
        <v>1.283164</v>
      </c>
      <c r="E360" s="4">
        <v>1.6200000000000001E-5</v>
      </c>
      <c r="F360" s="2">
        <v>0.13647999999999999</v>
      </c>
      <c r="G360" s="4">
        <v>5.6599999999999998E-2</v>
      </c>
      <c r="H360" s="4">
        <v>7.0599999999999996E-2</v>
      </c>
      <c r="I360" s="4">
        <v>0.33700000000000002</v>
      </c>
    </row>
    <row r="361" spans="1:9" x14ac:dyDescent="0.2">
      <c r="A361" s="2" t="s">
        <v>948</v>
      </c>
      <c r="B361" s="2">
        <v>0.64196914999999999</v>
      </c>
      <c r="C361" s="4">
        <v>2.2800000000000002E-6</v>
      </c>
      <c r="D361" s="2">
        <v>1.2346174999999999</v>
      </c>
      <c r="E361" s="4">
        <v>4.7299999999999998E-5</v>
      </c>
      <c r="F361" s="2">
        <v>0.70514489999999996</v>
      </c>
      <c r="G361" s="4">
        <v>1.8900000000000001E-7</v>
      </c>
      <c r="H361" s="4">
        <v>0.66300000000000003</v>
      </c>
      <c r="I361" s="4">
        <v>2.11E-8</v>
      </c>
    </row>
    <row r="362" spans="1:9" x14ac:dyDescent="0.2">
      <c r="A362" s="2" t="s">
        <v>699</v>
      </c>
      <c r="B362" s="2">
        <v>1.58659124</v>
      </c>
      <c r="C362" s="4">
        <v>1.1499999999999999E-13</v>
      </c>
      <c r="D362" s="2">
        <v>1.0197527</v>
      </c>
      <c r="E362" s="4">
        <v>4.02E-2</v>
      </c>
      <c r="F362" s="2">
        <v>-4.4132699999999997E-2</v>
      </c>
      <c r="G362" s="4">
        <v>0.63</v>
      </c>
      <c r="H362" s="4">
        <v>-8.7800000000000003E-2</v>
      </c>
      <c r="I362" s="4">
        <v>0.186</v>
      </c>
    </row>
    <row r="363" spans="1:9" x14ac:dyDescent="0.2">
      <c r="A363" s="2" t="s">
        <v>2109</v>
      </c>
      <c r="B363" s="2">
        <v>1.1262177200000001</v>
      </c>
      <c r="C363" s="4">
        <v>2.7499999999999999E-6</v>
      </c>
      <c r="D363" s="2">
        <v>1.7985985</v>
      </c>
      <c r="E363" s="4">
        <v>1.19E-5</v>
      </c>
      <c r="F363" s="2">
        <v>0.32759070000000001</v>
      </c>
      <c r="G363" s="4">
        <v>9.7799999999999992E-4</v>
      </c>
      <c r="H363" s="4">
        <v>0.19</v>
      </c>
      <c r="I363" s="4">
        <v>2.5899999999999999E-2</v>
      </c>
    </row>
    <row r="364" spans="1:9" x14ac:dyDescent="0.2">
      <c r="A364" s="2" t="s">
        <v>512</v>
      </c>
      <c r="B364" s="2">
        <v>1.4168609400000001</v>
      </c>
      <c r="C364" s="4">
        <v>9.1999999999999997E-9</v>
      </c>
      <c r="D364" s="2">
        <v>0.78333640000000004</v>
      </c>
      <c r="E364" s="4">
        <v>8.9800000000000005E-2</v>
      </c>
      <c r="F364" s="2">
        <v>0.30977130000000003</v>
      </c>
      <c r="G364" s="4">
        <v>7.2099999999999997E-2</v>
      </c>
      <c r="H364" s="4">
        <v>0.4</v>
      </c>
      <c r="I364" s="4">
        <v>1.6999999999999999E-3</v>
      </c>
    </row>
    <row r="365" spans="1:9" x14ac:dyDescent="0.2">
      <c r="A365" s="2" t="s">
        <v>1773</v>
      </c>
      <c r="B365" s="2">
        <v>1.0049776399999999</v>
      </c>
      <c r="C365" s="4">
        <v>2.2400000000000001E-11</v>
      </c>
      <c r="D365" s="2">
        <v>1.3903638</v>
      </c>
      <c r="E365" s="4">
        <v>1.43E-5</v>
      </c>
      <c r="F365" s="2">
        <v>0.32355869999999998</v>
      </c>
      <c r="G365" s="4">
        <v>3.6600000000000002E-5</v>
      </c>
      <c r="H365" s="4">
        <v>0.184</v>
      </c>
      <c r="I365" s="4">
        <v>2.96E-3</v>
      </c>
    </row>
    <row r="366" spans="1:9" x14ac:dyDescent="0.2">
      <c r="A366" s="2" t="s">
        <v>1064</v>
      </c>
      <c r="B366" s="2">
        <v>1.76062169</v>
      </c>
      <c r="C366" s="4">
        <v>1.31E-8</v>
      </c>
      <c r="D366" s="2">
        <v>1.234218</v>
      </c>
      <c r="E366" s="4">
        <v>3.1800000000000001E-3</v>
      </c>
      <c r="F366" s="2">
        <v>0.28714020000000001</v>
      </c>
      <c r="G366" s="4">
        <v>1.58E-3</v>
      </c>
      <c r="H366" s="4">
        <v>0.20599999999999999</v>
      </c>
      <c r="I366" s="4">
        <v>6.96E-3</v>
      </c>
    </row>
    <row r="367" spans="1:9" x14ac:dyDescent="0.2">
      <c r="A367" s="2" t="s">
        <v>542</v>
      </c>
      <c r="B367" s="2">
        <v>1.2032361600000001</v>
      </c>
      <c r="C367" s="4">
        <v>2.4099999999999999E-11</v>
      </c>
      <c r="D367" s="2">
        <v>0.88824449999999999</v>
      </c>
      <c r="E367" s="4">
        <v>2.3800000000000002E-3</v>
      </c>
      <c r="F367" s="2">
        <v>0.52337869999999997</v>
      </c>
      <c r="G367" s="4">
        <v>4.07E-6</v>
      </c>
      <c r="H367" s="4">
        <v>0.56399999999999995</v>
      </c>
      <c r="I367" s="4">
        <v>1.3200000000000001E-8</v>
      </c>
    </row>
    <row r="368" spans="1:9" x14ac:dyDescent="0.2">
      <c r="A368" s="2" t="s">
        <v>1687</v>
      </c>
      <c r="B368" s="2">
        <v>1.9256348599999999</v>
      </c>
      <c r="C368" s="4">
        <v>1.01E-7</v>
      </c>
      <c r="D368" s="2">
        <v>1.0967214999999999</v>
      </c>
      <c r="E368" s="4">
        <v>2.53E-2</v>
      </c>
      <c r="F368" s="2">
        <v>0.2278182</v>
      </c>
      <c r="G368" s="4">
        <v>8.9700000000000002E-2</v>
      </c>
      <c r="H368" s="4">
        <v>0.17199999999999999</v>
      </c>
      <c r="I368" s="4">
        <v>8.7400000000000005E-2</v>
      </c>
    </row>
    <row r="369" spans="1:9" x14ac:dyDescent="0.2">
      <c r="A369" s="2" t="s">
        <v>1771</v>
      </c>
      <c r="B369" s="2">
        <v>1.2436153599999999</v>
      </c>
      <c r="C369" s="4">
        <v>2.0100000000000001E-7</v>
      </c>
      <c r="D369" s="2">
        <v>0.92544360000000003</v>
      </c>
      <c r="E369" s="4">
        <v>2.58E-5</v>
      </c>
      <c r="F369" s="2">
        <v>0.52558159999999998</v>
      </c>
      <c r="G369" s="4">
        <v>3.2799999999999999E-6</v>
      </c>
      <c r="H369" s="4">
        <v>0.58599999999999997</v>
      </c>
      <c r="I369" s="4">
        <v>2.44E-8</v>
      </c>
    </row>
    <row r="370" spans="1:9" x14ac:dyDescent="0.2">
      <c r="A370" s="2" t="s">
        <v>1224</v>
      </c>
      <c r="B370" s="2">
        <v>1.00449616</v>
      </c>
      <c r="C370" s="4">
        <v>2.03E-7</v>
      </c>
      <c r="D370" s="2">
        <v>-0.18480769999999999</v>
      </c>
      <c r="E370" s="4">
        <v>9.8099999999999993E-3</v>
      </c>
      <c r="F370" s="2">
        <v>-3.3246699999999997E-2</v>
      </c>
      <c r="G370" s="4">
        <v>0.86199999999999999</v>
      </c>
      <c r="H370" s="4">
        <v>8.7499999999999994E-2</v>
      </c>
      <c r="I370" s="4">
        <v>0.48299999999999998</v>
      </c>
    </row>
    <row r="371" spans="1:9" x14ac:dyDescent="0.2">
      <c r="A371" s="2" t="s">
        <v>1123</v>
      </c>
      <c r="B371" s="2">
        <v>1.05413465</v>
      </c>
      <c r="C371" s="4">
        <v>1.4500000000000001E-6</v>
      </c>
      <c r="D371" s="2">
        <v>0.79629649999999996</v>
      </c>
      <c r="E371" s="4">
        <v>5.2500000000000003E-3</v>
      </c>
      <c r="F371" s="2">
        <v>0.32096419999999998</v>
      </c>
      <c r="G371" s="4">
        <v>1.35E-2</v>
      </c>
      <c r="H371" s="4">
        <v>0.371</v>
      </c>
      <c r="I371" s="4">
        <v>1.4599999999999999E-3</v>
      </c>
    </row>
    <row r="372" spans="1:9" x14ac:dyDescent="0.2">
      <c r="A372" s="2" t="s">
        <v>1048</v>
      </c>
      <c r="B372" s="2">
        <v>0.69957245000000001</v>
      </c>
      <c r="C372" s="4">
        <v>1.2E-2</v>
      </c>
      <c r="D372" s="2">
        <v>1.6808316999999999</v>
      </c>
      <c r="E372" s="4">
        <v>1.66E-4</v>
      </c>
      <c r="F372" s="2">
        <v>0.12790869999999999</v>
      </c>
      <c r="G372" s="4">
        <v>0.39300000000000002</v>
      </c>
      <c r="H372" s="4">
        <v>0.156</v>
      </c>
      <c r="I372" s="4">
        <v>0.20499999999999999</v>
      </c>
    </row>
    <row r="373" spans="1:9" x14ac:dyDescent="0.2">
      <c r="A373" s="2" t="s">
        <v>1371</v>
      </c>
      <c r="B373" s="2">
        <v>1.0272375600000001</v>
      </c>
      <c r="C373" s="4">
        <v>4.51E-7</v>
      </c>
      <c r="D373" s="2">
        <v>0.81432530000000003</v>
      </c>
      <c r="E373" s="4">
        <v>3.0599999999999998E-5</v>
      </c>
      <c r="F373" s="2">
        <v>0.43969069999999999</v>
      </c>
      <c r="G373" s="4">
        <v>8.2500000000000004E-7</v>
      </c>
      <c r="H373" s="4">
        <v>0.45100000000000001</v>
      </c>
      <c r="I373" s="4">
        <v>1.3400000000000001E-7</v>
      </c>
    </row>
    <row r="374" spans="1:9" x14ac:dyDescent="0.2">
      <c r="A374" s="2" t="s">
        <v>2141</v>
      </c>
      <c r="B374" s="2">
        <v>0.53948916999999996</v>
      </c>
      <c r="C374" s="4">
        <v>2.6700000000000002E-2</v>
      </c>
      <c r="D374" s="2">
        <v>1.5764277</v>
      </c>
      <c r="E374" s="4">
        <v>9.55E-6</v>
      </c>
      <c r="F374" s="2">
        <v>0.49652839999999998</v>
      </c>
      <c r="G374" s="4">
        <v>2.2799999999999999E-3</v>
      </c>
      <c r="H374" s="4">
        <v>0.42799999999999999</v>
      </c>
      <c r="I374" s="4">
        <v>3.3100000000000002E-4</v>
      </c>
    </row>
    <row r="375" spans="1:9" x14ac:dyDescent="0.2">
      <c r="A375" s="2" t="s">
        <v>47</v>
      </c>
      <c r="B375" s="2">
        <v>1.0342776</v>
      </c>
      <c r="C375" s="4">
        <v>5.2700000000000002E-4</v>
      </c>
      <c r="D375" s="2">
        <v>0.31579960000000001</v>
      </c>
      <c r="E375" s="4">
        <v>0.432</v>
      </c>
      <c r="F375" s="2">
        <v>7.6781299999999997E-2</v>
      </c>
      <c r="G375" s="4">
        <v>0.75800000000000001</v>
      </c>
      <c r="H375" s="4">
        <v>0.24099999999999999</v>
      </c>
      <c r="I375" s="4">
        <v>0.20799999999999999</v>
      </c>
    </row>
    <row r="376" spans="1:9" x14ac:dyDescent="0.2">
      <c r="A376" s="2" t="s">
        <v>884</v>
      </c>
      <c r="B376" s="2">
        <v>3.9252397600000002</v>
      </c>
      <c r="C376" s="4">
        <v>1.15E-17</v>
      </c>
      <c r="D376" s="2">
        <v>1.9780799</v>
      </c>
      <c r="E376" s="4">
        <v>7.6099999999999996E-4</v>
      </c>
      <c r="F376" s="2">
        <v>1.7040512999999999</v>
      </c>
      <c r="G376" s="4">
        <v>1.73E-6</v>
      </c>
      <c r="H376" s="2">
        <v>1.76</v>
      </c>
      <c r="I376" s="4">
        <v>1.1800000000000001E-9</v>
      </c>
    </row>
    <row r="377" spans="1:9" x14ac:dyDescent="0.2">
      <c r="A377" s="2" t="s">
        <v>1928</v>
      </c>
      <c r="B377" s="2">
        <v>1.0509425299999999</v>
      </c>
      <c r="C377" s="4">
        <v>2.3499999999999999E-8</v>
      </c>
      <c r="D377" s="2">
        <v>1.0354338000000001</v>
      </c>
      <c r="E377" s="4">
        <v>1.3200000000000001E-4</v>
      </c>
      <c r="F377" s="2">
        <v>0.71652439999999995</v>
      </c>
      <c r="G377" s="4">
        <v>8.6099999999999999E-7</v>
      </c>
      <c r="H377" s="4">
        <v>0.71799999999999997</v>
      </c>
      <c r="I377" s="4">
        <v>1.48E-8</v>
      </c>
    </row>
    <row r="378" spans="1:9" x14ac:dyDescent="0.2">
      <c r="A378" s="2" t="s">
        <v>1449</v>
      </c>
      <c r="B378" s="2">
        <v>1.20240646</v>
      </c>
      <c r="C378" s="4">
        <v>6.4600000000000004E-7</v>
      </c>
      <c r="D378" s="2">
        <v>0.4969577</v>
      </c>
      <c r="E378" s="4">
        <v>0.14099999999999999</v>
      </c>
      <c r="F378" s="2">
        <v>0.22886889999999999</v>
      </c>
      <c r="G378" s="4">
        <v>5.8099999999999999E-2</v>
      </c>
      <c r="H378" s="4">
        <v>0.218</v>
      </c>
      <c r="I378" s="4">
        <v>1.6400000000000001E-2</v>
      </c>
    </row>
    <row r="379" spans="1:9" x14ac:dyDescent="0.2">
      <c r="A379" s="2" t="s">
        <v>31</v>
      </c>
      <c r="B379" s="2">
        <v>1.0172188499999999</v>
      </c>
      <c r="C379" s="4">
        <v>2.0899999999999999E-6</v>
      </c>
      <c r="D379" s="2">
        <v>0.3088205</v>
      </c>
      <c r="E379" s="4">
        <v>0.19400000000000001</v>
      </c>
      <c r="F379" s="2">
        <v>0.1397824</v>
      </c>
      <c r="G379" s="4">
        <v>0.40899999999999997</v>
      </c>
      <c r="H379" s="4">
        <v>0.22500000000000001</v>
      </c>
      <c r="I379" s="4">
        <v>0.114</v>
      </c>
    </row>
    <row r="380" spans="1:9" x14ac:dyDescent="0.2">
      <c r="A380" s="2" t="s">
        <v>1448</v>
      </c>
      <c r="B380" s="2">
        <v>-0.32585041999999997</v>
      </c>
      <c r="C380" s="4">
        <v>0.219</v>
      </c>
      <c r="D380" s="2">
        <v>-1.3157006</v>
      </c>
      <c r="E380" s="4">
        <v>4.8999999999999998E-4</v>
      </c>
      <c r="F380" s="2">
        <v>-0.82561910000000005</v>
      </c>
      <c r="G380" s="4">
        <v>6.0800000000000004E-7</v>
      </c>
      <c r="H380" s="4">
        <v>-0.71499999999999997</v>
      </c>
      <c r="I380" s="4">
        <v>1.7499999999999999E-7</v>
      </c>
    </row>
    <row r="381" spans="1:9" x14ac:dyDescent="0.2">
      <c r="A381" s="2" t="s">
        <v>728</v>
      </c>
      <c r="B381" s="2">
        <v>1.3186076799999999</v>
      </c>
      <c r="C381" s="4">
        <v>1.9399999999999999E-9</v>
      </c>
      <c r="D381" s="2">
        <v>2.0076092000000001</v>
      </c>
      <c r="E381" s="4">
        <v>1.8700000000000001E-5</v>
      </c>
      <c r="F381" s="2">
        <v>0.75139270000000002</v>
      </c>
      <c r="G381" s="4">
        <v>1.6300000000000001E-6</v>
      </c>
      <c r="H381" s="4">
        <v>0.55600000000000005</v>
      </c>
      <c r="I381" s="4">
        <v>6.19E-6</v>
      </c>
    </row>
    <row r="382" spans="1:9" x14ac:dyDescent="0.2">
      <c r="A382" s="2" t="s">
        <v>1900</v>
      </c>
      <c r="B382" s="2">
        <v>-0.63103874000000004</v>
      </c>
      <c r="C382" s="4">
        <v>2.48E-3</v>
      </c>
      <c r="D382" s="2">
        <v>-1.2799053</v>
      </c>
      <c r="E382" s="4">
        <v>3.6199999999999999E-5</v>
      </c>
      <c r="F382" s="2">
        <v>-0.6175756</v>
      </c>
      <c r="G382" s="4">
        <v>5.3000000000000001E-5</v>
      </c>
      <c r="H382" s="4">
        <v>-0.60699999999999998</v>
      </c>
      <c r="I382" s="4">
        <v>1.8700000000000001E-6</v>
      </c>
    </row>
    <row r="383" spans="1:9" x14ac:dyDescent="0.2">
      <c r="A383" s="2" t="s">
        <v>48</v>
      </c>
      <c r="B383" s="2">
        <v>1.0707111600000001</v>
      </c>
      <c r="C383" s="4">
        <v>1.73E-10</v>
      </c>
      <c r="D383" s="2">
        <v>0.9432992</v>
      </c>
      <c r="E383" s="4">
        <v>7.8999999999999996E-5</v>
      </c>
      <c r="F383" s="2">
        <v>0.3966807</v>
      </c>
      <c r="G383" s="4">
        <v>3.49E-6</v>
      </c>
      <c r="H383" s="4">
        <v>0.44600000000000001</v>
      </c>
      <c r="I383" s="4">
        <v>9.2099999999999998E-8</v>
      </c>
    </row>
    <row r="384" spans="1:9" x14ac:dyDescent="0.2">
      <c r="A384" s="2" t="s">
        <v>336</v>
      </c>
      <c r="B384" s="2">
        <v>1.0746014399999999</v>
      </c>
      <c r="C384" s="4">
        <v>2.3400000000000002E-10</v>
      </c>
      <c r="D384" s="2">
        <v>0.83393059999999997</v>
      </c>
      <c r="E384" s="4">
        <v>3.9100000000000002E-5</v>
      </c>
      <c r="F384" s="2">
        <v>0.1045589</v>
      </c>
      <c r="G384" s="4">
        <v>0.13100000000000001</v>
      </c>
      <c r="H384" s="4">
        <v>3.8300000000000001E-2</v>
      </c>
      <c r="I384" s="4">
        <v>0.50700000000000001</v>
      </c>
    </row>
    <row r="385" spans="1:9" x14ac:dyDescent="0.2">
      <c r="A385" s="2" t="s">
        <v>306</v>
      </c>
      <c r="B385" s="2">
        <v>1.0771993799999999</v>
      </c>
      <c r="C385" s="4">
        <v>4.9500000000000003E-7</v>
      </c>
      <c r="D385" s="2">
        <v>1.1613001000000001</v>
      </c>
      <c r="E385" s="4">
        <v>3.2200000000000001E-6</v>
      </c>
      <c r="F385" s="2">
        <v>0.54030599999999995</v>
      </c>
      <c r="G385" s="4">
        <v>3.72E-7</v>
      </c>
      <c r="H385" s="4">
        <v>0.53</v>
      </c>
      <c r="I385" s="4">
        <v>6.2199999999999996E-9</v>
      </c>
    </row>
    <row r="386" spans="1:9" x14ac:dyDescent="0.2">
      <c r="A386" s="2" t="s">
        <v>1454</v>
      </c>
      <c r="B386" s="2">
        <v>-0.75397687000000002</v>
      </c>
      <c r="C386" s="4">
        <v>1.26E-2</v>
      </c>
      <c r="D386" s="2">
        <v>-2.0572116999999999</v>
      </c>
      <c r="E386" s="4">
        <v>4.2299999999999998E-4</v>
      </c>
      <c r="F386" s="2">
        <v>-0.65019420000000006</v>
      </c>
      <c r="G386" s="4">
        <v>8.0699999999999999E-4</v>
      </c>
      <c r="H386" s="4">
        <v>-0.60399999999999998</v>
      </c>
      <c r="I386" s="4">
        <v>1.03E-4</v>
      </c>
    </row>
    <row r="387" spans="1:9" x14ac:dyDescent="0.2">
      <c r="A387" s="2" t="s">
        <v>77</v>
      </c>
      <c r="B387" s="2">
        <v>1.73146884</v>
      </c>
      <c r="C387" s="4">
        <v>4.6900000000000003E-10</v>
      </c>
      <c r="D387" s="2">
        <v>0.49605320000000003</v>
      </c>
      <c r="E387" s="4">
        <v>0.189</v>
      </c>
      <c r="F387" s="2">
        <v>0.48674469999999997</v>
      </c>
      <c r="G387" s="4">
        <v>1.42E-3</v>
      </c>
      <c r="H387" s="4">
        <v>0.65500000000000003</v>
      </c>
      <c r="I387" s="4">
        <v>1.08E-6</v>
      </c>
    </row>
    <row r="388" spans="1:9" x14ac:dyDescent="0.2">
      <c r="A388" s="2" t="s">
        <v>645</v>
      </c>
      <c r="B388" s="2">
        <v>1.11774069</v>
      </c>
      <c r="C388" s="4">
        <v>3.3599999999999998E-10</v>
      </c>
      <c r="D388" s="2">
        <v>-0.12748139999999999</v>
      </c>
      <c r="E388" s="4">
        <v>2.8E-3</v>
      </c>
      <c r="F388" s="2">
        <v>0.19043199999999999</v>
      </c>
      <c r="G388" s="4">
        <v>3.4600000000000001E-4</v>
      </c>
      <c r="H388" s="4">
        <v>0.13600000000000001</v>
      </c>
      <c r="I388" s="4">
        <v>8.03E-4</v>
      </c>
    </row>
    <row r="389" spans="1:9" x14ac:dyDescent="0.2">
      <c r="A389" s="2" t="s">
        <v>1623</v>
      </c>
      <c r="B389" s="2">
        <v>1.9819721800000001</v>
      </c>
      <c r="C389" s="4">
        <v>8.67E-10</v>
      </c>
      <c r="D389" s="2">
        <v>0.77685859999999995</v>
      </c>
      <c r="E389" s="4">
        <v>7.46E-2</v>
      </c>
      <c r="F389" s="2">
        <v>0.45866269999999998</v>
      </c>
      <c r="G389" s="4">
        <v>1.0500000000000001E-2</v>
      </c>
      <c r="H389" s="4">
        <v>0.495</v>
      </c>
      <c r="I389" s="4">
        <v>2.2499999999999999E-4</v>
      </c>
    </row>
    <row r="390" spans="1:9" x14ac:dyDescent="0.2">
      <c r="A390" s="2" t="s">
        <v>1072</v>
      </c>
      <c r="B390" s="2">
        <v>0.85989152000000002</v>
      </c>
      <c r="C390" s="4">
        <v>9.1800000000000004E-10</v>
      </c>
      <c r="D390" s="2">
        <v>0.31658710000000001</v>
      </c>
      <c r="E390" s="4">
        <v>0.27200000000000002</v>
      </c>
      <c r="F390" s="2">
        <v>4.8636699999999998E-2</v>
      </c>
      <c r="G390" s="4">
        <v>0.754</v>
      </c>
      <c r="H390" s="4">
        <v>0.22700000000000001</v>
      </c>
      <c r="I390" s="4">
        <v>4.7300000000000002E-2</v>
      </c>
    </row>
    <row r="391" spans="1:9" x14ac:dyDescent="0.2">
      <c r="A391" s="2" t="s">
        <v>1306</v>
      </c>
      <c r="B391" s="2">
        <v>-0.99311112999999995</v>
      </c>
      <c r="C391" s="4">
        <v>6.2700000000000004E-3</v>
      </c>
      <c r="D391" s="2">
        <v>-0.28189360000000002</v>
      </c>
      <c r="E391" s="4">
        <v>0.55000000000000004</v>
      </c>
      <c r="F391" s="2">
        <v>-0.1260569</v>
      </c>
      <c r="G391" s="4">
        <v>0.58499999999999996</v>
      </c>
      <c r="H391" s="4">
        <v>-9.6100000000000005E-2</v>
      </c>
      <c r="I391" s="4">
        <v>0.56100000000000005</v>
      </c>
    </row>
    <row r="392" spans="1:9" x14ac:dyDescent="0.2">
      <c r="A392" s="2" t="s">
        <v>1394</v>
      </c>
      <c r="B392" s="2">
        <v>0.96751355000000006</v>
      </c>
      <c r="C392" s="4">
        <v>1.08E-7</v>
      </c>
      <c r="D392" s="2">
        <v>0.9840352</v>
      </c>
      <c r="E392" s="4">
        <v>6.9099999999999999E-5</v>
      </c>
      <c r="F392" s="2">
        <v>0.2440667</v>
      </c>
      <c r="G392" s="4">
        <v>6.1699999999999995E-5</v>
      </c>
      <c r="H392" s="4">
        <v>0.22800000000000001</v>
      </c>
      <c r="I392" s="4">
        <v>7.3200000000000002E-6</v>
      </c>
    </row>
    <row r="393" spans="1:9" x14ac:dyDescent="0.2">
      <c r="A393" s="2" t="s">
        <v>1077</v>
      </c>
      <c r="B393" s="2">
        <v>-0.57982182999999998</v>
      </c>
      <c r="C393" s="4">
        <v>2.65E-5</v>
      </c>
      <c r="D393" s="2">
        <v>0.97113400000000005</v>
      </c>
      <c r="E393" s="4">
        <v>2.14E-4</v>
      </c>
      <c r="F393" s="2">
        <v>0.18081269999999999</v>
      </c>
      <c r="G393" s="4">
        <v>5.4300000000000001E-2</v>
      </c>
      <c r="H393" s="4">
        <v>0.19400000000000001</v>
      </c>
      <c r="I393" s="4">
        <v>6.6600000000000001E-3</v>
      </c>
    </row>
    <row r="394" spans="1:9" x14ac:dyDescent="0.2">
      <c r="A394" s="2" t="s">
        <v>501</v>
      </c>
      <c r="B394" s="2">
        <v>-0.23942556000000001</v>
      </c>
      <c r="C394" s="4">
        <v>4.4299999999999999E-5</v>
      </c>
      <c r="D394" s="2">
        <v>0.94628789999999996</v>
      </c>
      <c r="E394" s="4">
        <v>2.5600000000000001E-2</v>
      </c>
      <c r="F394" s="2">
        <v>0.14997779999999999</v>
      </c>
      <c r="G394" s="4">
        <v>0.13100000000000001</v>
      </c>
      <c r="H394" s="4">
        <v>0.115</v>
      </c>
      <c r="I394" s="4">
        <v>0.13800000000000001</v>
      </c>
    </row>
    <row r="395" spans="1:9" x14ac:dyDescent="0.2">
      <c r="A395" s="2" t="s">
        <v>1726</v>
      </c>
      <c r="B395" s="2">
        <v>0.98575391999999995</v>
      </c>
      <c r="C395" s="4">
        <v>3.1400000000000003E-11</v>
      </c>
      <c r="D395" s="2">
        <v>0.76188719999999999</v>
      </c>
      <c r="E395" s="4">
        <v>1.06E-3</v>
      </c>
      <c r="F395" s="2">
        <v>0.53626759999999996</v>
      </c>
      <c r="G395" s="4">
        <v>5.1499999999999998E-5</v>
      </c>
      <c r="H395" s="4">
        <v>0.64100000000000001</v>
      </c>
      <c r="I395" s="4">
        <v>5.99E-7</v>
      </c>
    </row>
    <row r="396" spans="1:9" x14ac:dyDescent="0.2">
      <c r="A396" s="2" t="s">
        <v>639</v>
      </c>
      <c r="B396" s="2">
        <v>-0.14324416000000001</v>
      </c>
      <c r="C396" s="4">
        <v>3.2699999999999999E-3</v>
      </c>
      <c r="D396" s="2">
        <v>0.93343889999999996</v>
      </c>
      <c r="E396" s="4">
        <v>2.5300000000000002E-4</v>
      </c>
      <c r="F396" s="2">
        <v>0.53471800000000003</v>
      </c>
      <c r="G396" s="4">
        <v>3.3099999999999998E-5</v>
      </c>
      <c r="H396" s="4">
        <v>0.52</v>
      </c>
      <c r="I396" s="4">
        <v>4.0099999999999997E-6</v>
      </c>
    </row>
    <row r="397" spans="1:9" x14ac:dyDescent="0.2">
      <c r="A397" s="2" t="s">
        <v>1519</v>
      </c>
      <c r="B397" s="2">
        <v>-0.335845</v>
      </c>
      <c r="C397" s="4">
        <v>1.8000000000000001E-4</v>
      </c>
      <c r="D397" s="2">
        <v>0.74370170000000002</v>
      </c>
      <c r="E397" s="4">
        <v>2.02E-4</v>
      </c>
      <c r="F397" s="2">
        <v>3.6475100000000003E-2</v>
      </c>
      <c r="G397" s="4">
        <v>0.63700000000000001</v>
      </c>
      <c r="H397" s="4">
        <v>9.3899999999999997E-2</v>
      </c>
      <c r="I397" s="4">
        <v>9.2999999999999999E-2</v>
      </c>
    </row>
    <row r="398" spans="1:9" x14ac:dyDescent="0.2">
      <c r="A398" s="2" t="s">
        <v>665</v>
      </c>
      <c r="B398" s="2">
        <v>0.82095037000000004</v>
      </c>
      <c r="C398" s="4">
        <v>3.9300000000000003E-9</v>
      </c>
      <c r="D398" s="2">
        <v>0.92484169999999999</v>
      </c>
      <c r="E398" s="4">
        <v>7.9599999999999998E-7</v>
      </c>
      <c r="F398" s="2">
        <v>0.5987053</v>
      </c>
      <c r="G398" s="4">
        <v>7.5300000000000003E-9</v>
      </c>
      <c r="H398" s="4">
        <v>0.59599999999999997</v>
      </c>
      <c r="I398" s="4">
        <v>1.8599999999999999E-11</v>
      </c>
    </row>
    <row r="399" spans="1:9" x14ac:dyDescent="0.2">
      <c r="A399" s="2" t="s">
        <v>1075</v>
      </c>
      <c r="B399" s="2">
        <v>0.95854012</v>
      </c>
      <c r="C399" s="4">
        <v>5.2899999999999997E-8</v>
      </c>
      <c r="D399" s="2">
        <v>0.85108119999999998</v>
      </c>
      <c r="E399" s="4">
        <v>7.4200000000000001E-5</v>
      </c>
      <c r="F399" s="2">
        <v>0.75646270000000004</v>
      </c>
      <c r="G399" s="4">
        <v>2.92E-8</v>
      </c>
      <c r="H399" s="4">
        <v>0.72599999999999998</v>
      </c>
      <c r="I399" s="4">
        <v>2.54E-10</v>
      </c>
    </row>
    <row r="400" spans="1:9" x14ac:dyDescent="0.2">
      <c r="A400" s="2" t="s">
        <v>328</v>
      </c>
      <c r="B400" s="2">
        <v>-0.50644478999999998</v>
      </c>
      <c r="C400" s="4">
        <v>3.9099999999999999E-8</v>
      </c>
      <c r="D400" s="2">
        <v>-0.17133039999999999</v>
      </c>
      <c r="E400" s="4">
        <v>1.9499999999999999E-3</v>
      </c>
      <c r="F400" s="2">
        <v>0.13153960000000001</v>
      </c>
      <c r="G400" s="4">
        <v>0.16500000000000001</v>
      </c>
      <c r="H400" s="4">
        <v>2.1399999999999999E-2</v>
      </c>
      <c r="I400" s="4">
        <v>0.79200000000000004</v>
      </c>
    </row>
    <row r="401" spans="1:9" x14ac:dyDescent="0.2">
      <c r="A401" s="2" t="s">
        <v>87</v>
      </c>
      <c r="B401" s="2">
        <v>-0.52189255000000001</v>
      </c>
      <c r="C401" s="4">
        <v>3.4199999999999999E-6</v>
      </c>
      <c r="D401" s="2">
        <v>-0.57541089999999995</v>
      </c>
      <c r="E401" s="4">
        <v>4.4700000000000002E-5</v>
      </c>
      <c r="F401" s="2">
        <v>-0.55498999999999998</v>
      </c>
      <c r="G401" s="4">
        <v>2.2299999999999998E-6</v>
      </c>
      <c r="H401" s="4">
        <v>-0.46300000000000002</v>
      </c>
      <c r="I401" s="4">
        <v>1.2500000000000001E-6</v>
      </c>
    </row>
    <row r="402" spans="1:9" x14ac:dyDescent="0.2">
      <c r="A402" s="2" t="s">
        <v>617</v>
      </c>
      <c r="B402" s="2">
        <v>-0.55673393000000004</v>
      </c>
      <c r="C402" s="4">
        <v>1.09E-7</v>
      </c>
      <c r="D402" s="2">
        <v>-0.35226849999999998</v>
      </c>
      <c r="E402" s="4">
        <v>1.5699999999999999E-4</v>
      </c>
      <c r="F402" s="2">
        <v>-0.82181269999999995</v>
      </c>
      <c r="G402" s="4">
        <v>4.4299999999999998E-7</v>
      </c>
      <c r="H402" s="4">
        <v>-0.622</v>
      </c>
      <c r="I402" s="4">
        <v>3.3000000000000002E-7</v>
      </c>
    </row>
    <row r="403" spans="1:9" x14ac:dyDescent="0.2">
      <c r="A403" s="2" t="s">
        <v>356</v>
      </c>
      <c r="B403" s="2">
        <v>-0.50678787000000003</v>
      </c>
      <c r="C403" s="4">
        <v>1.4499999999999999E-7</v>
      </c>
      <c r="D403" s="2">
        <v>-0.25688329999999998</v>
      </c>
      <c r="E403" s="4">
        <v>8.9700000000000005E-3</v>
      </c>
      <c r="F403" s="2">
        <v>0.1194147</v>
      </c>
      <c r="G403" s="4">
        <v>0.47499999999999998</v>
      </c>
      <c r="H403" s="4">
        <v>9.0499999999999997E-2</v>
      </c>
      <c r="I403" s="4">
        <v>0.496</v>
      </c>
    </row>
    <row r="404" spans="1:9" x14ac:dyDescent="0.2">
      <c r="A404" s="2" t="s">
        <v>2027</v>
      </c>
      <c r="B404" s="2">
        <v>0.33032483000000001</v>
      </c>
      <c r="C404" s="4">
        <v>0.11700000000000001</v>
      </c>
      <c r="D404" s="2">
        <v>-0.76577669999999998</v>
      </c>
      <c r="E404" s="4">
        <v>2.14E-3</v>
      </c>
      <c r="F404" s="2">
        <v>-0.27698440000000002</v>
      </c>
      <c r="G404" s="4">
        <v>3.5200000000000001E-3</v>
      </c>
      <c r="H404" s="4">
        <v>-0.11600000000000001</v>
      </c>
      <c r="I404" s="4">
        <v>0.26800000000000002</v>
      </c>
    </row>
    <row r="405" spans="1:9" x14ac:dyDescent="0.2">
      <c r="A405" s="2" t="s">
        <v>1875</v>
      </c>
      <c r="B405" s="2">
        <v>0.95251704000000004</v>
      </c>
      <c r="C405" s="4">
        <v>1.0999999999999999E-9</v>
      </c>
      <c r="D405" s="2">
        <v>0.97810319999999995</v>
      </c>
      <c r="E405" s="4">
        <v>3.3100000000000002E-4</v>
      </c>
      <c r="F405" s="2">
        <v>0.52313600000000005</v>
      </c>
      <c r="G405" s="4">
        <v>8.6899999999999998E-6</v>
      </c>
      <c r="H405" s="4">
        <v>0.50700000000000001</v>
      </c>
      <c r="I405" s="4">
        <v>9.2099999999999999E-6</v>
      </c>
    </row>
    <row r="406" spans="1:9" x14ac:dyDescent="0.2">
      <c r="A406" s="2" t="s">
        <v>2126</v>
      </c>
      <c r="B406" s="2">
        <v>-0.55246567000000002</v>
      </c>
      <c r="C406" s="4">
        <v>3.1199999999999999E-7</v>
      </c>
      <c r="D406" s="2">
        <v>-0.45902730000000003</v>
      </c>
      <c r="E406" s="4">
        <v>1.2800000000000001E-3</v>
      </c>
      <c r="F406" s="2">
        <v>-0.35153689999999999</v>
      </c>
      <c r="G406" s="4">
        <v>1.11E-2</v>
      </c>
      <c r="H406" s="4">
        <v>-0.317</v>
      </c>
      <c r="I406" s="4">
        <v>2.0600000000000002E-3</v>
      </c>
    </row>
    <row r="407" spans="1:9" x14ac:dyDescent="0.2">
      <c r="A407" s="20" t="s">
        <v>70</v>
      </c>
      <c r="B407" s="2">
        <v>-0.80929859000000004</v>
      </c>
      <c r="C407" s="4">
        <v>7.3499999999999999E-6</v>
      </c>
      <c r="D407" s="2">
        <v>6.6780800000000001E-2</v>
      </c>
      <c r="E407" s="4">
        <v>0.94299999999999995</v>
      </c>
      <c r="F407" s="2">
        <v>-0.1379589</v>
      </c>
      <c r="G407" s="4">
        <v>0.69</v>
      </c>
      <c r="H407" s="4">
        <v>-0.221</v>
      </c>
      <c r="I407" s="4">
        <v>0.307</v>
      </c>
    </row>
    <row r="408" spans="1:9" x14ac:dyDescent="0.2">
      <c r="A408" s="2" t="s">
        <v>661</v>
      </c>
      <c r="B408" s="2">
        <v>-0.25550590000000001</v>
      </c>
      <c r="C408" s="4">
        <v>3.5500000000000002E-5</v>
      </c>
      <c r="D408" s="2">
        <v>-0.36256820000000001</v>
      </c>
      <c r="E408" s="4">
        <v>1.23E-3</v>
      </c>
      <c r="F408" s="2">
        <v>-0.11858109999999999</v>
      </c>
      <c r="G408" s="4">
        <v>5.1999999999999998E-2</v>
      </c>
      <c r="H408" s="4">
        <v>-0.186</v>
      </c>
      <c r="I408" s="4">
        <v>4.0299999999999998E-4</v>
      </c>
    </row>
    <row r="409" spans="1:9" x14ac:dyDescent="0.2">
      <c r="A409" s="2" t="s">
        <v>2096</v>
      </c>
      <c r="B409" s="2">
        <v>-0.24166562</v>
      </c>
      <c r="C409" s="4">
        <v>4.6999999999999997E-5</v>
      </c>
      <c r="D409" s="2">
        <v>-0.13088810000000001</v>
      </c>
      <c r="E409" s="4">
        <v>1.0200000000000001E-3</v>
      </c>
      <c r="F409" s="2">
        <v>-0.35433160000000002</v>
      </c>
      <c r="G409" s="4">
        <v>2.3199999999999998E-6</v>
      </c>
      <c r="H409" s="4">
        <v>-0.314</v>
      </c>
      <c r="I409" s="4">
        <v>1.54E-7</v>
      </c>
    </row>
    <row r="410" spans="1:9" x14ac:dyDescent="0.2">
      <c r="A410" s="2" t="s">
        <v>403</v>
      </c>
      <c r="B410" s="2">
        <v>0.79464794000000005</v>
      </c>
      <c r="C410" s="4">
        <v>5.2500000000000003E-3</v>
      </c>
      <c r="D410" s="2">
        <v>-0.48441659999999997</v>
      </c>
      <c r="E410" s="4">
        <v>6.0499999999999997E-6</v>
      </c>
      <c r="F410" s="2">
        <v>-0.4912473</v>
      </c>
      <c r="G410" s="4">
        <v>3.2200000000000002E-3</v>
      </c>
      <c r="H410" s="4">
        <v>-0.23300000000000001</v>
      </c>
      <c r="I410" s="4">
        <v>7.8100000000000003E-2</v>
      </c>
    </row>
    <row r="411" spans="1:9" x14ac:dyDescent="0.2">
      <c r="A411" s="2" t="s">
        <v>1182</v>
      </c>
      <c r="B411" s="2">
        <v>0.90960450000000004</v>
      </c>
      <c r="C411" s="4">
        <v>1.44E-8</v>
      </c>
      <c r="D411" s="2">
        <v>-0.21793319999999999</v>
      </c>
      <c r="E411" s="4">
        <v>6.1699999999999998E-2</v>
      </c>
      <c r="F411" s="2">
        <v>5.93442E-2</v>
      </c>
      <c r="G411" s="4">
        <v>0.65900000000000003</v>
      </c>
      <c r="H411" s="4">
        <v>0.14599999999999999</v>
      </c>
      <c r="I411" s="4">
        <v>0.16300000000000001</v>
      </c>
    </row>
    <row r="412" spans="1:9" x14ac:dyDescent="0.2">
      <c r="A412" s="2" t="s">
        <v>1346</v>
      </c>
      <c r="B412" s="2">
        <v>-0.36358421000000002</v>
      </c>
      <c r="C412" s="4">
        <v>8.0500000000000005E-5</v>
      </c>
      <c r="D412" s="2">
        <v>-0.24087900000000001</v>
      </c>
      <c r="E412" s="4">
        <v>9.1699999999999995E-4</v>
      </c>
      <c r="F412" s="2">
        <v>-0.53847840000000002</v>
      </c>
      <c r="G412" s="4">
        <v>4.4399999999999998E-6</v>
      </c>
      <c r="H412" s="4">
        <v>-0.42799999999999999</v>
      </c>
      <c r="I412" s="4">
        <v>1.9300000000000002E-6</v>
      </c>
    </row>
    <row r="413" spans="1:9" x14ac:dyDescent="0.2">
      <c r="A413" s="2" t="s">
        <v>2162</v>
      </c>
      <c r="B413" s="2">
        <v>-0.46774558999999999</v>
      </c>
      <c r="C413" s="4">
        <v>8.0500000000000002E-7</v>
      </c>
      <c r="D413" s="2">
        <v>0.68650670000000003</v>
      </c>
      <c r="E413" s="4">
        <v>3.6299999999999999E-4</v>
      </c>
      <c r="F413" s="2">
        <v>0.38075730000000002</v>
      </c>
      <c r="G413" s="4">
        <v>3.5199999999999999E-4</v>
      </c>
      <c r="H413" s="4">
        <v>0.44</v>
      </c>
      <c r="I413" s="4">
        <v>7.6600000000000005E-5</v>
      </c>
    </row>
    <row r="414" spans="1:9" x14ac:dyDescent="0.2">
      <c r="A414" s="2" t="s">
        <v>1493</v>
      </c>
      <c r="B414" s="2">
        <v>-0.92436105999999996</v>
      </c>
      <c r="C414" s="4">
        <v>6.7999999999999995E-7</v>
      </c>
      <c r="D414" s="2">
        <v>-0.73783639999999995</v>
      </c>
      <c r="E414" s="4">
        <v>3.9199999999999999E-3</v>
      </c>
      <c r="F414" s="2">
        <v>-0.34007310000000002</v>
      </c>
      <c r="G414" s="4">
        <v>3.81E-3</v>
      </c>
      <c r="H414" s="4">
        <v>-0.27200000000000002</v>
      </c>
      <c r="I414" s="4">
        <v>1.82E-3</v>
      </c>
    </row>
    <row r="415" spans="1:9" x14ac:dyDescent="0.2">
      <c r="A415" s="2" t="s">
        <v>1694</v>
      </c>
      <c r="B415" s="2">
        <v>-0.46892569000000001</v>
      </c>
      <c r="C415" s="4">
        <v>1.57E-6</v>
      </c>
      <c r="D415" s="2">
        <v>-0.99145439999999996</v>
      </c>
      <c r="E415" s="4">
        <v>1.47E-4</v>
      </c>
      <c r="F415" s="2">
        <v>-0.63976069999999996</v>
      </c>
      <c r="G415" s="4">
        <v>4.1199999999999998E-7</v>
      </c>
      <c r="H415" s="4">
        <v>-0.45</v>
      </c>
      <c r="I415" s="4">
        <v>5.4099999999999999E-6</v>
      </c>
    </row>
    <row r="416" spans="1:9" x14ac:dyDescent="0.2">
      <c r="A416" s="2" t="s">
        <v>117</v>
      </c>
      <c r="B416" s="2">
        <v>-0.75659228000000001</v>
      </c>
      <c r="C416" s="4">
        <v>1.4699999999999999E-8</v>
      </c>
      <c r="D416" s="2">
        <v>-0.44593070000000001</v>
      </c>
      <c r="E416" s="4">
        <v>2.16E-3</v>
      </c>
      <c r="F416" s="2">
        <v>5.94171E-2</v>
      </c>
      <c r="G416" s="4">
        <v>0.438</v>
      </c>
      <c r="H416" s="4">
        <v>3.7400000000000003E-2</v>
      </c>
      <c r="I416" s="4">
        <v>0.55200000000000005</v>
      </c>
    </row>
    <row r="417" spans="1:9" x14ac:dyDescent="0.2">
      <c r="A417" s="2" t="s">
        <v>2134</v>
      </c>
      <c r="B417" s="2">
        <v>-0.53710460000000004</v>
      </c>
      <c r="C417" s="4">
        <v>1.5E-6</v>
      </c>
      <c r="D417" s="2">
        <v>-0.3771099</v>
      </c>
      <c r="E417" s="4">
        <v>9.3400000000000004E-4</v>
      </c>
      <c r="F417" s="2">
        <v>-0.84766269999999999</v>
      </c>
      <c r="G417" s="4">
        <v>1.33E-3</v>
      </c>
      <c r="H417" s="4">
        <v>-0.52500000000000002</v>
      </c>
      <c r="I417" s="4">
        <v>1.15E-2</v>
      </c>
    </row>
    <row r="418" spans="1:9" x14ac:dyDescent="0.2">
      <c r="A418" s="2" t="s">
        <v>970</v>
      </c>
      <c r="B418" s="2">
        <v>0.84377225</v>
      </c>
      <c r="C418" s="4">
        <v>1.3799999999999999E-6</v>
      </c>
      <c r="D418" s="2">
        <v>0.91894050000000005</v>
      </c>
      <c r="E418" s="4">
        <v>4.6200000000000001E-4</v>
      </c>
      <c r="F418" s="2">
        <v>0.21305399999999999</v>
      </c>
      <c r="G418" s="4">
        <v>3.2099999999999997E-2</v>
      </c>
      <c r="H418" s="4">
        <v>0.155</v>
      </c>
      <c r="I418" s="4">
        <v>6.2E-2</v>
      </c>
    </row>
    <row r="419" spans="1:9" x14ac:dyDescent="0.2">
      <c r="A419" s="2" t="s">
        <v>766</v>
      </c>
      <c r="B419" s="2">
        <v>0.78357462</v>
      </c>
      <c r="C419" s="4">
        <v>2.0399999999999999E-11</v>
      </c>
      <c r="D419" s="2">
        <v>-0.2070631</v>
      </c>
      <c r="E419" s="4">
        <v>3.1199999999999999E-2</v>
      </c>
      <c r="F419" s="2">
        <v>7.8189999999999996E-2</v>
      </c>
      <c r="G419" s="4">
        <v>0.28799999999999998</v>
      </c>
      <c r="H419" s="4">
        <v>9.3100000000000002E-2</v>
      </c>
      <c r="I419" s="4">
        <v>8.6900000000000005E-2</v>
      </c>
    </row>
    <row r="420" spans="1:9" x14ac:dyDescent="0.2">
      <c r="A420" s="2" t="s">
        <v>869</v>
      </c>
      <c r="B420" s="2">
        <v>0.53693455999999995</v>
      </c>
      <c r="C420" s="4">
        <v>9.1399999999999995E-7</v>
      </c>
      <c r="D420" s="2">
        <v>-0.18239469999999999</v>
      </c>
      <c r="E420" s="4">
        <v>1.01E-3</v>
      </c>
      <c r="F420" s="2">
        <v>-0.5903891</v>
      </c>
      <c r="G420" s="4">
        <v>3.4E-5</v>
      </c>
      <c r="H420" s="4">
        <v>-0.38200000000000001</v>
      </c>
      <c r="I420" s="4">
        <v>7.7499999999999997E-4</v>
      </c>
    </row>
    <row r="421" spans="1:9" x14ac:dyDescent="0.2">
      <c r="A421" s="2" t="s">
        <v>357</v>
      </c>
      <c r="B421" s="2">
        <v>-0.58803570999999999</v>
      </c>
      <c r="C421" s="4">
        <v>2.7199999999999999E-8</v>
      </c>
      <c r="D421" s="2">
        <v>-0.20508670000000001</v>
      </c>
      <c r="E421" s="4">
        <v>3.9599999999999998E-4</v>
      </c>
      <c r="F421" s="2">
        <v>-0.2471949</v>
      </c>
      <c r="G421" s="4">
        <v>2.3800000000000002E-3</v>
      </c>
      <c r="H421" s="4">
        <v>-0.28199999999999997</v>
      </c>
      <c r="I421" s="4">
        <v>2.9300000000000001E-5</v>
      </c>
    </row>
    <row r="422" spans="1:9" x14ac:dyDescent="0.2">
      <c r="A422" s="2" t="s">
        <v>1899</v>
      </c>
      <c r="B422" s="2">
        <v>-0.40195835000000002</v>
      </c>
      <c r="C422" s="4">
        <v>1.3799999999999999E-7</v>
      </c>
      <c r="D422" s="2">
        <v>-0.225219</v>
      </c>
      <c r="E422" s="4">
        <v>1.7700000000000001E-3</v>
      </c>
      <c r="F422" s="2">
        <v>0.19933909999999999</v>
      </c>
      <c r="G422" s="4">
        <v>0.4</v>
      </c>
      <c r="H422" s="4">
        <v>0.36299999999999999</v>
      </c>
      <c r="I422" s="4">
        <v>4.6899999999999997E-2</v>
      </c>
    </row>
  </sheetData>
  <mergeCells count="5">
    <mergeCell ref="A1:I1"/>
    <mergeCell ref="B2:C2"/>
    <mergeCell ref="D2:E2"/>
    <mergeCell ref="F2:G2"/>
    <mergeCell ref="H2:I2"/>
  </mergeCells>
  <conditionalFormatting sqref="A2">
    <cfRule type="duplicateValues" dxfId="26" priority="18"/>
  </conditionalFormatting>
  <conditionalFormatting sqref="A2">
    <cfRule type="duplicateValues" dxfId="25" priority="17"/>
  </conditionalFormatting>
  <conditionalFormatting sqref="A2">
    <cfRule type="duplicateValues" dxfId="24" priority="16"/>
  </conditionalFormatting>
  <conditionalFormatting sqref="A2">
    <cfRule type="duplicateValues" dxfId="23" priority="15"/>
  </conditionalFormatting>
  <conditionalFormatting sqref="A3">
    <cfRule type="duplicateValues" dxfId="22" priority="12"/>
  </conditionalFormatting>
  <conditionalFormatting sqref="A3">
    <cfRule type="duplicateValues" dxfId="21" priority="13"/>
  </conditionalFormatting>
  <conditionalFormatting sqref="A3">
    <cfRule type="duplicateValues" dxfId="20" priority="11"/>
  </conditionalFormatting>
  <conditionalFormatting sqref="A3">
    <cfRule type="duplicateValues" dxfId="19" priority="10"/>
  </conditionalFormatting>
  <conditionalFormatting sqref="A3">
    <cfRule type="duplicateValues" dxfId="18" priority="14"/>
  </conditionalFormatting>
  <conditionalFormatting sqref="A3">
    <cfRule type="duplicateValues" dxfId="17" priority="9"/>
  </conditionalFormatting>
  <conditionalFormatting sqref="A3">
    <cfRule type="duplicateValues" dxfId="16" priority="8"/>
  </conditionalFormatting>
  <conditionalFormatting sqref="A1">
    <cfRule type="duplicateValues" dxfId="15" priority="5"/>
  </conditionalFormatting>
  <conditionalFormatting sqref="A1">
    <cfRule type="duplicateValues" dxfId="14" priority="6"/>
  </conditionalFormatting>
  <conditionalFormatting sqref="A1">
    <cfRule type="duplicateValues" dxfId="13" priority="4"/>
  </conditionalFormatting>
  <conditionalFormatting sqref="A1">
    <cfRule type="duplicateValues" dxfId="12" priority="3"/>
  </conditionalFormatting>
  <conditionalFormatting sqref="A1">
    <cfRule type="duplicateValues" dxfId="11" priority="7"/>
  </conditionalFormatting>
  <conditionalFormatting sqref="A1">
    <cfRule type="duplicateValues" dxfId="10" priority="2"/>
  </conditionalFormatting>
  <conditionalFormatting sqref="A1">
    <cfRule type="duplicateValues" dxfId="9" priority="1"/>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9732D5-C909-CD4E-9F73-14C71CC4F385}">
  <dimension ref="A1:K683"/>
  <sheetViews>
    <sheetView workbookViewId="0">
      <selection sqref="A1:K1"/>
    </sheetView>
  </sheetViews>
  <sheetFormatPr baseColWidth="10" defaultRowHeight="16" x14ac:dyDescent="0.2"/>
  <cols>
    <col min="1" max="1" width="12.1640625" bestFit="1" customWidth="1"/>
  </cols>
  <sheetData>
    <row r="1" spans="1:11" ht="18" customHeight="1" x14ac:dyDescent="0.2">
      <c r="A1" s="34" t="s">
        <v>2387</v>
      </c>
      <c r="B1" s="34"/>
      <c r="C1" s="34"/>
      <c r="D1" s="34"/>
      <c r="E1" s="34"/>
      <c r="F1" s="34"/>
      <c r="G1" s="34"/>
      <c r="H1" s="34"/>
      <c r="I1" s="34"/>
      <c r="J1" s="34"/>
      <c r="K1" s="34"/>
    </row>
    <row r="2" spans="1:11" x14ac:dyDescent="0.2">
      <c r="A2" s="1"/>
      <c r="B2" s="33" t="s">
        <v>2263</v>
      </c>
      <c r="C2" s="33"/>
      <c r="D2" s="33" t="s">
        <v>2264</v>
      </c>
      <c r="E2" s="33"/>
      <c r="F2" s="33" t="s">
        <v>2265</v>
      </c>
      <c r="G2" s="33"/>
      <c r="H2" s="33" t="s">
        <v>2266</v>
      </c>
      <c r="I2" s="33"/>
      <c r="J2" s="33" t="s">
        <v>2276</v>
      </c>
      <c r="K2" s="33"/>
    </row>
    <row r="3" spans="1:11" x14ac:dyDescent="0.2">
      <c r="A3" s="1" t="s">
        <v>2255</v>
      </c>
      <c r="B3" s="3" t="s">
        <v>2269</v>
      </c>
      <c r="C3" s="3" t="s">
        <v>2256</v>
      </c>
      <c r="D3" s="3" t="s">
        <v>2269</v>
      </c>
      <c r="E3" s="3" t="s">
        <v>2256</v>
      </c>
      <c r="F3" s="3" t="s">
        <v>2269</v>
      </c>
      <c r="G3" s="3" t="s">
        <v>2256</v>
      </c>
      <c r="H3" s="3" t="s">
        <v>2269</v>
      </c>
      <c r="I3" s="3" t="s">
        <v>2256</v>
      </c>
      <c r="J3" s="3" t="s">
        <v>2269</v>
      </c>
      <c r="K3" s="3" t="s">
        <v>2256</v>
      </c>
    </row>
    <row r="4" spans="1:11" x14ac:dyDescent="0.2">
      <c r="A4" s="2" t="s">
        <v>1063</v>
      </c>
      <c r="B4" s="2"/>
      <c r="C4" s="2"/>
      <c r="D4" s="2">
        <v>0.22276019999999999</v>
      </c>
      <c r="E4" s="4">
        <v>3.8699999999999997E-4</v>
      </c>
      <c r="F4" s="2"/>
      <c r="G4" s="2"/>
      <c r="H4" s="2">
        <v>-1.8036342999999999</v>
      </c>
      <c r="I4" s="2">
        <v>7.9430000000000004E-3</v>
      </c>
      <c r="J4" s="2">
        <v>-1.36080617</v>
      </c>
      <c r="K4" s="2">
        <v>2.1735899999999999E-2</v>
      </c>
    </row>
    <row r="5" spans="1:11" x14ac:dyDescent="0.2">
      <c r="A5" s="2" t="s">
        <v>203</v>
      </c>
      <c r="B5" s="2">
        <v>0.28836440000000002</v>
      </c>
      <c r="C5" s="4">
        <v>0.314</v>
      </c>
      <c r="D5" s="2">
        <v>-0.92883123999999995</v>
      </c>
      <c r="E5" s="4">
        <v>1.42E-8</v>
      </c>
      <c r="F5" s="2"/>
      <c r="G5" s="2"/>
      <c r="H5" s="2">
        <v>-1.1533454999999999</v>
      </c>
      <c r="I5" s="2">
        <v>3.4834999999999998E-2</v>
      </c>
      <c r="J5" s="2">
        <v>0.54110254999999996</v>
      </c>
      <c r="K5" s="2">
        <v>0.38108779999999998</v>
      </c>
    </row>
    <row r="6" spans="1:11" x14ac:dyDescent="0.2">
      <c r="A6" s="2" t="s">
        <v>1755</v>
      </c>
      <c r="B6" s="2"/>
      <c r="C6" s="2"/>
      <c r="D6" s="2">
        <v>1.2827482699999999</v>
      </c>
      <c r="E6" s="4">
        <v>2.5399999999999998E-6</v>
      </c>
      <c r="F6" s="2"/>
      <c r="G6" s="2"/>
      <c r="H6" s="2">
        <v>2.1219397999999998</v>
      </c>
      <c r="I6" s="2">
        <v>6.8370000000000002E-3</v>
      </c>
      <c r="J6" s="2">
        <v>1.5888906599999999</v>
      </c>
      <c r="K6" s="2">
        <v>0.10016360000000001</v>
      </c>
    </row>
    <row r="7" spans="1:11" x14ac:dyDescent="0.2">
      <c r="A7" s="2" t="s">
        <v>648</v>
      </c>
      <c r="B7" s="2">
        <v>0.1177385</v>
      </c>
      <c r="C7" s="4">
        <v>0.73</v>
      </c>
      <c r="D7" s="2">
        <v>-2.4851199500000001</v>
      </c>
      <c r="E7" s="4">
        <v>5.2099999999999999E-16</v>
      </c>
      <c r="F7" s="2"/>
      <c r="G7" s="2"/>
      <c r="H7" s="2">
        <v>-1.8502356</v>
      </c>
      <c r="I7" s="2">
        <v>0.28816599999999998</v>
      </c>
      <c r="J7" s="2">
        <v>0.89831685999999999</v>
      </c>
      <c r="K7" s="2">
        <v>0.27536329999999998</v>
      </c>
    </row>
    <row r="8" spans="1:11" x14ac:dyDescent="0.2">
      <c r="A8" s="2" t="s">
        <v>1256</v>
      </c>
      <c r="B8" s="2"/>
      <c r="C8" s="2"/>
      <c r="D8" s="2">
        <v>0.26737751999999998</v>
      </c>
      <c r="E8" s="4">
        <v>0.151</v>
      </c>
      <c r="F8" s="2">
        <v>1.0786534000000001</v>
      </c>
      <c r="G8" s="4">
        <v>6.1199999999999996E-3</v>
      </c>
      <c r="H8" s="2">
        <v>-0.32069959999999997</v>
      </c>
      <c r="I8" s="2">
        <v>0.62629299999999999</v>
      </c>
      <c r="J8" s="2">
        <v>-0.32594055999999999</v>
      </c>
      <c r="K8" s="2">
        <v>0.55847460000000004</v>
      </c>
    </row>
    <row r="9" spans="1:11" x14ac:dyDescent="0.2">
      <c r="A9" s="2" t="s">
        <v>963</v>
      </c>
      <c r="B9" s="2"/>
      <c r="C9" s="2"/>
      <c r="D9" s="2">
        <v>1.76643288</v>
      </c>
      <c r="E9" s="4">
        <v>7.91E-12</v>
      </c>
      <c r="F9" s="2"/>
      <c r="G9" s="2"/>
      <c r="H9" s="2">
        <v>1.2066688000000001</v>
      </c>
      <c r="I9" s="2">
        <v>0.15667700000000001</v>
      </c>
      <c r="J9" s="2">
        <v>-8.4965070000000004E-2</v>
      </c>
      <c r="K9" s="2">
        <v>0.95654689999999998</v>
      </c>
    </row>
    <row r="10" spans="1:11" x14ac:dyDescent="0.2">
      <c r="A10" s="2" t="s">
        <v>567</v>
      </c>
      <c r="B10" s="2">
        <v>-0.9342606</v>
      </c>
      <c r="C10" s="4">
        <v>2.2699999999999999E-4</v>
      </c>
      <c r="D10" s="2">
        <v>1.7699074299999999</v>
      </c>
      <c r="E10" s="4">
        <v>3.7100000000000001E-31</v>
      </c>
      <c r="F10" s="2"/>
      <c r="G10" s="2"/>
      <c r="H10" s="2">
        <v>-0.1016024</v>
      </c>
      <c r="I10" s="2">
        <v>0.80638100000000001</v>
      </c>
      <c r="J10" s="2">
        <v>0.48330880999999998</v>
      </c>
      <c r="K10" s="2">
        <v>0.33049319999999999</v>
      </c>
    </row>
    <row r="11" spans="1:11" x14ac:dyDescent="0.2">
      <c r="A11" s="2" t="s">
        <v>2082</v>
      </c>
      <c r="B11" s="2">
        <v>1.6237069</v>
      </c>
      <c r="C11" s="4">
        <v>1.22E-5</v>
      </c>
      <c r="D11" s="2">
        <v>1.6791486099999999</v>
      </c>
      <c r="E11" s="4">
        <v>9.84E-18</v>
      </c>
      <c r="F11" s="2"/>
      <c r="G11" s="2"/>
      <c r="H11" s="2">
        <v>1.6694207000000001</v>
      </c>
      <c r="I11" s="2">
        <v>4.2640000000000004E-3</v>
      </c>
      <c r="J11" s="2">
        <v>0.65232712000000004</v>
      </c>
      <c r="K11" s="2">
        <v>0.40698190000000001</v>
      </c>
    </row>
    <row r="12" spans="1:11" x14ac:dyDescent="0.2">
      <c r="A12" s="2" t="s">
        <v>2099</v>
      </c>
      <c r="B12" s="2">
        <v>0.71949795000000005</v>
      </c>
      <c r="C12" s="4">
        <v>4.57E-5</v>
      </c>
      <c r="D12" s="2">
        <v>1.72834786</v>
      </c>
      <c r="E12" s="4">
        <v>6.1500000000000001E-23</v>
      </c>
      <c r="F12" s="2">
        <v>0.34996539999999998</v>
      </c>
      <c r="G12" s="4">
        <v>0.125</v>
      </c>
      <c r="H12" s="2">
        <v>-9.2641500000000002E-2</v>
      </c>
      <c r="I12" s="2">
        <v>0.81919500000000001</v>
      </c>
      <c r="J12" s="2">
        <v>2.9758050000000001E-2</v>
      </c>
      <c r="K12" s="2">
        <v>0.96868869999999996</v>
      </c>
    </row>
    <row r="13" spans="1:11" x14ac:dyDescent="0.2">
      <c r="A13" s="2" t="s">
        <v>42</v>
      </c>
      <c r="B13" s="2"/>
      <c r="C13" s="2"/>
      <c r="D13" s="2">
        <v>1.32492557</v>
      </c>
      <c r="E13" s="4">
        <v>5.7800000000000001E-7</v>
      </c>
      <c r="F13" s="2"/>
      <c r="G13" s="2"/>
      <c r="H13" s="2">
        <v>0.52427120000000005</v>
      </c>
      <c r="I13" s="2">
        <v>0.43545</v>
      </c>
      <c r="J13" s="2">
        <v>-1.6738625499999999</v>
      </c>
      <c r="K13" s="2">
        <v>0.10305599999999999</v>
      </c>
    </row>
    <row r="14" spans="1:11" x14ac:dyDescent="0.2">
      <c r="A14" s="2" t="s">
        <v>58</v>
      </c>
      <c r="B14" s="2"/>
      <c r="C14" s="2"/>
      <c r="D14" s="2">
        <v>1.34332297</v>
      </c>
      <c r="E14" s="4">
        <v>6.9399999999999999E-12</v>
      </c>
      <c r="F14" s="2"/>
      <c r="G14" s="2"/>
      <c r="H14" s="2">
        <v>0.52305670000000004</v>
      </c>
      <c r="I14" s="2">
        <v>0.44746000000000002</v>
      </c>
      <c r="J14" s="2">
        <v>0.80677261</v>
      </c>
      <c r="K14" s="2">
        <v>0.29338700000000001</v>
      </c>
    </row>
    <row r="15" spans="1:11" x14ac:dyDescent="0.2">
      <c r="A15" s="2" t="s">
        <v>1442</v>
      </c>
      <c r="B15" s="2"/>
      <c r="C15" s="2"/>
      <c r="D15" s="2">
        <v>-2.9837429800000002</v>
      </c>
      <c r="E15" s="4">
        <v>3.2600000000000002E-16</v>
      </c>
      <c r="F15" s="2"/>
      <c r="G15" s="2"/>
      <c r="H15" s="2">
        <v>-0.59749189999999996</v>
      </c>
      <c r="I15" s="2">
        <v>0.44143500000000002</v>
      </c>
      <c r="J15" s="2">
        <v>-0.20496110000000001</v>
      </c>
      <c r="K15" s="2">
        <v>0.90520959999999995</v>
      </c>
    </row>
    <row r="16" spans="1:11" x14ac:dyDescent="0.2">
      <c r="A16" s="2" t="s">
        <v>220</v>
      </c>
      <c r="B16" s="2"/>
      <c r="C16" s="2"/>
      <c r="D16" s="2">
        <v>3.2222751999999999</v>
      </c>
      <c r="E16" s="4">
        <v>1.3399999999999999E-19</v>
      </c>
      <c r="F16" s="2"/>
      <c r="G16" s="2"/>
      <c r="H16" s="2">
        <v>1.6628069000000001</v>
      </c>
      <c r="I16" s="2">
        <v>1.017E-2</v>
      </c>
      <c r="J16" s="2">
        <v>0.63567879999999999</v>
      </c>
      <c r="K16" s="2">
        <v>0.49018430000000002</v>
      </c>
    </row>
    <row r="17" spans="1:11" x14ac:dyDescent="0.2">
      <c r="A17" s="2" t="s">
        <v>1279</v>
      </c>
      <c r="B17" s="2"/>
      <c r="C17" s="2"/>
      <c r="D17" s="2">
        <v>-8.5771330000000007E-2</v>
      </c>
      <c r="E17" s="4">
        <v>0.64600000000000002</v>
      </c>
      <c r="F17" s="2"/>
      <c r="G17" s="2"/>
      <c r="H17" s="2">
        <v>0.68069049999999998</v>
      </c>
      <c r="I17" s="2">
        <v>0.113299</v>
      </c>
      <c r="J17" s="2">
        <v>1.5098223099999999</v>
      </c>
      <c r="K17" s="2">
        <v>6.0025E-3</v>
      </c>
    </row>
    <row r="18" spans="1:11" x14ac:dyDescent="0.2">
      <c r="A18" s="2" t="s">
        <v>625</v>
      </c>
      <c r="B18" s="2">
        <v>2.65028E-2</v>
      </c>
      <c r="C18" s="4">
        <v>0.91600000000000004</v>
      </c>
      <c r="D18" s="2">
        <v>-1.7674398899999999</v>
      </c>
      <c r="E18" s="4">
        <v>2.14E-20</v>
      </c>
      <c r="F18" s="2"/>
      <c r="G18" s="2"/>
      <c r="H18" s="2">
        <v>-0.44194480000000003</v>
      </c>
      <c r="I18" s="2">
        <v>0.52316600000000002</v>
      </c>
      <c r="J18" s="2">
        <v>0.63201691999999998</v>
      </c>
      <c r="K18" s="2">
        <v>0.4486755</v>
      </c>
    </row>
    <row r="19" spans="1:11" x14ac:dyDescent="0.2">
      <c r="A19" s="2" t="s">
        <v>1832</v>
      </c>
      <c r="B19" s="2"/>
      <c r="C19" s="2"/>
      <c r="D19" s="2">
        <v>-1.3099646199999999</v>
      </c>
      <c r="E19" s="4">
        <v>3.6099999999999999E-15</v>
      </c>
      <c r="F19" s="2"/>
      <c r="G19" s="2"/>
      <c r="H19" s="2">
        <v>-0.75275840000000005</v>
      </c>
      <c r="I19" s="2">
        <v>0.17550399999999999</v>
      </c>
      <c r="J19" s="2">
        <v>0.32380184000000001</v>
      </c>
      <c r="K19" s="2">
        <v>0.5394658</v>
      </c>
    </row>
    <row r="20" spans="1:11" x14ac:dyDescent="0.2">
      <c r="A20" s="2" t="s">
        <v>1436</v>
      </c>
      <c r="B20" s="2">
        <v>-0.35966749999999997</v>
      </c>
      <c r="C20" s="4">
        <v>0.47799999999999998</v>
      </c>
      <c r="D20" s="2">
        <v>2.4947055699999998</v>
      </c>
      <c r="E20" s="4">
        <v>1.18E-21</v>
      </c>
      <c r="F20" s="2"/>
      <c r="G20" s="2"/>
      <c r="H20" s="2">
        <v>0.83785229999999999</v>
      </c>
      <c r="I20" s="2">
        <v>0.29704000000000003</v>
      </c>
      <c r="J20" s="2">
        <v>0.52171204000000004</v>
      </c>
      <c r="K20" s="2">
        <v>0.57587239999999995</v>
      </c>
    </row>
    <row r="21" spans="1:11" x14ac:dyDescent="0.2">
      <c r="A21" s="2" t="s">
        <v>1349</v>
      </c>
      <c r="B21" s="2">
        <v>0.41833419999999999</v>
      </c>
      <c r="C21" s="4">
        <v>0.13300000000000001</v>
      </c>
      <c r="D21" s="2">
        <v>-1.0438931</v>
      </c>
      <c r="E21" s="4">
        <v>1.49E-9</v>
      </c>
      <c r="F21" s="2"/>
      <c r="G21" s="2"/>
      <c r="H21" s="2">
        <v>-0.31341659999999999</v>
      </c>
      <c r="I21" s="2">
        <v>0.56384100000000004</v>
      </c>
      <c r="J21" s="2">
        <v>-0.98917102999999995</v>
      </c>
      <c r="K21" s="2">
        <v>0.26766790000000001</v>
      </c>
    </row>
    <row r="22" spans="1:11" x14ac:dyDescent="0.2">
      <c r="A22" s="2" t="s">
        <v>27</v>
      </c>
      <c r="B22" s="2">
        <v>1.4412191000000001</v>
      </c>
      <c r="C22" s="4">
        <v>1.8100000000000001E-4</v>
      </c>
      <c r="D22" s="2">
        <v>-0.27630940999999998</v>
      </c>
      <c r="E22" s="4">
        <v>0.26</v>
      </c>
      <c r="F22" s="2">
        <v>0.55167600000000006</v>
      </c>
      <c r="G22" s="4">
        <v>0.18099999999999999</v>
      </c>
      <c r="H22" s="2">
        <v>2.6772500000000001E-2</v>
      </c>
      <c r="I22" s="2">
        <v>0.98162199999999999</v>
      </c>
      <c r="J22" s="2">
        <v>0.87491036</v>
      </c>
      <c r="K22" s="2">
        <v>0.32214530000000002</v>
      </c>
    </row>
    <row r="23" spans="1:11" x14ac:dyDescent="0.2">
      <c r="A23" s="2" t="s">
        <v>1683</v>
      </c>
      <c r="B23" s="2"/>
      <c r="C23" s="2"/>
      <c r="D23" s="2">
        <v>1.1909945799999999</v>
      </c>
      <c r="E23" s="4">
        <v>1.26E-8</v>
      </c>
      <c r="F23" s="2"/>
      <c r="G23" s="2"/>
      <c r="H23" s="2">
        <v>1.1707236999999999</v>
      </c>
      <c r="I23" s="2">
        <v>0.15213199999999999</v>
      </c>
      <c r="J23" s="2">
        <v>-0.33994513999999998</v>
      </c>
      <c r="K23" s="2">
        <v>0.53820120000000005</v>
      </c>
    </row>
    <row r="24" spans="1:11" x14ac:dyDescent="0.2">
      <c r="A24" s="2" t="s">
        <v>265</v>
      </c>
      <c r="B24" s="2"/>
      <c r="C24" s="2"/>
      <c r="D24" s="2">
        <v>1.3367761600000001</v>
      </c>
      <c r="E24" s="4">
        <v>6.9899999999999998E-14</v>
      </c>
      <c r="F24" s="2">
        <v>0.32118380000000002</v>
      </c>
      <c r="G24" s="4">
        <v>0.46600000000000003</v>
      </c>
      <c r="H24" s="2">
        <v>0.66724709999999998</v>
      </c>
      <c r="I24" s="2">
        <v>0.238958</v>
      </c>
      <c r="J24" s="2">
        <v>-0.58354068000000003</v>
      </c>
      <c r="K24" s="2">
        <v>0.59973929999999998</v>
      </c>
    </row>
    <row r="25" spans="1:11" x14ac:dyDescent="0.2">
      <c r="A25" s="2" t="s">
        <v>1317</v>
      </c>
      <c r="B25" s="2"/>
      <c r="C25" s="2"/>
      <c r="D25" s="2">
        <v>0.26501594000000001</v>
      </c>
      <c r="E25" s="4">
        <v>4.2000000000000002E-4</v>
      </c>
      <c r="F25" s="2">
        <v>-1.6952434000000001</v>
      </c>
      <c r="G25" s="4">
        <v>6.3200000000000005E-7</v>
      </c>
      <c r="H25" s="2">
        <v>-1.8579452000000001</v>
      </c>
      <c r="I25" s="2">
        <v>7.0967000000000002E-2</v>
      </c>
      <c r="J25" s="2">
        <v>-0.41346757000000001</v>
      </c>
      <c r="K25" s="2">
        <v>0.58281430000000001</v>
      </c>
    </row>
    <row r="26" spans="1:11" x14ac:dyDescent="0.2">
      <c r="A26" s="2" t="s">
        <v>1047</v>
      </c>
      <c r="B26" s="2">
        <v>0.18194150000000001</v>
      </c>
      <c r="C26" s="4">
        <v>0.60199999999999998</v>
      </c>
      <c r="D26" s="2">
        <v>1.62368595</v>
      </c>
      <c r="E26" s="4">
        <v>1.4500000000000001E-12</v>
      </c>
      <c r="F26" s="2"/>
      <c r="G26" s="2"/>
      <c r="H26" s="2">
        <v>2.7101226</v>
      </c>
      <c r="I26" s="2">
        <v>6.5637000000000001E-2</v>
      </c>
      <c r="J26" s="2">
        <v>2.4139099800000001</v>
      </c>
      <c r="K26" s="2">
        <v>4.7437E-3</v>
      </c>
    </row>
    <row r="27" spans="1:11" x14ac:dyDescent="0.2">
      <c r="A27" s="2" t="s">
        <v>2002</v>
      </c>
      <c r="B27" s="2"/>
      <c r="C27" s="2"/>
      <c r="D27" s="2">
        <v>-0.35817895</v>
      </c>
      <c r="E27" s="4">
        <v>1.9599999999999999E-3</v>
      </c>
      <c r="F27" s="2">
        <v>-1.6818278</v>
      </c>
      <c r="G27" s="4">
        <v>1.7E-6</v>
      </c>
      <c r="H27" s="2">
        <v>-1.3292951</v>
      </c>
      <c r="I27" s="2">
        <v>1.1488999999999999E-2</v>
      </c>
      <c r="J27" s="2">
        <v>-1.55102713</v>
      </c>
      <c r="K27" s="2">
        <v>7.5180000000000004E-3</v>
      </c>
    </row>
    <row r="28" spans="1:11" x14ac:dyDescent="0.2">
      <c r="A28" s="2" t="s">
        <v>882</v>
      </c>
      <c r="B28" s="2"/>
      <c r="C28" s="2"/>
      <c r="D28" s="2">
        <v>-0.96394648000000005</v>
      </c>
      <c r="E28" s="4">
        <v>2.5899999999999999E-3</v>
      </c>
      <c r="F28" s="2"/>
      <c r="G28" s="2"/>
      <c r="H28" s="2">
        <v>-1.4080568</v>
      </c>
      <c r="I28" s="2">
        <v>2.8048E-2</v>
      </c>
      <c r="J28" s="2">
        <v>0.22081128999999999</v>
      </c>
      <c r="K28" s="2">
        <v>0.80186729999999995</v>
      </c>
    </row>
    <row r="29" spans="1:11" x14ac:dyDescent="0.2">
      <c r="A29" s="2" t="s">
        <v>572</v>
      </c>
      <c r="B29" s="2"/>
      <c r="C29" s="2"/>
      <c r="D29" s="2">
        <v>0.20123843999999999</v>
      </c>
      <c r="E29" s="4">
        <v>3.2100000000000002E-3</v>
      </c>
      <c r="F29" s="2"/>
      <c r="G29" s="2"/>
      <c r="H29" s="2">
        <v>-1.9271168000000001</v>
      </c>
      <c r="I29" s="2">
        <v>2.0437E-2</v>
      </c>
      <c r="J29" s="2">
        <v>-0.59216575000000005</v>
      </c>
      <c r="K29" s="2">
        <v>0.42222310000000002</v>
      </c>
    </row>
    <row r="30" spans="1:11" x14ac:dyDescent="0.2">
      <c r="A30" s="2" t="s">
        <v>362</v>
      </c>
      <c r="B30" s="2">
        <v>1.831605E-2</v>
      </c>
      <c r="C30" s="4">
        <v>0.30199999999999999</v>
      </c>
      <c r="D30" s="2">
        <v>2.4355500000000001</v>
      </c>
      <c r="E30" s="4">
        <v>1.9799999999999998E-34</v>
      </c>
      <c r="F30" s="2"/>
      <c r="G30" s="2"/>
      <c r="H30" s="2">
        <v>0.42112640000000001</v>
      </c>
      <c r="I30" s="2">
        <v>0.25948900000000003</v>
      </c>
      <c r="J30" s="2">
        <v>0.38816472000000002</v>
      </c>
      <c r="K30" s="2">
        <v>0.4718714</v>
      </c>
    </row>
    <row r="31" spans="1:11" x14ac:dyDescent="0.2">
      <c r="A31" s="2" t="s">
        <v>462</v>
      </c>
      <c r="B31" s="2"/>
      <c r="C31" s="2"/>
      <c r="D31" s="2">
        <v>1.1538818500000001</v>
      </c>
      <c r="E31" s="4">
        <v>1.6200000000000001E-5</v>
      </c>
      <c r="F31" s="2"/>
      <c r="G31" s="2"/>
      <c r="H31" s="2">
        <v>1.5394196</v>
      </c>
      <c r="I31" s="2">
        <v>0.30125600000000002</v>
      </c>
      <c r="J31" s="2">
        <v>-0.65277001999999995</v>
      </c>
      <c r="K31" s="2">
        <v>0.56661450000000002</v>
      </c>
    </row>
    <row r="32" spans="1:11" x14ac:dyDescent="0.2">
      <c r="A32" s="2" t="s">
        <v>38</v>
      </c>
      <c r="B32" s="2"/>
      <c r="C32" s="2"/>
      <c r="D32" s="2">
        <v>0.19807116999999999</v>
      </c>
      <c r="E32" s="4">
        <v>5.6800000000000003E-2</v>
      </c>
      <c r="F32" s="2"/>
      <c r="G32" s="2"/>
      <c r="H32" s="2">
        <v>-0.6096781</v>
      </c>
      <c r="I32" s="2">
        <v>0.52853000000000006</v>
      </c>
      <c r="J32" s="2">
        <v>-1.8862949</v>
      </c>
      <c r="K32" s="2">
        <v>6.1542999999999997E-3</v>
      </c>
    </row>
    <row r="33" spans="1:11" x14ac:dyDescent="0.2">
      <c r="A33" s="2" t="s">
        <v>352</v>
      </c>
      <c r="B33" s="2"/>
      <c r="C33" s="2"/>
      <c r="D33" s="2">
        <v>-2.43722035</v>
      </c>
      <c r="E33" s="4">
        <v>1.6800000000000001E-21</v>
      </c>
      <c r="F33" s="2"/>
      <c r="G33" s="2"/>
      <c r="H33" s="2">
        <v>-0.93252190000000001</v>
      </c>
      <c r="I33" s="2">
        <v>0.12124500000000001</v>
      </c>
      <c r="J33" s="2">
        <v>0.31777171999999998</v>
      </c>
      <c r="K33" s="2">
        <v>0.87621159999999998</v>
      </c>
    </row>
    <row r="34" spans="1:11" x14ac:dyDescent="0.2">
      <c r="A34" s="2" t="s">
        <v>395</v>
      </c>
      <c r="B34" s="2"/>
      <c r="C34" s="2"/>
      <c r="D34" s="2">
        <v>-0.94929229000000004</v>
      </c>
      <c r="E34" s="4">
        <v>1.9199999999999998E-6</v>
      </c>
      <c r="F34" s="2"/>
      <c r="G34" s="2"/>
      <c r="H34" s="2">
        <v>-1.0518604</v>
      </c>
      <c r="I34" s="2">
        <v>2.3223000000000001E-2</v>
      </c>
      <c r="J34" s="2">
        <v>-0.63882039999999995</v>
      </c>
      <c r="K34" s="2">
        <v>0.35857630000000001</v>
      </c>
    </row>
    <row r="35" spans="1:11" x14ac:dyDescent="0.2">
      <c r="A35" s="2" t="s">
        <v>1281</v>
      </c>
      <c r="B35" s="2"/>
      <c r="C35" s="2"/>
      <c r="D35" s="2">
        <v>1.19285916</v>
      </c>
      <c r="E35" s="4">
        <v>1.4000000000000001E-18</v>
      </c>
      <c r="F35" s="2"/>
      <c r="G35" s="2"/>
      <c r="H35" s="2">
        <v>0.2944119</v>
      </c>
      <c r="I35" s="2">
        <v>0.287074</v>
      </c>
      <c r="J35" s="2">
        <v>0.55579906000000001</v>
      </c>
      <c r="K35" s="2">
        <v>0.2703853</v>
      </c>
    </row>
    <row r="36" spans="1:11" x14ac:dyDescent="0.2">
      <c r="A36" s="2" t="s">
        <v>1611</v>
      </c>
      <c r="B36" s="2">
        <v>1.5854756999999999</v>
      </c>
      <c r="C36" s="4">
        <v>1.8700000000000001E-6</v>
      </c>
      <c r="D36" s="2">
        <v>1.2034735299999999</v>
      </c>
      <c r="E36" s="4">
        <v>1.2499999999999999E-8</v>
      </c>
      <c r="F36" s="2">
        <v>0.79502640000000002</v>
      </c>
      <c r="G36" s="4">
        <v>1.35E-2</v>
      </c>
      <c r="H36" s="2">
        <v>1.2277781000000001</v>
      </c>
      <c r="I36" s="2">
        <v>6.0817000000000003E-2</v>
      </c>
      <c r="J36" s="2">
        <v>0.35599848000000001</v>
      </c>
      <c r="K36" s="2">
        <v>0.68402739999999995</v>
      </c>
    </row>
    <row r="37" spans="1:11" x14ac:dyDescent="0.2">
      <c r="A37" s="2" t="s">
        <v>903</v>
      </c>
      <c r="B37" s="2">
        <v>1.7407030999999999</v>
      </c>
      <c r="C37" s="4">
        <v>5.5600000000000002E-8</v>
      </c>
      <c r="D37" s="2">
        <v>0.54120288999999999</v>
      </c>
      <c r="E37" s="4">
        <v>4.3400000000000001E-3</v>
      </c>
      <c r="F37" s="2"/>
      <c r="G37" s="2"/>
      <c r="H37" s="2">
        <v>0.24197840000000001</v>
      </c>
      <c r="I37" s="2">
        <v>0.53756999999999999</v>
      </c>
      <c r="J37" s="2">
        <v>-0.19227363</v>
      </c>
      <c r="K37" s="2">
        <v>0.77666769999999996</v>
      </c>
    </row>
    <row r="38" spans="1:11" x14ac:dyDescent="0.2">
      <c r="A38" s="2" t="s">
        <v>1824</v>
      </c>
      <c r="B38" s="2"/>
      <c r="C38" s="2"/>
      <c r="D38" s="2">
        <v>3.4139269999999999E-2</v>
      </c>
      <c r="E38" s="4">
        <v>0.73799999999999999</v>
      </c>
      <c r="F38" s="2">
        <v>-2.2251786</v>
      </c>
      <c r="G38" s="4">
        <v>5.8199999999999998E-5</v>
      </c>
      <c r="H38" s="2">
        <v>-2.5976265000000001</v>
      </c>
      <c r="I38" s="2">
        <v>9.0154999999999999E-2</v>
      </c>
      <c r="J38" s="2">
        <v>-2.5386818799999999</v>
      </c>
      <c r="K38" s="2">
        <v>1.2982499999999999E-2</v>
      </c>
    </row>
    <row r="39" spans="1:11" x14ac:dyDescent="0.2">
      <c r="A39" s="2" t="s">
        <v>1796</v>
      </c>
      <c r="B39" s="2">
        <v>0.20465729999999999</v>
      </c>
      <c r="C39" s="4">
        <v>0.38100000000000001</v>
      </c>
      <c r="D39" s="2">
        <v>1.18085979</v>
      </c>
      <c r="E39" s="4">
        <v>2.09E-23</v>
      </c>
      <c r="F39" s="2">
        <v>0.30423</v>
      </c>
      <c r="G39" s="4">
        <v>1.6E-2</v>
      </c>
      <c r="H39" s="2">
        <v>-0.1556978</v>
      </c>
      <c r="I39" s="2">
        <v>0.62987000000000004</v>
      </c>
      <c r="J39" s="2">
        <v>-1.231643E-2</v>
      </c>
      <c r="K39" s="2">
        <v>0.98338080000000005</v>
      </c>
    </row>
    <row r="40" spans="1:11" x14ac:dyDescent="0.2">
      <c r="A40" s="2" t="s">
        <v>1322</v>
      </c>
      <c r="B40" s="2"/>
      <c r="C40" s="2"/>
      <c r="D40" s="2">
        <v>0.16617533000000001</v>
      </c>
      <c r="E40" s="4">
        <v>0.51800000000000002</v>
      </c>
      <c r="F40" s="2">
        <v>-0.77522939999999996</v>
      </c>
      <c r="G40" s="4">
        <v>0.22800000000000001</v>
      </c>
      <c r="H40" s="2">
        <v>-1.8075433999999999</v>
      </c>
      <c r="I40" s="2">
        <v>0.233761</v>
      </c>
      <c r="J40" s="2">
        <v>-2.3617686099999999</v>
      </c>
      <c r="K40" s="2">
        <v>4.0428100000000002E-2</v>
      </c>
    </row>
    <row r="41" spans="1:11" x14ac:dyDescent="0.2">
      <c r="A41" s="2" t="s">
        <v>615</v>
      </c>
      <c r="B41" s="2"/>
      <c r="C41" s="2"/>
      <c r="D41" s="2">
        <v>0.40790576000000001</v>
      </c>
      <c r="E41" s="4">
        <v>1.1300000000000001E-7</v>
      </c>
      <c r="F41" s="2"/>
      <c r="G41" s="2"/>
      <c r="H41" s="2">
        <v>0.2045574</v>
      </c>
      <c r="I41" s="2">
        <v>0.81282200000000004</v>
      </c>
      <c r="J41" s="2">
        <v>1.23987015</v>
      </c>
      <c r="K41" s="2">
        <v>3.2252599999999999E-2</v>
      </c>
    </row>
    <row r="42" spans="1:11" x14ac:dyDescent="0.2">
      <c r="A42" s="2" t="s">
        <v>1854</v>
      </c>
      <c r="B42" s="2"/>
      <c r="C42" s="2"/>
      <c r="D42" s="2">
        <v>1.6928538799999999</v>
      </c>
      <c r="E42" s="4">
        <v>1.57E-6</v>
      </c>
      <c r="F42" s="2"/>
      <c r="G42" s="2"/>
      <c r="H42" s="2">
        <v>0.61457910000000004</v>
      </c>
      <c r="I42" s="2">
        <v>0.33438299999999999</v>
      </c>
      <c r="J42" s="2">
        <v>-0.71411020000000003</v>
      </c>
      <c r="K42" s="2">
        <v>0.58769349999999998</v>
      </c>
    </row>
    <row r="43" spans="1:11" x14ac:dyDescent="0.2">
      <c r="A43" s="2" t="s">
        <v>2267</v>
      </c>
      <c r="B43" s="2"/>
      <c r="C43" s="2"/>
      <c r="D43" s="2">
        <v>1.24176683</v>
      </c>
      <c r="E43" s="4">
        <v>6.7299999999999996E-13</v>
      </c>
      <c r="F43" s="2"/>
      <c r="G43" s="2"/>
      <c r="H43" s="2">
        <v>0.94378459999999997</v>
      </c>
      <c r="I43" s="2">
        <v>6.9596000000000005E-2</v>
      </c>
      <c r="J43" s="2">
        <v>0.76359544999999995</v>
      </c>
      <c r="K43" s="2">
        <v>0.28331780000000001</v>
      </c>
    </row>
    <row r="44" spans="1:11" x14ac:dyDescent="0.2">
      <c r="A44" s="2" t="s">
        <v>2268</v>
      </c>
      <c r="B44" s="2"/>
      <c r="C44" s="2"/>
      <c r="D44" s="2">
        <v>1.2202242299999999</v>
      </c>
      <c r="E44" s="4">
        <v>3.1899999999999998E-17</v>
      </c>
      <c r="F44" s="2"/>
      <c r="G44" s="2"/>
      <c r="H44" s="2">
        <v>0.67914549999999996</v>
      </c>
      <c r="I44" s="2">
        <v>3.7083999999999999E-2</v>
      </c>
      <c r="J44" s="2">
        <v>0.17298457</v>
      </c>
      <c r="K44" s="2">
        <v>0.81985920000000001</v>
      </c>
    </row>
    <row r="45" spans="1:11" x14ac:dyDescent="0.2">
      <c r="A45" s="2" t="s">
        <v>2262</v>
      </c>
      <c r="B45" s="2"/>
      <c r="C45" s="2"/>
      <c r="D45" s="2">
        <v>2.5337533300000001</v>
      </c>
      <c r="E45" s="4">
        <v>4.6899999999999997E-21</v>
      </c>
      <c r="F45" s="2"/>
      <c r="G45" s="2"/>
      <c r="H45" s="2">
        <v>0.5406995</v>
      </c>
      <c r="I45" s="2">
        <v>0.21068100000000001</v>
      </c>
      <c r="J45" s="2">
        <v>1.3387182200000001</v>
      </c>
      <c r="K45" s="2">
        <v>3.6997500000000003E-2</v>
      </c>
    </row>
    <row r="46" spans="1:11" x14ac:dyDescent="0.2">
      <c r="A46" s="2" t="s">
        <v>1182</v>
      </c>
      <c r="B46" s="2"/>
      <c r="C46" s="2"/>
      <c r="D46" s="2">
        <v>1.7279109100000001</v>
      </c>
      <c r="E46" s="4">
        <v>2.1199999999999999E-24</v>
      </c>
      <c r="F46" s="2"/>
      <c r="G46" s="2"/>
      <c r="H46" s="2">
        <v>1.3831909</v>
      </c>
      <c r="I46" s="2">
        <v>4.0108999999999999E-2</v>
      </c>
      <c r="J46" s="2">
        <v>0.68905587000000001</v>
      </c>
      <c r="K46" s="2">
        <v>0.1636148</v>
      </c>
    </row>
    <row r="47" spans="1:11" x14ac:dyDescent="0.2">
      <c r="A47" s="2" t="s">
        <v>1310</v>
      </c>
      <c r="B47" s="2"/>
      <c r="C47" s="2"/>
      <c r="D47" s="2">
        <v>2.1661847399999998</v>
      </c>
      <c r="E47" s="4">
        <v>3.4299999999999999E-18</v>
      </c>
      <c r="F47" s="2"/>
      <c r="G47" s="2"/>
      <c r="H47" s="2">
        <v>2.1636327999999998</v>
      </c>
      <c r="I47" s="2">
        <v>1.0888E-2</v>
      </c>
      <c r="J47" s="2">
        <v>-0.77776246000000004</v>
      </c>
      <c r="K47" s="2">
        <v>0.31294559999999999</v>
      </c>
    </row>
    <row r="48" spans="1:11" x14ac:dyDescent="0.2">
      <c r="A48" s="2" t="s">
        <v>945</v>
      </c>
      <c r="B48" s="2"/>
      <c r="C48" s="2"/>
      <c r="D48" s="2">
        <v>2.0960403900000002</v>
      </c>
      <c r="E48" s="4">
        <v>6.0299999999999999E-7</v>
      </c>
      <c r="F48" s="2"/>
      <c r="G48" s="2"/>
      <c r="H48" s="2">
        <v>1.1470758000000001</v>
      </c>
      <c r="I48" s="2">
        <v>0.2019</v>
      </c>
      <c r="J48" s="2">
        <v>-0.73318404999999998</v>
      </c>
      <c r="K48" s="2">
        <v>0.66318710000000003</v>
      </c>
    </row>
    <row r="49" spans="1:11" x14ac:dyDescent="0.2">
      <c r="A49" s="2" t="s">
        <v>697</v>
      </c>
      <c r="B49" s="2"/>
      <c r="C49" s="2"/>
      <c r="D49" s="2">
        <v>-3.34292297</v>
      </c>
      <c r="E49" s="4">
        <v>3.61E-36</v>
      </c>
      <c r="F49" s="2"/>
      <c r="G49" s="2"/>
      <c r="H49" s="2">
        <v>1.4956081000000001</v>
      </c>
      <c r="I49" s="2">
        <v>5.2544E-2</v>
      </c>
      <c r="J49" s="2">
        <v>1.18372901</v>
      </c>
      <c r="K49" s="2">
        <v>0.2056279</v>
      </c>
    </row>
    <row r="50" spans="1:11" x14ac:dyDescent="0.2">
      <c r="A50" s="2" t="s">
        <v>1707</v>
      </c>
      <c r="B50" s="2"/>
      <c r="C50" s="2"/>
      <c r="D50" s="2">
        <v>-1.4607493499999999</v>
      </c>
      <c r="E50" s="4">
        <v>4.0600000000000001E-23</v>
      </c>
      <c r="F50" s="2"/>
      <c r="G50" s="2"/>
      <c r="H50" s="2">
        <v>-0.69648549999999998</v>
      </c>
      <c r="I50" s="2">
        <v>7.1937000000000001E-2</v>
      </c>
      <c r="J50" s="2">
        <v>-0.52798235999999998</v>
      </c>
      <c r="K50" s="2">
        <v>0.49510929999999997</v>
      </c>
    </row>
    <row r="51" spans="1:11" x14ac:dyDescent="0.2">
      <c r="A51" s="2" t="s">
        <v>839</v>
      </c>
      <c r="B51" s="2">
        <v>-1.1413823999999999</v>
      </c>
      <c r="C51" s="4">
        <v>5.2500000000000002E-5</v>
      </c>
      <c r="D51" s="2">
        <v>-0.56485792999999995</v>
      </c>
      <c r="E51" s="4">
        <v>4.2599999999999998E-7</v>
      </c>
      <c r="F51" s="2"/>
      <c r="G51" s="2"/>
      <c r="H51" s="2">
        <v>-0.96094840000000004</v>
      </c>
      <c r="I51" s="2">
        <v>0.20950199999999999</v>
      </c>
      <c r="J51" s="2">
        <v>6.5589839999999996E-2</v>
      </c>
      <c r="K51" s="2">
        <v>0.88556999999999997</v>
      </c>
    </row>
    <row r="52" spans="1:11" x14ac:dyDescent="0.2">
      <c r="A52" s="2" t="s">
        <v>1351</v>
      </c>
      <c r="B52" s="2"/>
      <c r="C52" s="2"/>
      <c r="D52" s="2">
        <v>2.1017053799999998</v>
      </c>
      <c r="E52" s="4">
        <v>3.9300000000000001E-31</v>
      </c>
      <c r="F52" s="2"/>
      <c r="G52" s="2"/>
      <c r="H52" s="2">
        <v>0.58274340000000002</v>
      </c>
      <c r="I52" s="2">
        <v>8.4683999999999995E-2</v>
      </c>
      <c r="J52" s="2">
        <v>0.68486168000000003</v>
      </c>
      <c r="K52" s="2">
        <v>0.3098148</v>
      </c>
    </row>
    <row r="53" spans="1:11" x14ac:dyDescent="0.2">
      <c r="A53" s="2" t="s">
        <v>564</v>
      </c>
      <c r="B53" s="2"/>
      <c r="C53" s="2"/>
      <c r="D53" s="2">
        <v>1.11827363</v>
      </c>
      <c r="E53" s="4">
        <v>4.2999999999999999E-13</v>
      </c>
      <c r="F53" s="2"/>
      <c r="G53" s="2"/>
      <c r="H53" s="2">
        <v>0.5126579</v>
      </c>
      <c r="I53" s="2">
        <v>3.5027999999999997E-2</v>
      </c>
      <c r="J53" s="2">
        <v>0.69075934999999999</v>
      </c>
      <c r="K53" s="2">
        <v>0.13217470000000001</v>
      </c>
    </row>
    <row r="54" spans="1:11" x14ac:dyDescent="0.2">
      <c r="A54" s="2" t="s">
        <v>1465</v>
      </c>
      <c r="B54" s="2"/>
      <c r="C54" s="2"/>
      <c r="D54" s="2">
        <v>0.25374790000000003</v>
      </c>
      <c r="E54" s="4">
        <v>1.7899999999999999E-4</v>
      </c>
      <c r="F54" s="2"/>
      <c r="G54" s="2"/>
      <c r="H54" s="2">
        <v>0.88794209999999996</v>
      </c>
      <c r="I54" s="2">
        <v>0.107557</v>
      </c>
      <c r="J54" s="2">
        <v>1.4974232599999999</v>
      </c>
      <c r="K54" s="2">
        <v>4.1140799999999998E-2</v>
      </c>
    </row>
    <row r="55" spans="1:11" x14ac:dyDescent="0.2">
      <c r="A55" s="2" t="s">
        <v>1918</v>
      </c>
      <c r="B55" s="2"/>
      <c r="C55" s="2"/>
      <c r="D55" s="2">
        <v>0.82299710000000004</v>
      </c>
      <c r="E55" s="4">
        <v>3.1499999999999998E-8</v>
      </c>
      <c r="F55" s="2"/>
      <c r="G55" s="2"/>
      <c r="H55" s="2">
        <v>-1.1435405999999999</v>
      </c>
      <c r="I55" s="2">
        <v>3.4042000000000003E-2</v>
      </c>
      <c r="J55" s="2">
        <v>1.3404887400000001</v>
      </c>
      <c r="K55" s="2">
        <v>3.94411E-2</v>
      </c>
    </row>
    <row r="56" spans="1:11" x14ac:dyDescent="0.2">
      <c r="A56" s="2" t="s">
        <v>1214</v>
      </c>
      <c r="B56" s="2">
        <v>1.836484</v>
      </c>
      <c r="C56" s="4">
        <v>1.33E-6</v>
      </c>
      <c r="D56" s="2">
        <v>1.49808995</v>
      </c>
      <c r="E56" s="4">
        <v>1.0099999999999999E-12</v>
      </c>
      <c r="F56" s="2"/>
      <c r="G56" s="2"/>
      <c r="H56" s="2">
        <v>-0.27418569999999998</v>
      </c>
      <c r="I56" s="2">
        <v>0.57333900000000004</v>
      </c>
      <c r="J56" s="2">
        <v>0.13938726000000001</v>
      </c>
      <c r="K56" s="2">
        <v>0.90204249999999997</v>
      </c>
    </row>
    <row r="57" spans="1:11" x14ac:dyDescent="0.2">
      <c r="A57" s="2" t="s">
        <v>230</v>
      </c>
      <c r="B57" s="2"/>
      <c r="C57" s="2"/>
      <c r="D57" s="2">
        <v>1.9944525200000001</v>
      </c>
      <c r="E57" s="4">
        <v>1.0799999999999999E-11</v>
      </c>
      <c r="F57" s="2"/>
      <c r="G57" s="2"/>
      <c r="H57" s="2">
        <v>-0.5793353</v>
      </c>
      <c r="I57" s="2">
        <v>0.42346800000000001</v>
      </c>
      <c r="J57" s="2">
        <v>0.51953636999999997</v>
      </c>
      <c r="K57" s="2">
        <v>0.64686489999999996</v>
      </c>
    </row>
    <row r="58" spans="1:11" x14ac:dyDescent="0.2">
      <c r="A58" s="2" t="s">
        <v>1492</v>
      </c>
      <c r="B58" s="2"/>
      <c r="C58" s="2"/>
      <c r="D58" s="2">
        <v>0.70849591999999995</v>
      </c>
      <c r="E58" s="4">
        <v>5.0000000000000001E-4</v>
      </c>
      <c r="F58" s="2"/>
      <c r="G58" s="2"/>
      <c r="H58" s="2">
        <v>1.0727092</v>
      </c>
      <c r="I58" s="2">
        <v>1.7610000000000001E-2</v>
      </c>
      <c r="J58" s="2">
        <v>0.62813240999999997</v>
      </c>
      <c r="K58" s="2">
        <v>0.37649569999999999</v>
      </c>
    </row>
    <row r="59" spans="1:11" x14ac:dyDescent="0.2">
      <c r="A59" s="2" t="s">
        <v>780</v>
      </c>
      <c r="B59" s="2"/>
      <c r="C59" s="2"/>
      <c r="D59" s="2">
        <v>1.4125567999999999</v>
      </c>
      <c r="E59" s="4">
        <v>2.1900000000000002E-12</v>
      </c>
      <c r="F59" s="2"/>
      <c r="G59" s="2"/>
      <c r="H59" s="2">
        <v>-0.44065480000000001</v>
      </c>
      <c r="I59" s="2">
        <v>0.344856</v>
      </c>
      <c r="J59" s="2">
        <v>0.22279941</v>
      </c>
      <c r="K59" s="2">
        <v>0.5990801</v>
      </c>
    </row>
    <row r="60" spans="1:11" x14ac:dyDescent="0.2">
      <c r="A60" s="2" t="s">
        <v>1260</v>
      </c>
      <c r="B60" s="2"/>
      <c r="C60" s="2"/>
      <c r="D60" s="2">
        <v>1.06166038</v>
      </c>
      <c r="E60" s="4">
        <v>3.8000000000000001E-7</v>
      </c>
      <c r="F60" s="2"/>
      <c r="G60" s="2"/>
      <c r="H60" s="2">
        <v>2.2791142</v>
      </c>
      <c r="I60" s="2">
        <v>3.6570999999999999E-2</v>
      </c>
      <c r="J60" s="2">
        <v>0.18788467</v>
      </c>
      <c r="K60" s="2">
        <v>0.89474129999999996</v>
      </c>
    </row>
    <row r="61" spans="1:11" x14ac:dyDescent="0.2">
      <c r="A61" s="2" t="s">
        <v>2155</v>
      </c>
      <c r="B61" s="2"/>
      <c r="C61" s="2"/>
      <c r="D61" s="2">
        <v>1.04991634</v>
      </c>
      <c r="E61" s="4">
        <v>1.7599999999999999E-7</v>
      </c>
      <c r="F61" s="2"/>
      <c r="G61" s="2"/>
      <c r="H61" s="2">
        <v>-0.33080609999999999</v>
      </c>
      <c r="I61" s="2">
        <v>0.56337999999999999</v>
      </c>
      <c r="J61" s="2">
        <v>-0.19835272000000001</v>
      </c>
      <c r="K61" s="2">
        <v>0.83679879999999995</v>
      </c>
    </row>
    <row r="62" spans="1:11" x14ac:dyDescent="0.2">
      <c r="A62" s="2" t="s">
        <v>1881</v>
      </c>
      <c r="B62" s="2"/>
      <c r="C62" s="2"/>
      <c r="D62" s="2">
        <v>0.29750309000000003</v>
      </c>
      <c r="E62" s="4">
        <v>9.5899999999999996E-3</v>
      </c>
      <c r="F62" s="2"/>
      <c r="G62" s="2"/>
      <c r="H62" s="2">
        <v>-0.73938859999999995</v>
      </c>
      <c r="I62" s="2">
        <v>9.5097000000000001E-2</v>
      </c>
      <c r="J62" s="2">
        <v>-1.9890200600000001</v>
      </c>
      <c r="K62" s="2">
        <v>1.2982499999999999E-2</v>
      </c>
    </row>
    <row r="63" spans="1:11" x14ac:dyDescent="0.2">
      <c r="A63" s="2" t="s">
        <v>1691</v>
      </c>
      <c r="B63" s="2"/>
      <c r="C63" s="2"/>
      <c r="D63" s="2">
        <v>0.23619487</v>
      </c>
      <c r="E63" s="4">
        <v>1.31E-3</v>
      </c>
      <c r="F63" s="2">
        <v>1.8235380999999999</v>
      </c>
      <c r="G63" s="4">
        <v>1.5199999999999999E-10</v>
      </c>
      <c r="H63" s="2">
        <v>0.170325</v>
      </c>
      <c r="I63" s="2">
        <v>0.87768999999999997</v>
      </c>
      <c r="J63" s="2">
        <v>0.90796392999999997</v>
      </c>
      <c r="K63" s="2">
        <v>0.26643699999999998</v>
      </c>
    </row>
    <row r="64" spans="1:11" x14ac:dyDescent="0.2">
      <c r="A64" s="2" t="s">
        <v>806</v>
      </c>
      <c r="B64" s="2"/>
      <c r="C64" s="2"/>
      <c r="D64" s="2">
        <v>0.45564267000000003</v>
      </c>
      <c r="E64" s="4">
        <v>6.6199999999999999E-10</v>
      </c>
      <c r="F64" s="2"/>
      <c r="G64" s="2"/>
      <c r="H64" s="2">
        <v>-1.3983023000000001</v>
      </c>
      <c r="I64" s="2">
        <v>4.6948999999999998E-2</v>
      </c>
      <c r="J64" s="2">
        <v>-0.75274556000000004</v>
      </c>
      <c r="K64" s="2">
        <v>0.43432490000000001</v>
      </c>
    </row>
    <row r="65" spans="1:11" x14ac:dyDescent="0.2">
      <c r="A65" s="2" t="s">
        <v>1532</v>
      </c>
      <c r="B65" s="2"/>
      <c r="C65" s="2"/>
      <c r="D65" s="2">
        <v>0.23698458</v>
      </c>
      <c r="E65" s="4">
        <v>6.1299999999999998E-6</v>
      </c>
      <c r="F65" s="2">
        <v>1.3942620999999999</v>
      </c>
      <c r="G65" s="4">
        <v>6.1E-6</v>
      </c>
      <c r="H65" s="2">
        <v>1.0179676</v>
      </c>
      <c r="I65" s="2">
        <v>0.11355999999999999</v>
      </c>
      <c r="J65" s="2">
        <v>-7.1000320000000006E-2</v>
      </c>
      <c r="K65" s="2">
        <v>0.9326584</v>
      </c>
    </row>
    <row r="66" spans="1:11" x14ac:dyDescent="0.2">
      <c r="A66" s="2" t="s">
        <v>11</v>
      </c>
      <c r="B66" s="2"/>
      <c r="C66" s="2"/>
      <c r="D66" s="2">
        <v>-2.5354094900000002</v>
      </c>
      <c r="E66" s="4">
        <v>1.0300000000000001E-31</v>
      </c>
      <c r="F66" s="2">
        <v>-0.5437073</v>
      </c>
      <c r="G66" s="4">
        <v>9.5000000000000005E-5</v>
      </c>
      <c r="H66" s="2">
        <v>-0.84459490000000004</v>
      </c>
      <c r="I66" s="2">
        <v>0.28768899999999997</v>
      </c>
      <c r="J66" s="2">
        <v>8.3363809999999997E-2</v>
      </c>
      <c r="K66" s="2">
        <v>0.92702059999999997</v>
      </c>
    </row>
    <row r="67" spans="1:11" x14ac:dyDescent="0.2">
      <c r="A67" s="2" t="s">
        <v>478</v>
      </c>
      <c r="B67" s="2"/>
      <c r="C67" s="2"/>
      <c r="D67" s="2">
        <v>-1.9696383</v>
      </c>
      <c r="E67" s="4">
        <v>5.5199999999999998E-8</v>
      </c>
      <c r="F67" s="2"/>
      <c r="G67" s="2"/>
      <c r="H67" s="2">
        <v>-0.88724979999999998</v>
      </c>
      <c r="I67" s="2">
        <v>6.0049999999999999E-2</v>
      </c>
      <c r="J67" s="2">
        <v>-0.77164568</v>
      </c>
      <c r="K67" s="2">
        <v>0.1750949</v>
      </c>
    </row>
    <row r="68" spans="1:11" x14ac:dyDescent="0.2">
      <c r="A68" s="2" t="s">
        <v>1010</v>
      </c>
      <c r="B68" s="2"/>
      <c r="C68" s="2"/>
      <c r="D68" s="2">
        <v>3.9446597200000002</v>
      </c>
      <c r="E68" s="4">
        <v>3.83E-19</v>
      </c>
      <c r="F68" s="2">
        <v>0.72267210000000004</v>
      </c>
      <c r="G68" s="4">
        <v>0.16200000000000001</v>
      </c>
      <c r="H68" s="2">
        <v>0.85455979999999998</v>
      </c>
      <c r="I68" s="2">
        <v>0.30444500000000002</v>
      </c>
      <c r="J68" s="2">
        <v>-0.46037852000000001</v>
      </c>
      <c r="K68" s="2">
        <v>0.68712969999999995</v>
      </c>
    </row>
    <row r="69" spans="1:11" x14ac:dyDescent="0.2">
      <c r="A69" s="2" t="s">
        <v>1474</v>
      </c>
      <c r="B69" s="2"/>
      <c r="C69" s="2"/>
      <c r="D69" s="2">
        <v>1.6790000599999999</v>
      </c>
      <c r="E69" s="4">
        <v>1.19E-9</v>
      </c>
      <c r="F69" s="2"/>
      <c r="G69" s="2"/>
      <c r="H69" s="2">
        <v>0.74497429999999998</v>
      </c>
      <c r="I69" s="2">
        <v>0.397401</v>
      </c>
      <c r="J69" s="2">
        <v>-1.1319251800000001</v>
      </c>
      <c r="K69" s="2">
        <v>9.47321E-2</v>
      </c>
    </row>
    <row r="70" spans="1:11" x14ac:dyDescent="0.2">
      <c r="A70" s="2" t="s">
        <v>1149</v>
      </c>
      <c r="B70" s="2"/>
      <c r="C70" s="2"/>
      <c r="D70" s="2">
        <v>1.86984828</v>
      </c>
      <c r="E70" s="4">
        <v>1.29E-30</v>
      </c>
      <c r="F70" s="2"/>
      <c r="G70" s="2"/>
      <c r="H70" s="2">
        <v>1.0112246</v>
      </c>
      <c r="I70" s="2">
        <v>5.11E-3</v>
      </c>
      <c r="J70" s="2">
        <v>0.51786399000000005</v>
      </c>
      <c r="K70" s="2">
        <v>0.35027399999999997</v>
      </c>
    </row>
    <row r="71" spans="1:11" x14ac:dyDescent="0.2">
      <c r="A71" s="2" t="s">
        <v>1571</v>
      </c>
      <c r="B71" s="2"/>
      <c r="C71" s="2"/>
      <c r="D71" s="2">
        <v>-3.6780819999999999E-2</v>
      </c>
      <c r="E71" s="4">
        <v>0.72699999999999998</v>
      </c>
      <c r="F71" s="2"/>
      <c r="G71" s="2"/>
      <c r="H71" s="2">
        <v>0.52580850000000001</v>
      </c>
      <c r="I71" s="2">
        <v>0.12914500000000001</v>
      </c>
      <c r="J71" s="2">
        <v>2.1116891899999999</v>
      </c>
      <c r="K71" s="2">
        <v>1.5980299999999999E-2</v>
      </c>
    </row>
    <row r="72" spans="1:11" x14ac:dyDescent="0.2">
      <c r="A72" s="2" t="s">
        <v>1170</v>
      </c>
      <c r="B72" s="2">
        <v>-0.66143629999999998</v>
      </c>
      <c r="C72" s="4">
        <v>4.4900000000000001E-3</v>
      </c>
      <c r="D72" s="2">
        <v>-1.07484479</v>
      </c>
      <c r="E72" s="4">
        <v>3.2000000000000001E-12</v>
      </c>
      <c r="F72" s="2"/>
      <c r="G72" s="2"/>
      <c r="H72" s="2">
        <v>-0.40488360000000001</v>
      </c>
      <c r="I72" s="2">
        <v>0.113923</v>
      </c>
      <c r="J72" s="2">
        <v>0.80678612999999999</v>
      </c>
      <c r="K72" s="2">
        <v>0.19330539999999999</v>
      </c>
    </row>
    <row r="73" spans="1:11" x14ac:dyDescent="0.2">
      <c r="A73" s="2" t="s">
        <v>719</v>
      </c>
      <c r="B73" s="2">
        <v>0.30240830000000002</v>
      </c>
      <c r="C73" s="4">
        <v>0.111</v>
      </c>
      <c r="D73" s="2">
        <v>-1.0014675</v>
      </c>
      <c r="E73" s="4">
        <v>4.0200000000000001E-11</v>
      </c>
      <c r="F73" s="2"/>
      <c r="G73" s="2"/>
      <c r="H73" s="2">
        <v>-0.44898650000000001</v>
      </c>
      <c r="I73" s="2">
        <v>0.29911700000000002</v>
      </c>
      <c r="J73" s="2">
        <v>-0.40900147999999997</v>
      </c>
      <c r="K73" s="2">
        <v>0.47321980000000002</v>
      </c>
    </row>
    <row r="74" spans="1:11" x14ac:dyDescent="0.2">
      <c r="A74" s="2" t="s">
        <v>800</v>
      </c>
      <c r="B74" s="2">
        <v>-0.56023000000000001</v>
      </c>
      <c r="C74" s="4">
        <v>2.64E-3</v>
      </c>
      <c r="D74" s="2">
        <v>1.0905456899999999</v>
      </c>
      <c r="E74" s="4">
        <v>1.5600000000000001E-31</v>
      </c>
      <c r="F74" s="2"/>
      <c r="G74" s="2"/>
      <c r="H74" s="2">
        <v>-6.3028200000000006E-2</v>
      </c>
      <c r="I74" s="2">
        <v>0.81790200000000002</v>
      </c>
      <c r="J74" s="2">
        <v>0.12932315</v>
      </c>
      <c r="K74" s="2">
        <v>0.75369640000000004</v>
      </c>
    </row>
    <row r="75" spans="1:11" x14ac:dyDescent="0.2">
      <c r="A75" s="2" t="s">
        <v>13</v>
      </c>
      <c r="B75" s="2"/>
      <c r="C75" s="2"/>
      <c r="D75" s="2">
        <v>-0.41422441999999998</v>
      </c>
      <c r="E75" s="4">
        <v>2.4899999999999999E-2</v>
      </c>
      <c r="F75" s="2"/>
      <c r="G75" s="2"/>
      <c r="H75" s="2">
        <v>-0.55041759999999995</v>
      </c>
      <c r="I75" s="2">
        <v>6.9727999999999998E-2</v>
      </c>
      <c r="J75" s="2">
        <v>1.54515117</v>
      </c>
      <c r="K75" s="2">
        <v>4.1408399999999998E-2</v>
      </c>
    </row>
    <row r="76" spans="1:11" x14ac:dyDescent="0.2">
      <c r="A76" s="2" t="s">
        <v>248</v>
      </c>
      <c r="B76" s="2">
        <v>-0.57986400000000005</v>
      </c>
      <c r="C76" s="4">
        <v>0.13500000000000001</v>
      </c>
      <c r="D76" s="2"/>
      <c r="E76" s="2"/>
      <c r="F76" s="2">
        <v>1.0885227</v>
      </c>
      <c r="G76" s="4">
        <v>1.9000000000000001E-5</v>
      </c>
      <c r="H76" s="2"/>
      <c r="I76" s="2"/>
      <c r="J76" s="2">
        <v>1.20740186</v>
      </c>
      <c r="K76" s="2">
        <v>9.8063899999999996E-2</v>
      </c>
    </row>
    <row r="77" spans="1:11" x14ac:dyDescent="0.2">
      <c r="A77" s="2" t="s">
        <v>394</v>
      </c>
      <c r="B77" s="2"/>
      <c r="C77" s="2"/>
      <c r="D77" s="2">
        <v>0.55308086000000001</v>
      </c>
      <c r="E77" s="4">
        <v>1.18E-2</v>
      </c>
      <c r="F77" s="2"/>
      <c r="G77" s="2"/>
      <c r="H77" s="2">
        <v>1.0144453</v>
      </c>
      <c r="I77" s="2">
        <v>6.9599999999999995E-2</v>
      </c>
      <c r="J77" s="2">
        <v>1.60874311</v>
      </c>
      <c r="K77" s="2">
        <v>1.32043E-2</v>
      </c>
    </row>
    <row r="78" spans="1:11" x14ac:dyDescent="0.2">
      <c r="A78" s="2" t="s">
        <v>1833</v>
      </c>
      <c r="B78" s="2"/>
      <c r="C78" s="2"/>
      <c r="D78" s="2">
        <v>-2.09398836</v>
      </c>
      <c r="E78" s="4">
        <v>6.7600000000000004E-16</v>
      </c>
      <c r="F78" s="2"/>
      <c r="G78" s="2"/>
      <c r="H78" s="2">
        <v>-1.0836916000000001</v>
      </c>
      <c r="I78" s="2">
        <v>7.8358999999999998E-2</v>
      </c>
      <c r="J78" s="2">
        <v>0.52471732999999998</v>
      </c>
      <c r="K78" s="2">
        <v>0.49786629999999998</v>
      </c>
    </row>
    <row r="79" spans="1:11" x14ac:dyDescent="0.2">
      <c r="A79" s="2" t="s">
        <v>244</v>
      </c>
      <c r="B79" s="2">
        <v>0.65812680000000001</v>
      </c>
      <c r="C79" s="4">
        <v>1.3899999999999999E-2</v>
      </c>
      <c r="D79" s="2">
        <v>1.08789124</v>
      </c>
      <c r="E79" s="4">
        <v>1.9799999999999999E-24</v>
      </c>
      <c r="F79" s="2"/>
      <c r="G79" s="2"/>
      <c r="H79" s="2">
        <v>0.95124679999999995</v>
      </c>
      <c r="I79" s="2">
        <v>9.6697000000000005E-2</v>
      </c>
      <c r="J79" s="2">
        <v>0.80620902000000005</v>
      </c>
      <c r="K79" s="2">
        <v>0.14371300000000001</v>
      </c>
    </row>
    <row r="80" spans="1:11" x14ac:dyDescent="0.2">
      <c r="A80" s="2" t="s">
        <v>1098</v>
      </c>
      <c r="B80" s="2"/>
      <c r="C80" s="2"/>
      <c r="D80" s="2">
        <v>1.18779404</v>
      </c>
      <c r="E80" s="4">
        <v>2.4100000000000002E-9</v>
      </c>
      <c r="F80" s="2"/>
      <c r="G80" s="2"/>
      <c r="H80" s="2">
        <v>0.74041210000000002</v>
      </c>
      <c r="I80" s="2">
        <v>0.116747</v>
      </c>
      <c r="J80" s="2">
        <v>5.5214989999999999E-2</v>
      </c>
      <c r="K80" s="2">
        <v>0.95198059999999995</v>
      </c>
    </row>
    <row r="81" spans="1:11" x14ac:dyDescent="0.2">
      <c r="A81" s="2" t="s">
        <v>125</v>
      </c>
      <c r="B81" s="2">
        <v>0.51003949999999998</v>
      </c>
      <c r="C81" s="4">
        <v>6.54E-2</v>
      </c>
      <c r="D81" s="2">
        <v>-1.9509683099999999</v>
      </c>
      <c r="E81" s="4">
        <v>2.2499999999999998E-30</v>
      </c>
      <c r="F81" s="2"/>
      <c r="G81" s="2"/>
      <c r="H81" s="2">
        <v>-0.72875540000000005</v>
      </c>
      <c r="I81" s="2">
        <v>7.0999000000000007E-2</v>
      </c>
      <c r="J81" s="2">
        <v>-0.35538721000000001</v>
      </c>
      <c r="K81" s="2">
        <v>0.4255584</v>
      </c>
    </row>
    <row r="82" spans="1:11" x14ac:dyDescent="0.2">
      <c r="A82" s="2" t="s">
        <v>1085</v>
      </c>
      <c r="B82" s="2">
        <v>1.2616559000000001</v>
      </c>
      <c r="C82" s="4">
        <v>2.9400000000000001E-7</v>
      </c>
      <c r="D82" s="2">
        <v>1.1823245</v>
      </c>
      <c r="E82" s="4">
        <v>1.9700000000000001E-8</v>
      </c>
      <c r="F82" s="2"/>
      <c r="G82" s="2"/>
      <c r="H82" s="2">
        <v>0.47225329999999999</v>
      </c>
      <c r="I82" s="2">
        <v>0.167319</v>
      </c>
      <c r="J82" s="2">
        <v>0.45012120999999999</v>
      </c>
      <c r="K82" s="2">
        <v>0.38105309999999998</v>
      </c>
    </row>
    <row r="83" spans="1:11" x14ac:dyDescent="0.2">
      <c r="A83" s="2" t="s">
        <v>1924</v>
      </c>
      <c r="B83" s="2">
        <v>1.3017867999999999</v>
      </c>
      <c r="C83" s="4">
        <v>5.4700000000000001E-5</v>
      </c>
      <c r="D83" s="2">
        <v>1.7840372799999999</v>
      </c>
      <c r="E83" s="4">
        <v>8.3599999999999995E-37</v>
      </c>
      <c r="F83" s="2">
        <v>0.1025978</v>
      </c>
      <c r="G83" s="4">
        <v>0.28100000000000003</v>
      </c>
      <c r="H83" s="2">
        <v>0.72937920000000001</v>
      </c>
      <c r="I83" s="2">
        <v>9.6450000000000008E-3</v>
      </c>
      <c r="J83" s="2">
        <v>0.18553548</v>
      </c>
      <c r="K83" s="2">
        <v>0.5394658</v>
      </c>
    </row>
    <row r="84" spans="1:11" x14ac:dyDescent="0.2">
      <c r="A84" s="2" t="s">
        <v>1106</v>
      </c>
      <c r="B84" s="2"/>
      <c r="C84" s="2"/>
      <c r="D84" s="2">
        <v>1.1680185300000001</v>
      </c>
      <c r="E84" s="4">
        <v>5.2400000000000003E-16</v>
      </c>
      <c r="F84" s="2"/>
      <c r="G84" s="2"/>
      <c r="H84" s="2">
        <v>0.29516799999999999</v>
      </c>
      <c r="I84" s="2">
        <v>0.23893900000000001</v>
      </c>
      <c r="J84" s="2">
        <v>0.39473689000000001</v>
      </c>
      <c r="K84" s="2">
        <v>0.44493969999999999</v>
      </c>
    </row>
    <row r="85" spans="1:11" x14ac:dyDescent="0.2">
      <c r="A85" s="2" t="s">
        <v>1941</v>
      </c>
      <c r="B85" s="2"/>
      <c r="C85" s="2"/>
      <c r="D85" s="2">
        <v>-1.1632007</v>
      </c>
      <c r="E85" s="4">
        <v>5.5199999999999998E-15</v>
      </c>
      <c r="F85" s="2"/>
      <c r="G85" s="2"/>
      <c r="H85" s="2">
        <v>-1.2105372999999999</v>
      </c>
      <c r="I85" s="2">
        <v>7.1206000000000005E-2</v>
      </c>
      <c r="J85" s="2">
        <v>-0.56467729</v>
      </c>
      <c r="K85" s="2">
        <v>0.40172059999999998</v>
      </c>
    </row>
    <row r="86" spans="1:11" x14ac:dyDescent="0.2">
      <c r="A86" s="2" t="s">
        <v>1522</v>
      </c>
      <c r="B86" s="2"/>
      <c r="C86" s="2"/>
      <c r="D86" s="2">
        <v>-1.3447447400000001</v>
      </c>
      <c r="E86" s="4">
        <v>3.0400000000000002E-21</v>
      </c>
      <c r="F86" s="2"/>
      <c r="G86" s="2"/>
      <c r="H86" s="2">
        <v>-1.1927015000000001</v>
      </c>
      <c r="I86" s="2">
        <v>1.7214E-2</v>
      </c>
      <c r="J86" s="2">
        <v>-1.0623460199999999</v>
      </c>
      <c r="K86" s="2">
        <v>0.29572039999999999</v>
      </c>
    </row>
    <row r="87" spans="1:11" x14ac:dyDescent="0.2">
      <c r="A87" s="2" t="s">
        <v>1643</v>
      </c>
      <c r="B87" s="2">
        <v>1.4442244</v>
      </c>
      <c r="C87" s="4">
        <v>2.6400000000000001E-5</v>
      </c>
      <c r="D87" s="2">
        <v>0.76937900999999997</v>
      </c>
      <c r="E87" s="4">
        <v>2.7300000000000002E-7</v>
      </c>
      <c r="F87" s="2"/>
      <c r="G87" s="2"/>
      <c r="H87" s="2">
        <v>0.49656230000000001</v>
      </c>
      <c r="I87" s="2">
        <v>0.291688</v>
      </c>
      <c r="J87" s="2">
        <v>0.38060838000000002</v>
      </c>
      <c r="K87" s="2">
        <v>0.51921530000000005</v>
      </c>
    </row>
    <row r="88" spans="1:11" x14ac:dyDescent="0.2">
      <c r="A88" s="2" t="s">
        <v>179</v>
      </c>
      <c r="B88" s="2"/>
      <c r="C88" s="2"/>
      <c r="D88" s="2">
        <v>-1.3004471500000001</v>
      </c>
      <c r="E88" s="4">
        <v>1.7100000000000001E-14</v>
      </c>
      <c r="F88" s="2"/>
      <c r="G88" s="2"/>
      <c r="H88" s="2">
        <v>-1.6533971999999999</v>
      </c>
      <c r="I88" s="2">
        <v>0.25621300000000002</v>
      </c>
      <c r="J88" s="2">
        <v>-0.21016441999999999</v>
      </c>
      <c r="K88" s="2">
        <v>0.68807130000000005</v>
      </c>
    </row>
    <row r="89" spans="1:11" x14ac:dyDescent="0.2">
      <c r="A89" s="2" t="s">
        <v>1648</v>
      </c>
      <c r="B89" s="2"/>
      <c r="C89" s="2"/>
      <c r="D89" s="2">
        <v>-1.9033869800000001</v>
      </c>
      <c r="E89" s="4">
        <v>2.17E-10</v>
      </c>
      <c r="F89" s="2"/>
      <c r="G89" s="2"/>
      <c r="H89" s="2">
        <v>-0.5597299</v>
      </c>
      <c r="I89" s="2">
        <v>0.61241800000000002</v>
      </c>
      <c r="J89" s="2">
        <v>0.52790497999999997</v>
      </c>
      <c r="K89" s="2">
        <v>0.42776069999999999</v>
      </c>
    </row>
    <row r="90" spans="1:11" x14ac:dyDescent="0.2">
      <c r="A90" s="2" t="s">
        <v>1326</v>
      </c>
      <c r="B90" s="2"/>
      <c r="C90" s="2"/>
      <c r="D90" s="2">
        <v>1.17280955</v>
      </c>
      <c r="E90" s="4">
        <v>7.6899999999999994E-8</v>
      </c>
      <c r="F90" s="2"/>
      <c r="G90" s="2"/>
      <c r="H90" s="2">
        <v>0.32962130000000001</v>
      </c>
      <c r="I90" s="2">
        <v>0.556948</v>
      </c>
      <c r="J90" s="2">
        <v>0.11844101999999999</v>
      </c>
      <c r="K90" s="2">
        <v>0.87908750000000002</v>
      </c>
    </row>
    <row r="91" spans="1:11" x14ac:dyDescent="0.2">
      <c r="A91" s="2" t="s">
        <v>1826</v>
      </c>
      <c r="B91" s="2"/>
      <c r="C91" s="2"/>
      <c r="D91" s="2">
        <v>-1.6299644499999999</v>
      </c>
      <c r="E91" s="4">
        <v>1.4699999999999999E-21</v>
      </c>
      <c r="F91" s="2"/>
      <c r="G91" s="2"/>
      <c r="H91" s="2">
        <v>-1.341181</v>
      </c>
      <c r="I91" s="2">
        <v>1.2623000000000001E-2</v>
      </c>
      <c r="J91" s="2">
        <v>-1.6099670100000001</v>
      </c>
      <c r="K91" s="2">
        <v>8.7290699999999999E-2</v>
      </c>
    </row>
    <row r="92" spans="1:11" x14ac:dyDescent="0.2">
      <c r="A92" s="2" t="s">
        <v>951</v>
      </c>
      <c r="B92" s="2">
        <v>2.3703767999999998</v>
      </c>
      <c r="C92" s="4">
        <v>4.1199999999999998E-8</v>
      </c>
      <c r="D92" s="2">
        <v>0.63327549999999999</v>
      </c>
      <c r="E92" s="4">
        <v>6.9300000000000004E-4</v>
      </c>
      <c r="F92" s="2">
        <v>-3.3268199999999998E-2</v>
      </c>
      <c r="G92" s="4">
        <v>0.90800000000000003</v>
      </c>
      <c r="H92" s="2">
        <v>-0.32266489999999998</v>
      </c>
      <c r="I92" s="2">
        <v>0.61569399999999996</v>
      </c>
      <c r="J92" s="2">
        <v>0.28776351999999999</v>
      </c>
      <c r="K92" s="2">
        <v>0.72339220000000004</v>
      </c>
    </row>
    <row r="93" spans="1:11" x14ac:dyDescent="0.2">
      <c r="A93" s="2" t="s">
        <v>1253</v>
      </c>
      <c r="B93" s="2"/>
      <c r="C93" s="2"/>
      <c r="D93" s="2">
        <v>-1.227096</v>
      </c>
      <c r="E93" s="4">
        <v>1.2600000000000001E-25</v>
      </c>
      <c r="F93" s="2">
        <v>-0.23760319999999999</v>
      </c>
      <c r="G93" s="4">
        <v>0.127</v>
      </c>
      <c r="H93" s="2">
        <v>-0.33018140000000001</v>
      </c>
      <c r="I93" s="2">
        <v>0.34522799999999998</v>
      </c>
      <c r="J93" s="2">
        <v>0.16848419000000001</v>
      </c>
      <c r="K93" s="2">
        <v>0.75895349999999995</v>
      </c>
    </row>
    <row r="94" spans="1:11" x14ac:dyDescent="0.2">
      <c r="A94" s="2" t="s">
        <v>891</v>
      </c>
      <c r="B94" s="2"/>
      <c r="C94" s="2"/>
      <c r="D94" s="2">
        <v>1.6188749600000001</v>
      </c>
      <c r="E94" s="4">
        <v>1.6200000000000001E-10</v>
      </c>
      <c r="F94" s="2"/>
      <c r="G94" s="2"/>
      <c r="H94" s="2">
        <v>1.1544165</v>
      </c>
      <c r="I94" s="2">
        <v>9.5085000000000003E-2</v>
      </c>
      <c r="J94" s="2">
        <v>0.58864649999999996</v>
      </c>
      <c r="K94" s="2">
        <v>0.42026279999999999</v>
      </c>
    </row>
    <row r="95" spans="1:11" x14ac:dyDescent="0.2">
      <c r="A95" s="2" t="s">
        <v>149</v>
      </c>
      <c r="B95" s="2"/>
      <c r="C95" s="2"/>
      <c r="D95" s="2">
        <v>-1.9421684699999999</v>
      </c>
      <c r="E95" s="4">
        <v>1.22E-26</v>
      </c>
      <c r="F95" s="2"/>
      <c r="G95" s="2"/>
      <c r="H95" s="2">
        <v>-0.86684050000000001</v>
      </c>
      <c r="I95" s="2">
        <v>2.3026999999999999E-2</v>
      </c>
      <c r="J95" s="2">
        <v>-0.77113259999999995</v>
      </c>
      <c r="K95" s="2">
        <v>0.25422119999999998</v>
      </c>
    </row>
    <row r="96" spans="1:11" x14ac:dyDescent="0.2">
      <c r="A96" s="2" t="s">
        <v>1069</v>
      </c>
      <c r="B96" s="2"/>
      <c r="C96" s="2"/>
      <c r="D96" s="2">
        <v>1.8109202799999999</v>
      </c>
      <c r="E96" s="4">
        <v>1.42E-11</v>
      </c>
      <c r="F96" s="2">
        <v>0.9722423</v>
      </c>
      <c r="G96" s="4">
        <v>1.2200000000000001E-2</v>
      </c>
      <c r="H96" s="2">
        <v>1.3006662</v>
      </c>
      <c r="I96" s="2">
        <v>1.0062E-2</v>
      </c>
      <c r="J96" s="2">
        <v>0.40973871000000001</v>
      </c>
      <c r="K96" s="2">
        <v>0.6767495</v>
      </c>
    </row>
    <row r="97" spans="1:11" x14ac:dyDescent="0.2">
      <c r="A97" s="2" t="s">
        <v>1740</v>
      </c>
      <c r="B97" s="2">
        <v>0.36872650000000001</v>
      </c>
      <c r="C97" s="4">
        <v>5.5500000000000001E-2</v>
      </c>
      <c r="D97" s="2">
        <v>1.44225661</v>
      </c>
      <c r="E97" s="4">
        <v>1.56E-36</v>
      </c>
      <c r="F97" s="2"/>
      <c r="G97" s="2"/>
      <c r="H97" s="2">
        <v>0.2668587</v>
      </c>
      <c r="I97" s="2">
        <v>0.633046</v>
      </c>
      <c r="J97" s="2">
        <v>2.20699E-2</v>
      </c>
      <c r="K97" s="2">
        <v>0.97427660000000005</v>
      </c>
    </row>
    <row r="98" spans="1:11" x14ac:dyDescent="0.2">
      <c r="A98" s="2" t="s">
        <v>1443</v>
      </c>
      <c r="B98" s="2"/>
      <c r="C98" s="2"/>
      <c r="D98" s="2">
        <v>1.07526367</v>
      </c>
      <c r="E98" s="4">
        <v>7.0099999999999999E-8</v>
      </c>
      <c r="F98" s="2">
        <v>-0.63229599999999997</v>
      </c>
      <c r="G98" s="4">
        <v>2.0999999999999999E-3</v>
      </c>
      <c r="H98" s="2">
        <v>-1.0675348</v>
      </c>
      <c r="I98" s="2">
        <v>0.31152999999999997</v>
      </c>
      <c r="J98" s="2">
        <v>-0.38692175000000001</v>
      </c>
      <c r="K98" s="2">
        <v>0.66277030000000003</v>
      </c>
    </row>
    <row r="99" spans="1:11" x14ac:dyDescent="0.2">
      <c r="A99" s="2" t="s">
        <v>2038</v>
      </c>
      <c r="B99" s="2"/>
      <c r="C99" s="2"/>
      <c r="D99" s="2">
        <v>-1.43277169</v>
      </c>
      <c r="E99" s="4">
        <v>1.53E-17</v>
      </c>
      <c r="F99" s="2"/>
      <c r="G99" s="2"/>
      <c r="H99" s="2">
        <v>-0.4647792</v>
      </c>
      <c r="I99" s="2">
        <v>0.42675200000000002</v>
      </c>
      <c r="J99" s="2">
        <v>-0.52213544999999995</v>
      </c>
      <c r="K99" s="2">
        <v>0.29316759999999997</v>
      </c>
    </row>
    <row r="100" spans="1:11" x14ac:dyDescent="0.2">
      <c r="A100" s="2" t="s">
        <v>2113</v>
      </c>
      <c r="B100" s="2">
        <v>1.1732130000000001</v>
      </c>
      <c r="C100" s="4">
        <v>1.73E-4</v>
      </c>
      <c r="D100" s="2">
        <v>-0.41253814999999999</v>
      </c>
      <c r="E100" s="4">
        <v>6.1900000000000005E-8</v>
      </c>
      <c r="F100" s="2"/>
      <c r="G100" s="2"/>
      <c r="H100" s="2">
        <v>0.18736149999999999</v>
      </c>
      <c r="I100" s="2">
        <v>0.546458</v>
      </c>
      <c r="J100" s="2">
        <v>-1.04811E-2</v>
      </c>
      <c r="K100" s="2">
        <v>0.98400759999999998</v>
      </c>
    </row>
    <row r="101" spans="1:11" x14ac:dyDescent="0.2">
      <c r="A101" s="2" t="s">
        <v>1145</v>
      </c>
      <c r="B101" s="2">
        <v>2.0590415000000002</v>
      </c>
      <c r="C101" s="4">
        <v>5.9000000000000003E-6</v>
      </c>
      <c r="D101" s="2">
        <v>0.78203988999999996</v>
      </c>
      <c r="E101" s="4">
        <v>1.56E-4</v>
      </c>
      <c r="F101" s="2"/>
      <c r="G101" s="2"/>
      <c r="H101" s="2">
        <v>0.86237900000000001</v>
      </c>
      <c r="I101" s="2">
        <v>3.8743E-2</v>
      </c>
      <c r="J101" s="2">
        <v>0.81027928000000005</v>
      </c>
      <c r="K101" s="2">
        <v>0.34702179999999999</v>
      </c>
    </row>
    <row r="102" spans="1:11" x14ac:dyDescent="0.2">
      <c r="A102" s="2" t="s">
        <v>128</v>
      </c>
      <c r="B102" s="2"/>
      <c r="C102" s="2"/>
      <c r="D102" s="2">
        <v>-1.49882626</v>
      </c>
      <c r="E102" s="4">
        <v>2.55E-8</v>
      </c>
      <c r="F102" s="2">
        <v>-0.66982079999999999</v>
      </c>
      <c r="G102" s="4">
        <v>3.1300000000000001E-2</v>
      </c>
      <c r="H102" s="2">
        <v>-0.62519899999999995</v>
      </c>
      <c r="I102" s="2">
        <v>0.35237200000000002</v>
      </c>
      <c r="J102" s="2">
        <v>0.32065818000000001</v>
      </c>
      <c r="K102" s="2">
        <v>0.61479910000000004</v>
      </c>
    </row>
    <row r="103" spans="1:11" x14ac:dyDescent="0.2">
      <c r="A103" s="2" t="s">
        <v>1496</v>
      </c>
      <c r="B103" s="2"/>
      <c r="C103" s="2"/>
      <c r="D103" s="2">
        <v>-1.3569535100000001</v>
      </c>
      <c r="E103" s="4">
        <v>9.5500000000000002E-23</v>
      </c>
      <c r="F103" s="2"/>
      <c r="G103" s="2"/>
      <c r="H103" s="2">
        <v>0.71862369999999998</v>
      </c>
      <c r="I103" s="2">
        <v>0.16048000000000001</v>
      </c>
      <c r="J103" s="2">
        <v>0.47505794000000001</v>
      </c>
      <c r="K103" s="2">
        <v>0.41728559999999998</v>
      </c>
    </row>
    <row r="104" spans="1:11" x14ac:dyDescent="0.2">
      <c r="A104" s="2" t="s">
        <v>1096</v>
      </c>
      <c r="B104" s="2"/>
      <c r="C104" s="2"/>
      <c r="D104" s="2">
        <v>0.15741395</v>
      </c>
      <c r="E104" s="4">
        <v>1.5299999999999999E-3</v>
      </c>
      <c r="F104" s="2">
        <v>-1.1319437999999999</v>
      </c>
      <c r="G104" s="4">
        <v>6.3600000000000002E-3</v>
      </c>
      <c r="H104" s="2">
        <v>-0.43968560000000001</v>
      </c>
      <c r="I104" s="2">
        <v>0.156444</v>
      </c>
      <c r="J104" s="2">
        <v>-1.1902841099999999</v>
      </c>
      <c r="K104" s="2">
        <v>0.23135040000000001</v>
      </c>
    </row>
    <row r="105" spans="1:11" x14ac:dyDescent="0.2">
      <c r="A105" s="2" t="s">
        <v>1362</v>
      </c>
      <c r="B105" s="2"/>
      <c r="C105" s="2"/>
      <c r="D105" s="2">
        <v>0.11321911</v>
      </c>
      <c r="E105" s="4">
        <v>0.53</v>
      </c>
      <c r="F105" s="2"/>
      <c r="G105" s="2"/>
      <c r="H105" s="2">
        <v>-2.385767</v>
      </c>
      <c r="I105" s="2">
        <v>7.5453999999999993E-2</v>
      </c>
      <c r="J105" s="2">
        <v>-1.3081859899999999</v>
      </c>
      <c r="K105" s="2">
        <v>4.0428100000000002E-2</v>
      </c>
    </row>
    <row r="106" spans="1:11" x14ac:dyDescent="0.2">
      <c r="A106" s="2" t="s">
        <v>1306</v>
      </c>
      <c r="B106" s="2"/>
      <c r="C106" s="2"/>
      <c r="D106" s="2">
        <v>-1.38143214</v>
      </c>
      <c r="E106" s="4">
        <v>9.75E-3</v>
      </c>
      <c r="F106" s="2"/>
      <c r="G106" s="2"/>
      <c r="H106" s="2">
        <v>-2.3506301000000001</v>
      </c>
      <c r="I106" s="2">
        <v>0.21832499999999999</v>
      </c>
      <c r="J106" s="2">
        <v>-0.64874372999999996</v>
      </c>
      <c r="K106" s="2">
        <v>0.2840993</v>
      </c>
    </row>
    <row r="107" spans="1:11" x14ac:dyDescent="0.2">
      <c r="A107" s="2" t="s">
        <v>774</v>
      </c>
      <c r="B107" s="2"/>
      <c r="C107" s="2"/>
      <c r="D107" s="2">
        <v>3.8047866400000001</v>
      </c>
      <c r="E107" s="4">
        <v>1.4200000000000001E-17</v>
      </c>
      <c r="F107" s="2">
        <v>0.67824949999999995</v>
      </c>
      <c r="G107" s="4">
        <v>0.216</v>
      </c>
      <c r="H107" s="2">
        <v>-0.2174944</v>
      </c>
      <c r="I107" s="2">
        <v>0.81606599999999996</v>
      </c>
      <c r="J107" s="2">
        <v>-0.35637433000000002</v>
      </c>
      <c r="K107" s="2">
        <v>0.79777070000000005</v>
      </c>
    </row>
    <row r="108" spans="1:11" x14ac:dyDescent="0.2">
      <c r="A108" s="2" t="s">
        <v>168</v>
      </c>
      <c r="B108" s="2"/>
      <c r="C108" s="2"/>
      <c r="D108" s="2">
        <v>2.21050016</v>
      </c>
      <c r="E108" s="4">
        <v>5.0899999999999999E-16</v>
      </c>
      <c r="F108" s="2"/>
      <c r="G108" s="2"/>
      <c r="H108" s="2">
        <v>0.85340749999999999</v>
      </c>
      <c r="I108" s="2">
        <v>2.1475000000000001E-2</v>
      </c>
      <c r="J108" s="2">
        <v>2.1982420199999999</v>
      </c>
      <c r="K108" s="2">
        <v>1.76188E-2</v>
      </c>
    </row>
    <row r="109" spans="1:11" x14ac:dyDescent="0.2">
      <c r="A109" s="2" t="s">
        <v>1921</v>
      </c>
      <c r="B109" s="2"/>
      <c r="C109" s="2"/>
      <c r="D109" s="2">
        <v>3.5893187100000001</v>
      </c>
      <c r="E109" s="4">
        <v>1.8099999999999999E-25</v>
      </c>
      <c r="F109" s="2"/>
      <c r="G109" s="2"/>
      <c r="H109" s="2">
        <v>1.0659779</v>
      </c>
      <c r="I109" s="2">
        <v>0.26815099999999997</v>
      </c>
      <c r="J109" s="2">
        <v>-0.40925694000000001</v>
      </c>
      <c r="K109" s="2">
        <v>0.70365339999999998</v>
      </c>
    </row>
    <row r="110" spans="1:11" x14ac:dyDescent="0.2">
      <c r="A110" s="2" t="s">
        <v>460</v>
      </c>
      <c r="B110" s="2"/>
      <c r="C110" s="2"/>
      <c r="D110" s="2">
        <v>-1.68067929</v>
      </c>
      <c r="E110" s="4">
        <v>2.8300000000000001E-21</v>
      </c>
      <c r="F110" s="2"/>
      <c r="G110" s="2"/>
      <c r="H110" s="2">
        <v>-0.94389140000000005</v>
      </c>
      <c r="I110" s="2">
        <v>6.7390000000000002E-3</v>
      </c>
      <c r="J110" s="2">
        <v>0.69592419999999999</v>
      </c>
      <c r="K110" s="2">
        <v>0.1996569</v>
      </c>
    </row>
    <row r="111" spans="1:11" x14ac:dyDescent="0.2">
      <c r="A111" s="2" t="s">
        <v>1206</v>
      </c>
      <c r="B111" s="2"/>
      <c r="C111" s="2"/>
      <c r="D111" s="2">
        <v>3.4275738599999999</v>
      </c>
      <c r="E111" s="4">
        <v>5.5300000000000004E-49</v>
      </c>
      <c r="F111" s="2"/>
      <c r="G111" s="2"/>
      <c r="H111" s="2">
        <v>0.194523</v>
      </c>
      <c r="I111" s="2">
        <v>0.55321200000000004</v>
      </c>
      <c r="J111" s="2">
        <v>-0.60277712999999999</v>
      </c>
      <c r="K111" s="2">
        <v>0.28075830000000002</v>
      </c>
    </row>
    <row r="112" spans="1:11" x14ac:dyDescent="0.2">
      <c r="A112" s="2" t="s">
        <v>1083</v>
      </c>
      <c r="B112" s="2">
        <v>-6.7317999999999996E-3</v>
      </c>
      <c r="C112" s="4">
        <v>0.98599999999999999</v>
      </c>
      <c r="D112" s="2">
        <v>2.4901848000000002</v>
      </c>
      <c r="E112" s="4">
        <v>1.7400000000000001E-49</v>
      </c>
      <c r="F112" s="2"/>
      <c r="G112" s="2"/>
      <c r="H112" s="2">
        <v>0.45114599999999999</v>
      </c>
      <c r="I112" s="2">
        <v>0.56938100000000003</v>
      </c>
      <c r="J112" s="2">
        <v>-7.2298059999999997E-2</v>
      </c>
      <c r="K112" s="2">
        <v>0.86788560000000003</v>
      </c>
    </row>
    <row r="113" spans="1:11" x14ac:dyDescent="0.2">
      <c r="A113" s="2" t="s">
        <v>510</v>
      </c>
      <c r="B113" s="2">
        <v>-0.28980709999999998</v>
      </c>
      <c r="C113" s="4">
        <v>5.1700000000000003E-2</v>
      </c>
      <c r="D113" s="2">
        <v>-1.0655861799999999</v>
      </c>
      <c r="E113" s="4">
        <v>4.9900000000000001E-20</v>
      </c>
      <c r="F113" s="2"/>
      <c r="G113" s="2"/>
      <c r="H113" s="2">
        <v>-0.54201339999999998</v>
      </c>
      <c r="I113" s="2">
        <v>0.204434</v>
      </c>
      <c r="J113" s="2">
        <v>0.31893201999999998</v>
      </c>
      <c r="K113" s="2">
        <v>0.3855497</v>
      </c>
    </row>
    <row r="114" spans="1:11" x14ac:dyDescent="0.2">
      <c r="A114" s="2" t="s">
        <v>197</v>
      </c>
      <c r="B114" s="2"/>
      <c r="C114" s="2"/>
      <c r="D114" s="2">
        <v>0.12727278</v>
      </c>
      <c r="E114" s="4">
        <v>0.28399999999999997</v>
      </c>
      <c r="F114" s="2">
        <v>0.83059989999999995</v>
      </c>
      <c r="G114" s="4">
        <v>1.34E-4</v>
      </c>
      <c r="H114" s="2">
        <v>1.0221045</v>
      </c>
      <c r="I114" s="2">
        <v>2.2230000000000001E-3</v>
      </c>
      <c r="J114" s="2">
        <v>0.53256819</v>
      </c>
      <c r="K114" s="2">
        <v>0.33354879999999998</v>
      </c>
    </row>
    <row r="115" spans="1:11" x14ac:dyDescent="0.2">
      <c r="A115" s="2" t="s">
        <v>61</v>
      </c>
      <c r="B115" s="2"/>
      <c r="C115" s="2"/>
      <c r="D115" s="2">
        <v>1.4665986499999999</v>
      </c>
      <c r="E115" s="4">
        <v>2.3300000000000002E-37</v>
      </c>
      <c r="F115" s="2"/>
      <c r="G115" s="2"/>
      <c r="H115" s="2">
        <v>0.38641569999999997</v>
      </c>
      <c r="I115" s="2">
        <v>0.49889299999999998</v>
      </c>
      <c r="J115" s="2">
        <v>0.52775229000000001</v>
      </c>
      <c r="K115" s="2">
        <v>0.1569672</v>
      </c>
    </row>
    <row r="116" spans="1:11" x14ac:dyDescent="0.2">
      <c r="A116" s="2" t="s">
        <v>2074</v>
      </c>
      <c r="B116" s="2"/>
      <c r="C116" s="2"/>
      <c r="D116" s="2">
        <v>-1.6447592900000001</v>
      </c>
      <c r="E116" s="4">
        <v>1.1000000000000001E-11</v>
      </c>
      <c r="F116" s="2"/>
      <c r="G116" s="2"/>
      <c r="H116" s="2">
        <v>-3.3759708000000002</v>
      </c>
      <c r="I116" s="2">
        <v>2.8053999999999999E-2</v>
      </c>
      <c r="J116" s="2">
        <v>-0.87272519999999998</v>
      </c>
      <c r="K116" s="2">
        <v>0.14127020000000001</v>
      </c>
    </row>
    <row r="117" spans="1:11" x14ac:dyDescent="0.2">
      <c r="A117" s="2" t="s">
        <v>1459</v>
      </c>
      <c r="B117" s="2"/>
      <c r="C117" s="2"/>
      <c r="D117" s="2">
        <v>-1.5917910900000001</v>
      </c>
      <c r="E117" s="4">
        <v>5.8299999999999995E-10</v>
      </c>
      <c r="F117" s="2"/>
      <c r="G117" s="2"/>
      <c r="H117" s="2">
        <v>-1.7155663999999999</v>
      </c>
      <c r="I117" s="2">
        <v>1.7569000000000001E-2</v>
      </c>
      <c r="J117" s="2">
        <v>-2.2174175100000002</v>
      </c>
      <c r="K117" s="2">
        <v>1.6409099999999999E-2</v>
      </c>
    </row>
    <row r="118" spans="1:11" x14ac:dyDescent="0.2">
      <c r="A118" s="2" t="s">
        <v>1701</v>
      </c>
      <c r="B118" s="2">
        <v>0.61726210000000004</v>
      </c>
      <c r="C118" s="4">
        <v>0.189</v>
      </c>
      <c r="D118" s="2">
        <v>-0.40349878</v>
      </c>
      <c r="E118" s="4">
        <v>1.7999999999999999E-2</v>
      </c>
      <c r="F118" s="2"/>
      <c r="G118" s="2"/>
      <c r="H118" s="2">
        <v>1.4326466</v>
      </c>
      <c r="I118" s="2">
        <v>3.3112000000000003E-2</v>
      </c>
      <c r="J118" s="2">
        <v>1.77106075</v>
      </c>
      <c r="K118" s="2">
        <v>4.7426900000000001E-2</v>
      </c>
    </row>
    <row r="119" spans="1:11" x14ac:dyDescent="0.2">
      <c r="A119" s="2" t="s">
        <v>366</v>
      </c>
      <c r="B119" s="2"/>
      <c r="C119" s="2"/>
      <c r="D119" s="2">
        <v>0.16394752000000001</v>
      </c>
      <c r="E119" s="4">
        <v>0.191</v>
      </c>
      <c r="F119" s="2"/>
      <c r="G119" s="2"/>
      <c r="H119" s="2">
        <v>-0.71628599999999998</v>
      </c>
      <c r="I119" s="2">
        <v>0.11454</v>
      </c>
      <c r="J119" s="2">
        <v>-1.2644283000000001</v>
      </c>
      <c r="K119" s="2">
        <v>9.5464999999999994E-3</v>
      </c>
    </row>
    <row r="120" spans="1:11" x14ac:dyDescent="0.2">
      <c r="A120" s="2" t="s">
        <v>2094</v>
      </c>
      <c r="B120" s="2"/>
      <c r="C120" s="2"/>
      <c r="D120" s="2">
        <v>0.29160833000000003</v>
      </c>
      <c r="E120" s="4">
        <v>2.7699999999999999E-5</v>
      </c>
      <c r="F120" s="2">
        <v>-1.1625779999999999</v>
      </c>
      <c r="G120" s="4">
        <v>4.1099999999999998E-2</v>
      </c>
      <c r="H120" s="2">
        <v>-0.50237960000000004</v>
      </c>
      <c r="I120" s="2">
        <v>0.58087100000000003</v>
      </c>
      <c r="J120" s="2">
        <v>-0.92144554999999995</v>
      </c>
      <c r="K120" s="2">
        <v>0.16220799999999999</v>
      </c>
    </row>
    <row r="121" spans="1:11" x14ac:dyDescent="0.2">
      <c r="A121" s="2" t="s">
        <v>763</v>
      </c>
      <c r="B121" s="2"/>
      <c r="C121" s="2"/>
      <c r="D121" s="2">
        <v>1.02211202</v>
      </c>
      <c r="E121" s="4">
        <v>4.5200000000000002E-20</v>
      </c>
      <c r="F121" s="2"/>
      <c r="G121" s="2"/>
      <c r="H121" s="2">
        <v>0.26749020000000001</v>
      </c>
      <c r="I121" s="2">
        <v>0.34509299999999998</v>
      </c>
      <c r="J121" s="2">
        <v>0.34710795999999999</v>
      </c>
      <c r="K121" s="2">
        <v>0.42872860000000002</v>
      </c>
    </row>
    <row r="122" spans="1:11" x14ac:dyDescent="0.2">
      <c r="A122" s="2" t="s">
        <v>1533</v>
      </c>
      <c r="B122" s="2">
        <v>-0.555141</v>
      </c>
      <c r="C122" s="4">
        <v>3.0699999999999998E-3</v>
      </c>
      <c r="D122" s="2">
        <v>1.0215116</v>
      </c>
      <c r="E122" s="4">
        <v>1.21E-14</v>
      </c>
      <c r="F122" s="2"/>
      <c r="G122" s="2"/>
      <c r="H122" s="2">
        <v>-0.59936210000000001</v>
      </c>
      <c r="I122" s="2">
        <v>0.132714</v>
      </c>
      <c r="J122" s="2">
        <v>0.28058984999999997</v>
      </c>
      <c r="K122" s="2">
        <v>0.52562279999999995</v>
      </c>
    </row>
    <row r="123" spans="1:11" x14ac:dyDescent="0.2">
      <c r="A123" s="2" t="s">
        <v>1717</v>
      </c>
      <c r="B123" s="2">
        <v>-3.0669E-3</v>
      </c>
      <c r="C123" s="4">
        <v>0.99199999999999999</v>
      </c>
      <c r="D123" s="2">
        <v>1.2260062899999999</v>
      </c>
      <c r="E123" s="4">
        <v>1.5400000000000001E-6</v>
      </c>
      <c r="F123" s="2">
        <v>-0.41609200000000002</v>
      </c>
      <c r="G123" s="4">
        <v>0.67</v>
      </c>
      <c r="H123" s="2">
        <v>-0.4575051</v>
      </c>
      <c r="I123" s="2">
        <v>0.73338599999999998</v>
      </c>
      <c r="J123" s="2">
        <v>-2.9096209900000001</v>
      </c>
      <c r="K123" s="2">
        <v>0.1188245</v>
      </c>
    </row>
    <row r="124" spans="1:11" x14ac:dyDescent="0.2">
      <c r="A124" s="2" t="s">
        <v>1528</v>
      </c>
      <c r="B124" s="2">
        <v>-0.65153399999999995</v>
      </c>
      <c r="C124" s="4">
        <v>8.6799999999999996E-4</v>
      </c>
      <c r="D124" s="2">
        <v>0.31373126000000001</v>
      </c>
      <c r="E124" s="4">
        <v>7.36E-4</v>
      </c>
      <c r="F124" s="2"/>
      <c r="G124" s="2"/>
      <c r="H124" s="2">
        <v>-1.0824526999999999</v>
      </c>
      <c r="I124" s="2">
        <v>3.7079000000000001E-2</v>
      </c>
      <c r="J124" s="2">
        <v>-1.53743121</v>
      </c>
      <c r="K124" s="2">
        <v>8.2583299999999998E-2</v>
      </c>
    </row>
    <row r="125" spans="1:11" x14ac:dyDescent="0.2">
      <c r="A125" s="2" t="s">
        <v>2164</v>
      </c>
      <c r="B125" s="2"/>
      <c r="C125" s="2"/>
      <c r="D125" s="2">
        <v>-1.50499311</v>
      </c>
      <c r="E125" s="4">
        <v>3.5600000000000002E-20</v>
      </c>
      <c r="F125" s="2"/>
      <c r="G125" s="2"/>
      <c r="H125" s="2">
        <v>-0.1680151</v>
      </c>
      <c r="I125" s="2">
        <v>0.67550399999999999</v>
      </c>
      <c r="J125" s="2">
        <v>-7.6381900000000004E-3</v>
      </c>
      <c r="K125" s="2">
        <v>0.99104219999999998</v>
      </c>
    </row>
    <row r="126" spans="1:11" x14ac:dyDescent="0.2">
      <c r="A126" s="2" t="s">
        <v>827</v>
      </c>
      <c r="B126" s="2"/>
      <c r="C126" s="2"/>
      <c r="D126" s="2">
        <v>1.2117179499999999</v>
      </c>
      <c r="E126" s="4">
        <v>2.0099999999999999E-9</v>
      </c>
      <c r="F126" s="2">
        <v>0.60312350000000003</v>
      </c>
      <c r="G126" s="4">
        <v>0.21</v>
      </c>
      <c r="H126" s="2">
        <v>0.42640729999999999</v>
      </c>
      <c r="I126" s="2">
        <v>0.41113499999999997</v>
      </c>
      <c r="J126" s="2">
        <v>-0.41204023000000001</v>
      </c>
      <c r="K126" s="2">
        <v>0.7124125</v>
      </c>
    </row>
    <row r="127" spans="1:11" x14ac:dyDescent="0.2">
      <c r="A127" s="2" t="s">
        <v>1325</v>
      </c>
      <c r="B127" s="2"/>
      <c r="C127" s="2"/>
      <c r="D127" s="2">
        <v>-1.3544303900000001</v>
      </c>
      <c r="E127" s="4">
        <v>1.1199999999999999E-22</v>
      </c>
      <c r="F127" s="2"/>
      <c r="G127" s="2"/>
      <c r="H127" s="2">
        <v>-0.58480480000000001</v>
      </c>
      <c r="I127" s="2">
        <v>4.0076000000000001E-2</v>
      </c>
      <c r="J127" s="2">
        <v>-0.24599995</v>
      </c>
      <c r="K127" s="2">
        <v>0.60782080000000005</v>
      </c>
    </row>
    <row r="128" spans="1:11" x14ac:dyDescent="0.2">
      <c r="A128" s="2" t="s">
        <v>988</v>
      </c>
      <c r="B128" s="2"/>
      <c r="C128" s="2"/>
      <c r="D128" s="2">
        <v>0.129694</v>
      </c>
      <c r="E128" s="4">
        <v>0.188</v>
      </c>
      <c r="F128" s="2"/>
      <c r="G128" s="2"/>
      <c r="H128" s="2">
        <v>-1.0296878</v>
      </c>
      <c r="I128" s="2">
        <v>0.104445</v>
      </c>
      <c r="J128" s="2">
        <v>-1.40359783</v>
      </c>
      <c r="K128" s="2">
        <v>3.5232100000000002E-2</v>
      </c>
    </row>
    <row r="129" spans="1:11" x14ac:dyDescent="0.2">
      <c r="A129" s="2" t="s">
        <v>2146</v>
      </c>
      <c r="B129" s="2"/>
      <c r="C129" s="2"/>
      <c r="D129" s="2">
        <v>-2.3762752900000002</v>
      </c>
      <c r="E129" s="4">
        <v>1.7499999999999999E-18</v>
      </c>
      <c r="F129" s="2"/>
      <c r="G129" s="2"/>
      <c r="H129" s="2">
        <v>-1.3615138</v>
      </c>
      <c r="I129" s="2">
        <v>5.7390000000000002E-3</v>
      </c>
      <c r="J129" s="2">
        <v>-0.33755713999999998</v>
      </c>
      <c r="K129" s="2">
        <v>0.70611120000000005</v>
      </c>
    </row>
    <row r="130" spans="1:11" x14ac:dyDescent="0.2">
      <c r="A130" s="2" t="s">
        <v>2179</v>
      </c>
      <c r="B130" s="2">
        <v>0.52562889999999995</v>
      </c>
      <c r="C130" s="4">
        <v>9.4299999999999995E-2</v>
      </c>
      <c r="D130" s="2">
        <v>-1.41371449</v>
      </c>
      <c r="E130" s="4">
        <v>9.9499999999999993E-21</v>
      </c>
      <c r="F130" s="2"/>
      <c r="G130" s="2"/>
      <c r="H130" s="2">
        <v>-0.66324850000000002</v>
      </c>
      <c r="I130" s="2">
        <v>1.6629000000000001E-2</v>
      </c>
      <c r="J130" s="2">
        <v>0.26257258999999999</v>
      </c>
      <c r="K130" s="2">
        <v>0.62389989999999995</v>
      </c>
    </row>
    <row r="131" spans="1:11" x14ac:dyDescent="0.2">
      <c r="A131" s="2" t="s">
        <v>1124</v>
      </c>
      <c r="B131" s="2">
        <v>1.2949189000000001</v>
      </c>
      <c r="C131" s="4">
        <v>1.7500000000000001E-11</v>
      </c>
      <c r="D131" s="2">
        <v>-1.14387584</v>
      </c>
      <c r="E131" s="4">
        <v>8.1500000000000003E-15</v>
      </c>
      <c r="F131" s="2"/>
      <c r="G131" s="2"/>
      <c r="H131" s="2">
        <v>-0.15940199999999999</v>
      </c>
      <c r="I131" s="2">
        <v>0.68662199999999995</v>
      </c>
      <c r="J131" s="2">
        <v>-0.22945294999999999</v>
      </c>
      <c r="K131" s="2">
        <v>0.64430390000000004</v>
      </c>
    </row>
    <row r="132" spans="1:11" x14ac:dyDescent="0.2">
      <c r="A132" s="2" t="s">
        <v>1507</v>
      </c>
      <c r="B132" s="2"/>
      <c r="C132" s="2"/>
      <c r="D132" s="2">
        <v>-0.62817297999999999</v>
      </c>
      <c r="E132" s="4">
        <v>1.85E-9</v>
      </c>
      <c r="F132" s="2"/>
      <c r="G132" s="2"/>
      <c r="H132" s="2">
        <v>-1.7765356000000001</v>
      </c>
      <c r="I132" s="2">
        <v>1.5629000000000001E-2</v>
      </c>
      <c r="J132" s="2">
        <v>-0.59770323000000003</v>
      </c>
      <c r="K132" s="2">
        <v>0.26964830000000001</v>
      </c>
    </row>
    <row r="133" spans="1:11" x14ac:dyDescent="0.2">
      <c r="A133" s="2" t="s">
        <v>399</v>
      </c>
      <c r="B133" s="2">
        <v>0.69665849999999996</v>
      </c>
      <c r="C133" s="4">
        <v>6.0499999999999998E-3</v>
      </c>
      <c r="D133" s="2">
        <v>-1.7618493200000001</v>
      </c>
      <c r="E133" s="4">
        <v>6.9799999999999994E-21</v>
      </c>
      <c r="F133" s="2"/>
      <c r="G133" s="2"/>
      <c r="H133" s="2">
        <v>-0.32498080000000001</v>
      </c>
      <c r="I133" s="2">
        <v>7.9829999999999998E-2</v>
      </c>
      <c r="J133" s="2">
        <v>0.49425059999999998</v>
      </c>
      <c r="K133" s="2">
        <v>0.49000149999999998</v>
      </c>
    </row>
    <row r="134" spans="1:11" x14ac:dyDescent="0.2">
      <c r="A134" s="2" t="s">
        <v>1117</v>
      </c>
      <c r="B134" s="2"/>
      <c r="C134" s="2"/>
      <c r="D134" s="2">
        <v>-1.4296787799999999</v>
      </c>
      <c r="E134" s="4">
        <v>2.7399999999999998E-10</v>
      </c>
      <c r="F134" s="2"/>
      <c r="G134" s="2"/>
      <c r="H134" s="2">
        <v>0.39504549999999999</v>
      </c>
      <c r="I134" s="2">
        <v>0.53028799999999998</v>
      </c>
      <c r="J134" s="2">
        <v>0.74427140999999997</v>
      </c>
      <c r="K134" s="2">
        <v>0.30890469999999998</v>
      </c>
    </row>
    <row r="135" spans="1:11" x14ac:dyDescent="0.2">
      <c r="A135" s="2" t="s">
        <v>1467</v>
      </c>
      <c r="B135" s="2"/>
      <c r="C135" s="2"/>
      <c r="D135" s="2">
        <v>0.22049256</v>
      </c>
      <c r="E135" s="4">
        <v>5.8300000000000001E-3</v>
      </c>
      <c r="F135" s="2"/>
      <c r="G135" s="2"/>
      <c r="H135" s="2">
        <v>-1.0862419000000001</v>
      </c>
      <c r="I135" s="2">
        <v>2.1441000000000002E-2</v>
      </c>
      <c r="J135" s="2">
        <v>-0.24594435000000001</v>
      </c>
      <c r="K135" s="2">
        <v>0.72340040000000005</v>
      </c>
    </row>
    <row r="136" spans="1:11" x14ac:dyDescent="0.2">
      <c r="A136" s="2" t="s">
        <v>1521</v>
      </c>
      <c r="B136" s="2">
        <v>1.1196512000000001</v>
      </c>
      <c r="C136" s="4">
        <v>5.04E-4</v>
      </c>
      <c r="D136" s="2">
        <v>-0.85339657999999996</v>
      </c>
      <c r="E136" s="4">
        <v>1.37E-23</v>
      </c>
      <c r="F136" s="2"/>
      <c r="G136" s="2"/>
      <c r="H136" s="2">
        <v>-0.4936373</v>
      </c>
      <c r="I136" s="2">
        <v>6.8053000000000002E-2</v>
      </c>
      <c r="J136" s="2">
        <v>-0.15241262</v>
      </c>
      <c r="K136" s="2">
        <v>0.70051660000000004</v>
      </c>
    </row>
    <row r="137" spans="1:11" x14ac:dyDescent="0.2">
      <c r="A137" s="2" t="s">
        <v>423</v>
      </c>
      <c r="B137" s="2">
        <v>1.4821314999999999</v>
      </c>
      <c r="C137" s="4">
        <v>4.0899999999999998E-6</v>
      </c>
      <c r="D137" s="2">
        <v>0.32681679000000002</v>
      </c>
      <c r="E137" s="4">
        <v>2.52E-2</v>
      </c>
      <c r="F137" s="2"/>
      <c r="G137" s="2"/>
      <c r="H137" s="2">
        <v>0.13324549999999999</v>
      </c>
      <c r="I137" s="2">
        <v>0.56832000000000005</v>
      </c>
      <c r="J137" s="2">
        <v>-0.24314446000000001</v>
      </c>
      <c r="K137" s="2">
        <v>0.76427100000000003</v>
      </c>
    </row>
    <row r="138" spans="1:11" x14ac:dyDescent="0.2">
      <c r="A138" s="2" t="s">
        <v>754</v>
      </c>
      <c r="B138" s="2"/>
      <c r="C138" s="2"/>
      <c r="D138" s="2">
        <v>-1.0300429</v>
      </c>
      <c r="E138" s="4">
        <v>1.44E-24</v>
      </c>
      <c r="F138" s="2"/>
      <c r="G138" s="2"/>
      <c r="H138" s="2">
        <v>6.9969100000000006E-2</v>
      </c>
      <c r="I138" s="2">
        <v>0.81186899999999995</v>
      </c>
      <c r="J138" s="2">
        <v>-0.36678168</v>
      </c>
      <c r="K138" s="2">
        <v>0.45710869999999998</v>
      </c>
    </row>
    <row r="139" spans="1:11" x14ac:dyDescent="0.2">
      <c r="A139" s="2" t="s">
        <v>1865</v>
      </c>
      <c r="B139" s="2"/>
      <c r="C139" s="2"/>
      <c r="D139" s="2">
        <v>-3.3930378499999998</v>
      </c>
      <c r="E139" s="4">
        <v>1.04E-17</v>
      </c>
      <c r="F139" s="2"/>
      <c r="G139" s="2"/>
      <c r="H139" s="2">
        <v>-2.7550007000000001</v>
      </c>
      <c r="I139" s="2">
        <v>3.5957000000000003E-2</v>
      </c>
      <c r="J139" s="2">
        <v>-0.30422084999999999</v>
      </c>
      <c r="K139" s="2">
        <v>0.89832350000000005</v>
      </c>
    </row>
    <row r="140" spans="1:11" x14ac:dyDescent="0.2">
      <c r="A140" s="2" t="s">
        <v>191</v>
      </c>
      <c r="B140" s="2"/>
      <c r="C140" s="2"/>
      <c r="D140" s="2">
        <v>1.46707437</v>
      </c>
      <c r="E140" s="4">
        <v>1.64E-3</v>
      </c>
      <c r="F140" s="2"/>
      <c r="G140" s="2"/>
      <c r="H140" s="2">
        <v>0.66181900000000005</v>
      </c>
      <c r="I140" s="2">
        <v>0.64119999999999999</v>
      </c>
      <c r="J140" s="2">
        <v>-1.72605309</v>
      </c>
      <c r="K140" s="2">
        <v>0.20628920000000001</v>
      </c>
    </row>
    <row r="141" spans="1:11" x14ac:dyDescent="0.2">
      <c r="A141" s="2" t="s">
        <v>1720</v>
      </c>
      <c r="B141" s="2"/>
      <c r="C141" s="2"/>
      <c r="D141" s="2">
        <v>0.48290727999999999</v>
      </c>
      <c r="E141" s="4">
        <v>2.8499999999999999E-18</v>
      </c>
      <c r="F141" s="2"/>
      <c r="G141" s="2"/>
      <c r="H141" s="2">
        <v>0.63321669999999997</v>
      </c>
      <c r="I141" s="2">
        <v>0.232653</v>
      </c>
      <c r="J141" s="2">
        <v>1.19507308</v>
      </c>
      <c r="K141" s="2">
        <v>1.80027E-2</v>
      </c>
    </row>
    <row r="142" spans="1:11" x14ac:dyDescent="0.2">
      <c r="A142" s="2" t="s">
        <v>1607</v>
      </c>
      <c r="B142" s="2">
        <v>-0.64296430000000004</v>
      </c>
      <c r="C142" s="4">
        <v>9.7500000000000003E-2</v>
      </c>
      <c r="D142" s="2">
        <v>-0.51782331999999998</v>
      </c>
      <c r="E142" s="4">
        <v>1.4200000000000001E-2</v>
      </c>
      <c r="F142" s="2"/>
      <c r="G142" s="2"/>
      <c r="H142" s="2">
        <v>-1.9883478999999999</v>
      </c>
      <c r="I142" s="2">
        <v>3.1884999999999997E-2</v>
      </c>
      <c r="J142" s="2">
        <v>-0.20047710999999999</v>
      </c>
      <c r="K142" s="2">
        <v>0.71711460000000005</v>
      </c>
    </row>
    <row r="143" spans="1:11" x14ac:dyDescent="0.2">
      <c r="A143" s="2" t="s">
        <v>1389</v>
      </c>
      <c r="B143" s="2"/>
      <c r="C143" s="2"/>
      <c r="D143" s="2">
        <v>1.5341829300000001</v>
      </c>
      <c r="E143" s="4">
        <v>4.7300000000000001E-11</v>
      </c>
      <c r="F143" s="2"/>
      <c r="G143" s="2"/>
      <c r="H143" s="2">
        <v>0.86026720000000001</v>
      </c>
      <c r="I143" s="2">
        <v>0.26208300000000001</v>
      </c>
      <c r="J143" s="2">
        <v>0.55051159000000005</v>
      </c>
      <c r="K143" s="2">
        <v>0.61561860000000002</v>
      </c>
    </row>
    <row r="144" spans="1:11" x14ac:dyDescent="0.2">
      <c r="A144" s="2" t="s">
        <v>825</v>
      </c>
      <c r="B144" s="2">
        <v>0.5250049</v>
      </c>
      <c r="C144" s="4">
        <v>1.34E-2</v>
      </c>
      <c r="D144" s="2">
        <v>1.9988591</v>
      </c>
      <c r="E144" s="4">
        <v>2.6800000000000002E-25</v>
      </c>
      <c r="F144" s="2"/>
      <c r="G144" s="2"/>
      <c r="H144" s="2">
        <v>0.88824539999999996</v>
      </c>
      <c r="I144" s="2">
        <v>3.0299E-2</v>
      </c>
      <c r="J144" s="2">
        <v>0.80978030000000001</v>
      </c>
      <c r="K144" s="2">
        <v>0.2851572</v>
      </c>
    </row>
    <row r="145" spans="1:11" x14ac:dyDescent="0.2">
      <c r="A145" s="2" t="s">
        <v>1062</v>
      </c>
      <c r="B145" s="2"/>
      <c r="C145" s="2"/>
      <c r="D145" s="2">
        <v>1.0705353799999999</v>
      </c>
      <c r="E145" s="4">
        <v>2.8599999999999999E-20</v>
      </c>
      <c r="F145" s="2">
        <v>0.66758620000000002</v>
      </c>
      <c r="G145" s="4">
        <v>3.78E-2</v>
      </c>
      <c r="H145" s="2">
        <v>-0.97192630000000002</v>
      </c>
      <c r="I145" s="2">
        <v>0.165827</v>
      </c>
      <c r="J145" s="2">
        <v>0.60741882000000003</v>
      </c>
      <c r="K145" s="2">
        <v>0.4075241</v>
      </c>
    </row>
    <row r="146" spans="1:11" x14ac:dyDescent="0.2">
      <c r="A146" s="2" t="s">
        <v>2047</v>
      </c>
      <c r="B146" s="2"/>
      <c r="C146" s="2"/>
      <c r="D146" s="2">
        <v>1.1712864000000001</v>
      </c>
      <c r="E146" s="4">
        <v>7.1400000000000005E-21</v>
      </c>
      <c r="F146" s="2"/>
      <c r="G146" s="2"/>
      <c r="H146" s="2">
        <v>0.23821030000000001</v>
      </c>
      <c r="I146" s="2">
        <v>0.25200600000000001</v>
      </c>
      <c r="J146" s="2">
        <v>0.13687033000000001</v>
      </c>
      <c r="K146" s="2">
        <v>0.80652869999999999</v>
      </c>
    </row>
    <row r="147" spans="1:11" x14ac:dyDescent="0.2">
      <c r="A147" s="2" t="s">
        <v>431</v>
      </c>
      <c r="B147" s="2"/>
      <c r="C147" s="2"/>
      <c r="D147" s="2">
        <v>-2.3282809200000001</v>
      </c>
      <c r="E147" s="4">
        <v>5.6099999999999999E-24</v>
      </c>
      <c r="F147" s="2"/>
      <c r="G147" s="2"/>
      <c r="H147" s="2">
        <v>-1.7184219999999999</v>
      </c>
      <c r="I147" s="2">
        <v>3.333E-3</v>
      </c>
      <c r="J147" s="2">
        <v>1.3580679999999999E-2</v>
      </c>
      <c r="K147" s="2">
        <v>0.99191050000000003</v>
      </c>
    </row>
    <row r="148" spans="1:11" x14ac:dyDescent="0.2">
      <c r="A148" s="2" t="s">
        <v>1540</v>
      </c>
      <c r="B148" s="2"/>
      <c r="C148" s="2"/>
      <c r="D148" s="2">
        <v>-1.36525761</v>
      </c>
      <c r="E148" s="4">
        <v>4.3499999999999998E-17</v>
      </c>
      <c r="F148" s="2"/>
      <c r="G148" s="2"/>
      <c r="H148" s="2">
        <v>0.16233529999999999</v>
      </c>
      <c r="I148" s="2">
        <v>0.915794</v>
      </c>
      <c r="J148" s="2">
        <v>-0.13670257999999999</v>
      </c>
      <c r="K148" s="2">
        <v>0.88957419999999998</v>
      </c>
    </row>
    <row r="149" spans="1:11" x14ac:dyDescent="0.2">
      <c r="A149" s="2" t="s">
        <v>1058</v>
      </c>
      <c r="B149" s="2"/>
      <c r="C149" s="2"/>
      <c r="D149" s="2">
        <v>-1.93328392</v>
      </c>
      <c r="E149" s="4">
        <v>1.9800000000000002E-33</v>
      </c>
      <c r="F149" s="2"/>
      <c r="G149" s="2"/>
      <c r="H149" s="2">
        <v>-1.7041451000000001</v>
      </c>
      <c r="I149" s="2">
        <v>0.195441</v>
      </c>
      <c r="J149" s="2">
        <v>-1.79438206</v>
      </c>
      <c r="K149" s="2">
        <v>8.0544099999999993E-2</v>
      </c>
    </row>
    <row r="150" spans="1:11" x14ac:dyDescent="0.2">
      <c r="A150" s="2" t="s">
        <v>712</v>
      </c>
      <c r="B150" s="2"/>
      <c r="C150" s="2"/>
      <c r="D150" s="2">
        <v>1.3183171499999999</v>
      </c>
      <c r="E150" s="4">
        <v>6.3100000000000004E-14</v>
      </c>
      <c r="F150" s="2"/>
      <c r="G150" s="2"/>
      <c r="H150" s="2">
        <v>0.4917221</v>
      </c>
      <c r="I150" s="2">
        <v>0.37506499999999998</v>
      </c>
      <c r="J150" s="2">
        <v>0.26344498999999999</v>
      </c>
      <c r="K150" s="2">
        <v>0.63175009999999998</v>
      </c>
    </row>
    <row r="151" spans="1:11" x14ac:dyDescent="0.2">
      <c r="A151" s="2" t="s">
        <v>639</v>
      </c>
      <c r="B151" s="2"/>
      <c r="C151" s="2"/>
      <c r="D151" s="2">
        <v>-1.35978526</v>
      </c>
      <c r="E151" s="4">
        <v>1.7900000000000001E-11</v>
      </c>
      <c r="F151" s="2">
        <v>0.14149129999999999</v>
      </c>
      <c r="G151" s="4">
        <v>0.49199999999999999</v>
      </c>
      <c r="H151" s="2">
        <v>-0.53982220000000003</v>
      </c>
      <c r="I151" s="2">
        <v>9.418E-2</v>
      </c>
      <c r="J151" s="2">
        <v>0.51184240000000003</v>
      </c>
      <c r="K151" s="2">
        <v>0.41182089999999999</v>
      </c>
    </row>
    <row r="152" spans="1:11" x14ac:dyDescent="0.2">
      <c r="A152" s="2" t="s">
        <v>1735</v>
      </c>
      <c r="B152" s="2">
        <v>0.1157758</v>
      </c>
      <c r="C152" s="4">
        <v>0.67400000000000004</v>
      </c>
      <c r="D152" s="2">
        <v>-1.26240313</v>
      </c>
      <c r="E152" s="4">
        <v>6.7600000000000004E-26</v>
      </c>
      <c r="F152" s="2"/>
      <c r="G152" s="2"/>
      <c r="H152" s="2">
        <v>0.2001416</v>
      </c>
      <c r="I152" s="2">
        <v>0.34473500000000001</v>
      </c>
      <c r="J152" s="2">
        <v>0.77969350999999998</v>
      </c>
      <c r="K152" s="2">
        <v>0.18128050000000001</v>
      </c>
    </row>
    <row r="153" spans="1:11" x14ac:dyDescent="0.2">
      <c r="A153" s="2" t="s">
        <v>1907</v>
      </c>
      <c r="B153" s="2"/>
      <c r="C153" s="2"/>
      <c r="D153" s="2">
        <v>0.15301131000000001</v>
      </c>
      <c r="E153" s="4">
        <v>6.7499999999999999E-3</v>
      </c>
      <c r="F153" s="2"/>
      <c r="G153" s="2"/>
      <c r="H153" s="2">
        <v>-1.5899856999999999</v>
      </c>
      <c r="I153" s="2">
        <v>3.0172999999999998E-2</v>
      </c>
      <c r="J153" s="2">
        <v>-0.20236736</v>
      </c>
      <c r="K153" s="2">
        <v>0.77774980000000005</v>
      </c>
    </row>
    <row r="154" spans="1:11" x14ac:dyDescent="0.2">
      <c r="A154" s="2" t="s">
        <v>374</v>
      </c>
      <c r="B154" s="2"/>
      <c r="C154" s="2"/>
      <c r="D154" s="2">
        <v>1.4431068300000001</v>
      </c>
      <c r="E154" s="4">
        <v>2.1600000000000001E-32</v>
      </c>
      <c r="F154" s="2"/>
      <c r="G154" s="2"/>
      <c r="H154" s="2">
        <v>-1.2511570000000001</v>
      </c>
      <c r="I154" s="2">
        <v>7.6432E-2</v>
      </c>
      <c r="J154" s="2">
        <v>-0.37524031000000002</v>
      </c>
      <c r="K154" s="2">
        <v>0.53761159999999997</v>
      </c>
    </row>
    <row r="155" spans="1:11" x14ac:dyDescent="0.2">
      <c r="A155" s="2" t="s">
        <v>1462</v>
      </c>
      <c r="B155" s="2"/>
      <c r="C155" s="2"/>
      <c r="D155" s="2">
        <v>1.41247273</v>
      </c>
      <c r="E155" s="4">
        <v>3.4599999999999999E-32</v>
      </c>
      <c r="F155" s="2"/>
      <c r="G155" s="2"/>
      <c r="H155" s="2">
        <v>-0.2178784</v>
      </c>
      <c r="I155" s="2">
        <v>0.66563099999999997</v>
      </c>
      <c r="J155" s="2">
        <v>0.13733919</v>
      </c>
      <c r="K155" s="2">
        <v>0.76860919999999999</v>
      </c>
    </row>
    <row r="156" spans="1:11" x14ac:dyDescent="0.2">
      <c r="A156" s="2" t="s">
        <v>1673</v>
      </c>
      <c r="B156" s="2"/>
      <c r="C156" s="2"/>
      <c r="D156" s="2">
        <v>-1.1529808699999999</v>
      </c>
      <c r="E156" s="4">
        <v>1.8199999999999999E-12</v>
      </c>
      <c r="F156" s="2"/>
      <c r="G156" s="2"/>
      <c r="H156" s="2">
        <v>-0.6265252</v>
      </c>
      <c r="I156" s="2">
        <v>4.7928999999999999E-2</v>
      </c>
      <c r="J156" s="2">
        <v>-0.49064553999999999</v>
      </c>
      <c r="K156" s="2">
        <v>0.21215539999999999</v>
      </c>
    </row>
    <row r="157" spans="1:11" x14ac:dyDescent="0.2">
      <c r="A157" s="2" t="s">
        <v>989</v>
      </c>
      <c r="B157" s="2">
        <v>-0.33399190000000001</v>
      </c>
      <c r="C157" s="4">
        <v>0.14299999999999999</v>
      </c>
      <c r="D157" s="2">
        <v>-1.2325016099999999</v>
      </c>
      <c r="E157" s="4">
        <v>2.1500000000000001E-19</v>
      </c>
      <c r="F157" s="2"/>
      <c r="G157" s="2"/>
      <c r="H157" s="2">
        <v>-1.0911358</v>
      </c>
      <c r="I157" s="2">
        <v>7.7619999999999998E-3</v>
      </c>
      <c r="J157" s="2">
        <v>-0.44211812</v>
      </c>
      <c r="K157" s="2">
        <v>0.41877510000000001</v>
      </c>
    </row>
    <row r="158" spans="1:11" x14ac:dyDescent="0.2">
      <c r="A158" s="2" t="s">
        <v>55</v>
      </c>
      <c r="B158" s="2">
        <v>0.80182379999999998</v>
      </c>
      <c r="C158" s="4">
        <v>5.62E-3</v>
      </c>
      <c r="D158" s="2">
        <v>1.51316677</v>
      </c>
      <c r="E158" s="4">
        <v>7.9800000000000007E-18</v>
      </c>
      <c r="F158" s="2"/>
      <c r="G158" s="2"/>
      <c r="H158" s="2">
        <v>-0.80286999999999997</v>
      </c>
      <c r="I158" s="2">
        <v>3.7658999999999998E-2</v>
      </c>
      <c r="J158" s="2">
        <v>-1.2849430399999999</v>
      </c>
      <c r="K158" s="2">
        <v>7.7236700000000005E-2</v>
      </c>
    </row>
    <row r="159" spans="1:11" x14ac:dyDescent="0.2">
      <c r="A159" s="2" t="s">
        <v>1003</v>
      </c>
      <c r="B159" s="2">
        <v>0.46297120000000003</v>
      </c>
      <c r="C159" s="4">
        <v>0.17100000000000001</v>
      </c>
      <c r="D159" s="2">
        <v>2.19057112</v>
      </c>
      <c r="E159" s="4">
        <v>1.06E-26</v>
      </c>
      <c r="F159" s="2"/>
      <c r="G159" s="2"/>
      <c r="H159" s="2">
        <v>0.23030970000000001</v>
      </c>
      <c r="I159" s="2">
        <v>0.58472500000000005</v>
      </c>
      <c r="J159" s="2">
        <v>0.41033732000000001</v>
      </c>
      <c r="K159" s="2">
        <v>0.47697610000000001</v>
      </c>
    </row>
    <row r="160" spans="1:11" x14ac:dyDescent="0.2">
      <c r="A160" s="2" t="s">
        <v>174</v>
      </c>
      <c r="B160" s="2"/>
      <c r="C160" s="2"/>
      <c r="D160" s="2">
        <v>3.2823853000000001</v>
      </c>
      <c r="E160" s="4">
        <v>1.6199999999999999E-20</v>
      </c>
      <c r="F160" s="2">
        <v>1.7580601</v>
      </c>
      <c r="G160" s="4">
        <v>2.37E-5</v>
      </c>
      <c r="H160" s="2">
        <v>1.0828863</v>
      </c>
      <c r="I160" s="2">
        <v>0.199458</v>
      </c>
      <c r="J160" s="2">
        <v>0.80578700000000003</v>
      </c>
      <c r="K160" s="2">
        <v>0.4105509</v>
      </c>
    </row>
    <row r="161" spans="1:11" x14ac:dyDescent="0.2">
      <c r="A161" s="2" t="s">
        <v>499</v>
      </c>
      <c r="B161" s="2"/>
      <c r="C161" s="2"/>
      <c r="D161" s="2">
        <v>1.0926016199999999</v>
      </c>
      <c r="E161" s="4">
        <v>8.1999999999999998E-4</v>
      </c>
      <c r="F161" s="2"/>
      <c r="G161" s="2"/>
      <c r="H161" s="2">
        <v>0.41873450000000001</v>
      </c>
      <c r="I161" s="2">
        <v>0.56201599999999996</v>
      </c>
      <c r="J161" s="2">
        <v>-0.95075911999999996</v>
      </c>
      <c r="K161" s="2">
        <v>0.39972809999999998</v>
      </c>
    </row>
    <row r="162" spans="1:11" x14ac:dyDescent="0.2">
      <c r="A162" s="2" t="s">
        <v>123</v>
      </c>
      <c r="B162" s="2"/>
      <c r="C162" s="2"/>
      <c r="D162" s="2">
        <v>2.7506594799999999</v>
      </c>
      <c r="E162" s="4">
        <v>4.2400000000000001E-31</v>
      </c>
      <c r="F162" s="2"/>
      <c r="G162" s="2"/>
      <c r="H162" s="2">
        <v>1.070605</v>
      </c>
      <c r="I162" s="2">
        <v>0.10638599999999999</v>
      </c>
      <c r="J162" s="2">
        <v>1.0943136899999999</v>
      </c>
      <c r="K162" s="2">
        <v>0.2434907</v>
      </c>
    </row>
    <row r="163" spans="1:11" x14ac:dyDescent="0.2">
      <c r="A163" s="2" t="s">
        <v>1049</v>
      </c>
      <c r="B163" s="2">
        <v>2.4299037999999999</v>
      </c>
      <c r="C163" s="4">
        <v>1.5E-9</v>
      </c>
      <c r="D163" s="2">
        <v>0.95554043</v>
      </c>
      <c r="E163" s="4">
        <v>1.7599999999999999E-11</v>
      </c>
      <c r="F163" s="2"/>
      <c r="G163" s="2"/>
      <c r="H163" s="2">
        <v>0.3904589</v>
      </c>
      <c r="I163" s="2">
        <v>0.35818800000000001</v>
      </c>
      <c r="J163" s="2">
        <v>-0.61043334000000005</v>
      </c>
      <c r="K163" s="2">
        <v>0.39311560000000001</v>
      </c>
    </row>
    <row r="164" spans="1:11" x14ac:dyDescent="0.2">
      <c r="A164" s="2" t="s">
        <v>1925</v>
      </c>
      <c r="B164" s="2"/>
      <c r="C164" s="2"/>
      <c r="D164" s="2">
        <v>1.2447390599999999</v>
      </c>
      <c r="E164" s="4">
        <v>1.02E-17</v>
      </c>
      <c r="F164" s="2"/>
      <c r="G164" s="2"/>
      <c r="H164" s="2">
        <v>-0.74523890000000004</v>
      </c>
      <c r="I164" s="2">
        <v>6.7698999999999995E-2</v>
      </c>
      <c r="J164" s="2">
        <v>0.30259063000000003</v>
      </c>
      <c r="K164" s="2">
        <v>0.50355519999999998</v>
      </c>
    </row>
    <row r="165" spans="1:11" x14ac:dyDescent="0.2">
      <c r="A165" s="2" t="s">
        <v>1190</v>
      </c>
      <c r="B165" s="2"/>
      <c r="C165" s="2"/>
      <c r="D165" s="2">
        <v>1.17519391</v>
      </c>
      <c r="E165" s="4">
        <v>4.9800000000000001E-16</v>
      </c>
      <c r="F165" s="2">
        <v>0.427035</v>
      </c>
      <c r="G165" s="4">
        <v>0.159</v>
      </c>
      <c r="H165" s="2">
        <v>0.63056020000000002</v>
      </c>
      <c r="I165" s="2">
        <v>0.19203999999999999</v>
      </c>
      <c r="J165" s="2">
        <v>-0.15584799999999999</v>
      </c>
      <c r="K165" s="2">
        <v>0.73947640000000003</v>
      </c>
    </row>
    <row r="166" spans="1:11" x14ac:dyDescent="0.2">
      <c r="A166" s="2" t="s">
        <v>343</v>
      </c>
      <c r="B166" s="2"/>
      <c r="C166" s="2"/>
      <c r="D166" s="2">
        <v>-0.50878515999999996</v>
      </c>
      <c r="E166" s="4">
        <v>2.94E-14</v>
      </c>
      <c r="F166" s="2"/>
      <c r="G166" s="2"/>
      <c r="H166" s="2">
        <v>-1.4808836000000001</v>
      </c>
      <c r="I166" s="2">
        <v>2.4840999999999998E-2</v>
      </c>
      <c r="J166" s="2">
        <v>-1.1058415500000001</v>
      </c>
      <c r="K166" s="2">
        <v>0.14321510000000001</v>
      </c>
    </row>
    <row r="167" spans="1:11" x14ac:dyDescent="0.2">
      <c r="A167" s="2" t="s">
        <v>1626</v>
      </c>
      <c r="B167" s="2">
        <v>0.60424520000000004</v>
      </c>
      <c r="C167" s="4">
        <v>1.2699999999999999E-2</v>
      </c>
      <c r="D167" s="2">
        <v>1.00692022</v>
      </c>
      <c r="E167" s="4">
        <v>5.1199999999999999E-14</v>
      </c>
      <c r="F167" s="2"/>
      <c r="G167" s="2"/>
      <c r="H167" s="2">
        <v>0.61116740000000003</v>
      </c>
      <c r="I167" s="2">
        <v>0.40265600000000001</v>
      </c>
      <c r="J167" s="2">
        <v>-0.38902763000000001</v>
      </c>
      <c r="K167" s="2">
        <v>0.6108287</v>
      </c>
    </row>
    <row r="168" spans="1:11" x14ac:dyDescent="0.2">
      <c r="A168" s="2" t="s">
        <v>1237</v>
      </c>
      <c r="B168" s="2">
        <v>-0.3725715</v>
      </c>
      <c r="C168" s="4">
        <v>6.1499999999999999E-2</v>
      </c>
      <c r="D168" s="2">
        <v>-1.227095</v>
      </c>
      <c r="E168" s="4">
        <v>3.4100000000000002E-16</v>
      </c>
      <c r="F168" s="2"/>
      <c r="G168" s="2"/>
      <c r="H168" s="2">
        <v>-0.76535189999999997</v>
      </c>
      <c r="I168" s="2">
        <v>5.9042999999999998E-2</v>
      </c>
      <c r="J168" s="2">
        <v>0.58334001000000002</v>
      </c>
      <c r="K168" s="2">
        <v>0.55718540000000005</v>
      </c>
    </row>
    <row r="169" spans="1:11" x14ac:dyDescent="0.2">
      <c r="A169" s="2" t="s">
        <v>1754</v>
      </c>
      <c r="B169" s="2">
        <v>0.77183809999999997</v>
      </c>
      <c r="C169" s="4">
        <v>4.7699999999999999E-4</v>
      </c>
      <c r="D169" s="2">
        <v>1.5281362599999999</v>
      </c>
      <c r="E169" s="4">
        <v>8.88E-36</v>
      </c>
      <c r="F169" s="2"/>
      <c r="G169" s="2"/>
      <c r="H169" s="2">
        <v>0.5254124</v>
      </c>
      <c r="I169" s="2">
        <v>0.11919</v>
      </c>
      <c r="J169" s="2">
        <v>0.59360838999999999</v>
      </c>
      <c r="K169" s="2">
        <v>0.20246410000000001</v>
      </c>
    </row>
    <row r="170" spans="1:11" x14ac:dyDescent="0.2">
      <c r="A170" s="2" t="s">
        <v>2093</v>
      </c>
      <c r="B170" s="2"/>
      <c r="C170" s="2"/>
      <c r="D170" s="2">
        <v>-1.5684399099999999</v>
      </c>
      <c r="E170" s="4">
        <v>2.7099999999999999E-15</v>
      </c>
      <c r="F170" s="2"/>
      <c r="G170" s="2"/>
      <c r="H170" s="2">
        <v>-0.72941540000000005</v>
      </c>
      <c r="I170" s="2">
        <v>0.147956</v>
      </c>
      <c r="J170" s="2">
        <v>0.74560066000000003</v>
      </c>
      <c r="K170" s="2">
        <v>0.23482149999999999</v>
      </c>
    </row>
    <row r="171" spans="1:11" x14ac:dyDescent="0.2">
      <c r="A171" s="2" t="s">
        <v>1647</v>
      </c>
      <c r="B171" s="2"/>
      <c r="C171" s="2"/>
      <c r="D171" s="2">
        <v>-1.3186508100000001</v>
      </c>
      <c r="E171" s="4">
        <v>3.4399999999999999E-15</v>
      </c>
      <c r="F171" s="2"/>
      <c r="G171" s="2"/>
      <c r="H171" s="2">
        <v>0.21088899999999999</v>
      </c>
      <c r="I171" s="2">
        <v>0.66134999999999999</v>
      </c>
      <c r="J171" s="2">
        <v>0.20489160000000001</v>
      </c>
      <c r="K171" s="2">
        <v>0.72368460000000001</v>
      </c>
    </row>
    <row r="172" spans="1:11" x14ac:dyDescent="0.2">
      <c r="A172" s="2" t="s">
        <v>1886</v>
      </c>
      <c r="B172" s="2"/>
      <c r="C172" s="2"/>
      <c r="D172" s="2">
        <v>0.19712911</v>
      </c>
      <c r="E172" s="4">
        <v>1.03E-4</v>
      </c>
      <c r="F172" s="2"/>
      <c r="G172" s="2"/>
      <c r="H172" s="2">
        <v>-1.3318774</v>
      </c>
      <c r="I172" s="2">
        <v>3.1112000000000001E-2</v>
      </c>
      <c r="J172" s="2">
        <v>-0.32610387000000002</v>
      </c>
      <c r="K172" s="2">
        <v>0.57342899999999997</v>
      </c>
    </row>
    <row r="173" spans="1:11" x14ac:dyDescent="0.2">
      <c r="A173" s="2" t="s">
        <v>1478</v>
      </c>
      <c r="B173" s="2"/>
      <c r="C173" s="2"/>
      <c r="D173" s="2">
        <v>-1.80832017</v>
      </c>
      <c r="E173" s="4">
        <v>3.2000000000000002E-36</v>
      </c>
      <c r="F173" s="2"/>
      <c r="G173" s="2"/>
      <c r="H173" s="2">
        <v>-0.1754329</v>
      </c>
      <c r="I173" s="2">
        <v>0.59554300000000004</v>
      </c>
      <c r="J173" s="2">
        <v>0.84247000999999999</v>
      </c>
      <c r="K173" s="2">
        <v>0.16886880000000001</v>
      </c>
    </row>
    <row r="174" spans="1:11" x14ac:dyDescent="0.2">
      <c r="A174" s="2" t="s">
        <v>2182</v>
      </c>
      <c r="B174" s="2"/>
      <c r="C174" s="2"/>
      <c r="D174" s="2">
        <v>1.1093978499999999</v>
      </c>
      <c r="E174" s="4">
        <v>3.5900000000000004E-15</v>
      </c>
      <c r="F174" s="2"/>
      <c r="G174" s="2"/>
      <c r="H174" s="2">
        <v>0.66090490000000002</v>
      </c>
      <c r="I174" s="2">
        <v>6.0367999999999998E-2</v>
      </c>
      <c r="J174" s="2">
        <v>0.64118909999999996</v>
      </c>
      <c r="K174" s="2">
        <v>0.21488489999999999</v>
      </c>
    </row>
    <row r="175" spans="1:11" x14ac:dyDescent="0.2">
      <c r="A175" s="2" t="s">
        <v>35</v>
      </c>
      <c r="B175" s="2"/>
      <c r="C175" s="2"/>
      <c r="D175" s="2">
        <v>1.61717406</v>
      </c>
      <c r="E175" s="4">
        <v>2.6200000000000001E-11</v>
      </c>
      <c r="F175" s="2"/>
      <c r="G175" s="2"/>
      <c r="H175" s="2">
        <v>0.69448849999999995</v>
      </c>
      <c r="I175" s="2">
        <v>0.27225899999999997</v>
      </c>
      <c r="J175" s="2">
        <v>0.22312575000000001</v>
      </c>
      <c r="K175" s="2">
        <v>0.85626950000000002</v>
      </c>
    </row>
    <row r="176" spans="1:11" x14ac:dyDescent="0.2">
      <c r="A176" s="2" t="s">
        <v>1065</v>
      </c>
      <c r="B176" s="2"/>
      <c r="C176" s="2"/>
      <c r="D176" s="2">
        <v>1.48298358</v>
      </c>
      <c r="E176" s="4">
        <v>1.1399999999999999E-18</v>
      </c>
      <c r="F176" s="2"/>
      <c r="G176" s="2"/>
      <c r="H176" s="2">
        <v>-0.36970930000000002</v>
      </c>
      <c r="I176" s="2">
        <v>0.31103500000000001</v>
      </c>
      <c r="J176" s="2">
        <v>-1.19864769</v>
      </c>
      <c r="K176" s="2">
        <v>0.27584999999999998</v>
      </c>
    </row>
    <row r="177" spans="1:11" x14ac:dyDescent="0.2">
      <c r="A177" s="2" t="s">
        <v>34</v>
      </c>
      <c r="B177" s="2">
        <v>0.34454580000000001</v>
      </c>
      <c r="C177" s="4">
        <v>6.3600000000000002E-3</v>
      </c>
      <c r="D177" s="2">
        <v>0.70168560000000002</v>
      </c>
      <c r="E177" s="4">
        <v>5.6000000000000003E-15</v>
      </c>
      <c r="F177" s="2"/>
      <c r="G177" s="2"/>
      <c r="H177" s="2">
        <v>-1.9054698000000001</v>
      </c>
      <c r="I177" s="2">
        <v>1.4552000000000001E-2</v>
      </c>
      <c r="J177" s="2">
        <v>0.96741829999999995</v>
      </c>
      <c r="K177" s="2">
        <v>0.14264979999999999</v>
      </c>
    </row>
    <row r="178" spans="1:11" x14ac:dyDescent="0.2">
      <c r="A178" s="2" t="s">
        <v>1519</v>
      </c>
      <c r="B178" s="2">
        <v>-0.2474615</v>
      </c>
      <c r="C178" s="4">
        <v>0.124</v>
      </c>
      <c r="D178" s="2">
        <v>1.6533651199999999</v>
      </c>
      <c r="E178" s="4">
        <v>3.6299999999999999E-34</v>
      </c>
      <c r="F178" s="2"/>
      <c r="G178" s="2"/>
      <c r="H178" s="2">
        <v>0.4298515</v>
      </c>
      <c r="I178" s="2">
        <v>0.36786000000000002</v>
      </c>
      <c r="J178" s="2">
        <v>0.42709549000000002</v>
      </c>
      <c r="K178" s="2">
        <v>0.27988360000000001</v>
      </c>
    </row>
    <row r="179" spans="1:11" x14ac:dyDescent="0.2">
      <c r="A179" s="2" t="s">
        <v>41</v>
      </c>
      <c r="B179" s="2"/>
      <c r="C179" s="2"/>
      <c r="D179" s="2">
        <v>-1.7596576900000001</v>
      </c>
      <c r="E179" s="4">
        <v>5.2299999999999997E-5</v>
      </c>
      <c r="F179" s="2"/>
      <c r="G179" s="2"/>
      <c r="H179" s="2">
        <v>-1.0601894999999999</v>
      </c>
      <c r="I179" s="2">
        <v>6.5557000000000004E-2</v>
      </c>
      <c r="J179" s="2">
        <v>1.70548061</v>
      </c>
      <c r="K179" s="2">
        <v>0.39879589999999998</v>
      </c>
    </row>
    <row r="180" spans="1:11" x14ac:dyDescent="0.2">
      <c r="A180" s="2" t="s">
        <v>477</v>
      </c>
      <c r="B180" s="2"/>
      <c r="C180" s="2"/>
      <c r="D180" s="2">
        <v>2.5674884699999998</v>
      </c>
      <c r="E180" s="4">
        <v>1.1E-23</v>
      </c>
      <c r="F180" s="2">
        <v>1.7303571</v>
      </c>
      <c r="G180" s="4">
        <v>9.8799999999999998E-8</v>
      </c>
      <c r="H180" s="2">
        <v>1.813153</v>
      </c>
      <c r="I180" s="2">
        <v>3.2910000000000001E-3</v>
      </c>
      <c r="J180" s="2">
        <v>1.5009582400000001</v>
      </c>
      <c r="K180" s="2">
        <v>6.25999E-2</v>
      </c>
    </row>
    <row r="181" spans="1:11" x14ac:dyDescent="0.2">
      <c r="A181" s="2" t="s">
        <v>461</v>
      </c>
      <c r="B181" s="2"/>
      <c r="C181" s="2"/>
      <c r="D181" s="2">
        <v>1.1489319099999999</v>
      </c>
      <c r="E181" s="4">
        <v>6.4799999999999998E-16</v>
      </c>
      <c r="F181" s="2"/>
      <c r="G181" s="2"/>
      <c r="H181" s="2">
        <v>0.2260916</v>
      </c>
      <c r="I181" s="2">
        <v>0.52507599999999999</v>
      </c>
      <c r="J181" s="2">
        <v>0.76435631000000004</v>
      </c>
      <c r="K181" s="2">
        <v>9.9663600000000005E-2</v>
      </c>
    </row>
    <row r="182" spans="1:11" x14ac:dyDescent="0.2">
      <c r="A182" s="2" t="s">
        <v>1744</v>
      </c>
      <c r="B182" s="2">
        <v>1.0291975</v>
      </c>
      <c r="C182" s="4">
        <v>1.55E-4</v>
      </c>
      <c r="D182" s="2">
        <v>2.03755E-3</v>
      </c>
      <c r="E182" s="4">
        <v>0.98199999999999998</v>
      </c>
      <c r="F182" s="2"/>
      <c r="G182" s="2"/>
      <c r="H182" s="2">
        <v>0.22383310000000001</v>
      </c>
      <c r="I182" s="2">
        <v>0.49427199999999999</v>
      </c>
      <c r="J182" s="2">
        <v>0.32959036000000003</v>
      </c>
      <c r="K182" s="2">
        <v>0.40328120000000001</v>
      </c>
    </row>
    <row r="183" spans="1:11" x14ac:dyDescent="0.2">
      <c r="A183" s="2" t="s">
        <v>984</v>
      </c>
      <c r="B183" s="2">
        <v>-0.40674640000000001</v>
      </c>
      <c r="C183" s="4">
        <v>8.4000000000000005E-2</v>
      </c>
      <c r="D183" s="2">
        <v>-1.6009361200000001</v>
      </c>
      <c r="E183" s="4">
        <v>2.2199999999999999E-17</v>
      </c>
      <c r="F183" s="2"/>
      <c r="G183" s="2"/>
      <c r="H183" s="2">
        <v>-0.25997369999999997</v>
      </c>
      <c r="I183" s="2">
        <v>0.69606699999999999</v>
      </c>
      <c r="J183" s="2">
        <v>0.29485620000000001</v>
      </c>
      <c r="K183" s="2">
        <v>0.52621629999999997</v>
      </c>
    </row>
    <row r="184" spans="1:11" x14ac:dyDescent="0.2">
      <c r="A184" s="2" t="s">
        <v>468</v>
      </c>
      <c r="B184" s="2"/>
      <c r="C184" s="2"/>
      <c r="D184" s="2">
        <v>-1.3731102100000001</v>
      </c>
      <c r="E184" s="4">
        <v>1.7900000000000001E-5</v>
      </c>
      <c r="F184" s="2"/>
      <c r="G184" s="2"/>
      <c r="H184" s="2">
        <v>-2.0366800000000001E-2</v>
      </c>
      <c r="I184" s="2">
        <v>0.98058500000000004</v>
      </c>
      <c r="J184" s="2">
        <v>0.79817081000000001</v>
      </c>
      <c r="K184" s="2">
        <v>0.30095739999999999</v>
      </c>
    </row>
    <row r="185" spans="1:11" x14ac:dyDescent="0.2">
      <c r="A185" s="2" t="s">
        <v>698</v>
      </c>
      <c r="B185" s="2"/>
      <c r="C185" s="2"/>
      <c r="D185" s="2">
        <v>1.3993508800000001</v>
      </c>
      <c r="E185" s="4">
        <v>6.3999999999999997E-6</v>
      </c>
      <c r="F185" s="2"/>
      <c r="G185" s="2"/>
      <c r="H185" s="2">
        <v>-1.254702</v>
      </c>
      <c r="I185" s="2">
        <v>0.27291900000000002</v>
      </c>
      <c r="J185" s="2">
        <v>-0.61433382999999997</v>
      </c>
      <c r="K185" s="2">
        <v>0.65351740000000003</v>
      </c>
    </row>
    <row r="186" spans="1:11" x14ac:dyDescent="0.2">
      <c r="A186" s="2" t="s">
        <v>2091</v>
      </c>
      <c r="B186" s="2">
        <v>1.2103609</v>
      </c>
      <c r="C186" s="4">
        <v>1.17E-4</v>
      </c>
      <c r="D186" s="2">
        <v>1.3485597899999999</v>
      </c>
      <c r="E186" s="4">
        <v>1.5E-19</v>
      </c>
      <c r="F186" s="2"/>
      <c r="G186" s="2"/>
      <c r="H186" s="2">
        <v>1.1777097999999999</v>
      </c>
      <c r="I186" s="2">
        <v>1.4552000000000001E-2</v>
      </c>
      <c r="J186" s="2">
        <v>0.76203293999999999</v>
      </c>
      <c r="K186" s="2">
        <v>0.21277399999999999</v>
      </c>
    </row>
    <row r="187" spans="1:11" x14ac:dyDescent="0.2">
      <c r="A187" s="2" t="s">
        <v>2167</v>
      </c>
      <c r="B187" s="2"/>
      <c r="C187" s="2"/>
      <c r="D187" s="2">
        <v>0.16619676</v>
      </c>
      <c r="E187" s="4">
        <v>8.7300000000000003E-2</v>
      </c>
      <c r="F187" s="2"/>
      <c r="G187" s="2"/>
      <c r="H187" s="2">
        <v>1.0786399</v>
      </c>
      <c r="I187" s="2">
        <v>3.0081E-2</v>
      </c>
      <c r="J187" s="2">
        <v>1.7620951899999999</v>
      </c>
      <c r="K187" s="2">
        <v>1.76188E-2</v>
      </c>
    </row>
    <row r="188" spans="1:11" x14ac:dyDescent="0.2">
      <c r="A188" s="2" t="s">
        <v>764</v>
      </c>
      <c r="B188" s="2"/>
      <c r="C188" s="2"/>
      <c r="D188" s="2">
        <v>-1.75832861</v>
      </c>
      <c r="E188" s="4">
        <v>2.3999999999999999E-18</v>
      </c>
      <c r="F188" s="2"/>
      <c r="G188" s="2"/>
      <c r="H188" s="2">
        <v>-0.9313034</v>
      </c>
      <c r="I188" s="2">
        <v>0.163273</v>
      </c>
      <c r="J188" s="2">
        <v>-1.0855210900000001</v>
      </c>
      <c r="K188" s="2">
        <v>3.6856800000000002E-2</v>
      </c>
    </row>
    <row r="189" spans="1:11" x14ac:dyDescent="0.2">
      <c r="A189" s="2" t="s">
        <v>1138</v>
      </c>
      <c r="B189" s="2"/>
      <c r="C189" s="2"/>
      <c r="D189" s="2">
        <v>1.9577855500000001</v>
      </c>
      <c r="E189" s="4">
        <v>4.9300000000000002E-6</v>
      </c>
      <c r="F189" s="2"/>
      <c r="G189" s="2"/>
      <c r="H189" s="2">
        <v>-0.42020540000000001</v>
      </c>
      <c r="I189" s="2">
        <v>0.761633</v>
      </c>
      <c r="J189" s="2">
        <v>0.17219470000000001</v>
      </c>
      <c r="K189" s="2">
        <v>0.88243499999999997</v>
      </c>
    </row>
    <row r="190" spans="1:11" x14ac:dyDescent="0.2">
      <c r="A190" s="2" t="s">
        <v>1906</v>
      </c>
      <c r="B190" s="2"/>
      <c r="C190" s="2"/>
      <c r="D190" s="2">
        <v>0.45458836000000002</v>
      </c>
      <c r="E190" s="4">
        <v>1.8199999999999999E-6</v>
      </c>
      <c r="F190" s="2">
        <v>-1.7602804000000001</v>
      </c>
      <c r="G190" s="4">
        <v>1.01E-4</v>
      </c>
      <c r="H190" s="2">
        <v>0.24358009999999999</v>
      </c>
      <c r="I190" s="2">
        <v>0.88653099999999996</v>
      </c>
      <c r="J190" s="2">
        <v>-1.0367068800000001</v>
      </c>
      <c r="K190" s="2">
        <v>0.33367019999999997</v>
      </c>
    </row>
    <row r="191" spans="1:11" x14ac:dyDescent="0.2">
      <c r="A191" s="2" t="s">
        <v>980</v>
      </c>
      <c r="B191" s="2"/>
      <c r="C191" s="2"/>
      <c r="D191" s="2">
        <v>1.3211872499999999</v>
      </c>
      <c r="E191" s="4">
        <v>2.3699999999999999E-7</v>
      </c>
      <c r="F191" s="2"/>
      <c r="G191" s="2"/>
      <c r="H191" s="2">
        <v>-0.87329730000000005</v>
      </c>
      <c r="I191" s="2">
        <v>0.336061</v>
      </c>
      <c r="J191" s="2">
        <v>-1.35334036</v>
      </c>
      <c r="K191" s="2">
        <v>0.22922880000000001</v>
      </c>
    </row>
    <row r="192" spans="1:11" x14ac:dyDescent="0.2">
      <c r="A192" s="2" t="s">
        <v>929</v>
      </c>
      <c r="B192" s="2">
        <v>-0.45156550000000001</v>
      </c>
      <c r="C192" s="4">
        <v>1.21E-2</v>
      </c>
      <c r="D192" s="2">
        <v>1.81532524</v>
      </c>
      <c r="E192" s="4">
        <v>4.3800000000000002E-9</v>
      </c>
      <c r="F192" s="2"/>
      <c r="G192" s="2"/>
      <c r="H192" s="2">
        <v>1.8634512000000001</v>
      </c>
      <c r="I192" s="2">
        <v>0.102905</v>
      </c>
      <c r="J192" s="2">
        <v>-0.29585421000000001</v>
      </c>
      <c r="K192" s="2">
        <v>0.91146510000000003</v>
      </c>
    </row>
    <row r="193" spans="1:11" x14ac:dyDescent="0.2">
      <c r="A193" s="2" t="s">
        <v>1126</v>
      </c>
      <c r="B193" s="2"/>
      <c r="C193" s="2"/>
      <c r="D193" s="2">
        <v>0.14753703000000001</v>
      </c>
      <c r="E193" s="4">
        <v>2.8299999999999999E-2</v>
      </c>
      <c r="F193" s="2"/>
      <c r="G193" s="2"/>
      <c r="H193" s="2">
        <v>-1.3985399999999999</v>
      </c>
      <c r="I193" s="2">
        <v>0.143043</v>
      </c>
      <c r="J193" s="2">
        <v>-1.2334172400000001</v>
      </c>
      <c r="K193" s="2">
        <v>2.44061E-2</v>
      </c>
    </row>
    <row r="194" spans="1:11" x14ac:dyDescent="0.2">
      <c r="A194" s="2" t="s">
        <v>613</v>
      </c>
      <c r="B194" s="2"/>
      <c r="C194" s="2"/>
      <c r="D194" s="2">
        <v>2.1743555400000001</v>
      </c>
      <c r="E194" s="4">
        <v>3.66E-26</v>
      </c>
      <c r="F194" s="2"/>
      <c r="G194" s="2"/>
      <c r="H194" s="2">
        <v>-0.71757629999999994</v>
      </c>
      <c r="I194" s="2">
        <v>8.1308000000000005E-2</v>
      </c>
      <c r="J194" s="2">
        <v>-0.48247860999999997</v>
      </c>
      <c r="K194" s="2">
        <v>0.37458170000000002</v>
      </c>
    </row>
    <row r="195" spans="1:11" x14ac:dyDescent="0.2">
      <c r="A195" s="2" t="s">
        <v>1272</v>
      </c>
      <c r="B195" s="2">
        <v>-0.51631950000000004</v>
      </c>
      <c r="C195" s="4">
        <v>0.35899999999999999</v>
      </c>
      <c r="D195" s="2">
        <v>-0.17238155999999999</v>
      </c>
      <c r="E195" s="4">
        <v>0.629</v>
      </c>
      <c r="F195" s="2"/>
      <c r="G195" s="2"/>
      <c r="H195" s="2">
        <v>-2.0883257</v>
      </c>
      <c r="I195" s="2">
        <v>7.6743000000000006E-2</v>
      </c>
      <c r="J195" s="2">
        <v>-1.8708827699999999</v>
      </c>
      <c r="K195" s="2">
        <v>1.2520099999999999E-2</v>
      </c>
    </row>
    <row r="196" spans="1:11" x14ac:dyDescent="0.2">
      <c r="A196" s="2" t="s">
        <v>2121</v>
      </c>
      <c r="B196" s="2"/>
      <c r="C196" s="2"/>
      <c r="D196" s="2">
        <v>0.49881096000000003</v>
      </c>
      <c r="E196" s="4">
        <v>9.7699999999999992E-7</v>
      </c>
      <c r="F196" s="2">
        <v>1.1298003000000001</v>
      </c>
      <c r="G196" s="4">
        <v>8.7100000000000003E-4</v>
      </c>
      <c r="H196" s="2">
        <v>-0.14535890000000001</v>
      </c>
      <c r="I196" s="2">
        <v>0.82006299999999999</v>
      </c>
      <c r="J196" s="2">
        <v>0.71557888000000003</v>
      </c>
      <c r="K196" s="2">
        <v>0.3423542</v>
      </c>
    </row>
    <row r="197" spans="1:11" x14ac:dyDescent="0.2">
      <c r="A197" s="2" t="s">
        <v>973</v>
      </c>
      <c r="B197" s="2"/>
      <c r="C197" s="2"/>
      <c r="D197" s="2">
        <v>1.49372707</v>
      </c>
      <c r="E197" s="4">
        <v>7.8799999999999997E-10</v>
      </c>
      <c r="F197" s="2"/>
      <c r="G197" s="2"/>
      <c r="H197" s="2">
        <v>2.6621611000000001</v>
      </c>
      <c r="I197" s="2">
        <v>1.1238E-2</v>
      </c>
      <c r="J197" s="2">
        <v>3.6583786300000001</v>
      </c>
      <c r="K197" s="2">
        <v>8.4319000000000009E-3</v>
      </c>
    </row>
    <row r="198" spans="1:11" x14ac:dyDescent="0.2">
      <c r="A198" s="2" t="s">
        <v>710</v>
      </c>
      <c r="B198" s="2"/>
      <c r="C198" s="2"/>
      <c r="D198" s="2">
        <v>2.2120038499999999</v>
      </c>
      <c r="E198" s="4">
        <v>1.98E-5</v>
      </c>
      <c r="F198" s="2"/>
      <c r="G198" s="2"/>
      <c r="H198" s="2">
        <v>1.8043724999999999</v>
      </c>
      <c r="I198" s="2">
        <v>0.159721</v>
      </c>
      <c r="J198" s="2">
        <v>4.1227869000000004</v>
      </c>
      <c r="K198" s="2">
        <v>6.5577999999999997E-2</v>
      </c>
    </row>
    <row r="199" spans="1:11" x14ac:dyDescent="0.2">
      <c r="A199" s="2" t="s">
        <v>1551</v>
      </c>
      <c r="B199" s="2"/>
      <c r="C199" s="2"/>
      <c r="D199" s="2">
        <v>-1.7489545799999999</v>
      </c>
      <c r="E199" s="4">
        <v>2.0599999999999999E-22</v>
      </c>
      <c r="F199" s="2"/>
      <c r="G199" s="2"/>
      <c r="H199" s="2">
        <v>-0.6543506</v>
      </c>
      <c r="I199" s="2">
        <v>0.105354</v>
      </c>
      <c r="J199" s="2">
        <v>9.0333830000000004E-2</v>
      </c>
      <c r="K199" s="2">
        <v>0.86656409999999995</v>
      </c>
    </row>
    <row r="200" spans="1:11" x14ac:dyDescent="0.2">
      <c r="A200" s="2" t="s">
        <v>1301</v>
      </c>
      <c r="B200" s="2"/>
      <c r="C200" s="2"/>
      <c r="D200" s="2">
        <v>0.45104778000000001</v>
      </c>
      <c r="E200" s="4">
        <v>1.02E-9</v>
      </c>
      <c r="F200" s="2"/>
      <c r="G200" s="2"/>
      <c r="H200" s="2">
        <v>-1.3973586</v>
      </c>
      <c r="I200" s="2">
        <v>3.9252000000000002E-2</v>
      </c>
      <c r="J200" s="2">
        <v>0.41790095999999999</v>
      </c>
      <c r="K200" s="2">
        <v>0.31106610000000001</v>
      </c>
    </row>
    <row r="201" spans="1:11" x14ac:dyDescent="0.2">
      <c r="A201" s="2" t="s">
        <v>56</v>
      </c>
      <c r="B201" s="2">
        <v>1.1672374999999999</v>
      </c>
      <c r="C201" s="4">
        <v>3.2200000000000002E-4</v>
      </c>
      <c r="D201" s="2">
        <v>1.0963419599999999</v>
      </c>
      <c r="E201" s="4">
        <v>5.1799999999999999E-9</v>
      </c>
      <c r="F201" s="2"/>
      <c r="G201" s="2"/>
      <c r="H201" s="2">
        <v>0.29891119999999999</v>
      </c>
      <c r="I201" s="2">
        <v>0.79446300000000003</v>
      </c>
      <c r="J201" s="2">
        <v>7.0628339999999998E-2</v>
      </c>
      <c r="K201" s="2">
        <v>0.92526249999999999</v>
      </c>
    </row>
    <row r="202" spans="1:11" x14ac:dyDescent="0.2">
      <c r="A202" s="2" t="s">
        <v>1816</v>
      </c>
      <c r="B202" s="2"/>
      <c r="C202" s="2"/>
      <c r="D202" s="2">
        <v>-0.93641629000000004</v>
      </c>
      <c r="E202" s="4">
        <v>2.4099999999999998E-3</v>
      </c>
      <c r="F202" s="2"/>
      <c r="G202" s="2"/>
      <c r="H202" s="2">
        <v>-3.6325639999999999</v>
      </c>
      <c r="I202" s="2">
        <v>8.7829999999999991E-3</v>
      </c>
      <c r="J202" s="2">
        <v>-1.59641491</v>
      </c>
      <c r="K202" s="2">
        <v>9.10633E-2</v>
      </c>
    </row>
    <row r="203" spans="1:11" x14ac:dyDescent="0.2">
      <c r="A203" s="2" t="s">
        <v>1667</v>
      </c>
      <c r="B203" s="2">
        <v>1.4981983000000001</v>
      </c>
      <c r="C203" s="4">
        <v>8.0100000000000003E-9</v>
      </c>
      <c r="D203" s="2">
        <v>1.41186184</v>
      </c>
      <c r="E203" s="4">
        <v>2.08E-16</v>
      </c>
      <c r="F203" s="2"/>
      <c r="G203" s="2"/>
      <c r="H203" s="2">
        <v>1.6114390000000001</v>
      </c>
      <c r="I203" s="2">
        <v>5.3749999999999996E-3</v>
      </c>
      <c r="J203" s="2">
        <v>1.6027330799999999</v>
      </c>
      <c r="K203" s="2">
        <v>6.0433800000000003E-2</v>
      </c>
    </row>
    <row r="204" spans="1:11" x14ac:dyDescent="0.2">
      <c r="A204" s="2" t="s">
        <v>883</v>
      </c>
      <c r="B204" s="2">
        <v>3.1867801</v>
      </c>
      <c r="C204" s="4">
        <v>2.8599999999999999E-14</v>
      </c>
      <c r="D204" s="2">
        <v>2.5669799599999998</v>
      </c>
      <c r="E204" s="4">
        <v>4.1499999999999999E-23</v>
      </c>
      <c r="F204" s="2"/>
      <c r="G204" s="2"/>
      <c r="H204" s="2">
        <v>1.5265119</v>
      </c>
      <c r="I204" s="2">
        <v>5.4689999999999999E-3</v>
      </c>
      <c r="J204" s="2">
        <v>1.2501163500000001</v>
      </c>
      <c r="K204" s="2">
        <v>0.19674849999999999</v>
      </c>
    </row>
    <row r="205" spans="1:11" x14ac:dyDescent="0.2">
      <c r="A205" s="2" t="s">
        <v>1446</v>
      </c>
      <c r="B205" s="2">
        <v>1.2613764999999999</v>
      </c>
      <c r="C205" s="4">
        <v>7.4300000000000002E-7</v>
      </c>
      <c r="D205" s="2">
        <v>0.16203273000000001</v>
      </c>
      <c r="E205" s="4">
        <v>0.11899999999999999</v>
      </c>
      <c r="F205" s="2"/>
      <c r="G205" s="2"/>
      <c r="H205" s="2">
        <v>0.1320374</v>
      </c>
      <c r="I205" s="2">
        <v>0.69907399999999997</v>
      </c>
      <c r="J205" s="2">
        <v>-5.2093300000000002E-2</v>
      </c>
      <c r="K205" s="2">
        <v>0.93101009999999995</v>
      </c>
    </row>
    <row r="206" spans="1:11" x14ac:dyDescent="0.2">
      <c r="A206" s="2" t="s">
        <v>636</v>
      </c>
      <c r="B206" s="2"/>
      <c r="C206" s="2"/>
      <c r="D206" s="2">
        <v>0.94449263999999999</v>
      </c>
      <c r="E206" s="4">
        <v>3.0400000000000001E-8</v>
      </c>
      <c r="F206" s="2">
        <v>2.5042444000000001</v>
      </c>
      <c r="G206" s="4">
        <v>3.1500000000000001E-9</v>
      </c>
      <c r="H206" s="2">
        <v>0.71471790000000002</v>
      </c>
      <c r="I206" s="2">
        <v>0.460428</v>
      </c>
      <c r="J206" s="2">
        <v>1.92325086</v>
      </c>
      <c r="K206" s="2">
        <v>0.11457050000000001</v>
      </c>
    </row>
    <row r="207" spans="1:11" x14ac:dyDescent="0.2">
      <c r="A207" s="2" t="s">
        <v>731</v>
      </c>
      <c r="B207" s="2">
        <v>-0.25056260000000002</v>
      </c>
      <c r="C207" s="4">
        <v>0.34100000000000003</v>
      </c>
      <c r="D207" s="2">
        <v>1.0903273899999999</v>
      </c>
      <c r="E207" s="4">
        <v>1.7400000000000001E-22</v>
      </c>
      <c r="F207" s="2"/>
      <c r="G207" s="2"/>
      <c r="H207" s="2">
        <v>0.44088630000000001</v>
      </c>
      <c r="I207" s="2">
        <v>6.9727999999999998E-2</v>
      </c>
      <c r="J207" s="2">
        <v>0.10781876</v>
      </c>
      <c r="K207" s="2">
        <v>0.80344599999999999</v>
      </c>
    </row>
    <row r="208" spans="1:11" x14ac:dyDescent="0.2">
      <c r="A208" s="2" t="s">
        <v>1525</v>
      </c>
      <c r="B208" s="2"/>
      <c r="C208" s="2"/>
      <c r="D208" s="2">
        <v>1.1790134299999999</v>
      </c>
      <c r="E208" s="4">
        <v>1.03E-16</v>
      </c>
      <c r="F208" s="2"/>
      <c r="G208" s="2"/>
      <c r="H208" s="2">
        <v>0.39746209999999998</v>
      </c>
      <c r="I208" s="2">
        <v>0.210897</v>
      </c>
      <c r="J208" s="2">
        <v>-0.71740455999999997</v>
      </c>
      <c r="K208" s="2">
        <v>0.29839369999999998</v>
      </c>
    </row>
    <row r="209" spans="1:11" x14ac:dyDescent="0.2">
      <c r="A209" s="2" t="s">
        <v>64</v>
      </c>
      <c r="B209" s="2"/>
      <c r="C209" s="2"/>
      <c r="D209" s="2">
        <v>0.48311468000000002</v>
      </c>
      <c r="E209" s="4">
        <v>2.3099999999999999E-2</v>
      </c>
      <c r="F209" s="2"/>
      <c r="G209" s="2"/>
      <c r="H209" s="2">
        <v>1.6382291</v>
      </c>
      <c r="I209" s="2">
        <v>9.3629999999999998E-3</v>
      </c>
      <c r="J209" s="2">
        <v>-0.28411567999999998</v>
      </c>
      <c r="K209" s="2">
        <v>0.82039249999999997</v>
      </c>
    </row>
    <row r="210" spans="1:11" x14ac:dyDescent="0.2">
      <c r="A210" s="2" t="s">
        <v>1377</v>
      </c>
      <c r="B210" s="2"/>
      <c r="C210" s="2"/>
      <c r="D210" s="2">
        <v>1.12224868</v>
      </c>
      <c r="E210" s="4">
        <v>1.7699999999999998E-18</v>
      </c>
      <c r="F210" s="2"/>
      <c r="G210" s="2"/>
      <c r="H210" s="2">
        <v>-0.8387424</v>
      </c>
      <c r="I210" s="2">
        <v>0.244478</v>
      </c>
      <c r="J210" s="2">
        <v>-0.59621009000000003</v>
      </c>
      <c r="K210" s="2">
        <v>0.26989999999999997</v>
      </c>
    </row>
    <row r="211" spans="1:11" x14ac:dyDescent="0.2">
      <c r="A211" s="2" t="s">
        <v>2079</v>
      </c>
      <c r="B211" s="2"/>
      <c r="C211" s="2"/>
      <c r="D211" s="2">
        <v>3.5162242799999999</v>
      </c>
      <c r="E211" s="4">
        <v>2.6000000000000002E-21</v>
      </c>
      <c r="F211" s="2">
        <v>2.7261239000000002</v>
      </c>
      <c r="G211" s="4">
        <v>2.04E-9</v>
      </c>
      <c r="H211" s="2">
        <v>2.8671448000000002</v>
      </c>
      <c r="I211" s="2">
        <v>3.2910000000000001E-3</v>
      </c>
      <c r="J211" s="2">
        <v>3.34284274</v>
      </c>
      <c r="K211" s="2">
        <v>5.3339999999999995E-4</v>
      </c>
    </row>
    <row r="212" spans="1:11" x14ac:dyDescent="0.2">
      <c r="A212" s="2" t="s">
        <v>12</v>
      </c>
      <c r="B212" s="2"/>
      <c r="C212" s="2"/>
      <c r="D212" s="2">
        <v>-2.3149099099999999</v>
      </c>
      <c r="E212" s="4">
        <v>3.1300000000000001E-22</v>
      </c>
      <c r="F212" s="2"/>
      <c r="G212" s="2"/>
      <c r="H212" s="2">
        <v>0.43855070000000002</v>
      </c>
      <c r="I212" s="2">
        <v>0.274254</v>
      </c>
      <c r="J212" s="2">
        <v>0.37092135999999998</v>
      </c>
      <c r="K212" s="2">
        <v>0.45347910000000002</v>
      </c>
    </row>
    <row r="213" spans="1:11" x14ac:dyDescent="0.2">
      <c r="A213" s="2" t="s">
        <v>1142</v>
      </c>
      <c r="B213" s="2">
        <v>0.32125700000000001</v>
      </c>
      <c r="C213" s="4">
        <v>0.35199999999999998</v>
      </c>
      <c r="D213" s="2">
        <v>0.13498990999999999</v>
      </c>
      <c r="E213" s="4">
        <v>5.1599999999999997E-3</v>
      </c>
      <c r="F213" s="2">
        <v>-1.0600830999999999</v>
      </c>
      <c r="G213" s="4">
        <v>1.3500000000000001E-3</v>
      </c>
      <c r="H213" s="2">
        <v>-1.4928595</v>
      </c>
      <c r="I213" s="2">
        <v>5.2599999999999999E-3</v>
      </c>
      <c r="J213" s="2">
        <v>-1.8055014300000001</v>
      </c>
      <c r="K213" s="2">
        <v>0.1711309</v>
      </c>
    </row>
    <row r="214" spans="1:11" x14ac:dyDescent="0.2">
      <c r="A214" s="2" t="s">
        <v>1075</v>
      </c>
      <c r="B214" s="2">
        <v>0.13810169999999999</v>
      </c>
      <c r="C214" s="4">
        <v>0.58099999999999996</v>
      </c>
      <c r="D214" s="2">
        <v>-1.3368590199999999</v>
      </c>
      <c r="E214" s="4">
        <v>7.63E-19</v>
      </c>
      <c r="F214" s="2"/>
      <c r="G214" s="2"/>
      <c r="H214" s="2">
        <v>0.56271959999999999</v>
      </c>
      <c r="I214" s="2">
        <v>0.46440599999999999</v>
      </c>
      <c r="J214" s="2">
        <v>0.63446013999999995</v>
      </c>
      <c r="K214" s="2">
        <v>0.254521</v>
      </c>
    </row>
    <row r="215" spans="1:11" x14ac:dyDescent="0.2">
      <c r="A215" s="2" t="s">
        <v>2022</v>
      </c>
      <c r="B215" s="2">
        <v>0.1350306</v>
      </c>
      <c r="C215" s="4">
        <v>0.59499999999999997</v>
      </c>
      <c r="D215" s="2">
        <v>2.0406076899999999</v>
      </c>
      <c r="E215" s="4">
        <v>3.3700000000000001E-31</v>
      </c>
      <c r="F215" s="2"/>
      <c r="G215" s="2"/>
      <c r="H215" s="2">
        <v>-0.4582889</v>
      </c>
      <c r="I215" s="2">
        <v>6.7288000000000001E-2</v>
      </c>
      <c r="J215" s="2">
        <v>-0.22743293000000001</v>
      </c>
      <c r="K215" s="2">
        <v>0.74011170000000004</v>
      </c>
    </row>
    <row r="216" spans="1:11" x14ac:dyDescent="0.2">
      <c r="A216" s="2" t="s">
        <v>1863</v>
      </c>
      <c r="B216" s="2"/>
      <c r="C216" s="2"/>
      <c r="D216" s="2">
        <v>1.9285009799999999</v>
      </c>
      <c r="E216" s="4">
        <v>1.46E-6</v>
      </c>
      <c r="F216" s="2"/>
      <c r="G216" s="2"/>
      <c r="H216" s="2">
        <v>1.5569801000000001</v>
      </c>
      <c r="I216" s="2">
        <v>0.15134700000000001</v>
      </c>
      <c r="J216" s="2">
        <v>2.04821454</v>
      </c>
      <c r="K216" s="2">
        <v>0.33476299999999998</v>
      </c>
    </row>
    <row r="217" spans="1:11" x14ac:dyDescent="0.2">
      <c r="A217" s="2" t="s">
        <v>1</v>
      </c>
      <c r="B217" s="2"/>
      <c r="C217" s="2"/>
      <c r="D217" s="2">
        <v>2.36761635</v>
      </c>
      <c r="E217" s="4">
        <v>1.7299999999999999E-23</v>
      </c>
      <c r="F217" s="2">
        <v>0.85611669999999995</v>
      </c>
      <c r="G217" s="4">
        <v>3.7000000000000002E-3</v>
      </c>
      <c r="H217" s="2">
        <v>0.40229199999999998</v>
      </c>
      <c r="I217" s="2">
        <v>0.50170300000000001</v>
      </c>
      <c r="J217" s="2">
        <v>0.79583128999999997</v>
      </c>
      <c r="K217" s="2">
        <v>0.4097209</v>
      </c>
    </row>
    <row r="218" spans="1:11" x14ac:dyDescent="0.2">
      <c r="A218" s="2" t="s">
        <v>1089</v>
      </c>
      <c r="B218" s="2"/>
      <c r="C218" s="2"/>
      <c r="D218" s="2">
        <v>3.14516427</v>
      </c>
      <c r="E218" s="4">
        <v>1.26E-14</v>
      </c>
      <c r="F218" s="2"/>
      <c r="G218" s="2"/>
      <c r="H218" s="2">
        <v>-0.49916820000000001</v>
      </c>
      <c r="I218" s="2">
        <v>0.41786000000000001</v>
      </c>
      <c r="J218" s="2">
        <v>-0.23957392999999999</v>
      </c>
      <c r="K218" s="2">
        <v>0.87822080000000002</v>
      </c>
    </row>
    <row r="219" spans="1:11" x14ac:dyDescent="0.2">
      <c r="A219" s="2" t="s">
        <v>2170</v>
      </c>
      <c r="B219" s="2"/>
      <c r="C219" s="2"/>
      <c r="D219" s="2">
        <v>0.71597756999999995</v>
      </c>
      <c r="E219" s="4">
        <v>2.0300000000000001E-3</v>
      </c>
      <c r="F219" s="2"/>
      <c r="G219" s="2"/>
      <c r="H219" s="2">
        <v>1.0463677</v>
      </c>
      <c r="I219" s="2">
        <v>3.3597000000000002E-2</v>
      </c>
      <c r="J219" s="2">
        <v>0.78219086000000004</v>
      </c>
      <c r="K219" s="2">
        <v>0.34542289999999998</v>
      </c>
    </row>
    <row r="220" spans="1:11" x14ac:dyDescent="0.2">
      <c r="A220" s="2" t="s">
        <v>1876</v>
      </c>
      <c r="B220" s="2">
        <v>0.93436609999999998</v>
      </c>
      <c r="C220" s="4">
        <v>5.4799999999999996E-3</v>
      </c>
      <c r="D220" s="2">
        <v>1.1654007200000001</v>
      </c>
      <c r="E220" s="4">
        <v>2.6599999999999998E-15</v>
      </c>
      <c r="F220" s="2"/>
      <c r="G220" s="2"/>
      <c r="H220" s="2">
        <v>0.3488695</v>
      </c>
      <c r="I220" s="2">
        <v>0.42395699999999997</v>
      </c>
      <c r="J220" s="2">
        <v>-7.7929429999999994E-2</v>
      </c>
      <c r="K220" s="2">
        <v>0.93101009999999995</v>
      </c>
    </row>
    <row r="221" spans="1:11" x14ac:dyDescent="0.2">
      <c r="A221" s="2" t="s">
        <v>1288</v>
      </c>
      <c r="B221" s="2"/>
      <c r="C221" s="2"/>
      <c r="D221" s="2">
        <v>1.7104673699999999</v>
      </c>
      <c r="E221" s="4">
        <v>1.1000000000000001E-6</v>
      </c>
      <c r="F221" s="2"/>
      <c r="G221" s="2"/>
      <c r="H221" s="2">
        <v>-0.56889789999999996</v>
      </c>
      <c r="I221" s="2">
        <v>0.42993799999999999</v>
      </c>
      <c r="J221" s="2">
        <v>-0.96997025000000003</v>
      </c>
      <c r="K221" s="2">
        <v>0.32979579999999997</v>
      </c>
    </row>
    <row r="222" spans="1:11" x14ac:dyDescent="0.2">
      <c r="A222" s="2" t="s">
        <v>297</v>
      </c>
      <c r="B222" s="2">
        <v>-0.16663159999999999</v>
      </c>
      <c r="C222" s="4">
        <v>0.66800000000000004</v>
      </c>
      <c r="D222" s="2">
        <v>-1.5839762500000001</v>
      </c>
      <c r="E222" s="4">
        <v>9.8500000000000003E-15</v>
      </c>
      <c r="F222" s="2"/>
      <c r="G222" s="2"/>
      <c r="H222" s="2">
        <v>0.65056820000000004</v>
      </c>
      <c r="I222" s="2">
        <v>8.5748000000000005E-2</v>
      </c>
      <c r="J222" s="2">
        <v>0.64468133999999999</v>
      </c>
      <c r="K222" s="2">
        <v>0.45397880000000002</v>
      </c>
    </row>
    <row r="223" spans="1:11" x14ac:dyDescent="0.2">
      <c r="A223" s="2" t="s">
        <v>2123</v>
      </c>
      <c r="B223" s="2">
        <v>1.0068497000000001</v>
      </c>
      <c r="C223" s="4">
        <v>6.2400000000000003E-8</v>
      </c>
      <c r="D223" s="2">
        <v>0.77438134999999997</v>
      </c>
      <c r="E223" s="4">
        <v>1.41E-11</v>
      </c>
      <c r="F223" s="2"/>
      <c r="G223" s="2"/>
      <c r="H223" s="2">
        <v>-0.34547830000000002</v>
      </c>
      <c r="I223" s="2">
        <v>0.30041299999999999</v>
      </c>
      <c r="J223" s="2">
        <v>0.24552741</v>
      </c>
      <c r="K223" s="2">
        <v>0.53354279999999998</v>
      </c>
    </row>
    <row r="224" spans="1:11" x14ac:dyDescent="0.2">
      <c r="A224" s="2" t="s">
        <v>1234</v>
      </c>
      <c r="B224" s="2"/>
      <c r="C224" s="2"/>
      <c r="D224" s="2">
        <v>1.65260991</v>
      </c>
      <c r="E224" s="4">
        <v>4.72E-35</v>
      </c>
      <c r="F224" s="2"/>
      <c r="G224" s="2"/>
      <c r="H224" s="2">
        <v>-0.151389</v>
      </c>
      <c r="I224" s="2">
        <v>0.47665400000000002</v>
      </c>
      <c r="J224" s="2">
        <v>-0.39483954999999998</v>
      </c>
      <c r="K224" s="2">
        <v>0.58133029999999997</v>
      </c>
    </row>
    <row r="225" spans="1:11" x14ac:dyDescent="0.2">
      <c r="A225" s="2" t="s">
        <v>1128</v>
      </c>
      <c r="B225" s="2"/>
      <c r="C225" s="2"/>
      <c r="D225" s="2">
        <v>0.33451900000000001</v>
      </c>
      <c r="E225" s="4">
        <v>1.11E-4</v>
      </c>
      <c r="F225" s="2">
        <v>1.2456624999999999</v>
      </c>
      <c r="G225" s="4">
        <v>6.29E-4</v>
      </c>
      <c r="H225" s="2">
        <v>-4.8508299999999997E-2</v>
      </c>
      <c r="I225" s="2">
        <v>0.97106700000000001</v>
      </c>
      <c r="J225" s="2">
        <v>1.6369407499999999</v>
      </c>
      <c r="K225" s="2">
        <v>0.27279530000000002</v>
      </c>
    </row>
    <row r="226" spans="1:11" x14ac:dyDescent="0.2">
      <c r="A226" s="2" t="s">
        <v>109</v>
      </c>
      <c r="B226" s="2"/>
      <c r="C226" s="2"/>
      <c r="D226" s="2">
        <v>-1.3749429799999999</v>
      </c>
      <c r="E226" s="4">
        <v>3.3800000000000002E-28</v>
      </c>
      <c r="F226" s="2"/>
      <c r="G226" s="2"/>
      <c r="H226" s="2">
        <v>-1.0419255999999999</v>
      </c>
      <c r="I226" s="2">
        <v>0.161968</v>
      </c>
      <c r="J226" s="2">
        <v>-0.31141671999999998</v>
      </c>
      <c r="K226" s="2">
        <v>0.59814449999999997</v>
      </c>
    </row>
    <row r="227" spans="1:11" x14ac:dyDescent="0.2">
      <c r="A227" s="2" t="s">
        <v>956</v>
      </c>
      <c r="B227" s="2">
        <v>1.8160019000000001</v>
      </c>
      <c r="C227" s="4">
        <v>2.3199999999999998E-6</v>
      </c>
      <c r="D227" s="2">
        <v>1.69805637</v>
      </c>
      <c r="E227" s="4">
        <v>8.6500000000000005E-13</v>
      </c>
      <c r="F227" s="2">
        <v>1.1033994</v>
      </c>
      <c r="G227" s="4">
        <v>6.4800000000000003E-4</v>
      </c>
      <c r="H227" s="2">
        <v>-0.34829490000000002</v>
      </c>
      <c r="I227" s="2">
        <v>0.356985</v>
      </c>
      <c r="J227" s="2">
        <v>0.38273103000000003</v>
      </c>
      <c r="K227" s="2">
        <v>0.56628750000000005</v>
      </c>
    </row>
    <row r="228" spans="1:11" x14ac:dyDescent="0.2">
      <c r="A228" s="2" t="s">
        <v>216</v>
      </c>
      <c r="B228" s="2"/>
      <c r="C228" s="2"/>
      <c r="D228" s="2">
        <v>0.43009747999999998</v>
      </c>
      <c r="E228" s="4">
        <v>3.1300000000000002E-12</v>
      </c>
      <c r="F228" s="2"/>
      <c r="G228" s="2"/>
      <c r="H228" s="2">
        <v>-1.6956745</v>
      </c>
      <c r="I228" s="2">
        <v>4.1119000000000003E-2</v>
      </c>
      <c r="J228" s="2">
        <v>-0.43929582</v>
      </c>
      <c r="K228" s="2">
        <v>0.45154470000000002</v>
      </c>
    </row>
    <row r="229" spans="1:11" x14ac:dyDescent="0.2">
      <c r="A229" s="2" t="s">
        <v>2083</v>
      </c>
      <c r="B229" s="2"/>
      <c r="C229" s="2"/>
      <c r="D229" s="2">
        <v>-1.02525869</v>
      </c>
      <c r="E229" s="4">
        <v>1.72E-3</v>
      </c>
      <c r="F229" s="2"/>
      <c r="G229" s="2"/>
      <c r="H229" s="2">
        <v>-3.3743002</v>
      </c>
      <c r="I229" s="2">
        <v>1.4683999999999999E-2</v>
      </c>
      <c r="J229" s="2">
        <v>-1.1480640499999999</v>
      </c>
      <c r="K229" s="2">
        <v>0.3165</v>
      </c>
    </row>
    <row r="230" spans="1:11" x14ac:dyDescent="0.2">
      <c r="A230" s="2" t="s">
        <v>1677</v>
      </c>
      <c r="B230" s="2"/>
      <c r="C230" s="2"/>
      <c r="D230" s="2">
        <v>-0.97399502999999998</v>
      </c>
      <c r="E230" s="4">
        <v>1.91E-7</v>
      </c>
      <c r="F230" s="2"/>
      <c r="G230" s="2"/>
      <c r="H230" s="2">
        <v>-1.2945496000000001</v>
      </c>
      <c r="I230" s="2">
        <v>3.6742999999999998E-2</v>
      </c>
      <c r="J230" s="2">
        <v>-0.88951566999999998</v>
      </c>
      <c r="K230" s="2">
        <v>0.20346159999999999</v>
      </c>
    </row>
    <row r="231" spans="1:11" x14ac:dyDescent="0.2">
      <c r="A231" s="2" t="s">
        <v>329</v>
      </c>
      <c r="B231" s="2"/>
      <c r="C231" s="2"/>
      <c r="D231" s="2">
        <v>-1.8559715400000001</v>
      </c>
      <c r="E231" s="4">
        <v>2.52E-20</v>
      </c>
      <c r="F231" s="2"/>
      <c r="G231" s="2"/>
      <c r="H231" s="2">
        <v>-0.77558640000000001</v>
      </c>
      <c r="I231" s="2">
        <v>5.0327999999999998E-2</v>
      </c>
      <c r="J231" s="2">
        <v>0.36194058000000001</v>
      </c>
      <c r="K231" s="2">
        <v>0.5509271</v>
      </c>
    </row>
    <row r="232" spans="1:11" x14ac:dyDescent="0.2">
      <c r="A232" s="2" t="s">
        <v>947</v>
      </c>
      <c r="B232" s="2"/>
      <c r="C232" s="2"/>
      <c r="D232" s="2">
        <v>2.1021141299999999</v>
      </c>
      <c r="E232" s="4">
        <v>7.4599999999999994E-17</v>
      </c>
      <c r="F232" s="2"/>
      <c r="G232" s="2"/>
      <c r="H232" s="2">
        <v>1.4560516999999999</v>
      </c>
      <c r="I232" s="2">
        <v>2.0854000000000001E-2</v>
      </c>
      <c r="J232" s="2">
        <v>0.67784330999999998</v>
      </c>
      <c r="K232" s="2">
        <v>0.44518170000000001</v>
      </c>
    </row>
    <row r="233" spans="1:11" x14ac:dyDescent="0.2">
      <c r="A233" s="2" t="s">
        <v>1684</v>
      </c>
      <c r="B233" s="2"/>
      <c r="C233" s="2"/>
      <c r="D233" s="2">
        <v>0.30163731999999999</v>
      </c>
      <c r="E233" s="4">
        <v>1.5300000000000001E-8</v>
      </c>
      <c r="F233" s="2"/>
      <c r="G233" s="2"/>
      <c r="H233" s="2">
        <v>-1.1644665999999999</v>
      </c>
      <c r="I233" s="2">
        <v>3.9239000000000003E-2</v>
      </c>
      <c r="J233" s="2">
        <v>-0.97855378000000004</v>
      </c>
      <c r="K233" s="2">
        <v>0.20446320000000001</v>
      </c>
    </row>
    <row r="234" spans="1:11" x14ac:dyDescent="0.2">
      <c r="A234" s="2" t="s">
        <v>2156</v>
      </c>
      <c r="B234" s="2"/>
      <c r="C234" s="2"/>
      <c r="D234" s="2">
        <v>3.0193801300000001</v>
      </c>
      <c r="E234" s="4">
        <v>4.1700000000000002E-18</v>
      </c>
      <c r="F234" s="2"/>
      <c r="G234" s="2"/>
      <c r="H234" s="2">
        <v>1.9677092</v>
      </c>
      <c r="I234" s="2">
        <v>5.5599999999999998E-3</v>
      </c>
      <c r="J234" s="2">
        <v>0.91771181999999996</v>
      </c>
      <c r="K234" s="2">
        <v>0.48889939999999998</v>
      </c>
    </row>
    <row r="235" spans="1:11" x14ac:dyDescent="0.2">
      <c r="A235" s="2" t="s">
        <v>339</v>
      </c>
      <c r="B235" s="2"/>
      <c r="C235" s="2"/>
      <c r="D235" s="2">
        <v>-0.27848532999999998</v>
      </c>
      <c r="E235" s="4">
        <v>6.0599999999999996E-6</v>
      </c>
      <c r="F235" s="2"/>
      <c r="G235" s="2"/>
      <c r="H235" s="2">
        <v>-1.0341279000000001</v>
      </c>
      <c r="I235" s="2">
        <v>4.3515999999999999E-2</v>
      </c>
      <c r="J235" s="2">
        <v>0.27601247000000001</v>
      </c>
      <c r="K235" s="2">
        <v>0.73415770000000002</v>
      </c>
    </row>
    <row r="236" spans="1:11" x14ac:dyDescent="0.2">
      <c r="A236" s="2" t="s">
        <v>1304</v>
      </c>
      <c r="B236" s="2">
        <v>-4.6695500000000001E-2</v>
      </c>
      <c r="C236" s="4">
        <v>0.92700000000000005</v>
      </c>
      <c r="D236" s="2">
        <v>-2.0513748299999999</v>
      </c>
      <c r="E236" s="4">
        <v>4.0000000000000003E-5</v>
      </c>
      <c r="F236" s="2">
        <v>-2.8020298000000001</v>
      </c>
      <c r="G236" s="4">
        <v>6.8999999999999999E-3</v>
      </c>
      <c r="H236" s="2">
        <v>-2.3106919000000001</v>
      </c>
      <c r="I236" s="2">
        <v>6.6782999999999995E-2</v>
      </c>
      <c r="J236" s="2">
        <v>-0.65645397999999999</v>
      </c>
      <c r="K236" s="2">
        <v>0.7991895</v>
      </c>
    </row>
    <row r="237" spans="1:11" x14ac:dyDescent="0.2">
      <c r="A237" s="2" t="s">
        <v>531</v>
      </c>
      <c r="B237" s="2"/>
      <c r="C237" s="2"/>
      <c r="D237" s="2">
        <v>1.10980364</v>
      </c>
      <c r="E237" s="4">
        <v>5.7100000000000001E-16</v>
      </c>
      <c r="F237" s="2"/>
      <c r="G237" s="2"/>
      <c r="H237" s="2">
        <v>0.88161750000000005</v>
      </c>
      <c r="I237" s="2">
        <v>1.3331000000000001E-2</v>
      </c>
      <c r="J237" s="2">
        <v>0.93467009999999995</v>
      </c>
      <c r="K237" s="2">
        <v>0.1235274</v>
      </c>
    </row>
    <row r="238" spans="1:11" x14ac:dyDescent="0.2">
      <c r="A238" s="2" t="s">
        <v>1233</v>
      </c>
      <c r="B238" s="2"/>
      <c r="C238" s="2"/>
      <c r="D238" s="2">
        <v>0.50594033000000005</v>
      </c>
      <c r="E238" s="4">
        <v>9.8299999999999999E-12</v>
      </c>
      <c r="F238" s="2"/>
      <c r="G238" s="2"/>
      <c r="H238" s="2">
        <v>1.0193551999999999</v>
      </c>
      <c r="I238" s="2">
        <v>4.9704999999999999E-2</v>
      </c>
      <c r="J238" s="2">
        <v>0.29380011</v>
      </c>
      <c r="K238" s="2">
        <v>0.57017130000000005</v>
      </c>
    </row>
    <row r="239" spans="1:11" x14ac:dyDescent="0.2">
      <c r="A239" s="2" t="s">
        <v>1300</v>
      </c>
      <c r="B239" s="2"/>
      <c r="C239" s="2"/>
      <c r="D239" s="2">
        <v>0.43242215000000001</v>
      </c>
      <c r="E239" s="4">
        <v>2.2600000000000001E-7</v>
      </c>
      <c r="F239" s="2"/>
      <c r="G239" s="2"/>
      <c r="H239" s="2">
        <v>0.73357499999999998</v>
      </c>
      <c r="I239" s="2">
        <v>0.44583600000000001</v>
      </c>
      <c r="J239" s="2">
        <v>1.75561816</v>
      </c>
      <c r="K239" s="2">
        <v>1.2555500000000001E-2</v>
      </c>
    </row>
    <row r="240" spans="1:11" x14ac:dyDescent="0.2">
      <c r="A240" s="2" t="s">
        <v>581</v>
      </c>
      <c r="B240" s="2">
        <v>0.54661579999999999</v>
      </c>
      <c r="C240" s="4">
        <v>0.20799999999999999</v>
      </c>
      <c r="D240" s="2">
        <v>1.0095330899999999</v>
      </c>
      <c r="E240" s="4">
        <v>5.69E-8</v>
      </c>
      <c r="F240" s="2"/>
      <c r="G240" s="2"/>
      <c r="H240" s="2">
        <v>1.4763033999999999</v>
      </c>
      <c r="I240" s="2">
        <v>7.8009999999999998E-3</v>
      </c>
      <c r="J240" s="2">
        <v>1.9023615</v>
      </c>
      <c r="K240" s="2">
        <v>1.9514900000000002E-2</v>
      </c>
    </row>
    <row r="241" spans="1:11" x14ac:dyDescent="0.2">
      <c r="A241" s="2" t="s">
        <v>1286</v>
      </c>
      <c r="B241" s="2"/>
      <c r="C241" s="2"/>
      <c r="D241" s="2">
        <v>1.14928035</v>
      </c>
      <c r="E241" s="4">
        <v>6.7500000000000001E-9</v>
      </c>
      <c r="F241" s="2"/>
      <c r="G241" s="2"/>
      <c r="H241" s="2">
        <v>1.4487099999999999E-2</v>
      </c>
      <c r="I241" s="2">
        <v>0.98191899999999999</v>
      </c>
      <c r="J241" s="2">
        <v>-1.10482071</v>
      </c>
      <c r="K241" s="2">
        <v>0.13333220000000001</v>
      </c>
    </row>
    <row r="242" spans="1:11" x14ac:dyDescent="0.2">
      <c r="A242" s="2" t="s">
        <v>1614</v>
      </c>
      <c r="B242" s="2"/>
      <c r="C242" s="2"/>
      <c r="D242" s="2">
        <v>2.1437556400000002</v>
      </c>
      <c r="E242" s="4">
        <v>1.9700000000000001E-14</v>
      </c>
      <c r="F242" s="2"/>
      <c r="G242" s="2"/>
      <c r="H242" s="2">
        <v>-0.26140960000000002</v>
      </c>
      <c r="I242" s="2">
        <v>0.72503499999999999</v>
      </c>
      <c r="J242" s="2">
        <v>-7.6654650000000005E-2</v>
      </c>
      <c r="K242" s="2">
        <v>0.96453860000000002</v>
      </c>
    </row>
    <row r="243" spans="1:11" x14ac:dyDescent="0.2">
      <c r="A243" s="2" t="s">
        <v>1314</v>
      </c>
      <c r="B243" s="2"/>
      <c r="C243" s="2"/>
      <c r="D243" s="2">
        <v>1.1254442899999999</v>
      </c>
      <c r="E243" s="4">
        <v>4.4000000000000001E-21</v>
      </c>
      <c r="F243" s="2"/>
      <c r="G243" s="2"/>
      <c r="H243" s="2">
        <v>1.2290045000000001</v>
      </c>
      <c r="I243" s="2">
        <v>0.157136</v>
      </c>
      <c r="J243" s="2">
        <v>0.72042585999999997</v>
      </c>
      <c r="K243" s="2">
        <v>0.1332342</v>
      </c>
    </row>
    <row r="244" spans="1:11" x14ac:dyDescent="0.2">
      <c r="A244" s="2" t="s">
        <v>536</v>
      </c>
      <c r="B244" s="2"/>
      <c r="C244" s="2"/>
      <c r="D244" s="2">
        <v>-1.14009972</v>
      </c>
      <c r="E244" s="4">
        <v>9.1500000000000003E-7</v>
      </c>
      <c r="F244" s="2"/>
      <c r="G244" s="2"/>
      <c r="H244" s="2">
        <v>-8.1040500000000001E-2</v>
      </c>
      <c r="I244" s="2">
        <v>0.87789799999999996</v>
      </c>
      <c r="J244" s="2">
        <v>-0.10052736</v>
      </c>
      <c r="K244" s="2">
        <v>0.9016054</v>
      </c>
    </row>
    <row r="245" spans="1:11" x14ac:dyDescent="0.2">
      <c r="A245" s="2" t="s">
        <v>1222</v>
      </c>
      <c r="B245" s="2"/>
      <c r="C245" s="2"/>
      <c r="D245" s="2">
        <v>1.02307294</v>
      </c>
      <c r="E245" s="4">
        <v>7.67E-4</v>
      </c>
      <c r="F245" s="2"/>
      <c r="G245" s="2"/>
      <c r="H245" s="2">
        <v>0.73492409999999997</v>
      </c>
      <c r="I245" s="2">
        <v>0.13716100000000001</v>
      </c>
      <c r="J245" s="2">
        <v>-0.59349432000000002</v>
      </c>
      <c r="K245" s="2">
        <v>0.55439760000000005</v>
      </c>
    </row>
    <row r="246" spans="1:11" x14ac:dyDescent="0.2">
      <c r="A246" s="2" t="s">
        <v>2033</v>
      </c>
      <c r="B246" s="2"/>
      <c r="C246" s="2"/>
      <c r="D246" s="2">
        <v>1.7463985399999999</v>
      </c>
      <c r="E246" s="4">
        <v>6.0300000000000001E-17</v>
      </c>
      <c r="F246" s="2"/>
      <c r="G246" s="2"/>
      <c r="H246" s="2">
        <v>0.57781570000000004</v>
      </c>
      <c r="I246" s="2">
        <v>0.15995500000000001</v>
      </c>
      <c r="J246" s="2">
        <v>1.421354</v>
      </c>
      <c r="K246" s="2">
        <v>4.8556299999999997E-2</v>
      </c>
    </row>
    <row r="247" spans="1:11" x14ac:dyDescent="0.2">
      <c r="A247" s="2" t="s">
        <v>72</v>
      </c>
      <c r="B247" s="2">
        <v>-0.78236289999999997</v>
      </c>
      <c r="C247" s="4">
        <v>6.3599999999999996E-4</v>
      </c>
      <c r="D247" s="2">
        <v>-1.75363235</v>
      </c>
      <c r="E247" s="4">
        <v>2.9200000000000003E-23</v>
      </c>
      <c r="F247" s="2"/>
      <c r="G247" s="2"/>
      <c r="H247" s="2">
        <v>0.52440310000000001</v>
      </c>
      <c r="I247" s="2">
        <v>0.118533</v>
      </c>
      <c r="J247" s="2">
        <v>0.40217857000000001</v>
      </c>
      <c r="K247" s="2">
        <v>0.55772520000000003</v>
      </c>
    </row>
    <row r="248" spans="1:11" x14ac:dyDescent="0.2">
      <c r="A248" s="2" t="s">
        <v>466</v>
      </c>
      <c r="B248" s="2"/>
      <c r="C248" s="2"/>
      <c r="D248" s="2">
        <v>1.19405367</v>
      </c>
      <c r="E248" s="4">
        <v>9.6399999999999998E-10</v>
      </c>
      <c r="F248" s="2"/>
      <c r="G248" s="2"/>
      <c r="H248" s="2">
        <v>0.23580889999999999</v>
      </c>
      <c r="I248" s="2">
        <v>0.62984799999999996</v>
      </c>
      <c r="J248" s="2">
        <v>0.51918421999999997</v>
      </c>
      <c r="K248" s="2">
        <v>0.35787069999999999</v>
      </c>
    </row>
    <row r="249" spans="1:11" x14ac:dyDescent="0.2">
      <c r="A249" s="2" t="s">
        <v>1641</v>
      </c>
      <c r="B249" s="2"/>
      <c r="C249" s="2"/>
      <c r="D249" s="2">
        <v>0.69933486</v>
      </c>
      <c r="E249" s="4">
        <v>9.7199999999999998E-12</v>
      </c>
      <c r="F249" s="2"/>
      <c r="G249" s="2"/>
      <c r="H249" s="2">
        <v>-1.3269058</v>
      </c>
      <c r="I249" s="2">
        <v>3.7090999999999999E-2</v>
      </c>
      <c r="J249" s="2">
        <v>-0.39369808000000001</v>
      </c>
      <c r="K249" s="2">
        <v>0.54415270000000004</v>
      </c>
    </row>
    <row r="250" spans="1:11" x14ac:dyDescent="0.2">
      <c r="A250" s="2" t="s">
        <v>1781</v>
      </c>
      <c r="B250" s="2"/>
      <c r="C250" s="2"/>
      <c r="D250" s="2">
        <v>-1.5006861</v>
      </c>
      <c r="E250" s="4">
        <v>7.5899999999999998E-8</v>
      </c>
      <c r="F250" s="2"/>
      <c r="G250" s="2"/>
      <c r="H250" s="2">
        <v>-0.42590420000000001</v>
      </c>
      <c r="I250" s="2">
        <v>0.305643</v>
      </c>
      <c r="J250" s="2">
        <v>0.84583472000000004</v>
      </c>
      <c r="K250" s="2">
        <v>0.3980032</v>
      </c>
    </row>
    <row r="251" spans="1:11" x14ac:dyDescent="0.2">
      <c r="A251" s="2" t="s">
        <v>2085</v>
      </c>
      <c r="B251" s="2">
        <v>0.65319309999999997</v>
      </c>
      <c r="C251" s="4">
        <v>1.77E-2</v>
      </c>
      <c r="D251" s="2">
        <v>1.3971024400000001</v>
      </c>
      <c r="E251" s="4">
        <v>3.7799999999999998E-31</v>
      </c>
      <c r="F251" s="2"/>
      <c r="G251" s="2"/>
      <c r="H251" s="2">
        <v>1.0663932</v>
      </c>
      <c r="I251" s="2">
        <v>9.9414000000000002E-2</v>
      </c>
      <c r="J251" s="2">
        <v>0.65144451999999997</v>
      </c>
      <c r="K251" s="2">
        <v>0.1918349</v>
      </c>
    </row>
    <row r="252" spans="1:11" x14ac:dyDescent="0.2">
      <c r="A252" s="2" t="s">
        <v>1430</v>
      </c>
      <c r="B252" s="2"/>
      <c r="C252" s="2"/>
      <c r="D252" s="2">
        <v>-3.0673666800000001</v>
      </c>
      <c r="E252" s="4">
        <v>4.22E-16</v>
      </c>
      <c r="F252" s="2"/>
      <c r="G252" s="2"/>
      <c r="H252" s="2">
        <v>-2.2699500000000001</v>
      </c>
      <c r="I252" s="2">
        <v>1.0406E-2</v>
      </c>
      <c r="J252" s="2">
        <v>4.4495720000000002E-2</v>
      </c>
      <c r="K252" s="2">
        <v>0.98453650000000004</v>
      </c>
    </row>
    <row r="253" spans="1:11" x14ac:dyDescent="0.2">
      <c r="A253" s="2" t="s">
        <v>1807</v>
      </c>
      <c r="B253" s="2"/>
      <c r="C253" s="2"/>
      <c r="D253" s="2">
        <v>0.54993656000000002</v>
      </c>
      <c r="E253" s="4">
        <v>6.4599999999999998E-5</v>
      </c>
      <c r="F253" s="2"/>
      <c r="G253" s="2"/>
      <c r="H253" s="2">
        <v>0.24720890000000001</v>
      </c>
      <c r="I253" s="2">
        <v>0.67189100000000002</v>
      </c>
      <c r="J253" s="2">
        <v>-1.1904096799999999</v>
      </c>
      <c r="K253" s="2">
        <v>4.0219100000000001E-2</v>
      </c>
    </row>
    <row r="254" spans="1:11" x14ac:dyDescent="0.2">
      <c r="A254" s="2" t="s">
        <v>1104</v>
      </c>
      <c r="B254" s="2"/>
      <c r="C254" s="2"/>
      <c r="D254" s="2">
        <v>0.13990053999999999</v>
      </c>
      <c r="E254" s="4">
        <v>2.1800000000000001E-3</v>
      </c>
      <c r="F254" s="2">
        <v>0.94755270000000003</v>
      </c>
      <c r="G254" s="4">
        <v>6.8700000000000002E-3</v>
      </c>
      <c r="H254" s="2">
        <v>1.0902057000000001</v>
      </c>
      <c r="I254" s="2">
        <v>1.3624000000000001E-2</v>
      </c>
      <c r="J254" s="2">
        <v>0.96390436000000002</v>
      </c>
      <c r="K254" s="2">
        <v>0.22560949999999999</v>
      </c>
    </row>
    <row r="255" spans="1:11" x14ac:dyDescent="0.2">
      <c r="A255" s="2" t="s">
        <v>717</v>
      </c>
      <c r="B255" s="2">
        <v>-0.177203</v>
      </c>
      <c r="C255" s="4">
        <v>0.45800000000000002</v>
      </c>
      <c r="D255" s="2">
        <v>1.2164989100000001</v>
      </c>
      <c r="E255" s="4">
        <v>9.8500000000000004E-23</v>
      </c>
      <c r="F255" s="2"/>
      <c r="G255" s="2"/>
      <c r="H255" s="2">
        <v>-0.73925839999999998</v>
      </c>
      <c r="I255" s="2">
        <v>8.9659000000000003E-2</v>
      </c>
      <c r="J255" s="2">
        <v>0.73581693999999997</v>
      </c>
      <c r="K255" s="2">
        <v>0.22291749999999999</v>
      </c>
    </row>
    <row r="256" spans="1:11" x14ac:dyDescent="0.2">
      <c r="A256" s="2" t="s">
        <v>1897</v>
      </c>
      <c r="B256" s="2"/>
      <c r="C256" s="2"/>
      <c r="D256" s="2">
        <v>0.52668928000000004</v>
      </c>
      <c r="E256" s="4">
        <v>3.5799999999999997E-4</v>
      </c>
      <c r="F256" s="2"/>
      <c r="G256" s="2"/>
      <c r="H256" s="2">
        <v>-1.8186469000000001</v>
      </c>
      <c r="I256" s="2">
        <v>3.2557000000000003E-2</v>
      </c>
      <c r="J256" s="2">
        <v>-2.05722008</v>
      </c>
      <c r="K256" s="2">
        <v>9.3630000000000005E-2</v>
      </c>
    </row>
    <row r="257" spans="1:11" x14ac:dyDescent="0.2">
      <c r="A257" s="2" t="s">
        <v>821</v>
      </c>
      <c r="B257" s="2">
        <v>0.37678070000000002</v>
      </c>
      <c r="C257" s="4">
        <v>9.9099999999999994E-2</v>
      </c>
      <c r="D257" s="2">
        <v>-1.4213010500000001</v>
      </c>
      <c r="E257" s="4">
        <v>1.7299999999999999E-36</v>
      </c>
      <c r="F257" s="2"/>
      <c r="G257" s="2"/>
      <c r="H257" s="2">
        <v>-0.79010579999999997</v>
      </c>
      <c r="I257" s="2">
        <v>3.7297999999999998E-2</v>
      </c>
      <c r="J257" s="2">
        <v>-0.77495338000000002</v>
      </c>
      <c r="K257" s="2">
        <v>0.36303010000000002</v>
      </c>
    </row>
    <row r="258" spans="1:11" x14ac:dyDescent="0.2">
      <c r="A258" s="2" t="s">
        <v>1904</v>
      </c>
      <c r="B258" s="2">
        <v>2.7154000000000001E-2</v>
      </c>
      <c r="C258" s="4">
        <v>0.94</v>
      </c>
      <c r="D258" s="2">
        <v>1.62084049</v>
      </c>
      <c r="E258" s="4">
        <v>2.99E-30</v>
      </c>
      <c r="F258" s="2"/>
      <c r="G258" s="2"/>
      <c r="H258" s="2">
        <v>-0.4618505</v>
      </c>
      <c r="I258" s="2">
        <v>7.2413000000000005E-2</v>
      </c>
      <c r="J258" s="2">
        <v>-0.40586493000000001</v>
      </c>
      <c r="K258" s="2">
        <v>0.38105309999999998</v>
      </c>
    </row>
    <row r="259" spans="1:11" x14ac:dyDescent="0.2">
      <c r="A259" s="2" t="s">
        <v>862</v>
      </c>
      <c r="B259" s="2"/>
      <c r="C259" s="2"/>
      <c r="D259" s="2">
        <v>1.06226387</v>
      </c>
      <c r="E259" s="4">
        <v>4.0699999999999998E-7</v>
      </c>
      <c r="F259" s="2"/>
      <c r="G259" s="2"/>
      <c r="H259" s="2">
        <v>-0.81651609999999997</v>
      </c>
      <c r="I259" s="2">
        <v>0.58925499999999997</v>
      </c>
      <c r="J259" s="2">
        <v>-0.50972702000000003</v>
      </c>
      <c r="K259" s="2">
        <v>0.645312</v>
      </c>
    </row>
    <row r="260" spans="1:11" x14ac:dyDescent="0.2">
      <c r="A260" s="2" t="s">
        <v>87</v>
      </c>
      <c r="B260" s="2">
        <v>0.58549600000000002</v>
      </c>
      <c r="C260" s="4">
        <v>0.127</v>
      </c>
      <c r="D260" s="2">
        <v>1.6004689700000001</v>
      </c>
      <c r="E260" s="4">
        <v>4.7899999999999998E-13</v>
      </c>
      <c r="F260" s="2"/>
      <c r="G260" s="2"/>
      <c r="H260" s="2">
        <v>0.54187070000000004</v>
      </c>
      <c r="I260" s="2">
        <v>6.6216999999999998E-2</v>
      </c>
      <c r="J260" s="2">
        <v>-1.4875483599999999</v>
      </c>
      <c r="K260" s="2">
        <v>9.9100900000000006E-2</v>
      </c>
    </row>
    <row r="261" spans="1:11" x14ac:dyDescent="0.2">
      <c r="A261" s="2" t="s">
        <v>584</v>
      </c>
      <c r="B261" s="2"/>
      <c r="C261" s="2"/>
      <c r="D261" s="2">
        <v>1.6730154500000001</v>
      </c>
      <c r="E261" s="4">
        <v>2.6600000000000001E-34</v>
      </c>
      <c r="F261" s="2"/>
      <c r="G261" s="2"/>
      <c r="H261" s="2">
        <v>-0.79025920000000005</v>
      </c>
      <c r="I261" s="2">
        <v>0.31908399999999998</v>
      </c>
      <c r="J261" s="2">
        <v>-0.30681165999999999</v>
      </c>
      <c r="K261" s="2">
        <v>0.44950299999999999</v>
      </c>
    </row>
    <row r="262" spans="1:11" x14ac:dyDescent="0.2">
      <c r="A262" s="2" t="s">
        <v>296</v>
      </c>
      <c r="B262" s="2">
        <v>2.6327414999999998</v>
      </c>
      <c r="C262" s="4">
        <v>6.3300000000000004E-8</v>
      </c>
      <c r="D262" s="2">
        <v>3.0897882399999999</v>
      </c>
      <c r="E262" s="4">
        <v>1.53E-21</v>
      </c>
      <c r="F262" s="2"/>
      <c r="G262" s="2"/>
      <c r="H262" s="2">
        <v>2.5304731</v>
      </c>
      <c r="I262" s="2">
        <v>4.0530000000000002E-3</v>
      </c>
      <c r="J262" s="2">
        <v>1.61569176</v>
      </c>
      <c r="K262" s="2">
        <v>0.16472339999999999</v>
      </c>
    </row>
    <row r="263" spans="1:11" x14ac:dyDescent="0.2">
      <c r="A263" s="2" t="s">
        <v>1318</v>
      </c>
      <c r="B263" s="2"/>
      <c r="C263" s="2"/>
      <c r="D263" s="2">
        <v>0.47526504000000003</v>
      </c>
      <c r="E263" s="4">
        <v>6.2000000000000003E-5</v>
      </c>
      <c r="F263" s="2"/>
      <c r="G263" s="2"/>
      <c r="H263" s="2">
        <v>-2.5936504</v>
      </c>
      <c r="I263" s="2">
        <v>9.4319999999999994E-3</v>
      </c>
      <c r="J263" s="2">
        <v>-0.42933083</v>
      </c>
      <c r="K263" s="2">
        <v>0.85115419999999997</v>
      </c>
    </row>
    <row r="264" spans="1:11" x14ac:dyDescent="0.2">
      <c r="A264" s="2" t="s">
        <v>1794</v>
      </c>
      <c r="B264" s="2">
        <v>1.326085</v>
      </c>
      <c r="C264" s="4">
        <v>6.0099999999999997E-3</v>
      </c>
      <c r="D264" s="2">
        <v>1.7920370800000001</v>
      </c>
      <c r="E264" s="4">
        <v>1.09E-12</v>
      </c>
      <c r="F264" s="2">
        <v>-0.23027529999999999</v>
      </c>
      <c r="G264" s="4">
        <v>0.68200000000000005</v>
      </c>
      <c r="H264" s="2">
        <v>-1.1615114</v>
      </c>
      <c r="I264" s="2">
        <v>8.1489000000000006E-2</v>
      </c>
      <c r="J264" s="2">
        <v>-0.31786289000000001</v>
      </c>
      <c r="K264" s="2">
        <v>0.82939989999999997</v>
      </c>
    </row>
    <row r="265" spans="1:11" x14ac:dyDescent="0.2">
      <c r="A265" s="2" t="s">
        <v>1779</v>
      </c>
      <c r="B265" s="2"/>
      <c r="C265" s="2"/>
      <c r="D265" s="2">
        <v>-1.1297480499999999</v>
      </c>
      <c r="E265" s="4">
        <v>1.5699999999999999E-5</v>
      </c>
      <c r="F265" s="2"/>
      <c r="G265" s="2"/>
      <c r="H265" s="2">
        <v>-1.3338137000000001</v>
      </c>
      <c r="I265" s="2">
        <v>3.2426000000000003E-2</v>
      </c>
      <c r="J265" s="2">
        <v>-0.34133267</v>
      </c>
      <c r="K265" s="2">
        <v>0.79241410000000001</v>
      </c>
    </row>
    <row r="266" spans="1:11" x14ac:dyDescent="0.2">
      <c r="A266" s="2" t="s">
        <v>177</v>
      </c>
      <c r="B266" s="2"/>
      <c r="C266" s="2"/>
      <c r="D266" s="2">
        <v>-2.22184823</v>
      </c>
      <c r="E266" s="4">
        <v>2.7799999999999999E-14</v>
      </c>
      <c r="F266" s="2"/>
      <c r="G266" s="2"/>
      <c r="H266" s="2">
        <v>-1.1264451</v>
      </c>
      <c r="I266" s="2">
        <v>0.19485</v>
      </c>
      <c r="J266" s="2">
        <v>0.84769702999999996</v>
      </c>
      <c r="K266" s="2">
        <v>0.64207559999999997</v>
      </c>
    </row>
    <row r="267" spans="1:11" x14ac:dyDescent="0.2">
      <c r="A267" s="2" t="s">
        <v>1259</v>
      </c>
      <c r="B267" s="2"/>
      <c r="C267" s="2"/>
      <c r="D267" s="2">
        <v>1.1368834800000001</v>
      </c>
      <c r="E267" s="4">
        <v>1.83E-17</v>
      </c>
      <c r="F267" s="2"/>
      <c r="G267" s="2"/>
      <c r="H267" s="2">
        <v>1.9419595000000001</v>
      </c>
      <c r="I267" s="2">
        <v>2.1475000000000001E-2</v>
      </c>
      <c r="J267" s="2">
        <v>1.35412753</v>
      </c>
      <c r="K267" s="2">
        <v>6.0434500000000002E-2</v>
      </c>
    </row>
    <row r="268" spans="1:11" x14ac:dyDescent="0.2">
      <c r="A268" s="2" t="s">
        <v>103</v>
      </c>
      <c r="B268" s="2"/>
      <c r="C268" s="2"/>
      <c r="D268" s="2">
        <v>-1.38095425</v>
      </c>
      <c r="E268" s="4">
        <v>9.6700000000000002E-26</v>
      </c>
      <c r="F268" s="2">
        <v>-0.3056759</v>
      </c>
      <c r="G268" s="4">
        <v>0.29399999999999998</v>
      </c>
      <c r="H268" s="2">
        <v>-0.87423039999999996</v>
      </c>
      <c r="I268" s="2">
        <v>5.7790000000000001E-2</v>
      </c>
      <c r="J268" s="2">
        <v>-0.69205333000000002</v>
      </c>
      <c r="K268" s="2">
        <v>0.23895040000000001</v>
      </c>
    </row>
    <row r="269" spans="1:11" x14ac:dyDescent="0.2">
      <c r="A269" s="2" t="s">
        <v>282</v>
      </c>
      <c r="B269" s="2"/>
      <c r="C269" s="2"/>
      <c r="D269" s="2">
        <v>1.05953261</v>
      </c>
      <c r="E269" s="4">
        <v>4.7600000000000003E-22</v>
      </c>
      <c r="F269" s="2"/>
      <c r="G269" s="2"/>
      <c r="H269" s="2">
        <v>-0.66764460000000003</v>
      </c>
      <c r="I269" s="2">
        <v>8.5875000000000007E-2</v>
      </c>
      <c r="J269" s="2">
        <v>-0.13834033000000001</v>
      </c>
      <c r="K269" s="2">
        <v>0.82104580000000005</v>
      </c>
    </row>
    <row r="270" spans="1:11" x14ac:dyDescent="0.2">
      <c r="A270" s="2" t="s">
        <v>1689</v>
      </c>
      <c r="B270" s="2"/>
      <c r="C270" s="2"/>
      <c r="D270" s="2">
        <v>-0.98768354000000003</v>
      </c>
      <c r="E270" s="4">
        <v>8.6299999999999999E-8</v>
      </c>
      <c r="F270" s="2">
        <v>-1.1475529</v>
      </c>
      <c r="G270" s="4">
        <v>4.4900000000000001E-3</v>
      </c>
      <c r="H270" s="2">
        <v>-0.67814090000000005</v>
      </c>
      <c r="I270" s="2">
        <v>0.29352899999999998</v>
      </c>
      <c r="J270" s="2">
        <v>0.78169098999999997</v>
      </c>
      <c r="K270" s="2">
        <v>0.51726649999999996</v>
      </c>
    </row>
    <row r="271" spans="1:11" x14ac:dyDescent="0.2">
      <c r="A271" s="2" t="s">
        <v>1789</v>
      </c>
      <c r="B271" s="2"/>
      <c r="C271" s="2"/>
      <c r="D271" s="2">
        <v>-0.92029894999999995</v>
      </c>
      <c r="E271" s="4">
        <v>7.7900000000000005E-23</v>
      </c>
      <c r="F271" s="2"/>
      <c r="G271" s="2"/>
      <c r="H271" s="2">
        <v>-3.6724681000000001</v>
      </c>
      <c r="I271" s="2">
        <v>5.0238999999999999E-2</v>
      </c>
      <c r="J271" s="2">
        <v>-1.9720344400000001</v>
      </c>
      <c r="K271" s="2">
        <v>4.2632299999999998E-2</v>
      </c>
    </row>
    <row r="272" spans="1:11" x14ac:dyDescent="0.2">
      <c r="A272" s="2" t="s">
        <v>1276</v>
      </c>
      <c r="B272" s="2"/>
      <c r="C272" s="2"/>
      <c r="D272" s="2">
        <v>0.89280409000000005</v>
      </c>
      <c r="E272" s="4">
        <v>4.1099999999999998E-21</v>
      </c>
      <c r="F272" s="2">
        <v>1.1262540000000001</v>
      </c>
      <c r="G272" s="4">
        <v>1.48E-6</v>
      </c>
      <c r="H272" s="2">
        <v>1.2734265</v>
      </c>
      <c r="I272" s="2">
        <v>2.5302000000000002E-2</v>
      </c>
      <c r="J272" s="2">
        <v>0.82429633999999996</v>
      </c>
      <c r="K272" s="2">
        <v>0.21376300000000001</v>
      </c>
    </row>
    <row r="273" spans="1:11" x14ac:dyDescent="0.2">
      <c r="A273" s="2" t="s">
        <v>727</v>
      </c>
      <c r="B273" s="2"/>
      <c r="C273" s="2"/>
      <c r="D273" s="2">
        <v>-1.7890842600000001</v>
      </c>
      <c r="E273" s="4">
        <v>2.2999999999999999E-16</v>
      </c>
      <c r="F273" s="2">
        <v>-0.6248186</v>
      </c>
      <c r="G273" s="4">
        <v>1.0800000000000001E-2</v>
      </c>
      <c r="H273" s="2">
        <v>-0.4382897</v>
      </c>
      <c r="I273" s="2">
        <v>0.102454</v>
      </c>
      <c r="J273" s="2">
        <v>-0.14018184</v>
      </c>
      <c r="K273" s="2">
        <v>0.72820870000000004</v>
      </c>
    </row>
    <row r="274" spans="1:11" x14ac:dyDescent="0.2">
      <c r="A274" s="2" t="s">
        <v>1419</v>
      </c>
      <c r="B274" s="2"/>
      <c r="C274" s="2"/>
      <c r="D274" s="2">
        <v>1.0856019800000001</v>
      </c>
      <c r="E274" s="4">
        <v>1.7099999999999999E-6</v>
      </c>
      <c r="F274" s="2"/>
      <c r="G274" s="2"/>
      <c r="H274" s="2">
        <v>1.0087755</v>
      </c>
      <c r="I274" s="2">
        <v>6.4438999999999996E-2</v>
      </c>
      <c r="J274" s="2">
        <v>8.0724099999999993E-2</v>
      </c>
      <c r="K274" s="2">
        <v>0.94301020000000002</v>
      </c>
    </row>
    <row r="275" spans="1:11" x14ac:dyDescent="0.2">
      <c r="A275" s="2" t="s">
        <v>772</v>
      </c>
      <c r="B275" s="2"/>
      <c r="C275" s="2"/>
      <c r="D275" s="2">
        <v>1.01912509</v>
      </c>
      <c r="E275" s="4">
        <v>3.0799999999999999E-14</v>
      </c>
      <c r="F275" s="2"/>
      <c r="G275" s="2"/>
      <c r="H275" s="2">
        <v>-0.1228074</v>
      </c>
      <c r="I275" s="2">
        <v>0.80371300000000001</v>
      </c>
      <c r="J275" s="2">
        <v>0.77465342999999998</v>
      </c>
      <c r="K275" s="2">
        <v>0.20440459999999999</v>
      </c>
    </row>
    <row r="276" spans="1:11" x14ac:dyDescent="0.2">
      <c r="A276" s="2" t="s">
        <v>879</v>
      </c>
      <c r="B276" s="2"/>
      <c r="C276" s="2"/>
      <c r="D276" s="2">
        <v>-1.10559293</v>
      </c>
      <c r="E276" s="4">
        <v>2.0599999999999999E-5</v>
      </c>
      <c r="F276" s="2"/>
      <c r="G276" s="2"/>
      <c r="H276" s="2">
        <v>-1.8493084</v>
      </c>
      <c r="I276" s="2">
        <v>6.5128000000000005E-2</v>
      </c>
      <c r="J276" s="2">
        <v>-0.88908991000000004</v>
      </c>
      <c r="K276" s="2">
        <v>0.122618</v>
      </c>
    </row>
    <row r="277" spans="1:11" x14ac:dyDescent="0.2">
      <c r="A277" s="2" t="s">
        <v>467</v>
      </c>
      <c r="B277" s="2"/>
      <c r="C277" s="2"/>
      <c r="D277" s="2">
        <v>-1.40895763</v>
      </c>
      <c r="E277" s="4">
        <v>4.4400000000000003E-18</v>
      </c>
      <c r="F277" s="2">
        <v>-0.91466599999999998</v>
      </c>
      <c r="G277" s="4">
        <v>5.2399999999999999E-3</v>
      </c>
      <c r="H277" s="2">
        <v>-1.0197295</v>
      </c>
      <c r="I277" s="2">
        <v>0.17477500000000001</v>
      </c>
      <c r="J277" s="2">
        <v>-0.1053405</v>
      </c>
      <c r="K277" s="2">
        <v>0.91146510000000003</v>
      </c>
    </row>
    <row r="278" spans="1:11" x14ac:dyDescent="0.2">
      <c r="A278" s="2" t="s">
        <v>1960</v>
      </c>
      <c r="B278" s="2"/>
      <c r="C278" s="2"/>
      <c r="D278" s="2">
        <v>1.6657015100000001</v>
      </c>
      <c r="E278" s="4">
        <v>1.55E-24</v>
      </c>
      <c r="F278" s="2"/>
      <c r="G278" s="2"/>
      <c r="H278" s="2">
        <v>0.81192739999999997</v>
      </c>
      <c r="I278" s="2">
        <v>8.2893999999999995E-2</v>
      </c>
      <c r="J278" s="2">
        <v>0.60086547999999995</v>
      </c>
      <c r="K278" s="2">
        <v>0.42010459999999999</v>
      </c>
    </row>
    <row r="279" spans="1:11" x14ac:dyDescent="0.2">
      <c r="A279" s="2" t="s">
        <v>86</v>
      </c>
      <c r="B279" s="2"/>
      <c r="C279" s="2"/>
      <c r="D279" s="2">
        <v>-1.53961712</v>
      </c>
      <c r="E279" s="4">
        <v>6.0199999999999999E-10</v>
      </c>
      <c r="F279" s="2"/>
      <c r="G279" s="2"/>
      <c r="H279" s="2">
        <v>-0.45567180000000002</v>
      </c>
      <c r="I279" s="2">
        <v>0.63386200000000004</v>
      </c>
      <c r="J279" s="2">
        <v>1.34934368</v>
      </c>
      <c r="K279" s="2">
        <v>0.41540939999999998</v>
      </c>
    </row>
    <row r="280" spans="1:11" x14ac:dyDescent="0.2">
      <c r="A280" s="2" t="s">
        <v>142</v>
      </c>
      <c r="B280" s="2"/>
      <c r="C280" s="2"/>
      <c r="D280" s="2">
        <v>1.10189588</v>
      </c>
      <c r="E280" s="4">
        <v>4.0600000000000003E-17</v>
      </c>
      <c r="F280" s="2"/>
      <c r="G280" s="2"/>
      <c r="H280" s="2">
        <v>1.9075472</v>
      </c>
      <c r="I280" s="2">
        <v>6.3178999999999999E-2</v>
      </c>
      <c r="J280" s="2">
        <v>1.2943351000000001</v>
      </c>
      <c r="K280" s="2">
        <v>0.1204899</v>
      </c>
    </row>
    <row r="281" spans="1:11" x14ac:dyDescent="0.2">
      <c r="A281" s="2" t="s">
        <v>535</v>
      </c>
      <c r="B281" s="2">
        <v>-0.2418978</v>
      </c>
      <c r="C281" s="4">
        <v>0.443</v>
      </c>
      <c r="D281" s="2">
        <v>-6.0297509999999999E-2</v>
      </c>
      <c r="E281" s="4">
        <v>0.47</v>
      </c>
      <c r="F281" s="2"/>
      <c r="G281" s="2"/>
      <c r="H281" s="2">
        <v>-1.5268309</v>
      </c>
      <c r="I281" s="2">
        <v>2.87E-2</v>
      </c>
      <c r="J281" s="2">
        <v>-1.5839449299999999</v>
      </c>
      <c r="K281" s="2">
        <v>3.83398E-2</v>
      </c>
    </row>
    <row r="282" spans="1:11" x14ac:dyDescent="0.2">
      <c r="A282" s="2" t="s">
        <v>226</v>
      </c>
      <c r="B282" s="2"/>
      <c r="C282" s="2"/>
      <c r="D282" s="2">
        <v>-0.11255314</v>
      </c>
      <c r="E282" s="4">
        <v>7.0900000000000005E-2</v>
      </c>
      <c r="F282" s="2"/>
      <c r="G282" s="2"/>
      <c r="H282" s="2">
        <v>-4.6658702999999999</v>
      </c>
      <c r="I282" s="2">
        <v>1.828E-3</v>
      </c>
      <c r="J282" s="2">
        <v>-4.5635523200000003</v>
      </c>
      <c r="K282" s="2">
        <v>4.5752099999999997E-2</v>
      </c>
    </row>
    <row r="283" spans="1:11" x14ac:dyDescent="0.2">
      <c r="A283" s="2" t="s">
        <v>1185</v>
      </c>
      <c r="B283" s="2"/>
      <c r="C283" s="2"/>
      <c r="D283" s="2">
        <v>1.4270014</v>
      </c>
      <c r="E283" s="4">
        <v>2.03E-11</v>
      </c>
      <c r="F283" s="2"/>
      <c r="G283" s="2"/>
      <c r="H283" s="2">
        <v>0.93217830000000002</v>
      </c>
      <c r="I283" s="2">
        <v>1.9675999999999999E-2</v>
      </c>
      <c r="J283" s="2">
        <v>0.44515580999999999</v>
      </c>
      <c r="K283" s="2">
        <v>0.61848820000000004</v>
      </c>
    </row>
    <row r="284" spans="1:11" x14ac:dyDescent="0.2">
      <c r="A284" s="2" t="s">
        <v>356</v>
      </c>
      <c r="B284" s="2"/>
      <c r="C284" s="2"/>
      <c r="D284" s="2">
        <v>-3.3025050199999999</v>
      </c>
      <c r="E284" s="4">
        <v>8.2300000000000007E-33</v>
      </c>
      <c r="F284" s="2"/>
      <c r="G284" s="2"/>
      <c r="H284" s="2">
        <v>-0.63994870000000004</v>
      </c>
      <c r="I284" s="2">
        <v>8.3263000000000004E-2</v>
      </c>
      <c r="J284" s="2">
        <v>-0.78974241999999995</v>
      </c>
      <c r="K284" s="2">
        <v>0.34315570000000001</v>
      </c>
    </row>
    <row r="285" spans="1:11" x14ac:dyDescent="0.2">
      <c r="A285" s="2" t="s">
        <v>390</v>
      </c>
      <c r="B285" s="2">
        <v>0.1309574</v>
      </c>
      <c r="C285" s="4">
        <v>0.59899999999999998</v>
      </c>
      <c r="D285" s="2">
        <v>0.57153290000000001</v>
      </c>
      <c r="E285" s="4">
        <v>9.6800000000000007E-8</v>
      </c>
      <c r="F285" s="2">
        <v>1.5089083000000001</v>
      </c>
      <c r="G285" s="4">
        <v>4.1999999999999998E-5</v>
      </c>
      <c r="H285" s="2">
        <v>-0.2378884</v>
      </c>
      <c r="I285" s="2">
        <v>0.84378799999999998</v>
      </c>
      <c r="J285" s="2">
        <v>1.1009382999999999</v>
      </c>
      <c r="K285" s="2">
        <v>0.26449080000000003</v>
      </c>
    </row>
    <row r="286" spans="1:11" x14ac:dyDescent="0.2">
      <c r="A286" s="2" t="s">
        <v>252</v>
      </c>
      <c r="B286" s="2"/>
      <c r="C286" s="2"/>
      <c r="D286" s="2">
        <v>1.33053266</v>
      </c>
      <c r="E286" s="4">
        <v>1.59E-8</v>
      </c>
      <c r="F286" s="2"/>
      <c r="G286" s="2"/>
      <c r="H286" s="2">
        <v>0.69862259999999998</v>
      </c>
      <c r="I286" s="2">
        <v>0.110392</v>
      </c>
      <c r="J286" s="2">
        <v>0.10690348</v>
      </c>
      <c r="K286" s="2">
        <v>0.8247622</v>
      </c>
    </row>
    <row r="287" spans="1:11" x14ac:dyDescent="0.2">
      <c r="A287" s="2" t="s">
        <v>1675</v>
      </c>
      <c r="B287" s="2"/>
      <c r="C287" s="2"/>
      <c r="D287" s="2">
        <v>-1.2969167100000001</v>
      </c>
      <c r="E287" s="4">
        <v>1.1299999999999999E-24</v>
      </c>
      <c r="F287" s="2">
        <v>1.2761399999999999E-2</v>
      </c>
      <c r="G287" s="4">
        <v>0.91200000000000003</v>
      </c>
      <c r="H287" s="2">
        <v>-0.30585810000000002</v>
      </c>
      <c r="I287" s="2">
        <v>0.204425</v>
      </c>
      <c r="J287" s="2">
        <v>0.19802858000000001</v>
      </c>
      <c r="K287" s="2">
        <v>0.6010974</v>
      </c>
    </row>
    <row r="288" spans="1:11" x14ac:dyDescent="0.2">
      <c r="A288" s="2" t="s">
        <v>279</v>
      </c>
      <c r="B288" s="2"/>
      <c r="C288" s="2"/>
      <c r="D288" s="2">
        <v>1.2991745100000001</v>
      </c>
      <c r="E288" s="4">
        <v>2.8400000000000001E-22</v>
      </c>
      <c r="F288" s="2"/>
      <c r="G288" s="2"/>
      <c r="H288" s="2">
        <v>0.96036809999999995</v>
      </c>
      <c r="I288" s="2">
        <v>1.1049E-2</v>
      </c>
      <c r="J288" s="2">
        <v>0.83025879999999996</v>
      </c>
      <c r="K288" s="2">
        <v>0.28287000000000001</v>
      </c>
    </row>
    <row r="289" spans="1:11" x14ac:dyDescent="0.2">
      <c r="A289" s="2" t="s">
        <v>2129</v>
      </c>
      <c r="B289" s="2">
        <v>-0.3383834</v>
      </c>
      <c r="C289" s="4">
        <v>6.4699999999999994E-2</v>
      </c>
      <c r="D289" s="2">
        <v>-1.06701964</v>
      </c>
      <c r="E289" s="4">
        <v>1.3299999999999999E-15</v>
      </c>
      <c r="F289" s="2"/>
      <c r="G289" s="2"/>
      <c r="H289" s="2">
        <v>-0.34435470000000001</v>
      </c>
      <c r="I289" s="2">
        <v>0.160577</v>
      </c>
      <c r="J289" s="2">
        <v>-0.39677463000000002</v>
      </c>
      <c r="K289" s="2">
        <v>0.37969340000000001</v>
      </c>
    </row>
    <row r="290" spans="1:11" x14ac:dyDescent="0.2">
      <c r="A290" s="2" t="s">
        <v>2159</v>
      </c>
      <c r="B290" s="2"/>
      <c r="C290" s="2"/>
      <c r="D290" s="2">
        <v>0.88170327999999998</v>
      </c>
      <c r="E290" s="4">
        <v>3.3600000000000003E-8</v>
      </c>
      <c r="F290" s="2"/>
      <c r="G290" s="2"/>
      <c r="H290" s="2">
        <v>1.2023200000000001</v>
      </c>
      <c r="I290" s="2">
        <v>2.5566999999999999E-2</v>
      </c>
      <c r="J290" s="2">
        <v>0.59515839999999998</v>
      </c>
      <c r="K290" s="2">
        <v>0.41916179999999997</v>
      </c>
    </row>
    <row r="291" spans="1:11" x14ac:dyDescent="0.2">
      <c r="A291" s="2" t="s">
        <v>802</v>
      </c>
      <c r="B291" s="2"/>
      <c r="C291" s="2"/>
      <c r="D291" s="2">
        <v>-0.43677553000000002</v>
      </c>
      <c r="E291" s="4">
        <v>1.0999999999999999E-2</v>
      </c>
      <c r="F291" s="2"/>
      <c r="G291" s="2"/>
      <c r="H291" s="2">
        <v>-2.0007106000000001</v>
      </c>
      <c r="I291" s="2">
        <v>9.1965000000000005E-2</v>
      </c>
      <c r="J291" s="2">
        <v>-3.1633691700000002</v>
      </c>
      <c r="K291" s="2">
        <v>5.2275000000000004E-3</v>
      </c>
    </row>
    <row r="292" spans="1:11" x14ac:dyDescent="0.2">
      <c r="A292" s="2" t="s">
        <v>2027</v>
      </c>
      <c r="B292" s="2"/>
      <c r="C292" s="2"/>
      <c r="D292" s="2">
        <v>0.59584795000000002</v>
      </c>
      <c r="E292" s="4">
        <v>7.1099999999999997E-2</v>
      </c>
      <c r="F292" s="2"/>
      <c r="G292" s="2"/>
      <c r="H292" s="2">
        <v>-0.33856170000000002</v>
      </c>
      <c r="I292" s="2">
        <v>0.72470699999999999</v>
      </c>
      <c r="J292" s="2">
        <v>-2.3796516900000002</v>
      </c>
      <c r="K292" s="2">
        <v>2.9715999999999999E-2</v>
      </c>
    </row>
    <row r="293" spans="1:11" x14ac:dyDescent="0.2">
      <c r="A293" s="2" t="s">
        <v>1363</v>
      </c>
      <c r="B293" s="2"/>
      <c r="C293" s="2"/>
      <c r="D293" s="2">
        <v>-1.3302931499999999</v>
      </c>
      <c r="E293" s="4">
        <v>2.0800000000000001E-10</v>
      </c>
      <c r="F293" s="2"/>
      <c r="G293" s="2"/>
      <c r="H293" s="2">
        <v>-0.25791530000000001</v>
      </c>
      <c r="I293" s="2">
        <v>0.367012</v>
      </c>
      <c r="J293" s="2">
        <v>0.70848571000000005</v>
      </c>
      <c r="K293" s="2">
        <v>0.39321919999999999</v>
      </c>
    </row>
    <row r="294" spans="1:11" x14ac:dyDescent="0.2">
      <c r="A294" s="2" t="s">
        <v>1736</v>
      </c>
      <c r="B294" s="2"/>
      <c r="C294" s="2"/>
      <c r="D294" s="2">
        <v>0.21956909999999999</v>
      </c>
      <c r="E294" s="4">
        <v>2.1600000000000001E-6</v>
      </c>
      <c r="F294" s="2">
        <v>-1.3663400999999999</v>
      </c>
      <c r="G294" s="4">
        <v>7.1699999999999997E-4</v>
      </c>
      <c r="H294" s="2">
        <v>-0.79827510000000002</v>
      </c>
      <c r="I294" s="2">
        <v>0.36986200000000002</v>
      </c>
      <c r="J294" s="2">
        <v>-0.62378317999999999</v>
      </c>
      <c r="K294" s="2">
        <v>0.26391799999999999</v>
      </c>
    </row>
    <row r="295" spans="1:11" x14ac:dyDescent="0.2">
      <c r="A295" s="2" t="s">
        <v>1787</v>
      </c>
      <c r="B295" s="2"/>
      <c r="C295" s="2"/>
      <c r="D295" s="2">
        <v>1.45014694</v>
      </c>
      <c r="E295" s="4">
        <v>1.5500000000000001E-11</v>
      </c>
      <c r="F295" s="2"/>
      <c r="G295" s="2"/>
      <c r="H295" s="2">
        <v>-0.92228319999999997</v>
      </c>
      <c r="I295" s="2">
        <v>0.110392</v>
      </c>
      <c r="J295" s="2">
        <v>-0.49930158000000002</v>
      </c>
      <c r="K295" s="2">
        <v>0.448743</v>
      </c>
    </row>
    <row r="296" spans="1:11" x14ac:dyDescent="0.2">
      <c r="A296" s="2" t="s">
        <v>273</v>
      </c>
      <c r="B296" s="2"/>
      <c r="C296" s="2"/>
      <c r="D296" s="2">
        <v>-1.1346599500000001</v>
      </c>
      <c r="E296" s="4">
        <v>6.8299999999999996E-16</v>
      </c>
      <c r="F296" s="2"/>
      <c r="G296" s="2"/>
      <c r="H296" s="2">
        <v>0.2930374</v>
      </c>
      <c r="I296" s="2">
        <v>0.56268600000000002</v>
      </c>
      <c r="J296" s="2">
        <v>0.71252020000000005</v>
      </c>
      <c r="K296" s="2">
        <v>0.1008121</v>
      </c>
    </row>
    <row r="297" spans="1:11" x14ac:dyDescent="0.2">
      <c r="A297" s="2" t="s">
        <v>2181</v>
      </c>
      <c r="B297" s="2"/>
      <c r="C297" s="2"/>
      <c r="D297" s="2">
        <v>-2.53547659</v>
      </c>
      <c r="E297" s="4">
        <v>3.4800000000000003E-27</v>
      </c>
      <c r="F297" s="2"/>
      <c r="G297" s="2"/>
      <c r="H297" s="2">
        <v>-2.3291384000000002</v>
      </c>
      <c r="I297" s="2">
        <v>2.2230000000000001E-3</v>
      </c>
      <c r="J297" s="2">
        <v>-1.5677426999999999</v>
      </c>
      <c r="K297" s="2">
        <v>0.2724608</v>
      </c>
    </row>
    <row r="298" spans="1:11" x14ac:dyDescent="0.2">
      <c r="A298" s="2" t="s">
        <v>316</v>
      </c>
      <c r="B298" s="2">
        <v>0.46495779999999998</v>
      </c>
      <c r="C298" s="4">
        <v>7.1400000000000005E-2</v>
      </c>
      <c r="D298" s="2">
        <v>-1.1446635300000001</v>
      </c>
      <c r="E298" s="4">
        <v>5.2199999999999996E-15</v>
      </c>
      <c r="F298" s="2"/>
      <c r="G298" s="2"/>
      <c r="H298" s="2">
        <v>-3.3436518</v>
      </c>
      <c r="I298" s="2">
        <v>9.3679999999999996E-3</v>
      </c>
      <c r="J298" s="2">
        <v>-0.59606760999999997</v>
      </c>
      <c r="K298" s="2">
        <v>0.34430260000000001</v>
      </c>
    </row>
    <row r="299" spans="1:11" x14ac:dyDescent="0.2">
      <c r="A299" s="2" t="s">
        <v>660</v>
      </c>
      <c r="B299" s="2">
        <v>-0.2100969</v>
      </c>
      <c r="C299" s="4">
        <v>0.44</v>
      </c>
      <c r="D299" s="2">
        <v>-1.17594869</v>
      </c>
      <c r="E299" s="4">
        <v>4.0500000000000002E-20</v>
      </c>
      <c r="F299" s="2"/>
      <c r="G299" s="2"/>
      <c r="H299" s="2">
        <v>-0.84137770000000001</v>
      </c>
      <c r="I299" s="2">
        <v>9.0150000000000004E-3</v>
      </c>
      <c r="J299" s="2">
        <v>-0.52310853999999996</v>
      </c>
      <c r="K299" s="2">
        <v>0.37472919999999998</v>
      </c>
    </row>
    <row r="300" spans="1:11" x14ac:dyDescent="0.2">
      <c r="A300" s="2" t="s">
        <v>137</v>
      </c>
      <c r="B300" s="2">
        <v>-1.1977561999999999</v>
      </c>
      <c r="C300" s="4">
        <v>3.1599999999999998E-4</v>
      </c>
      <c r="D300" s="2">
        <v>-2.1421831400000002</v>
      </c>
      <c r="E300" s="4">
        <v>4.7300000000000004E-25</v>
      </c>
      <c r="F300" s="2"/>
      <c r="G300" s="2"/>
      <c r="H300" s="2">
        <v>0.55386639999999998</v>
      </c>
      <c r="I300" s="2">
        <v>0.65307400000000004</v>
      </c>
      <c r="J300" s="2">
        <v>0.28168847000000002</v>
      </c>
      <c r="K300" s="2">
        <v>0.51543629999999996</v>
      </c>
    </row>
    <row r="301" spans="1:11" x14ac:dyDescent="0.2">
      <c r="A301" s="2" t="s">
        <v>2072</v>
      </c>
      <c r="B301" s="2">
        <v>9.6182299999999998E-2</v>
      </c>
      <c r="C301" s="4">
        <v>0.89700000000000002</v>
      </c>
      <c r="D301" s="2">
        <v>1.4119905100000001</v>
      </c>
      <c r="E301" s="4">
        <v>2.0299999999999999E-15</v>
      </c>
      <c r="F301" s="2"/>
      <c r="G301" s="2"/>
      <c r="H301" s="2">
        <v>1.0460750999999999</v>
      </c>
      <c r="I301" s="2">
        <v>9.1616000000000003E-2</v>
      </c>
      <c r="J301" s="2">
        <v>0.76552295000000004</v>
      </c>
      <c r="K301" s="2">
        <v>0.19676260000000001</v>
      </c>
    </row>
    <row r="302" spans="1:11" x14ac:dyDescent="0.2">
      <c r="A302" s="2" t="s">
        <v>2126</v>
      </c>
      <c r="B302" s="2">
        <v>0.2587583</v>
      </c>
      <c r="C302" s="4">
        <v>0.17</v>
      </c>
      <c r="D302" s="2">
        <v>2.1147962599999999</v>
      </c>
      <c r="E302" s="4">
        <v>4.2899999999999999E-15</v>
      </c>
      <c r="F302" s="2"/>
      <c r="G302" s="2"/>
      <c r="H302" s="2">
        <v>1.1059417</v>
      </c>
      <c r="I302" s="2">
        <v>3.6615000000000002E-2</v>
      </c>
      <c r="J302" s="2">
        <v>2.0441110500000002</v>
      </c>
      <c r="K302" s="2">
        <v>1.6657600000000002E-2</v>
      </c>
    </row>
    <row r="303" spans="1:11" x14ac:dyDescent="0.2">
      <c r="A303" s="2" t="s">
        <v>1964</v>
      </c>
      <c r="B303" s="2"/>
      <c r="C303" s="2"/>
      <c r="D303" s="2">
        <v>-3.0736978100000001</v>
      </c>
      <c r="E303" s="4">
        <v>1.24E-18</v>
      </c>
      <c r="F303" s="2"/>
      <c r="G303" s="2"/>
      <c r="H303" s="2">
        <v>-2.8647426</v>
      </c>
      <c r="I303" s="2">
        <v>9.417E-3</v>
      </c>
      <c r="J303" s="2">
        <v>-0.76676683999999995</v>
      </c>
      <c r="K303" s="2">
        <v>0.49792769999999997</v>
      </c>
    </row>
    <row r="304" spans="1:11" x14ac:dyDescent="0.2">
      <c r="A304" s="2" t="s">
        <v>2145</v>
      </c>
      <c r="B304" s="2"/>
      <c r="C304" s="2"/>
      <c r="D304" s="2">
        <v>2.7322820399999999</v>
      </c>
      <c r="E304" s="4">
        <v>1.7099999999999999E-60</v>
      </c>
      <c r="F304" s="2"/>
      <c r="G304" s="2"/>
      <c r="H304" s="2">
        <v>-1.0672159000000001</v>
      </c>
      <c r="I304" s="2">
        <v>0.22972699999999999</v>
      </c>
      <c r="J304" s="2">
        <v>-0.25708778999999998</v>
      </c>
      <c r="K304" s="2">
        <v>0.59449010000000002</v>
      </c>
    </row>
    <row r="305" spans="1:11" x14ac:dyDescent="0.2">
      <c r="A305" s="2" t="s">
        <v>1989</v>
      </c>
      <c r="B305" s="2">
        <v>-0.46099059999999997</v>
      </c>
      <c r="C305" s="4">
        <v>0.11700000000000001</v>
      </c>
      <c r="D305" s="2">
        <v>-1.2058578499999999</v>
      </c>
      <c r="E305" s="4">
        <v>2.3499999999999998E-18</v>
      </c>
      <c r="F305" s="2"/>
      <c r="G305" s="2"/>
      <c r="H305" s="2">
        <v>-1.5864256000000001</v>
      </c>
      <c r="I305" s="2">
        <v>5.6039999999999996E-3</v>
      </c>
      <c r="J305" s="2">
        <v>-0.39847633999999998</v>
      </c>
      <c r="K305" s="2">
        <v>0.4732672</v>
      </c>
    </row>
    <row r="306" spans="1:11" x14ac:dyDescent="0.2">
      <c r="A306" s="2" t="s">
        <v>2171</v>
      </c>
      <c r="B306" s="2"/>
      <c r="C306" s="2"/>
      <c r="D306" s="2">
        <v>0.55773152000000004</v>
      </c>
      <c r="E306" s="4">
        <v>2.97E-5</v>
      </c>
      <c r="F306" s="2">
        <v>1.2287318</v>
      </c>
      <c r="G306" s="4">
        <v>1.5200000000000001E-7</v>
      </c>
      <c r="H306" s="2">
        <v>0.58569360000000004</v>
      </c>
      <c r="I306" s="2">
        <v>0.32972099999999999</v>
      </c>
      <c r="J306" s="2">
        <v>0.74222557</v>
      </c>
      <c r="K306" s="2">
        <v>0.149427</v>
      </c>
    </row>
    <row r="307" spans="1:11" x14ac:dyDescent="0.2">
      <c r="A307" s="2" t="s">
        <v>70</v>
      </c>
      <c r="B307" s="2"/>
      <c r="C307" s="2"/>
      <c r="D307" s="2">
        <v>-0.45369843999999998</v>
      </c>
      <c r="E307" s="4">
        <v>2.5399999999999999E-2</v>
      </c>
      <c r="F307" s="2">
        <v>-2.2342596000000001</v>
      </c>
      <c r="G307" s="4">
        <v>1.77E-2</v>
      </c>
      <c r="H307" s="2">
        <v>-2.0219057999999999</v>
      </c>
      <c r="I307" s="2">
        <v>6.1219999999999998E-3</v>
      </c>
      <c r="J307" s="2">
        <v>-1.68269789</v>
      </c>
      <c r="K307" s="2">
        <v>0.44767630000000003</v>
      </c>
    </row>
    <row r="308" spans="1:11" x14ac:dyDescent="0.2">
      <c r="A308" s="2" t="s">
        <v>619</v>
      </c>
      <c r="B308" s="2">
        <v>0.21648229999999999</v>
      </c>
      <c r="C308" s="4">
        <v>0.38100000000000001</v>
      </c>
      <c r="D308" s="2">
        <v>-1.5041735599999999</v>
      </c>
      <c r="E308" s="4">
        <v>2.6199999999999999E-24</v>
      </c>
      <c r="F308" s="2"/>
      <c r="G308" s="2"/>
      <c r="H308" s="2">
        <v>-0.65882160000000001</v>
      </c>
      <c r="I308" s="2">
        <v>5.4952000000000001E-2</v>
      </c>
      <c r="J308" s="2">
        <v>0.18413441</v>
      </c>
      <c r="K308" s="2">
        <v>0.62368860000000004</v>
      </c>
    </row>
    <row r="309" spans="1:11" x14ac:dyDescent="0.2">
      <c r="A309" s="2" t="s">
        <v>92</v>
      </c>
      <c r="B309" s="2">
        <v>-3.1634799999999998E-2</v>
      </c>
      <c r="C309" s="4">
        <v>0.89500000000000002</v>
      </c>
      <c r="D309" s="2">
        <v>-0.50038590999999999</v>
      </c>
      <c r="E309" s="4">
        <v>2.35E-2</v>
      </c>
      <c r="F309" s="2"/>
      <c r="G309" s="2"/>
      <c r="H309" s="2">
        <v>1.5251614</v>
      </c>
      <c r="I309" s="2">
        <v>2.3442999999999999E-2</v>
      </c>
      <c r="J309" s="2">
        <v>-0.22807287000000001</v>
      </c>
      <c r="K309" s="2">
        <v>0.77974100000000002</v>
      </c>
    </row>
    <row r="310" spans="1:11" x14ac:dyDescent="0.2">
      <c r="A310" s="2" t="s">
        <v>1361</v>
      </c>
      <c r="B310" s="2">
        <v>0.48338799999999998</v>
      </c>
      <c r="C310" s="4">
        <v>0.161</v>
      </c>
      <c r="D310" s="2">
        <v>0.47766553</v>
      </c>
      <c r="E310" s="4">
        <v>2.2600000000000001E-9</v>
      </c>
      <c r="F310" s="2"/>
      <c r="G310" s="2"/>
      <c r="H310" s="2">
        <v>1.4799522000000001</v>
      </c>
      <c r="I310" s="2">
        <v>3.2910000000000001E-3</v>
      </c>
      <c r="J310" s="2">
        <v>-0.36385337000000001</v>
      </c>
      <c r="K310" s="2">
        <v>0.39752409999999999</v>
      </c>
    </row>
    <row r="311" spans="1:11" x14ac:dyDescent="0.2">
      <c r="A311" s="2" t="s">
        <v>1299</v>
      </c>
      <c r="B311" s="2"/>
      <c r="C311" s="2"/>
      <c r="D311" s="2">
        <v>0.49604256000000002</v>
      </c>
      <c r="E311" s="4">
        <v>8.1699999999999997E-10</v>
      </c>
      <c r="F311" s="2"/>
      <c r="G311" s="2"/>
      <c r="H311" s="2">
        <v>1.1680778000000001</v>
      </c>
      <c r="I311" s="2">
        <v>2.7186999999999999E-2</v>
      </c>
      <c r="J311" s="2">
        <v>-1.07565826</v>
      </c>
      <c r="K311" s="2">
        <v>0.21116389999999999</v>
      </c>
    </row>
    <row r="312" spans="1:11" x14ac:dyDescent="0.2">
      <c r="A312" s="2" t="s">
        <v>758</v>
      </c>
      <c r="B312" s="2"/>
      <c r="C312" s="2"/>
      <c r="D312" s="2">
        <v>1.90810184</v>
      </c>
      <c r="E312" s="4">
        <v>1.0700000000000001E-7</v>
      </c>
      <c r="F312" s="2"/>
      <c r="G312" s="2"/>
      <c r="H312" s="2">
        <v>2.4421411000000002</v>
      </c>
      <c r="I312" s="2">
        <v>2.316E-2</v>
      </c>
      <c r="J312" s="2">
        <v>-0.84907396999999996</v>
      </c>
      <c r="K312" s="2">
        <v>0.24373339999999999</v>
      </c>
    </row>
    <row r="313" spans="1:11" x14ac:dyDescent="0.2">
      <c r="A313" s="2" t="s">
        <v>1605</v>
      </c>
      <c r="B313" s="2"/>
      <c r="C313" s="2"/>
      <c r="D313" s="2">
        <v>0.38181183000000002</v>
      </c>
      <c r="E313" s="4">
        <v>3.2800000000000003E-2</v>
      </c>
      <c r="F313" s="2">
        <v>1.1296965000000001</v>
      </c>
      <c r="G313" s="4">
        <v>1.22E-4</v>
      </c>
      <c r="H313" s="2">
        <v>-1.2586189999999999</v>
      </c>
      <c r="I313" s="2">
        <v>0.204434</v>
      </c>
      <c r="J313" s="2">
        <v>0.35116059999999999</v>
      </c>
      <c r="K313" s="2">
        <v>0.61258829999999997</v>
      </c>
    </row>
    <row r="314" spans="1:11" x14ac:dyDescent="0.2">
      <c r="A314" s="2" t="s">
        <v>434</v>
      </c>
      <c r="B314" s="2"/>
      <c r="C314" s="2"/>
      <c r="D314" s="2">
        <v>0.19556793</v>
      </c>
      <c r="E314" s="4">
        <v>9.1199999999999996E-3</v>
      </c>
      <c r="F314" s="2"/>
      <c r="G314" s="2"/>
      <c r="H314" s="2">
        <v>-1.6113388</v>
      </c>
      <c r="I314" s="2">
        <v>2.7548E-2</v>
      </c>
      <c r="J314" s="2">
        <v>-0.29617433999999998</v>
      </c>
      <c r="K314" s="2">
        <v>0.60765749999999996</v>
      </c>
    </row>
    <row r="315" spans="1:11" x14ac:dyDescent="0.2">
      <c r="A315" s="2" t="s">
        <v>803</v>
      </c>
      <c r="B315" s="2">
        <v>1.356393</v>
      </c>
      <c r="C315" s="4">
        <v>8.7499999999999999E-5</v>
      </c>
      <c r="D315" s="2">
        <v>1.53592423</v>
      </c>
      <c r="E315" s="4">
        <v>6.5799999999999997E-18</v>
      </c>
      <c r="F315" s="2">
        <v>0.42386069999999998</v>
      </c>
      <c r="G315" s="4">
        <v>5.1200000000000004E-3</v>
      </c>
      <c r="H315" s="2">
        <v>0.89793730000000005</v>
      </c>
      <c r="I315" s="2">
        <v>3.6771999999999999E-2</v>
      </c>
      <c r="J315" s="2">
        <v>0.59271562</v>
      </c>
      <c r="K315" s="2">
        <v>0.2161777</v>
      </c>
    </row>
    <row r="316" spans="1:11" x14ac:dyDescent="0.2">
      <c r="A316" s="2" t="s">
        <v>2124</v>
      </c>
      <c r="B316" s="2"/>
      <c r="C316" s="2"/>
      <c r="D316" s="2">
        <v>1.4150128099999999</v>
      </c>
      <c r="E316" s="4">
        <v>7.7200000000000002E-12</v>
      </c>
      <c r="F316" s="2"/>
      <c r="G316" s="2"/>
      <c r="H316" s="2">
        <v>0.95583289999999999</v>
      </c>
      <c r="I316" s="2">
        <v>2.4355999999999999E-2</v>
      </c>
      <c r="J316" s="2">
        <v>0.40947288999999998</v>
      </c>
      <c r="K316" s="2">
        <v>0.56245999999999996</v>
      </c>
    </row>
    <row r="317" spans="1:11" x14ac:dyDescent="0.2">
      <c r="A317" s="2" t="s">
        <v>207</v>
      </c>
      <c r="B317" s="2">
        <v>-0.24536669999999999</v>
      </c>
      <c r="C317" s="4">
        <v>0.53</v>
      </c>
      <c r="D317" s="2">
        <v>-1.4710873900000001</v>
      </c>
      <c r="E317" s="4">
        <v>3.2700000000000001E-9</v>
      </c>
      <c r="F317" s="2"/>
      <c r="G317" s="2"/>
      <c r="H317" s="2">
        <v>-1.1967928999999999</v>
      </c>
      <c r="I317" s="2">
        <v>8.9674000000000004E-2</v>
      </c>
      <c r="J317" s="2">
        <v>-0.83117735999999998</v>
      </c>
      <c r="K317" s="2">
        <v>0.37357309999999999</v>
      </c>
    </row>
    <row r="318" spans="1:11" x14ac:dyDescent="0.2">
      <c r="A318" s="2" t="s">
        <v>1151</v>
      </c>
      <c r="B318" s="2"/>
      <c r="C318" s="2"/>
      <c r="D318" s="2">
        <v>-1.1875987400000001</v>
      </c>
      <c r="E318" s="4">
        <v>1.7299999999999999E-14</v>
      </c>
      <c r="F318" s="2">
        <v>6.4581600000000003E-2</v>
      </c>
      <c r="G318" s="4">
        <v>0.79700000000000004</v>
      </c>
      <c r="H318" s="2">
        <v>-0.61090960000000005</v>
      </c>
      <c r="I318" s="2">
        <v>0.308479</v>
      </c>
      <c r="J318" s="2">
        <v>-0.64242120000000003</v>
      </c>
      <c r="K318" s="2">
        <v>0.20171839999999999</v>
      </c>
    </row>
    <row r="319" spans="1:11" x14ac:dyDescent="0.2">
      <c r="A319" s="2" t="s">
        <v>1793</v>
      </c>
      <c r="B319" s="2"/>
      <c r="C319" s="2"/>
      <c r="D319" s="2">
        <v>0.30240887</v>
      </c>
      <c r="E319" s="4">
        <v>0.187</v>
      </c>
      <c r="F319" s="2">
        <v>1.3570126</v>
      </c>
      <c r="G319" s="4">
        <v>1.33E-3</v>
      </c>
      <c r="H319" s="2">
        <v>0.42137590000000003</v>
      </c>
      <c r="I319" s="2">
        <v>0.52622500000000005</v>
      </c>
      <c r="J319" s="2">
        <v>1.16848503</v>
      </c>
      <c r="K319" s="2">
        <v>0.1336463</v>
      </c>
    </row>
    <row r="320" spans="1:11" x14ac:dyDescent="0.2">
      <c r="A320" s="2" t="s">
        <v>1945</v>
      </c>
      <c r="B320" s="2">
        <v>0.39059070000000001</v>
      </c>
      <c r="C320" s="4">
        <v>7.8200000000000006E-2</v>
      </c>
      <c r="D320" s="2">
        <v>2.2363037499999998</v>
      </c>
      <c r="E320" s="4">
        <v>1.12E-31</v>
      </c>
      <c r="F320" s="2"/>
      <c r="G320" s="2"/>
      <c r="H320" s="2">
        <v>0.26869100000000001</v>
      </c>
      <c r="I320" s="2">
        <v>0.259681</v>
      </c>
      <c r="J320" s="2">
        <v>0.76021474</v>
      </c>
      <c r="K320" s="2">
        <v>0.1120275</v>
      </c>
    </row>
    <row r="321" spans="1:11" x14ac:dyDescent="0.2">
      <c r="A321" s="2" t="s">
        <v>664</v>
      </c>
      <c r="B321" s="2"/>
      <c r="C321" s="2"/>
      <c r="D321" s="2">
        <v>-1.0171332</v>
      </c>
      <c r="E321" s="4">
        <v>1.06E-14</v>
      </c>
      <c r="F321" s="2"/>
      <c r="G321" s="2"/>
      <c r="H321" s="2">
        <v>5.6559699999999997E-2</v>
      </c>
      <c r="I321" s="2">
        <v>0.933361</v>
      </c>
      <c r="J321" s="2">
        <v>0.27093981</v>
      </c>
      <c r="K321" s="2">
        <v>0.49251060000000002</v>
      </c>
    </row>
    <row r="322" spans="1:11" x14ac:dyDescent="0.2">
      <c r="A322" s="2" t="s">
        <v>54</v>
      </c>
      <c r="B322" s="2">
        <v>1.4460485000000001</v>
      </c>
      <c r="C322" s="4">
        <v>1.03E-7</v>
      </c>
      <c r="D322" s="2">
        <v>0.34173256000000002</v>
      </c>
      <c r="E322" s="4">
        <v>2.2599999999999999E-4</v>
      </c>
      <c r="F322" s="2"/>
      <c r="G322" s="2"/>
      <c r="H322" s="2">
        <v>0.57198559999999998</v>
      </c>
      <c r="I322" s="2">
        <v>8.1244999999999998E-2</v>
      </c>
      <c r="J322" s="2">
        <v>0.75912084000000002</v>
      </c>
      <c r="K322" s="2">
        <v>0.19313569999999999</v>
      </c>
    </row>
    <row r="323" spans="1:11" x14ac:dyDescent="0.2">
      <c r="A323" s="2" t="s">
        <v>627</v>
      </c>
      <c r="B323" s="2"/>
      <c r="C323" s="2"/>
      <c r="D323" s="2">
        <v>-1.7314493500000001</v>
      </c>
      <c r="E323" s="4">
        <v>3.3099999999999998E-12</v>
      </c>
      <c r="F323" s="2"/>
      <c r="G323" s="2"/>
      <c r="H323" s="2">
        <v>-0.27175559999999999</v>
      </c>
      <c r="I323" s="2">
        <v>0.80168200000000001</v>
      </c>
      <c r="J323" s="2">
        <v>1.7690607599999999</v>
      </c>
      <c r="K323" s="2">
        <v>1.96163E-2</v>
      </c>
    </row>
    <row r="324" spans="1:11" x14ac:dyDescent="0.2">
      <c r="A324" s="2" t="s">
        <v>3</v>
      </c>
      <c r="B324" s="2"/>
      <c r="C324" s="2"/>
      <c r="D324" s="2">
        <v>2.0674893999999999</v>
      </c>
      <c r="E324" s="4">
        <v>3.76E-6</v>
      </c>
      <c r="F324" s="2"/>
      <c r="G324" s="2"/>
      <c r="H324" s="2">
        <v>4.6396490999999997</v>
      </c>
      <c r="I324" s="2">
        <v>4.3940000000000003E-3</v>
      </c>
      <c r="J324" s="2">
        <v>3.6526589899999999</v>
      </c>
      <c r="K324" s="2">
        <v>2.5762500000000001E-2</v>
      </c>
    </row>
    <row r="325" spans="1:11" x14ac:dyDescent="0.2">
      <c r="A325" s="2" t="s">
        <v>304</v>
      </c>
      <c r="B325" s="2">
        <v>1.02462E-2</v>
      </c>
      <c r="C325" s="4">
        <v>0.97199999999999998</v>
      </c>
      <c r="D325" s="2">
        <v>1.27729564</v>
      </c>
      <c r="E325" s="4">
        <v>4.3699999999999996E-25</v>
      </c>
      <c r="F325" s="2">
        <v>0.24530460000000001</v>
      </c>
      <c r="G325" s="4">
        <v>0.17499999999999999</v>
      </c>
      <c r="H325" s="2">
        <v>-0.35920930000000001</v>
      </c>
      <c r="I325" s="2">
        <v>0.36156300000000002</v>
      </c>
      <c r="J325" s="2">
        <v>0.74161876999999998</v>
      </c>
      <c r="K325" s="2">
        <v>0.12556970000000001</v>
      </c>
    </row>
    <row r="326" spans="1:11" x14ac:dyDescent="0.2">
      <c r="A326" s="2" t="s">
        <v>979</v>
      </c>
      <c r="B326" s="2">
        <v>1.0927931</v>
      </c>
      <c r="C326" s="4">
        <v>3.3500000000000002E-2</v>
      </c>
      <c r="D326" s="2">
        <v>-0.53495411999999998</v>
      </c>
      <c r="E326" s="4">
        <v>0.10100000000000001</v>
      </c>
      <c r="F326" s="2"/>
      <c r="G326" s="2"/>
      <c r="H326" s="2">
        <v>-0.92940829999999997</v>
      </c>
      <c r="I326" s="2">
        <v>0.29790899999999998</v>
      </c>
      <c r="J326" s="2">
        <v>0.82730174999999995</v>
      </c>
      <c r="K326" s="2">
        <v>0.65334680000000001</v>
      </c>
    </row>
    <row r="327" spans="1:11" x14ac:dyDescent="0.2">
      <c r="A327" s="2" t="s">
        <v>1627</v>
      </c>
      <c r="B327" s="2">
        <v>0.76892760000000004</v>
      </c>
      <c r="C327" s="4">
        <v>1.7899999999999999E-3</v>
      </c>
      <c r="D327" s="2">
        <v>1.8532558299999999</v>
      </c>
      <c r="E327" s="4">
        <v>1.5199999999999999E-9</v>
      </c>
      <c r="F327" s="2"/>
      <c r="G327" s="2"/>
      <c r="H327" s="2">
        <v>1.0843613000000001</v>
      </c>
      <c r="I327" s="2">
        <v>0.281134</v>
      </c>
      <c r="J327" s="2">
        <v>1.54885589</v>
      </c>
      <c r="K327" s="2">
        <v>0.36607410000000001</v>
      </c>
    </row>
    <row r="328" spans="1:11" x14ac:dyDescent="0.2">
      <c r="A328" s="2" t="s">
        <v>1856</v>
      </c>
      <c r="B328" s="2"/>
      <c r="C328" s="2"/>
      <c r="D328" s="2">
        <v>1.4726985500000001</v>
      </c>
      <c r="E328" s="4">
        <v>9.2599999999999993E-22</v>
      </c>
      <c r="F328" s="2"/>
      <c r="G328" s="2"/>
      <c r="H328" s="2">
        <v>-0.29997610000000002</v>
      </c>
      <c r="I328" s="2">
        <v>0.54287700000000005</v>
      </c>
      <c r="J328" s="2">
        <v>-0.20508396000000001</v>
      </c>
      <c r="K328" s="2">
        <v>0.73194720000000002</v>
      </c>
    </row>
    <row r="329" spans="1:11" x14ac:dyDescent="0.2">
      <c r="A329" s="2" t="s">
        <v>1400</v>
      </c>
      <c r="B329" s="2">
        <v>0.86102239999999997</v>
      </c>
      <c r="C329" s="4">
        <v>5.0199999999999995E-4</v>
      </c>
      <c r="D329" s="2">
        <v>1.57821941</v>
      </c>
      <c r="E329" s="4">
        <v>2.81E-20</v>
      </c>
      <c r="F329" s="2">
        <v>0.14072490000000001</v>
      </c>
      <c r="G329" s="4">
        <v>0.70099999999999996</v>
      </c>
      <c r="H329" s="2">
        <v>0.36157549999999999</v>
      </c>
      <c r="I329" s="2">
        <v>0.27962199999999998</v>
      </c>
      <c r="J329" s="2">
        <v>5.863823E-2</v>
      </c>
      <c r="K329" s="2">
        <v>0.94478580000000001</v>
      </c>
    </row>
    <row r="330" spans="1:11" x14ac:dyDescent="0.2">
      <c r="A330" s="2" t="s">
        <v>1725</v>
      </c>
      <c r="B330" s="2"/>
      <c r="C330" s="2"/>
      <c r="D330" s="2">
        <v>4.6813018099999999</v>
      </c>
      <c r="E330" s="4">
        <v>4.2499999999999999E-25</v>
      </c>
      <c r="F330" s="2">
        <v>4.0017284999999996</v>
      </c>
      <c r="G330" s="4">
        <v>3.9099999999999999E-10</v>
      </c>
      <c r="H330" s="2">
        <v>4.5624785000000001</v>
      </c>
      <c r="I330" s="2">
        <v>1.621E-3</v>
      </c>
      <c r="J330" s="2">
        <v>3.80819843</v>
      </c>
      <c r="K330" s="2">
        <v>5.3339999999999995E-4</v>
      </c>
    </row>
    <row r="331" spans="1:11" x14ac:dyDescent="0.2">
      <c r="A331" s="2" t="s">
        <v>1602</v>
      </c>
      <c r="B331" s="2"/>
      <c r="C331" s="2"/>
      <c r="D331" s="2">
        <v>1.15313051</v>
      </c>
      <c r="E331" s="4">
        <v>6.72E-9</v>
      </c>
      <c r="F331" s="2"/>
      <c r="G331" s="2"/>
      <c r="H331" s="2">
        <v>0.83102069999999995</v>
      </c>
      <c r="I331" s="2">
        <v>0.33130599999999999</v>
      </c>
      <c r="J331" s="2">
        <v>1.23415885</v>
      </c>
      <c r="K331" s="2">
        <v>0.1802618</v>
      </c>
    </row>
    <row r="332" spans="1:11" x14ac:dyDescent="0.2">
      <c r="A332" s="2" t="s">
        <v>661</v>
      </c>
      <c r="B332" s="2"/>
      <c r="C332" s="2"/>
      <c r="D332" s="2">
        <v>-2.65912952</v>
      </c>
      <c r="E332" s="4">
        <v>3.4699999999999998E-9</v>
      </c>
      <c r="F332" s="2">
        <v>-1.0155017</v>
      </c>
      <c r="G332" s="4">
        <v>0.20499999999999999</v>
      </c>
      <c r="H332" s="2">
        <v>-0.73834699999999998</v>
      </c>
      <c r="I332" s="2">
        <v>0.55808100000000005</v>
      </c>
      <c r="J332" s="2">
        <v>-0.73186969999999996</v>
      </c>
      <c r="K332" s="2">
        <v>0.38339960000000001</v>
      </c>
    </row>
    <row r="333" spans="1:11" x14ac:dyDescent="0.2">
      <c r="A333" s="2" t="s">
        <v>301</v>
      </c>
      <c r="B333" s="2"/>
      <c r="C333" s="2"/>
      <c r="D333" s="2">
        <v>-1.8047631399999999</v>
      </c>
      <c r="E333" s="4">
        <v>1.41E-15</v>
      </c>
      <c r="F333" s="2">
        <v>-2.8484204000000002</v>
      </c>
      <c r="G333" s="4">
        <v>3.8600000000000003E-5</v>
      </c>
      <c r="H333" s="2">
        <v>-2.3350561000000001</v>
      </c>
      <c r="I333" s="2">
        <v>7.1372000000000005E-2</v>
      </c>
      <c r="J333" s="2">
        <v>-1.54866876</v>
      </c>
      <c r="K333" s="2">
        <v>0.14371300000000001</v>
      </c>
    </row>
    <row r="334" spans="1:11" x14ac:dyDescent="0.2">
      <c r="A334" s="2" t="s">
        <v>683</v>
      </c>
      <c r="B334" s="2"/>
      <c r="C334" s="2"/>
      <c r="D334" s="2">
        <v>9.5596E-2</v>
      </c>
      <c r="E334" s="4">
        <v>6.6000000000000003E-2</v>
      </c>
      <c r="F334" s="2">
        <v>1.1053974</v>
      </c>
      <c r="G334" s="4">
        <v>2.29E-2</v>
      </c>
      <c r="H334" s="2">
        <v>0.36106280000000002</v>
      </c>
      <c r="I334" s="2">
        <v>0.67772100000000002</v>
      </c>
      <c r="J334" s="2">
        <v>-0.31910228000000002</v>
      </c>
      <c r="K334" s="2">
        <v>0.59567550000000002</v>
      </c>
    </row>
    <row r="335" spans="1:11" x14ac:dyDescent="0.2">
      <c r="A335" s="2" t="s">
        <v>112</v>
      </c>
      <c r="B335" s="2"/>
      <c r="C335" s="2"/>
      <c r="D335" s="2">
        <v>-0.83058295999999998</v>
      </c>
      <c r="E335" s="4">
        <v>4.0300000000000004E-6</v>
      </c>
      <c r="F335" s="2"/>
      <c r="G335" s="2"/>
      <c r="H335" s="2">
        <v>-2.0210653999999999</v>
      </c>
      <c r="I335" s="2">
        <v>3.8324999999999998E-2</v>
      </c>
      <c r="J335" s="2">
        <v>1.7458917199999999</v>
      </c>
      <c r="K335" s="2">
        <v>0.21019860000000001</v>
      </c>
    </row>
    <row r="336" spans="1:11" x14ac:dyDescent="0.2">
      <c r="A336" s="2" t="s">
        <v>1316</v>
      </c>
      <c r="B336" s="2"/>
      <c r="C336" s="2"/>
      <c r="D336" s="2">
        <v>1.66219111</v>
      </c>
      <c r="E336" s="4">
        <v>4.9900000000000003E-12</v>
      </c>
      <c r="F336" s="2"/>
      <c r="G336" s="2"/>
      <c r="H336" s="2">
        <v>1.0550218</v>
      </c>
      <c r="I336" s="2">
        <v>4.6237E-2</v>
      </c>
      <c r="J336" s="2">
        <v>0.48010736999999998</v>
      </c>
      <c r="K336" s="2">
        <v>0.54344789999999998</v>
      </c>
    </row>
    <row r="337" spans="1:11" x14ac:dyDescent="0.2">
      <c r="A337" s="2" t="s">
        <v>1655</v>
      </c>
      <c r="B337" s="2"/>
      <c r="C337" s="2"/>
      <c r="D337" s="2">
        <v>1.38280914</v>
      </c>
      <c r="E337" s="4">
        <v>1.65E-13</v>
      </c>
      <c r="F337" s="2"/>
      <c r="G337" s="2"/>
      <c r="H337" s="2">
        <v>0.23960989999999999</v>
      </c>
      <c r="I337" s="2">
        <v>0.55901100000000004</v>
      </c>
      <c r="J337" s="2">
        <v>0.26865845999999999</v>
      </c>
      <c r="K337" s="2">
        <v>0.76506799999999997</v>
      </c>
    </row>
    <row r="338" spans="1:11" x14ac:dyDescent="0.2">
      <c r="A338" s="2" t="s">
        <v>1342</v>
      </c>
      <c r="B338" s="2"/>
      <c r="C338" s="2"/>
      <c r="D338" s="2">
        <v>-0.55293347000000004</v>
      </c>
      <c r="E338" s="4">
        <v>7.1300000000000002E-2</v>
      </c>
      <c r="F338" s="2"/>
      <c r="G338" s="2"/>
      <c r="H338" s="2">
        <v>-0.64843899999999999</v>
      </c>
      <c r="I338" s="2">
        <v>0.10623100000000001</v>
      </c>
      <c r="J338" s="2">
        <v>-2.44671021</v>
      </c>
      <c r="K338" s="2">
        <v>4.39446E-2</v>
      </c>
    </row>
    <row r="339" spans="1:11" x14ac:dyDescent="0.2">
      <c r="A339" s="2" t="s">
        <v>1658</v>
      </c>
      <c r="B339" s="2">
        <v>1.3508648999999999</v>
      </c>
      <c r="C339" s="4">
        <v>1.8E-5</v>
      </c>
      <c r="D339" s="2">
        <v>1.3757870999999999</v>
      </c>
      <c r="E339" s="4">
        <v>2.3999999999999999E-14</v>
      </c>
      <c r="F339" s="2">
        <v>0.58426679999999998</v>
      </c>
      <c r="G339" s="4">
        <v>8.3400000000000002E-3</v>
      </c>
      <c r="H339" s="2">
        <v>0.3743302</v>
      </c>
      <c r="I339" s="2">
        <v>0.312058</v>
      </c>
      <c r="J339" s="2">
        <v>0.30346947000000002</v>
      </c>
      <c r="K339" s="2">
        <v>0.61810149999999997</v>
      </c>
    </row>
    <row r="340" spans="1:11" x14ac:dyDescent="0.2">
      <c r="A340" s="2" t="s">
        <v>365</v>
      </c>
      <c r="B340" s="2">
        <v>0.906837</v>
      </c>
      <c r="C340" s="4">
        <v>2.0300000000000001E-3</v>
      </c>
      <c r="D340" s="2">
        <v>1.1436235299999999</v>
      </c>
      <c r="E340" s="4">
        <v>1.7E-12</v>
      </c>
      <c r="F340" s="2">
        <v>0.61210359999999997</v>
      </c>
      <c r="G340" s="4">
        <v>2.52E-2</v>
      </c>
      <c r="H340" s="2">
        <v>1.0840893</v>
      </c>
      <c r="I340" s="2">
        <v>2.2230000000000001E-3</v>
      </c>
      <c r="J340" s="2">
        <v>0.53682359999999996</v>
      </c>
      <c r="K340" s="2">
        <v>0.3585063</v>
      </c>
    </row>
    <row r="341" spans="1:11" x14ac:dyDescent="0.2">
      <c r="A341" s="2" t="s">
        <v>1232</v>
      </c>
      <c r="B341" s="2">
        <v>-0.34829339999999998</v>
      </c>
      <c r="C341" s="4">
        <v>0.223</v>
      </c>
      <c r="D341" s="2">
        <v>1.35018799</v>
      </c>
      <c r="E341" s="4">
        <v>1.25E-9</v>
      </c>
      <c r="F341" s="2"/>
      <c r="G341" s="2"/>
      <c r="H341" s="2">
        <v>0.40220980000000001</v>
      </c>
      <c r="I341" s="2">
        <v>0.34200799999999998</v>
      </c>
      <c r="J341" s="2">
        <v>1.1888661300000001</v>
      </c>
      <c r="K341" s="2">
        <v>9.8063899999999996E-2</v>
      </c>
    </row>
    <row r="342" spans="1:11" x14ac:dyDescent="0.2">
      <c r="A342" s="2" t="s">
        <v>1460</v>
      </c>
      <c r="B342" s="2"/>
      <c r="C342" s="2"/>
      <c r="D342" s="2">
        <v>-2.7445159000000001</v>
      </c>
      <c r="E342" s="4">
        <v>3.7000000000000002E-28</v>
      </c>
      <c r="F342" s="2"/>
      <c r="G342" s="2"/>
      <c r="H342" s="2">
        <v>-1.872743</v>
      </c>
      <c r="I342" s="2">
        <v>2.3757E-2</v>
      </c>
      <c r="J342" s="2">
        <v>-0.40736633999999999</v>
      </c>
      <c r="K342" s="2">
        <v>0.80819269999999999</v>
      </c>
    </row>
    <row r="343" spans="1:11" x14ac:dyDescent="0.2">
      <c r="A343" s="2" t="s">
        <v>1657</v>
      </c>
      <c r="B343" s="2"/>
      <c r="C343" s="2"/>
      <c r="D343" s="2">
        <v>1.03561971</v>
      </c>
      <c r="E343" s="4">
        <v>7.1200000000000003E-16</v>
      </c>
      <c r="F343" s="2">
        <v>1.2956243999999999</v>
      </c>
      <c r="G343" s="4">
        <v>3.6299999999999999E-10</v>
      </c>
      <c r="H343" s="2">
        <v>0.36774440000000003</v>
      </c>
      <c r="I343" s="2">
        <v>0.31930599999999998</v>
      </c>
      <c r="J343" s="2">
        <v>1.23172002</v>
      </c>
      <c r="K343" s="2">
        <v>9.4640600000000005E-2</v>
      </c>
    </row>
    <row r="344" spans="1:11" x14ac:dyDescent="0.2">
      <c r="A344" s="2" t="s">
        <v>1188</v>
      </c>
      <c r="B344" s="2">
        <v>1.0630055</v>
      </c>
      <c r="C344" s="4">
        <v>5.47E-3</v>
      </c>
      <c r="D344" s="2">
        <v>1.9195955099999999</v>
      </c>
      <c r="E344" s="4">
        <v>5.1999999999999999E-14</v>
      </c>
      <c r="F344" s="2"/>
      <c r="G344" s="2"/>
      <c r="H344" s="2">
        <v>0.30702239999999997</v>
      </c>
      <c r="I344" s="2">
        <v>0.52664599999999995</v>
      </c>
      <c r="J344" s="2">
        <v>-0.78069241</v>
      </c>
      <c r="K344" s="2">
        <v>0.46426650000000003</v>
      </c>
    </row>
    <row r="345" spans="1:11" x14ac:dyDescent="0.2">
      <c r="A345" s="2" t="s">
        <v>1240</v>
      </c>
      <c r="B345" s="2"/>
      <c r="C345" s="2"/>
      <c r="D345" s="2">
        <v>0.18628921000000001</v>
      </c>
      <c r="E345" s="4">
        <v>4.5799999999999999E-3</v>
      </c>
      <c r="F345" s="2"/>
      <c r="G345" s="2"/>
      <c r="H345" s="2">
        <v>-1.4279394000000001</v>
      </c>
      <c r="I345" s="2">
        <v>0.16955799999999999</v>
      </c>
      <c r="J345" s="2">
        <v>-1.10886022</v>
      </c>
      <c r="K345" s="2">
        <v>4.9775699999999999E-2</v>
      </c>
    </row>
    <row r="346" spans="1:11" x14ac:dyDescent="0.2">
      <c r="A346" s="2" t="s">
        <v>1002</v>
      </c>
      <c r="B346" s="2"/>
      <c r="C346" s="2"/>
      <c r="D346" s="2">
        <v>0.53462768000000005</v>
      </c>
      <c r="E346" s="4">
        <v>9.3600000000000004E-8</v>
      </c>
      <c r="F346" s="2"/>
      <c r="G346" s="2"/>
      <c r="H346" s="2">
        <v>-1.5105500000000001</v>
      </c>
      <c r="I346" s="2">
        <v>3.2431000000000001E-2</v>
      </c>
      <c r="J346" s="2">
        <v>-0.96813663999999999</v>
      </c>
      <c r="K346" s="2">
        <v>8.0544099999999993E-2</v>
      </c>
    </row>
    <row r="347" spans="1:11" x14ac:dyDescent="0.2">
      <c r="A347" s="2" t="s">
        <v>557</v>
      </c>
      <c r="B347" s="2"/>
      <c r="C347" s="2"/>
      <c r="D347" s="2">
        <v>-0.59812284999999998</v>
      </c>
      <c r="E347" s="4">
        <v>7.9100000000000004E-4</v>
      </c>
      <c r="F347" s="2"/>
      <c r="G347" s="2"/>
      <c r="H347" s="2">
        <v>-1.3593017000000001</v>
      </c>
      <c r="I347" s="2">
        <v>1.3580999999999999E-2</v>
      </c>
      <c r="J347" s="2">
        <v>-0.35622798</v>
      </c>
      <c r="K347" s="2">
        <v>0.74816609999999995</v>
      </c>
    </row>
    <row r="348" spans="1:11" x14ac:dyDescent="0.2">
      <c r="A348" s="2" t="s">
        <v>247</v>
      </c>
      <c r="B348" s="2"/>
      <c r="C348" s="2"/>
      <c r="D348" s="2">
        <v>-1.5657525299999999</v>
      </c>
      <c r="E348" s="4">
        <v>1.3400000000000001E-16</v>
      </c>
      <c r="F348" s="2"/>
      <c r="G348" s="2"/>
      <c r="H348" s="2">
        <v>-1.0764047000000001</v>
      </c>
      <c r="I348" s="2">
        <v>0.108431</v>
      </c>
      <c r="J348" s="2">
        <v>0.18983613999999999</v>
      </c>
      <c r="K348" s="2">
        <v>0.6137243</v>
      </c>
    </row>
    <row r="349" spans="1:11" x14ac:dyDescent="0.2">
      <c r="A349" s="2" t="s">
        <v>650</v>
      </c>
      <c r="B349" s="2">
        <v>5.4081200000000003E-2</v>
      </c>
      <c r="C349" s="4">
        <v>0.82</v>
      </c>
      <c r="D349" s="2">
        <v>-1.3073750099999999</v>
      </c>
      <c r="E349" s="4">
        <v>3.8899999999999998E-22</v>
      </c>
      <c r="F349" s="2"/>
      <c r="G349" s="2"/>
      <c r="H349" s="2">
        <v>-0.86821009999999998</v>
      </c>
      <c r="I349" s="2">
        <v>1.6410000000000001E-2</v>
      </c>
      <c r="J349" s="2">
        <v>1.535824E-2</v>
      </c>
      <c r="K349" s="2">
        <v>0.97649339999999996</v>
      </c>
    </row>
    <row r="350" spans="1:11" x14ac:dyDescent="0.2">
      <c r="A350" s="2" t="s">
        <v>1455</v>
      </c>
      <c r="B350" s="2"/>
      <c r="C350" s="2"/>
      <c r="D350" s="2">
        <v>-1.3222355100000001</v>
      </c>
      <c r="E350" s="4">
        <v>1.3E-23</v>
      </c>
      <c r="F350" s="2"/>
      <c r="G350" s="2"/>
      <c r="H350" s="2">
        <v>9.9593699999999993E-2</v>
      </c>
      <c r="I350" s="2">
        <v>0.85061799999999999</v>
      </c>
      <c r="J350" s="2">
        <v>0.46493424999999999</v>
      </c>
      <c r="K350" s="2">
        <v>0.3789034</v>
      </c>
    </row>
    <row r="351" spans="1:11" x14ac:dyDescent="0.2">
      <c r="A351" s="2" t="s">
        <v>291</v>
      </c>
      <c r="B351" s="2"/>
      <c r="C351" s="2"/>
      <c r="D351" s="2">
        <v>0.17356289999999999</v>
      </c>
      <c r="E351" s="4">
        <v>0.45800000000000002</v>
      </c>
      <c r="F351" s="2"/>
      <c r="G351" s="2"/>
      <c r="H351" s="2">
        <v>1.2390844999999999</v>
      </c>
      <c r="I351" s="2">
        <v>3.4403999999999997E-2</v>
      </c>
      <c r="J351" s="2">
        <v>0.52253510999999997</v>
      </c>
      <c r="K351" s="2">
        <v>0.51376219999999995</v>
      </c>
    </row>
    <row r="352" spans="1:11" x14ac:dyDescent="0.2">
      <c r="A352" s="2" t="s">
        <v>378</v>
      </c>
      <c r="B352" s="2">
        <v>-7.8977199999999997E-2</v>
      </c>
      <c r="C352" s="4">
        <v>0.76700000000000002</v>
      </c>
      <c r="D352" s="2">
        <v>-0.25746774</v>
      </c>
      <c r="E352" s="4">
        <v>0.36499999999999999</v>
      </c>
      <c r="F352" s="2">
        <v>-1.271115</v>
      </c>
      <c r="G352" s="4">
        <v>3.1300000000000002E-4</v>
      </c>
      <c r="H352" s="2">
        <v>-1.6767525000000001</v>
      </c>
      <c r="I352" s="2">
        <v>2.3335999999999999E-2</v>
      </c>
      <c r="J352" s="2">
        <v>-1.2241695399999999</v>
      </c>
      <c r="K352" s="2">
        <v>5.7542900000000001E-2</v>
      </c>
    </row>
    <row r="353" spans="1:11" x14ac:dyDescent="0.2">
      <c r="A353" s="2" t="s">
        <v>1973</v>
      </c>
      <c r="B353" s="2"/>
      <c r="C353" s="2"/>
      <c r="D353" s="2">
        <v>0.22851136999999999</v>
      </c>
      <c r="E353" s="4">
        <v>1.06E-4</v>
      </c>
      <c r="F353" s="2"/>
      <c r="G353" s="2"/>
      <c r="H353" s="2">
        <v>-1.2563541</v>
      </c>
      <c r="I353" s="2">
        <v>7.2969000000000006E-2</v>
      </c>
      <c r="J353" s="2">
        <v>-2.3277943900000002</v>
      </c>
      <c r="K353" s="2">
        <v>8.4319000000000009E-3</v>
      </c>
    </row>
    <row r="354" spans="1:11" x14ac:dyDescent="0.2">
      <c r="A354" s="2" t="s">
        <v>1147</v>
      </c>
      <c r="B354" s="2"/>
      <c r="C354" s="2"/>
      <c r="D354" s="2">
        <v>1.2142936099999999</v>
      </c>
      <c r="E354" s="4">
        <v>1.01E-3</v>
      </c>
      <c r="F354" s="2"/>
      <c r="G354" s="2"/>
      <c r="H354" s="2">
        <v>1.4580173999999999</v>
      </c>
      <c r="I354" s="2">
        <v>0.17943000000000001</v>
      </c>
      <c r="J354" s="2">
        <v>1.1814409299999999</v>
      </c>
      <c r="K354" s="2">
        <v>0.45669080000000001</v>
      </c>
    </row>
    <row r="355" spans="1:11" x14ac:dyDescent="0.2">
      <c r="A355" s="2" t="s">
        <v>29</v>
      </c>
      <c r="B355" s="2"/>
      <c r="C355" s="2"/>
      <c r="D355" s="2">
        <v>1.4674910999999999</v>
      </c>
      <c r="E355" s="4">
        <v>2.9200000000000001E-16</v>
      </c>
      <c r="F355" s="2"/>
      <c r="G355" s="2"/>
      <c r="H355" s="2">
        <v>-0.95590969999999997</v>
      </c>
      <c r="I355" s="2">
        <v>7.1983000000000005E-2</v>
      </c>
      <c r="J355" s="2">
        <v>0.33010973999999998</v>
      </c>
      <c r="K355" s="2">
        <v>0.5238102</v>
      </c>
    </row>
    <row r="356" spans="1:11" x14ac:dyDescent="0.2">
      <c r="A356" s="2" t="s">
        <v>1732</v>
      </c>
      <c r="B356" s="2">
        <v>1.8873154000000001</v>
      </c>
      <c r="C356" s="4">
        <v>1.1200000000000001E-9</v>
      </c>
      <c r="D356" s="2">
        <v>0.44936692</v>
      </c>
      <c r="E356" s="4">
        <v>1.21E-2</v>
      </c>
      <c r="F356" s="2"/>
      <c r="G356" s="2"/>
      <c r="H356" s="2">
        <v>0.99662130000000004</v>
      </c>
      <c r="I356" s="2">
        <v>1.1609E-2</v>
      </c>
      <c r="J356" s="2">
        <v>0.78485687999999998</v>
      </c>
      <c r="K356" s="2">
        <v>0.177673</v>
      </c>
    </row>
    <row r="357" spans="1:11" x14ac:dyDescent="0.2">
      <c r="A357" s="2" t="s">
        <v>364</v>
      </c>
      <c r="B357" s="2">
        <v>0.2736229</v>
      </c>
      <c r="C357" s="4">
        <v>0.35899999999999999</v>
      </c>
      <c r="D357" s="2">
        <v>-1.11420812</v>
      </c>
      <c r="E357" s="4">
        <v>2.3600000000000001E-9</v>
      </c>
      <c r="F357" s="2"/>
      <c r="G357" s="2"/>
      <c r="H357" s="2">
        <v>-1.6055181999999999</v>
      </c>
      <c r="I357" s="2">
        <v>7.2595999999999994E-2</v>
      </c>
      <c r="J357" s="2">
        <v>-0.39806698000000001</v>
      </c>
      <c r="K357" s="2">
        <v>0.47793970000000002</v>
      </c>
    </row>
    <row r="358" spans="1:11" x14ac:dyDescent="0.2">
      <c r="A358" s="2" t="s">
        <v>1401</v>
      </c>
      <c r="B358" s="2">
        <v>0.31651475000000001</v>
      </c>
      <c r="C358" s="4">
        <v>3.2699999999999999E-3</v>
      </c>
      <c r="D358" s="2">
        <v>1.57857538</v>
      </c>
      <c r="E358" s="4">
        <v>2.0600000000000001E-12</v>
      </c>
      <c r="F358" s="2"/>
      <c r="G358" s="2"/>
      <c r="H358" s="2">
        <v>1.1908232999999999</v>
      </c>
      <c r="I358" s="2">
        <v>1.1563E-2</v>
      </c>
      <c r="J358" s="2">
        <v>1.5475749299999999</v>
      </c>
      <c r="K358" s="2">
        <v>3.2743000000000001E-2</v>
      </c>
    </row>
    <row r="359" spans="1:11" x14ac:dyDescent="0.2">
      <c r="A359" s="2" t="s">
        <v>680</v>
      </c>
      <c r="B359" s="2"/>
      <c r="C359" s="2"/>
      <c r="D359" s="2">
        <v>-1.2241265100000001</v>
      </c>
      <c r="E359" s="4">
        <v>1.07E-19</v>
      </c>
      <c r="F359" s="2"/>
      <c r="G359" s="2"/>
      <c r="H359" s="2">
        <v>-0.7706731</v>
      </c>
      <c r="I359" s="2">
        <v>1.3616E-2</v>
      </c>
      <c r="J359" s="2">
        <v>-0.58616665999999995</v>
      </c>
      <c r="K359" s="2">
        <v>0.177673</v>
      </c>
    </row>
    <row r="360" spans="1:11" x14ac:dyDescent="0.2">
      <c r="A360" s="2" t="s">
        <v>240</v>
      </c>
      <c r="B360" s="2">
        <v>-0.28782570000000002</v>
      </c>
      <c r="C360" s="4">
        <v>0.25800000000000001</v>
      </c>
      <c r="D360" s="2">
        <v>1.4354681499999999</v>
      </c>
      <c r="E360" s="4">
        <v>1.8300000000000001E-12</v>
      </c>
      <c r="F360" s="2"/>
      <c r="G360" s="2"/>
      <c r="H360" s="2">
        <v>0.77575799999999995</v>
      </c>
      <c r="I360" s="2">
        <v>0.28251300000000001</v>
      </c>
      <c r="J360" s="2">
        <v>2.2949485599999999</v>
      </c>
      <c r="K360" s="2">
        <v>2.3836799999999998E-2</v>
      </c>
    </row>
    <row r="361" spans="1:11" x14ac:dyDescent="0.2">
      <c r="A361" s="2" t="s">
        <v>308</v>
      </c>
      <c r="B361" s="2">
        <v>-0.48227350000000002</v>
      </c>
      <c r="C361" s="4">
        <v>9.4600000000000004E-2</v>
      </c>
      <c r="D361" s="2">
        <v>-2.6188395299999998</v>
      </c>
      <c r="E361" s="4">
        <v>1.5600000000000001E-38</v>
      </c>
      <c r="F361" s="2"/>
      <c r="G361" s="2"/>
      <c r="H361" s="2">
        <v>-0.64258930000000003</v>
      </c>
      <c r="I361" s="2">
        <v>0.104445</v>
      </c>
      <c r="J361" s="2">
        <v>-0.51721249999999996</v>
      </c>
      <c r="K361" s="2">
        <v>0.2628799</v>
      </c>
    </row>
    <row r="362" spans="1:11" x14ac:dyDescent="0.2">
      <c r="A362" s="2" t="s">
        <v>690</v>
      </c>
      <c r="B362" s="2"/>
      <c r="C362" s="2"/>
      <c r="D362" s="2">
        <v>0.86707007999999997</v>
      </c>
      <c r="E362" s="4">
        <v>1.0299999999999999E-14</v>
      </c>
      <c r="F362" s="2">
        <v>1.11276</v>
      </c>
      <c r="G362" s="4">
        <v>3.1000000000000001E-5</v>
      </c>
      <c r="H362" s="2">
        <v>1.2024876</v>
      </c>
      <c r="I362" s="2">
        <v>0.111596</v>
      </c>
      <c r="J362" s="2">
        <v>0.79212720999999997</v>
      </c>
      <c r="K362" s="2">
        <v>0.23723179999999999</v>
      </c>
    </row>
    <row r="363" spans="1:11" x14ac:dyDescent="0.2">
      <c r="A363" s="2" t="s">
        <v>2029</v>
      </c>
      <c r="B363" s="2"/>
      <c r="C363" s="2"/>
      <c r="D363" s="2">
        <v>-1.7600695799999999</v>
      </c>
      <c r="E363" s="4">
        <v>3.1100000000000001E-14</v>
      </c>
      <c r="F363" s="2"/>
      <c r="G363" s="2"/>
      <c r="H363" s="2">
        <v>-0.32214749999999998</v>
      </c>
      <c r="I363" s="2">
        <v>0.65398699999999999</v>
      </c>
      <c r="J363" s="2">
        <v>-0.48472968</v>
      </c>
      <c r="K363" s="2">
        <v>0.52308840000000001</v>
      </c>
    </row>
    <row r="364" spans="1:11" x14ac:dyDescent="0.2">
      <c r="A364" s="2" t="s">
        <v>747</v>
      </c>
      <c r="B364" s="2"/>
      <c r="C364" s="2"/>
      <c r="D364" s="2">
        <v>0.97306718000000003</v>
      </c>
      <c r="E364" s="4">
        <v>5.7799999999999997E-6</v>
      </c>
      <c r="F364" s="2"/>
      <c r="G364" s="2"/>
      <c r="H364" s="2">
        <v>1.7412581</v>
      </c>
      <c r="I364" s="2">
        <v>1.7415E-2</v>
      </c>
      <c r="J364" s="2">
        <v>1.9597091799999999</v>
      </c>
      <c r="K364" s="2">
        <v>6.0025E-3</v>
      </c>
    </row>
    <row r="365" spans="1:11" x14ac:dyDescent="0.2">
      <c r="A365" s="2" t="s">
        <v>239</v>
      </c>
      <c r="B365" s="2"/>
      <c r="C365" s="2"/>
      <c r="D365" s="2">
        <v>1.03151295</v>
      </c>
      <c r="E365" s="4">
        <v>7.3199999999999994E-8</v>
      </c>
      <c r="F365" s="2"/>
      <c r="G365" s="2"/>
      <c r="H365" s="2">
        <v>0.39081250000000001</v>
      </c>
      <c r="I365" s="2">
        <v>0.51470400000000005</v>
      </c>
      <c r="J365" s="2">
        <v>-0.15803975000000001</v>
      </c>
      <c r="K365" s="2">
        <v>0.87664450000000005</v>
      </c>
    </row>
    <row r="366" spans="1:11" x14ac:dyDescent="0.2">
      <c r="A366" s="2" t="s">
        <v>436</v>
      </c>
      <c r="B366" s="2"/>
      <c r="C366" s="2"/>
      <c r="D366" s="2">
        <v>1.11596407</v>
      </c>
      <c r="E366" s="4">
        <v>3.1199999999999998E-15</v>
      </c>
      <c r="F366" s="2"/>
      <c r="G366" s="2"/>
      <c r="H366" s="2">
        <v>0.39821079999999998</v>
      </c>
      <c r="I366" s="2">
        <v>0.27804600000000002</v>
      </c>
      <c r="J366" s="2">
        <v>0.99414150999999995</v>
      </c>
      <c r="K366" s="2">
        <v>0.13901530000000001</v>
      </c>
    </row>
    <row r="367" spans="1:11" x14ac:dyDescent="0.2">
      <c r="A367" s="2" t="s">
        <v>1883</v>
      </c>
      <c r="B367" s="2"/>
      <c r="C367" s="2"/>
      <c r="D367" s="2">
        <v>-0.52506786000000005</v>
      </c>
      <c r="E367" s="4">
        <v>1.7299999999999999E-2</v>
      </c>
      <c r="F367" s="2">
        <v>-1.2065914</v>
      </c>
      <c r="G367" s="4">
        <v>1.66E-2</v>
      </c>
      <c r="H367" s="2">
        <v>-0.29446319999999998</v>
      </c>
      <c r="I367" s="2">
        <v>0.49565199999999998</v>
      </c>
      <c r="J367" s="2">
        <v>-0.30257435999999999</v>
      </c>
      <c r="K367" s="2">
        <v>0.76602999999999999</v>
      </c>
    </row>
    <row r="368" spans="1:11" x14ac:dyDescent="0.2">
      <c r="A368" s="2" t="s">
        <v>865</v>
      </c>
      <c r="B368" s="2"/>
      <c r="C368" s="2"/>
      <c r="D368" s="2">
        <v>2.0957949500000002</v>
      </c>
      <c r="E368" s="4">
        <v>1.42E-28</v>
      </c>
      <c r="F368" s="2"/>
      <c r="G368" s="2"/>
      <c r="H368" s="2">
        <v>0.50821519999999998</v>
      </c>
      <c r="I368" s="2">
        <v>0.140128</v>
      </c>
      <c r="J368" s="2">
        <v>0.53205612000000002</v>
      </c>
      <c r="K368" s="2">
        <v>0.45719510000000002</v>
      </c>
    </row>
    <row r="369" spans="1:11" x14ac:dyDescent="0.2">
      <c r="A369" s="2" t="s">
        <v>1327</v>
      </c>
      <c r="B369" s="2"/>
      <c r="C369" s="2"/>
      <c r="D369" s="2">
        <v>-3.21816024</v>
      </c>
      <c r="E369" s="4">
        <v>1.42E-21</v>
      </c>
      <c r="F369" s="2"/>
      <c r="G369" s="2"/>
      <c r="H369" s="2">
        <v>-4.1026148999999998</v>
      </c>
      <c r="I369" s="2">
        <v>6.1279999999999998E-3</v>
      </c>
      <c r="J369" s="2">
        <v>-3.6081419700000001</v>
      </c>
      <c r="K369" s="2">
        <v>6.0025E-3</v>
      </c>
    </row>
    <row r="370" spans="1:11" x14ac:dyDescent="0.2">
      <c r="A370" s="2" t="s">
        <v>2149</v>
      </c>
      <c r="B370" s="2"/>
      <c r="C370" s="2"/>
      <c r="D370" s="2">
        <v>-1.89026557</v>
      </c>
      <c r="E370" s="4">
        <v>1.2100000000000001E-6</v>
      </c>
      <c r="F370" s="2"/>
      <c r="G370" s="2"/>
      <c r="H370" s="2">
        <v>-0.30431839999999999</v>
      </c>
      <c r="I370" s="2">
        <v>0.50807199999999997</v>
      </c>
      <c r="J370" s="2">
        <v>1.83891084</v>
      </c>
      <c r="K370" s="2">
        <v>0.33503040000000001</v>
      </c>
    </row>
    <row r="371" spans="1:11" x14ac:dyDescent="0.2">
      <c r="A371" s="2" t="s">
        <v>404</v>
      </c>
      <c r="B371" s="2"/>
      <c r="C371" s="2"/>
      <c r="D371" s="2">
        <v>1.8101515800000001</v>
      </c>
      <c r="E371" s="4">
        <v>1.7599999999999999E-14</v>
      </c>
      <c r="F371" s="2"/>
      <c r="G371" s="2"/>
      <c r="H371" s="2">
        <v>-1.0246644</v>
      </c>
      <c r="I371" s="2">
        <v>7.6765E-2</v>
      </c>
      <c r="J371" s="2">
        <v>-0.18849268999999999</v>
      </c>
      <c r="K371" s="2">
        <v>0.87666719999999998</v>
      </c>
    </row>
    <row r="372" spans="1:11" x14ac:dyDescent="0.2">
      <c r="A372" s="2" t="s">
        <v>1933</v>
      </c>
      <c r="B372" s="2">
        <v>1.3241638</v>
      </c>
      <c r="C372" s="4">
        <v>1.2999999999999999E-3</v>
      </c>
      <c r="D372" s="2">
        <v>3.0835068699999999</v>
      </c>
      <c r="E372" s="4">
        <v>3.3899999999999999E-19</v>
      </c>
      <c r="F372" s="2"/>
      <c r="G372" s="2"/>
      <c r="H372" s="2">
        <v>0.91138589999999997</v>
      </c>
      <c r="I372" s="2">
        <v>0.12316100000000001</v>
      </c>
      <c r="J372" s="2">
        <v>-0.88434056999999999</v>
      </c>
      <c r="K372" s="2">
        <v>0.3860056</v>
      </c>
    </row>
    <row r="373" spans="1:11" x14ac:dyDescent="0.2">
      <c r="A373" s="2" t="s">
        <v>190</v>
      </c>
      <c r="B373" s="2">
        <v>0.34440615000000002</v>
      </c>
      <c r="C373" s="4">
        <v>0.28000000000000003</v>
      </c>
      <c r="D373" s="2">
        <v>-2.4197153</v>
      </c>
      <c r="E373" s="4">
        <v>2.1699999999999999E-28</v>
      </c>
      <c r="F373" s="2"/>
      <c r="G373" s="2"/>
      <c r="H373" s="2">
        <v>-0.71582990000000002</v>
      </c>
      <c r="I373" s="2">
        <v>8.5511000000000004E-2</v>
      </c>
      <c r="J373" s="2">
        <v>0.49556519999999998</v>
      </c>
      <c r="K373" s="2">
        <v>0.48636740000000001</v>
      </c>
    </row>
    <row r="374" spans="1:11" x14ac:dyDescent="0.2">
      <c r="A374" s="2" t="s">
        <v>1122</v>
      </c>
      <c r="B374" s="2">
        <v>1.1309866</v>
      </c>
      <c r="C374" s="4">
        <v>3.7100000000000001E-6</v>
      </c>
      <c r="D374" s="2">
        <v>-1.54346392</v>
      </c>
      <c r="E374" s="4">
        <v>3.85E-34</v>
      </c>
      <c r="F374" s="2"/>
      <c r="G374" s="2"/>
      <c r="H374" s="2">
        <v>0.47494910000000001</v>
      </c>
      <c r="I374" s="2">
        <v>5.4779000000000001E-2</v>
      </c>
      <c r="J374" s="2">
        <v>-0.3135155</v>
      </c>
      <c r="K374" s="2">
        <v>0.62742390000000003</v>
      </c>
    </row>
    <row r="375" spans="1:11" x14ac:dyDescent="0.2">
      <c r="A375" s="2" t="s">
        <v>2065</v>
      </c>
      <c r="B375" s="2"/>
      <c r="C375" s="2"/>
      <c r="D375" s="2">
        <v>0.87155879999999997</v>
      </c>
      <c r="E375" s="4">
        <v>8.4200000000000003E-9</v>
      </c>
      <c r="F375" s="2"/>
      <c r="G375" s="2"/>
      <c r="H375" s="2">
        <v>1.3516372000000001</v>
      </c>
      <c r="I375" s="2">
        <v>3.1089999999999998E-3</v>
      </c>
      <c r="J375" s="2">
        <v>0.98114729999999994</v>
      </c>
      <c r="K375" s="2">
        <v>8.9860200000000001E-2</v>
      </c>
    </row>
    <row r="376" spans="1:11" x14ac:dyDescent="0.2">
      <c r="A376" s="2" t="s">
        <v>1700</v>
      </c>
      <c r="B376" s="2"/>
      <c r="C376" s="2"/>
      <c r="D376" s="2">
        <v>1.30357604</v>
      </c>
      <c r="E376" s="4">
        <v>2.1800000000000001E-20</v>
      </c>
      <c r="F376" s="2"/>
      <c r="G376" s="2"/>
      <c r="H376" s="2">
        <v>-0.18311379999999999</v>
      </c>
      <c r="I376" s="2">
        <v>0.45889200000000002</v>
      </c>
      <c r="J376" s="2">
        <v>0.36104375</v>
      </c>
      <c r="K376" s="2">
        <v>0.34925250000000002</v>
      </c>
    </row>
    <row r="377" spans="1:11" x14ac:dyDescent="0.2">
      <c r="A377" s="2" t="s">
        <v>1255</v>
      </c>
      <c r="B377" s="2"/>
      <c r="C377" s="2"/>
      <c r="D377" s="2">
        <v>1.0095679099999999</v>
      </c>
      <c r="E377" s="4">
        <v>1.8699999999999999E-7</v>
      </c>
      <c r="F377" s="2"/>
      <c r="G377" s="2"/>
      <c r="H377" s="2">
        <v>0.57716009999999995</v>
      </c>
      <c r="I377" s="2">
        <v>0.54991599999999996</v>
      </c>
      <c r="J377" s="2">
        <v>0.20971474000000001</v>
      </c>
      <c r="K377" s="2">
        <v>0.87365170000000003</v>
      </c>
    </row>
    <row r="378" spans="1:11" x14ac:dyDescent="0.2">
      <c r="A378" s="2" t="s">
        <v>757</v>
      </c>
      <c r="B378" s="2"/>
      <c r="C378" s="2"/>
      <c r="D378" s="2">
        <v>-0.70328270999999998</v>
      </c>
      <c r="E378" s="4">
        <v>2.4900000000000001E-8</v>
      </c>
      <c r="F378" s="2"/>
      <c r="G378" s="2"/>
      <c r="H378" s="2">
        <v>-1.6637202</v>
      </c>
      <c r="I378" s="2">
        <v>1.7214E-2</v>
      </c>
      <c r="J378" s="2">
        <v>0.37644232999999999</v>
      </c>
      <c r="K378" s="2">
        <v>0.32992339999999998</v>
      </c>
    </row>
    <row r="379" spans="1:11" x14ac:dyDescent="0.2">
      <c r="A379" s="2" t="s">
        <v>1777</v>
      </c>
      <c r="B379" s="2"/>
      <c r="C379" s="2"/>
      <c r="D379" s="2">
        <v>1.9222117400000001</v>
      </c>
      <c r="E379" s="4">
        <v>1.7400000000000002E-27</v>
      </c>
      <c r="F379" s="2"/>
      <c r="G379" s="2"/>
      <c r="H379" s="2">
        <v>0.29899379999999998</v>
      </c>
      <c r="I379" s="2">
        <v>0.24021200000000001</v>
      </c>
      <c r="J379" s="2">
        <v>-0.62241104999999997</v>
      </c>
      <c r="K379" s="2">
        <v>0.4445383</v>
      </c>
    </row>
    <row r="380" spans="1:11" x14ac:dyDescent="0.2">
      <c r="A380" s="2" t="s">
        <v>746</v>
      </c>
      <c r="B380" s="2"/>
      <c r="C380" s="2"/>
      <c r="D380" s="2">
        <v>-1.6276229</v>
      </c>
      <c r="E380" s="4">
        <v>6.7400000000000005E-10</v>
      </c>
      <c r="F380" s="2">
        <v>-1.3782318</v>
      </c>
      <c r="G380" s="4">
        <v>3.05E-6</v>
      </c>
      <c r="H380" s="2">
        <v>-1.0505857999999999</v>
      </c>
      <c r="I380" s="2">
        <v>0.19765199999999999</v>
      </c>
      <c r="J380" s="2">
        <v>-0.93953547999999998</v>
      </c>
      <c r="K380" s="2">
        <v>0.2323288</v>
      </c>
    </row>
    <row r="381" spans="1:11" x14ac:dyDescent="0.2">
      <c r="A381" s="2" t="s">
        <v>1043</v>
      </c>
      <c r="B381" s="2">
        <v>-5.8740800000000003E-2</v>
      </c>
      <c r="C381" s="4">
        <v>0.84399999999999997</v>
      </c>
      <c r="D381" s="2">
        <v>-1.20923453</v>
      </c>
      <c r="E381" s="4">
        <v>8.71E-23</v>
      </c>
      <c r="F381" s="2"/>
      <c r="G381" s="2"/>
      <c r="H381" s="2">
        <v>-0.62627820000000001</v>
      </c>
      <c r="I381" s="2">
        <v>3.4447999999999999E-2</v>
      </c>
      <c r="J381" s="2">
        <v>-0.41046480000000002</v>
      </c>
      <c r="K381" s="2">
        <v>0.4662039</v>
      </c>
    </row>
    <row r="382" spans="1:11" x14ac:dyDescent="0.2">
      <c r="A382" s="2" t="s">
        <v>43</v>
      </c>
      <c r="B382" s="2">
        <v>0.67377379999999998</v>
      </c>
      <c r="C382" s="4">
        <v>0.115</v>
      </c>
      <c r="D382" s="2">
        <v>1.06493361</v>
      </c>
      <c r="E382" s="4">
        <v>2.03E-7</v>
      </c>
      <c r="F382" s="2">
        <v>1.4813387</v>
      </c>
      <c r="G382" s="4">
        <v>1.33E-6</v>
      </c>
      <c r="H382" s="2">
        <v>0.40062009999999998</v>
      </c>
      <c r="I382" s="2">
        <v>0.40809200000000001</v>
      </c>
      <c r="J382" s="2">
        <v>1.11833589</v>
      </c>
      <c r="K382" s="2">
        <v>8.2583299999999998E-2</v>
      </c>
    </row>
    <row r="383" spans="1:11" x14ac:dyDescent="0.2">
      <c r="A383" s="2" t="s">
        <v>1290</v>
      </c>
      <c r="B383" s="2"/>
      <c r="C383" s="2"/>
      <c r="D383" s="2">
        <v>-1.52093901</v>
      </c>
      <c r="E383" s="4">
        <v>4.7700000000000001E-31</v>
      </c>
      <c r="F383" s="2"/>
      <c r="G383" s="2"/>
      <c r="H383" s="2">
        <v>-0.33467570000000002</v>
      </c>
      <c r="I383" s="2">
        <v>0.30551899999999999</v>
      </c>
      <c r="J383" s="2">
        <v>-0.12083446</v>
      </c>
      <c r="K383" s="2">
        <v>0.82544320000000004</v>
      </c>
    </row>
    <row r="384" spans="1:11" x14ac:dyDescent="0.2">
      <c r="A384" s="2" t="s">
        <v>1108</v>
      </c>
      <c r="B384" s="2"/>
      <c r="C384" s="2"/>
      <c r="D384" s="2">
        <v>1.4145905299999999</v>
      </c>
      <c r="E384" s="4">
        <v>3.0700000000000001E-16</v>
      </c>
      <c r="F384" s="2"/>
      <c r="G384" s="2"/>
      <c r="H384" s="2">
        <v>-0.31233889999999997</v>
      </c>
      <c r="I384" s="2">
        <v>0.55846200000000001</v>
      </c>
      <c r="J384" s="2">
        <v>-0.48763666</v>
      </c>
      <c r="K384" s="2">
        <v>0.37470310000000001</v>
      </c>
    </row>
    <row r="385" spans="1:11" x14ac:dyDescent="0.2">
      <c r="A385" s="2" t="s">
        <v>193</v>
      </c>
      <c r="B385" s="2"/>
      <c r="C385" s="2"/>
      <c r="D385" s="2">
        <v>-1.43580945</v>
      </c>
      <c r="E385" s="4">
        <v>6.2700000000000001E-9</v>
      </c>
      <c r="F385" s="2"/>
      <c r="G385" s="2"/>
      <c r="H385" s="2">
        <v>0.1440681</v>
      </c>
      <c r="I385" s="2">
        <v>0.83320700000000003</v>
      </c>
      <c r="J385" s="2">
        <v>-0.50409439</v>
      </c>
      <c r="K385" s="2">
        <v>0.55865790000000004</v>
      </c>
    </row>
    <row r="386" spans="1:11" x14ac:dyDescent="0.2">
      <c r="A386" s="2" t="s">
        <v>89</v>
      </c>
      <c r="B386" s="2"/>
      <c r="C386" s="2"/>
      <c r="D386" s="2">
        <v>1.2825200000000001</v>
      </c>
      <c r="E386" s="4">
        <v>4.3299999999999997E-25</v>
      </c>
      <c r="F386" s="2"/>
      <c r="G386" s="2"/>
      <c r="H386" s="2">
        <v>0.48532730000000002</v>
      </c>
      <c r="I386" s="2">
        <v>0.26063599999999998</v>
      </c>
      <c r="J386" s="2">
        <v>1.56697354</v>
      </c>
      <c r="K386" s="2">
        <v>3.1431800000000003E-2</v>
      </c>
    </row>
    <row r="387" spans="1:11" x14ac:dyDescent="0.2">
      <c r="A387" s="2" t="s">
        <v>640</v>
      </c>
      <c r="B387" s="2">
        <v>0.15946340000000001</v>
      </c>
      <c r="C387" s="4">
        <v>0.42399999999999999</v>
      </c>
      <c r="D387" s="2">
        <v>-1.1875086699999999</v>
      </c>
      <c r="E387" s="4">
        <v>4.5100000000000004E-28</v>
      </c>
      <c r="F387" s="2">
        <v>3.6532599999999998E-2</v>
      </c>
      <c r="G387" s="4">
        <v>0.80100000000000005</v>
      </c>
      <c r="H387" s="2">
        <v>-0.20552780000000001</v>
      </c>
      <c r="I387" s="2">
        <v>0.44548100000000002</v>
      </c>
      <c r="J387" s="2">
        <v>-1.808804E-2</v>
      </c>
      <c r="K387" s="2">
        <v>0.97431069999999997</v>
      </c>
    </row>
    <row r="388" spans="1:11" x14ac:dyDescent="0.2">
      <c r="A388" s="2" t="s">
        <v>162</v>
      </c>
      <c r="B388" s="2">
        <v>-0.25066830000000001</v>
      </c>
      <c r="C388" s="4">
        <v>0.245</v>
      </c>
      <c r="D388" s="2">
        <v>-1.0632478599999999</v>
      </c>
      <c r="E388" s="4">
        <v>1.2399999999999999E-25</v>
      </c>
      <c r="F388" s="2"/>
      <c r="G388" s="2"/>
      <c r="H388" s="2">
        <v>-0.57210070000000002</v>
      </c>
      <c r="I388" s="2">
        <v>5.6874000000000001E-2</v>
      </c>
      <c r="J388" s="2">
        <v>-0.19072030000000001</v>
      </c>
      <c r="K388" s="2">
        <v>0.625023</v>
      </c>
    </row>
    <row r="389" spans="1:11" x14ac:dyDescent="0.2">
      <c r="A389" s="2" t="s">
        <v>2140</v>
      </c>
      <c r="B389" s="2">
        <v>-0.11070679999999999</v>
      </c>
      <c r="C389" s="4">
        <v>0.69099999999999995</v>
      </c>
      <c r="D389" s="2">
        <v>-1.04090076</v>
      </c>
      <c r="E389" s="4">
        <v>2.2699999999999999E-16</v>
      </c>
      <c r="F389" s="2"/>
      <c r="G389" s="2"/>
      <c r="H389" s="2">
        <v>0.3186331</v>
      </c>
      <c r="I389" s="2">
        <v>0.210897</v>
      </c>
      <c r="J389" s="2">
        <v>0.71302261</v>
      </c>
      <c r="K389" s="2">
        <v>0.21284810000000001</v>
      </c>
    </row>
    <row r="390" spans="1:11" x14ac:dyDescent="0.2">
      <c r="A390" s="2" t="s">
        <v>317</v>
      </c>
      <c r="B390" s="2"/>
      <c r="C390" s="2"/>
      <c r="D390" s="2">
        <v>-1.2881553400000001</v>
      </c>
      <c r="E390" s="4">
        <v>5.8299999999999997E-15</v>
      </c>
      <c r="F390" s="2"/>
      <c r="G390" s="2"/>
      <c r="H390" s="2">
        <v>-0.73885210000000001</v>
      </c>
      <c r="I390" s="2">
        <v>6.9668999999999995E-2</v>
      </c>
      <c r="J390" s="2">
        <v>-0.84611197000000005</v>
      </c>
      <c r="K390" s="2">
        <v>0.1015568</v>
      </c>
    </row>
    <row r="391" spans="1:11" x14ac:dyDescent="0.2">
      <c r="A391" s="2" t="s">
        <v>2036</v>
      </c>
      <c r="B391" s="2"/>
      <c r="C391" s="2"/>
      <c r="D391" s="2">
        <v>-1.20565386</v>
      </c>
      <c r="E391" s="4">
        <v>6.0599999999999999E-21</v>
      </c>
      <c r="F391" s="2"/>
      <c r="G391" s="2"/>
      <c r="H391" s="2">
        <v>-0.47812569999999999</v>
      </c>
      <c r="I391" s="2">
        <v>0.108902</v>
      </c>
      <c r="J391" s="2">
        <v>0.32756591000000002</v>
      </c>
      <c r="K391" s="2">
        <v>0.41038370000000002</v>
      </c>
    </row>
    <row r="392" spans="1:11" x14ac:dyDescent="0.2">
      <c r="A392" s="2" t="s">
        <v>701</v>
      </c>
      <c r="B392" s="2"/>
      <c r="C392" s="2"/>
      <c r="D392" s="2">
        <v>0.35734149999999998</v>
      </c>
      <c r="E392" s="4">
        <v>2.0699999999999999E-4</v>
      </c>
      <c r="F392" s="2"/>
      <c r="G392" s="2"/>
      <c r="H392" s="2">
        <v>1.2576651000000001</v>
      </c>
      <c r="I392" s="2">
        <v>2.1441000000000002E-2</v>
      </c>
      <c r="J392" s="2">
        <v>1.1394672800000001</v>
      </c>
      <c r="K392" s="2">
        <v>3.50964E-2</v>
      </c>
    </row>
    <row r="393" spans="1:11" x14ac:dyDescent="0.2">
      <c r="A393" s="2" t="s">
        <v>0</v>
      </c>
      <c r="B393" s="2"/>
      <c r="C393" s="2"/>
      <c r="D393" s="2">
        <v>2.3424895800000001</v>
      </c>
      <c r="E393" s="4">
        <v>3.0699999999999998E-18</v>
      </c>
      <c r="F393" s="2"/>
      <c r="G393" s="2"/>
      <c r="H393" s="2">
        <v>0.86930549999999995</v>
      </c>
      <c r="I393" s="2">
        <v>5.8605999999999998E-2</v>
      </c>
      <c r="J393" s="2">
        <v>0.62539946000000002</v>
      </c>
      <c r="K393" s="2">
        <v>0.34616710000000001</v>
      </c>
    </row>
    <row r="394" spans="1:11" x14ac:dyDescent="0.2">
      <c r="A394" s="2" t="s">
        <v>811</v>
      </c>
      <c r="B394" s="2">
        <v>0.3038438</v>
      </c>
      <c r="C394" s="4">
        <v>0.125</v>
      </c>
      <c r="D394" s="2">
        <v>0.20725799</v>
      </c>
      <c r="E394" s="4">
        <v>4.2799999999999997E-5</v>
      </c>
      <c r="F394" s="2">
        <v>6.5940600000000002E-2</v>
      </c>
      <c r="G394" s="4">
        <v>0.76700000000000002</v>
      </c>
      <c r="H394" s="2">
        <v>-1.1113812000000001</v>
      </c>
      <c r="I394" s="2">
        <v>1.1523E-2</v>
      </c>
      <c r="J394" s="2">
        <v>-0.72436361000000005</v>
      </c>
      <c r="K394" s="2">
        <v>0.263959</v>
      </c>
    </row>
    <row r="395" spans="1:11" x14ac:dyDescent="0.2">
      <c r="A395" s="2" t="s">
        <v>1665</v>
      </c>
      <c r="B395" s="2"/>
      <c r="C395" s="2"/>
      <c r="D395" s="2">
        <v>-1.5650953700000001</v>
      </c>
      <c r="E395" s="4">
        <v>5.1499999999999998E-10</v>
      </c>
      <c r="F395" s="2"/>
      <c r="G395" s="2"/>
      <c r="H395" s="2">
        <v>-0.45346310000000001</v>
      </c>
      <c r="I395" s="2">
        <v>0.30271500000000001</v>
      </c>
      <c r="J395" s="2">
        <v>0.76832120000000004</v>
      </c>
      <c r="K395" s="2">
        <v>0.4465615</v>
      </c>
    </row>
    <row r="396" spans="1:11" x14ac:dyDescent="0.2">
      <c r="A396" s="2" t="s">
        <v>1819</v>
      </c>
      <c r="B396" s="2"/>
      <c r="C396" s="2"/>
      <c r="D396" s="2">
        <v>0.80609454000000003</v>
      </c>
      <c r="E396" s="4">
        <v>1.2300000000000001E-6</v>
      </c>
      <c r="F396" s="2">
        <v>1.7582138</v>
      </c>
      <c r="G396" s="4">
        <v>4.6100000000000001E-7</v>
      </c>
      <c r="H396" s="2">
        <v>0.79738560000000003</v>
      </c>
      <c r="I396" s="2">
        <v>2.6943999999999999E-2</v>
      </c>
      <c r="J396" s="2">
        <v>0.96904117000000001</v>
      </c>
      <c r="K396" s="2">
        <v>0.30937979999999998</v>
      </c>
    </row>
    <row r="397" spans="1:11" x14ac:dyDescent="0.2">
      <c r="A397" s="2" t="s">
        <v>809</v>
      </c>
      <c r="B397" s="2"/>
      <c r="C397" s="2"/>
      <c r="D397" s="2">
        <v>0.12451118</v>
      </c>
      <c r="E397" s="4">
        <v>3.4099999999999998E-3</v>
      </c>
      <c r="F397" s="2"/>
      <c r="G397" s="2"/>
      <c r="H397" s="2">
        <v>-0.55074959999999995</v>
      </c>
      <c r="I397" s="2">
        <v>0.58521299999999998</v>
      </c>
      <c r="J397" s="2">
        <v>1.4666318899999999</v>
      </c>
      <c r="K397" s="2">
        <v>1.9644200000000001E-2</v>
      </c>
    </row>
    <row r="398" spans="1:11" x14ac:dyDescent="0.2">
      <c r="A398" s="2" t="s">
        <v>1217</v>
      </c>
      <c r="B398" s="2"/>
      <c r="C398" s="2"/>
      <c r="D398" s="2">
        <v>-1.0714800799999999</v>
      </c>
      <c r="E398" s="4">
        <v>4.2599999999999999E-25</v>
      </c>
      <c r="F398" s="2"/>
      <c r="G398" s="2"/>
      <c r="H398" s="2">
        <v>-0.36605510000000002</v>
      </c>
      <c r="I398" s="2">
        <v>0.14288899999999999</v>
      </c>
      <c r="J398" s="2">
        <v>-0.41102688999999998</v>
      </c>
      <c r="K398" s="2">
        <v>0.4633138</v>
      </c>
    </row>
    <row r="399" spans="1:11" x14ac:dyDescent="0.2">
      <c r="A399" s="2" t="s">
        <v>1211</v>
      </c>
      <c r="B399" s="2"/>
      <c r="C399" s="2"/>
      <c r="D399" s="2">
        <v>1.6726939599999999</v>
      </c>
      <c r="E399" s="4">
        <v>1.47E-14</v>
      </c>
      <c r="F399" s="2"/>
      <c r="G399" s="2"/>
      <c r="H399" s="2">
        <v>0.4790372</v>
      </c>
      <c r="I399" s="2">
        <v>0.212565</v>
      </c>
      <c r="J399" s="2">
        <v>0.90184527999999997</v>
      </c>
      <c r="K399" s="2">
        <v>0.35457490000000003</v>
      </c>
    </row>
    <row r="400" spans="1:11" x14ac:dyDescent="0.2">
      <c r="A400" s="2" t="s">
        <v>495</v>
      </c>
      <c r="B400" s="2"/>
      <c r="C400" s="2"/>
      <c r="D400" s="2">
        <v>1.2049142500000001</v>
      </c>
      <c r="E400" s="4">
        <v>6.3200000000000001E-15</v>
      </c>
      <c r="F400" s="2"/>
      <c r="G400" s="2"/>
      <c r="H400" s="2">
        <v>0.49676999999999999</v>
      </c>
      <c r="I400" s="2">
        <v>0.248867</v>
      </c>
      <c r="J400" s="2">
        <v>0.79188590999999997</v>
      </c>
      <c r="K400" s="2">
        <v>0.34083039999999998</v>
      </c>
    </row>
    <row r="401" spans="1:11" x14ac:dyDescent="0.2">
      <c r="A401" s="2" t="s">
        <v>1682</v>
      </c>
      <c r="B401" s="2">
        <v>0.73755179999999998</v>
      </c>
      <c r="C401" s="4">
        <v>2.1900000000000001E-3</v>
      </c>
      <c r="D401" s="2">
        <v>1.0025836800000001</v>
      </c>
      <c r="E401" s="4">
        <v>5.5499999999999997E-18</v>
      </c>
      <c r="F401" s="2"/>
      <c r="G401" s="2"/>
      <c r="H401" s="2">
        <v>0.40662779999999998</v>
      </c>
      <c r="I401" s="2">
        <v>0.26055800000000001</v>
      </c>
      <c r="J401" s="2">
        <v>-0.21529749000000001</v>
      </c>
      <c r="K401" s="2">
        <v>0.77843419999999997</v>
      </c>
    </row>
    <row r="402" spans="1:11" x14ac:dyDescent="0.2">
      <c r="A402" s="2" t="s">
        <v>1245</v>
      </c>
      <c r="B402" s="2"/>
      <c r="C402" s="2"/>
      <c r="D402" s="2">
        <v>-1.1277865899999999</v>
      </c>
      <c r="E402" s="4">
        <v>4.66E-8</v>
      </c>
      <c r="F402" s="2"/>
      <c r="G402" s="2"/>
      <c r="H402" s="2">
        <v>0.3820482</v>
      </c>
      <c r="I402" s="2">
        <v>0.43513200000000002</v>
      </c>
      <c r="J402" s="2">
        <v>0.97204299999999999</v>
      </c>
      <c r="K402" s="2">
        <v>9.3280600000000005E-2</v>
      </c>
    </row>
    <row r="403" spans="1:11" x14ac:dyDescent="0.2">
      <c r="A403" s="2" t="s">
        <v>783</v>
      </c>
      <c r="B403" s="2"/>
      <c r="C403" s="2"/>
      <c r="D403" s="2">
        <v>1.2109829400000001</v>
      </c>
      <c r="E403" s="4">
        <v>3.5299999999999997E-5</v>
      </c>
      <c r="F403" s="2"/>
      <c r="G403" s="2"/>
      <c r="H403" s="2">
        <v>-1.8619228000000001</v>
      </c>
      <c r="I403" s="2">
        <v>3.4803000000000001E-2</v>
      </c>
      <c r="J403" s="2">
        <v>-5.4138677800000004</v>
      </c>
      <c r="K403" s="2">
        <v>6.0025E-3</v>
      </c>
    </row>
    <row r="404" spans="1:11" x14ac:dyDescent="0.2">
      <c r="A404" s="2" t="s">
        <v>1733</v>
      </c>
      <c r="B404" s="2">
        <v>-0.28381529999999999</v>
      </c>
      <c r="C404" s="4">
        <v>0.245</v>
      </c>
      <c r="D404" s="2">
        <v>-0.84351745</v>
      </c>
      <c r="E404" s="4">
        <v>2.2699999999999998E-24</v>
      </c>
      <c r="F404" s="2"/>
      <c r="G404" s="2"/>
      <c r="H404" s="2">
        <v>-2.3243567000000001</v>
      </c>
      <c r="I404" s="2">
        <v>3.333E-3</v>
      </c>
      <c r="J404" s="2">
        <v>0.29869639999999997</v>
      </c>
      <c r="K404" s="2">
        <v>0.86617149999999998</v>
      </c>
    </row>
    <row r="405" spans="1:11" x14ac:dyDescent="0.2">
      <c r="A405" s="2" t="s">
        <v>1669</v>
      </c>
      <c r="B405" s="2"/>
      <c r="C405" s="2"/>
      <c r="D405" s="2">
        <v>1.8787190499999999</v>
      </c>
      <c r="E405" s="4">
        <v>7.6899999999999995E-54</v>
      </c>
      <c r="F405" s="2"/>
      <c r="G405" s="2"/>
      <c r="H405" s="2">
        <v>-0.2217798</v>
      </c>
      <c r="I405" s="2">
        <v>0.42632799999999998</v>
      </c>
      <c r="J405" s="2">
        <v>0.22190608000000001</v>
      </c>
      <c r="K405" s="2">
        <v>0.67398840000000004</v>
      </c>
    </row>
    <row r="406" spans="1:11" x14ac:dyDescent="0.2">
      <c r="A406" s="2" t="s">
        <v>1843</v>
      </c>
      <c r="B406" s="2"/>
      <c r="C406" s="2"/>
      <c r="D406" s="2">
        <v>2.1927359200000001</v>
      </c>
      <c r="E406" s="4">
        <v>5.9399999999999997E-31</v>
      </c>
      <c r="F406" s="2"/>
      <c r="G406" s="2"/>
      <c r="H406" s="2">
        <v>1.0030189</v>
      </c>
      <c r="I406" s="2">
        <v>5.6786999999999997E-2</v>
      </c>
      <c r="J406" s="2">
        <v>0.85817357999999999</v>
      </c>
      <c r="K406" s="2">
        <v>0.1127787</v>
      </c>
    </row>
    <row r="407" spans="1:11" x14ac:dyDescent="0.2">
      <c r="A407" s="2" t="s">
        <v>894</v>
      </c>
      <c r="B407" s="2"/>
      <c r="C407" s="2"/>
      <c r="D407" s="2">
        <v>0.42447818999999998</v>
      </c>
      <c r="E407" s="4">
        <v>2.9400000000000002E-9</v>
      </c>
      <c r="F407" s="2">
        <v>1.3243788999999999</v>
      </c>
      <c r="G407" s="4">
        <v>6.4099999999999999E-3</v>
      </c>
      <c r="H407" s="2">
        <v>0.95594619999999997</v>
      </c>
      <c r="I407" s="2">
        <v>0.28968899999999997</v>
      </c>
      <c r="J407" s="2">
        <v>0.62165345999999999</v>
      </c>
      <c r="K407" s="2">
        <v>0.58993490000000004</v>
      </c>
    </row>
    <row r="408" spans="1:11" x14ac:dyDescent="0.2">
      <c r="A408" s="2" t="s">
        <v>419</v>
      </c>
      <c r="B408" s="2">
        <v>-1.0764682000000001</v>
      </c>
      <c r="C408" s="4">
        <v>4.6199999999999998E-7</v>
      </c>
      <c r="D408" s="2">
        <v>0.46543660999999997</v>
      </c>
      <c r="E408" s="4">
        <v>1.55E-9</v>
      </c>
      <c r="F408" s="2"/>
      <c r="G408" s="2"/>
      <c r="H408" s="2">
        <v>-3.4150199999999999E-2</v>
      </c>
      <c r="I408" s="2">
        <v>0.92075200000000001</v>
      </c>
      <c r="J408" s="2">
        <v>0.47912139999999998</v>
      </c>
      <c r="K408" s="2">
        <v>0.3249358</v>
      </c>
    </row>
    <row r="409" spans="1:11" x14ac:dyDescent="0.2">
      <c r="A409" s="2" t="s">
        <v>590</v>
      </c>
      <c r="B409" s="2"/>
      <c r="C409" s="2"/>
      <c r="D409" s="2">
        <v>0.55980854000000002</v>
      </c>
      <c r="E409" s="4">
        <v>3.9700000000000002E-10</v>
      </c>
      <c r="F409" s="2"/>
      <c r="G409" s="2"/>
      <c r="H409" s="2">
        <v>1.1252454000000001</v>
      </c>
      <c r="I409" s="2">
        <v>5.986E-3</v>
      </c>
      <c r="J409" s="2">
        <v>0.77700239000000004</v>
      </c>
      <c r="K409" s="2">
        <v>0.10386860000000001</v>
      </c>
    </row>
    <row r="410" spans="1:11" x14ac:dyDescent="0.2">
      <c r="A410" s="2" t="s">
        <v>2178</v>
      </c>
      <c r="B410" s="2">
        <v>1.2095899000000001</v>
      </c>
      <c r="C410" s="4">
        <v>1.7600000000000001E-3</v>
      </c>
      <c r="D410" s="2">
        <v>1.0202219100000001</v>
      </c>
      <c r="E410" s="4">
        <v>1.2500000000000001E-5</v>
      </c>
      <c r="F410" s="2">
        <v>0.34180300000000002</v>
      </c>
      <c r="G410" s="4">
        <v>0.41499999999999998</v>
      </c>
      <c r="H410" s="2">
        <v>0.51773910000000001</v>
      </c>
      <c r="I410" s="2">
        <v>0.39216600000000001</v>
      </c>
      <c r="J410" s="2">
        <v>-0.48345332000000002</v>
      </c>
      <c r="K410" s="2">
        <v>0.55137139999999996</v>
      </c>
    </row>
    <row r="411" spans="1:11" x14ac:dyDescent="0.2">
      <c r="A411" s="2" t="s">
        <v>342</v>
      </c>
      <c r="B411" s="2"/>
      <c r="C411" s="2"/>
      <c r="D411" s="2">
        <v>0.26278775999999998</v>
      </c>
      <c r="E411" s="4">
        <v>3.1199999999999999E-5</v>
      </c>
      <c r="F411" s="2"/>
      <c r="G411" s="2"/>
      <c r="H411" s="2">
        <v>-1.0190557</v>
      </c>
      <c r="I411" s="2">
        <v>3.8429999999999999E-2</v>
      </c>
      <c r="J411" s="2">
        <v>-1.4691110999999999</v>
      </c>
      <c r="K411" s="2">
        <v>9.3075699999999997E-2</v>
      </c>
    </row>
    <row r="412" spans="1:11" x14ac:dyDescent="0.2">
      <c r="A412" s="2" t="s">
        <v>403</v>
      </c>
      <c r="B412" s="2"/>
      <c r="C412" s="2"/>
      <c r="D412" s="2">
        <v>1.0293143300000001</v>
      </c>
      <c r="E412" s="4">
        <v>7.2799999999999998E-6</v>
      </c>
      <c r="F412" s="2"/>
      <c r="G412" s="2"/>
      <c r="H412" s="2">
        <v>-1.3590059000000001</v>
      </c>
      <c r="I412" s="2">
        <v>0.36363299999999998</v>
      </c>
      <c r="J412" s="2">
        <v>-0.82448736</v>
      </c>
      <c r="K412" s="2">
        <v>0.33209070000000002</v>
      </c>
    </row>
    <row r="413" spans="1:11" x14ac:dyDescent="0.2">
      <c r="A413" s="2" t="s">
        <v>2017</v>
      </c>
      <c r="B413" s="2"/>
      <c r="C413" s="2"/>
      <c r="D413" s="2">
        <v>1.3276290799999999</v>
      </c>
      <c r="E413" s="4">
        <v>8.1200000000000001E-11</v>
      </c>
      <c r="F413" s="2">
        <v>0.81929929999999995</v>
      </c>
      <c r="G413" s="4">
        <v>7.6499999999999995E-4</v>
      </c>
      <c r="H413" s="2">
        <v>0.92924470000000003</v>
      </c>
      <c r="I413" s="2">
        <v>0.17613000000000001</v>
      </c>
      <c r="J413" s="2">
        <v>0.25914200999999998</v>
      </c>
      <c r="K413" s="2">
        <v>0.60621729999999996</v>
      </c>
    </row>
    <row r="414" spans="1:11" x14ac:dyDescent="0.2">
      <c r="A414" s="2" t="s">
        <v>1541</v>
      </c>
      <c r="B414" s="2"/>
      <c r="C414" s="2"/>
      <c r="D414" s="2">
        <v>-2.7019912000000001</v>
      </c>
      <c r="E414" s="4">
        <v>1.4999999999999999E-31</v>
      </c>
      <c r="F414" s="2"/>
      <c r="G414" s="2"/>
      <c r="H414" s="2">
        <v>-1.4650570000000001</v>
      </c>
      <c r="I414" s="2">
        <v>9.0315000000000006E-2</v>
      </c>
      <c r="J414" s="2">
        <v>-0.66931105999999996</v>
      </c>
      <c r="K414" s="2">
        <v>0.53615590000000002</v>
      </c>
    </row>
    <row r="415" spans="1:11" x14ac:dyDescent="0.2">
      <c r="A415" s="2" t="s">
        <v>102</v>
      </c>
      <c r="B415" s="2">
        <v>0.46079189999999998</v>
      </c>
      <c r="C415" s="4">
        <v>2.1100000000000001E-2</v>
      </c>
      <c r="D415" s="2">
        <v>2.6261869500000001</v>
      </c>
      <c r="E415" s="4">
        <v>2.1500000000000002E-24</v>
      </c>
      <c r="F415" s="2"/>
      <c r="G415" s="2"/>
      <c r="H415" s="2">
        <v>-0.51853689999999997</v>
      </c>
      <c r="I415" s="2">
        <v>0.228856</v>
      </c>
      <c r="J415" s="2">
        <v>-0.77356828</v>
      </c>
      <c r="K415" s="2">
        <v>0.37595240000000002</v>
      </c>
    </row>
    <row r="416" spans="1:11" x14ac:dyDescent="0.2">
      <c r="A416" s="2" t="s">
        <v>662</v>
      </c>
      <c r="B416" s="2"/>
      <c r="C416" s="2"/>
      <c r="D416" s="2">
        <v>-1.60685338</v>
      </c>
      <c r="E416" s="4">
        <v>6.5200000000000005E-13</v>
      </c>
      <c r="F416" s="2">
        <v>-0.3168262</v>
      </c>
      <c r="G416" s="4">
        <v>0.50800000000000001</v>
      </c>
      <c r="H416" s="2">
        <v>-0.81248929999999997</v>
      </c>
      <c r="I416" s="2">
        <v>6.8497000000000002E-2</v>
      </c>
      <c r="J416" s="2">
        <v>0.57746043999999996</v>
      </c>
      <c r="K416" s="2">
        <v>0.5909335</v>
      </c>
    </row>
    <row r="417" spans="1:11" x14ac:dyDescent="0.2">
      <c r="A417" s="2" t="s">
        <v>1784</v>
      </c>
      <c r="B417" s="2"/>
      <c r="C417" s="2"/>
      <c r="D417" s="2">
        <v>1.05464852</v>
      </c>
      <c r="E417" s="4">
        <v>1.34E-11</v>
      </c>
      <c r="F417" s="2"/>
      <c r="G417" s="2"/>
      <c r="H417" s="2">
        <v>-0.39319989999999999</v>
      </c>
      <c r="I417" s="2">
        <v>0.32492700000000002</v>
      </c>
      <c r="J417" s="2">
        <v>-0.53687481999999997</v>
      </c>
      <c r="K417" s="2">
        <v>0.36401090000000003</v>
      </c>
    </row>
    <row r="418" spans="1:11" x14ac:dyDescent="0.2">
      <c r="A418" s="2" t="s">
        <v>1015</v>
      </c>
      <c r="B418" s="2"/>
      <c r="C418" s="2"/>
      <c r="D418" s="2">
        <v>-1.67160131</v>
      </c>
      <c r="E418" s="4">
        <v>1.04E-7</v>
      </c>
      <c r="F418" s="2"/>
      <c r="G418" s="2"/>
      <c r="H418" s="2">
        <v>-3.0370121000000001</v>
      </c>
      <c r="I418" s="2">
        <v>1.9902E-2</v>
      </c>
      <c r="J418" s="2">
        <v>-0.24868118</v>
      </c>
      <c r="K418" s="2">
        <v>0.73848570000000002</v>
      </c>
    </row>
    <row r="419" spans="1:11" x14ac:dyDescent="0.2">
      <c r="A419" s="2" t="s">
        <v>812</v>
      </c>
      <c r="B419" s="2"/>
      <c r="C419" s="2"/>
      <c r="D419" s="2">
        <v>-4.019913E-2</v>
      </c>
      <c r="E419" s="4">
        <v>0.50600000000000001</v>
      </c>
      <c r="F419" s="2"/>
      <c r="G419" s="2"/>
      <c r="H419" s="2">
        <v>-2.2553497</v>
      </c>
      <c r="I419" s="2">
        <v>2.8029999999999999E-2</v>
      </c>
      <c r="J419" s="2">
        <v>-3.02894423</v>
      </c>
      <c r="K419" s="2">
        <v>0.32641439999999999</v>
      </c>
    </row>
    <row r="420" spans="1:11" x14ac:dyDescent="0.2">
      <c r="A420" s="2" t="s">
        <v>831</v>
      </c>
      <c r="B420" s="2"/>
      <c r="C420" s="2"/>
      <c r="D420" s="2">
        <v>-0.89808635000000003</v>
      </c>
      <c r="E420" s="4">
        <v>5.8800000000000002E-7</v>
      </c>
      <c r="F420" s="2"/>
      <c r="G420" s="2"/>
      <c r="H420" s="2">
        <v>-0.31375170000000002</v>
      </c>
      <c r="I420" s="2">
        <v>0.82542899999999997</v>
      </c>
      <c r="J420" s="2">
        <v>-1.59315216</v>
      </c>
      <c r="K420" s="2">
        <v>2.7557600000000002E-2</v>
      </c>
    </row>
    <row r="421" spans="1:11" x14ac:dyDescent="0.2">
      <c r="A421" s="2" t="s">
        <v>908</v>
      </c>
      <c r="B421" s="2"/>
      <c r="C421" s="2"/>
      <c r="D421" s="2">
        <v>-1.2598397100000001</v>
      </c>
      <c r="E421" s="4">
        <v>8.4900000000000005E-7</v>
      </c>
      <c r="F421" s="2">
        <v>-0.39449899999999999</v>
      </c>
      <c r="G421" s="4">
        <v>0.18099999999999999</v>
      </c>
      <c r="H421" s="2">
        <v>-0.25341930000000001</v>
      </c>
      <c r="I421" s="2">
        <v>0.74864600000000003</v>
      </c>
      <c r="J421" s="2">
        <v>-7.8056849999999997E-2</v>
      </c>
      <c r="K421" s="2">
        <v>0.92646629999999996</v>
      </c>
    </row>
    <row r="422" spans="1:11" x14ac:dyDescent="0.2">
      <c r="A422" s="2" t="s">
        <v>596</v>
      </c>
      <c r="B422" s="2"/>
      <c r="C422" s="2"/>
      <c r="D422" s="2">
        <v>-1.48806338</v>
      </c>
      <c r="E422" s="4">
        <v>2.99E-21</v>
      </c>
      <c r="F422" s="2"/>
      <c r="G422" s="2"/>
      <c r="H422" s="2">
        <v>-0.52405109999999999</v>
      </c>
      <c r="I422" s="2">
        <v>0.11802600000000001</v>
      </c>
      <c r="J422" s="2">
        <v>0.88629605</v>
      </c>
      <c r="K422" s="2">
        <v>0.2379356</v>
      </c>
    </row>
    <row r="423" spans="1:11" x14ac:dyDescent="0.2">
      <c r="A423" s="2" t="s">
        <v>421</v>
      </c>
      <c r="B423" s="2"/>
      <c r="C423" s="2"/>
      <c r="D423" s="2">
        <v>-0.62577936999999995</v>
      </c>
      <c r="E423" s="4">
        <v>3.1099999999999997E-5</v>
      </c>
      <c r="F423" s="2"/>
      <c r="G423" s="2"/>
      <c r="H423" s="2">
        <v>-0.62479090000000004</v>
      </c>
      <c r="I423" s="2">
        <v>0.54978199999999999</v>
      </c>
      <c r="J423" s="2">
        <v>-2.6477059700000001</v>
      </c>
      <c r="K423" s="2">
        <v>2.0995699999999999E-2</v>
      </c>
    </row>
    <row r="424" spans="1:11" x14ac:dyDescent="0.2">
      <c r="A424" s="2" t="s">
        <v>1081</v>
      </c>
      <c r="B424" s="2"/>
      <c r="C424" s="2"/>
      <c r="D424" s="2">
        <v>1.1228215500000001</v>
      </c>
      <c r="E424" s="4">
        <v>1.25E-17</v>
      </c>
      <c r="F424" s="2"/>
      <c r="G424" s="2"/>
      <c r="H424" s="2">
        <v>-0.439496</v>
      </c>
      <c r="I424" s="2">
        <v>0.194382</v>
      </c>
      <c r="J424" s="2">
        <v>0.16503297</v>
      </c>
      <c r="K424" s="2">
        <v>0.86173639999999996</v>
      </c>
    </row>
    <row r="425" spans="1:11" x14ac:dyDescent="0.2">
      <c r="A425" s="2" t="s">
        <v>171</v>
      </c>
      <c r="B425" s="2"/>
      <c r="C425" s="2"/>
      <c r="D425" s="2">
        <v>-0.33987344000000003</v>
      </c>
      <c r="E425" s="4">
        <v>4.2399999999999998E-10</v>
      </c>
      <c r="F425" s="2"/>
      <c r="G425" s="2"/>
      <c r="H425" s="2">
        <v>-1.0354270999999999</v>
      </c>
      <c r="I425" s="2">
        <v>3.2431000000000001E-2</v>
      </c>
      <c r="J425" s="2">
        <v>-0.69374060000000004</v>
      </c>
      <c r="K425" s="2">
        <v>0.2813483</v>
      </c>
    </row>
    <row r="426" spans="1:11" x14ac:dyDescent="0.2">
      <c r="A426" s="2" t="s">
        <v>863</v>
      </c>
      <c r="B426" s="2"/>
      <c r="C426" s="2"/>
      <c r="D426" s="2">
        <v>-1.2773962400000001</v>
      </c>
      <c r="E426" s="4">
        <v>4.5100000000000003E-16</v>
      </c>
      <c r="F426" s="2"/>
      <c r="G426" s="2"/>
      <c r="H426" s="2">
        <v>-0.76122480000000003</v>
      </c>
      <c r="I426" s="2">
        <v>3.3750000000000002E-2</v>
      </c>
      <c r="J426" s="2">
        <v>0.14645021</v>
      </c>
      <c r="K426" s="2">
        <v>0.78312809999999999</v>
      </c>
    </row>
    <row r="427" spans="1:11" x14ac:dyDescent="0.2">
      <c r="A427" s="2" t="s">
        <v>93</v>
      </c>
      <c r="B427" s="2">
        <v>0.1168677</v>
      </c>
      <c r="C427" s="4">
        <v>0.73499999999999999</v>
      </c>
      <c r="D427" s="2">
        <v>2.2443662299999998</v>
      </c>
      <c r="E427" s="4">
        <v>1.47E-15</v>
      </c>
      <c r="F427" s="2">
        <v>-0.27195160000000002</v>
      </c>
      <c r="G427" s="4">
        <v>0.56000000000000005</v>
      </c>
      <c r="H427" s="2">
        <v>-0.64197400000000004</v>
      </c>
      <c r="I427" s="2">
        <v>0.38752199999999998</v>
      </c>
      <c r="J427" s="2">
        <v>-0.62399448000000002</v>
      </c>
      <c r="K427" s="2">
        <v>0.64463340000000002</v>
      </c>
    </row>
    <row r="428" spans="1:11" x14ac:dyDescent="0.2">
      <c r="A428" s="2" t="s">
        <v>933</v>
      </c>
      <c r="B428" s="2">
        <v>1.5032213999999999</v>
      </c>
      <c r="C428" s="4">
        <v>1.1600000000000001E-5</v>
      </c>
      <c r="D428" s="2">
        <v>1.8235876</v>
      </c>
      <c r="E428" s="4">
        <v>8.8100000000000004E-17</v>
      </c>
      <c r="F428" s="2"/>
      <c r="G428" s="2"/>
      <c r="H428" s="2">
        <v>1.1040923</v>
      </c>
      <c r="I428" s="2">
        <v>6.6272999999999999E-2</v>
      </c>
      <c r="J428" s="2">
        <v>0.84319204000000003</v>
      </c>
      <c r="K428" s="2">
        <v>0.22714100000000001</v>
      </c>
    </row>
    <row r="429" spans="1:11" x14ac:dyDescent="0.2">
      <c r="A429" s="2" t="s">
        <v>287</v>
      </c>
      <c r="B429" s="2"/>
      <c r="C429" s="2"/>
      <c r="D429" s="2">
        <v>-1.0500944000000001</v>
      </c>
      <c r="E429" s="4">
        <v>7.1299999999999997E-12</v>
      </c>
      <c r="F429" s="2"/>
      <c r="G429" s="2"/>
      <c r="H429" s="2">
        <v>-2.4135526</v>
      </c>
      <c r="I429" s="2">
        <v>3.5069000000000003E-2</v>
      </c>
      <c r="J429" s="2">
        <v>-1.54971152</v>
      </c>
      <c r="K429" s="2">
        <v>0.18201329999999999</v>
      </c>
    </row>
    <row r="430" spans="1:11" x14ac:dyDescent="0.2">
      <c r="A430" s="2" t="s">
        <v>2187</v>
      </c>
      <c r="B430" s="2">
        <v>-0.14179059999999999</v>
      </c>
      <c r="C430" s="4">
        <v>0.54700000000000004</v>
      </c>
      <c r="D430" s="2">
        <v>1.02905895</v>
      </c>
      <c r="E430" s="4">
        <v>1.4799999999999999E-16</v>
      </c>
      <c r="F430" s="2">
        <v>0.36472019999999999</v>
      </c>
      <c r="G430" s="4">
        <v>0.13900000000000001</v>
      </c>
      <c r="H430" s="2">
        <v>-0.70534300000000005</v>
      </c>
      <c r="I430" s="2">
        <v>0.39248499999999997</v>
      </c>
      <c r="J430" s="2">
        <v>-0.17555982000000001</v>
      </c>
      <c r="K430" s="2">
        <v>0.70042689999999996</v>
      </c>
    </row>
    <row r="431" spans="1:11" x14ac:dyDescent="0.2">
      <c r="A431" s="2" t="s">
        <v>1095</v>
      </c>
      <c r="B431" s="2">
        <v>-0.13989770000000001</v>
      </c>
      <c r="C431" s="4">
        <v>0.49199999999999999</v>
      </c>
      <c r="D431" s="2">
        <v>1.00729114</v>
      </c>
      <c r="E431" s="4">
        <v>2.34E-7</v>
      </c>
      <c r="F431" s="2"/>
      <c r="G431" s="2"/>
      <c r="H431" s="2">
        <v>1.2331383</v>
      </c>
      <c r="I431" s="2">
        <v>0.32721</v>
      </c>
      <c r="J431" s="2">
        <v>0.97831572</v>
      </c>
      <c r="K431" s="2">
        <v>0.42478640000000001</v>
      </c>
    </row>
    <row r="432" spans="1:11" x14ac:dyDescent="0.2">
      <c r="A432" s="2" t="s">
        <v>377</v>
      </c>
      <c r="B432" s="2"/>
      <c r="C432" s="2"/>
      <c r="D432" s="2">
        <v>-1.5101285200000001</v>
      </c>
      <c r="E432" s="4">
        <v>1.58E-11</v>
      </c>
      <c r="F432" s="2"/>
      <c r="G432" s="2"/>
      <c r="H432" s="2">
        <v>-1.6412553999999999</v>
      </c>
      <c r="I432" s="2">
        <v>3.3093999999999998E-2</v>
      </c>
      <c r="J432" s="2">
        <v>-0.87664313000000005</v>
      </c>
      <c r="K432" s="2">
        <v>0.13556389999999999</v>
      </c>
    </row>
    <row r="433" spans="1:11" x14ac:dyDescent="0.2">
      <c r="A433" s="2" t="s">
        <v>670</v>
      </c>
      <c r="B433" s="2"/>
      <c r="C433" s="2"/>
      <c r="D433" s="2">
        <v>1.71987779</v>
      </c>
      <c r="E433" s="4">
        <v>1.15E-9</v>
      </c>
      <c r="F433" s="2"/>
      <c r="G433" s="2"/>
      <c r="H433" s="2">
        <v>-0.98492900000000005</v>
      </c>
      <c r="I433" s="2">
        <v>0.24468999999999999</v>
      </c>
      <c r="J433" s="2">
        <v>-0.62818585999999998</v>
      </c>
      <c r="K433" s="2">
        <v>0.2701288</v>
      </c>
    </row>
    <row r="434" spans="1:11" x14ac:dyDescent="0.2">
      <c r="A434" s="2" t="s">
        <v>1587</v>
      </c>
      <c r="B434" s="2">
        <v>-0.61312390000000005</v>
      </c>
      <c r="C434" s="4">
        <v>6.3100000000000005E-4</v>
      </c>
      <c r="D434" s="2">
        <v>0.39655903999999997</v>
      </c>
      <c r="E434" s="4">
        <v>1.14E-7</v>
      </c>
      <c r="F434" s="2"/>
      <c r="G434" s="2"/>
      <c r="H434" s="2">
        <v>-1.5137456</v>
      </c>
      <c r="I434" s="2">
        <v>2.1888000000000001E-2</v>
      </c>
      <c r="J434" s="2">
        <v>-1.17679472</v>
      </c>
      <c r="K434" s="2">
        <v>7.33766E-2</v>
      </c>
    </row>
    <row r="435" spans="1:11" x14ac:dyDescent="0.2">
      <c r="A435" s="2" t="s">
        <v>843</v>
      </c>
      <c r="B435" s="2">
        <v>0.26590950000000002</v>
      </c>
      <c r="C435" s="4">
        <v>4.4900000000000002E-4</v>
      </c>
      <c r="D435" s="2">
        <v>-2.12702569</v>
      </c>
      <c r="E435" s="4">
        <v>5.4499999999999998E-39</v>
      </c>
      <c r="F435" s="2"/>
      <c r="G435" s="2"/>
      <c r="H435" s="2">
        <v>-0.33462609999999998</v>
      </c>
      <c r="I435" s="2">
        <v>0.222798</v>
      </c>
      <c r="J435" s="2">
        <v>0.16688053</v>
      </c>
      <c r="K435" s="2">
        <v>0.63860439999999996</v>
      </c>
    </row>
    <row r="436" spans="1:11" x14ac:dyDescent="0.2">
      <c r="A436" s="2" t="s">
        <v>136</v>
      </c>
      <c r="B436" s="2"/>
      <c r="C436" s="2"/>
      <c r="D436" s="2">
        <v>1.2084573599999999</v>
      </c>
      <c r="E436" s="4">
        <v>2.7900000000000001E-17</v>
      </c>
      <c r="F436" s="2"/>
      <c r="G436" s="2"/>
      <c r="H436" s="2">
        <v>-0.20910599999999999</v>
      </c>
      <c r="I436" s="2">
        <v>0.58256200000000002</v>
      </c>
      <c r="J436" s="2">
        <v>0.29520994</v>
      </c>
      <c r="K436" s="2">
        <v>0.59505819999999998</v>
      </c>
    </row>
    <row r="437" spans="1:11" x14ac:dyDescent="0.2">
      <c r="A437" s="2" t="s">
        <v>1346</v>
      </c>
      <c r="B437" s="2">
        <v>1.0187587</v>
      </c>
      <c r="C437" s="4">
        <v>1.34E-5</v>
      </c>
      <c r="D437" s="2">
        <v>0.27422113999999997</v>
      </c>
      <c r="E437" s="4">
        <v>2.4200000000000001E-6</v>
      </c>
      <c r="F437" s="2"/>
      <c r="G437" s="2"/>
      <c r="H437" s="2">
        <v>-0.59733789999999998</v>
      </c>
      <c r="I437" s="2">
        <v>0.348441</v>
      </c>
      <c r="J437" s="2">
        <v>-0.89565450000000002</v>
      </c>
      <c r="K437" s="2">
        <v>0.30942029999999998</v>
      </c>
    </row>
    <row r="438" spans="1:11" x14ac:dyDescent="0.2">
      <c r="A438" s="2" t="s">
        <v>2104</v>
      </c>
      <c r="B438" s="2">
        <v>-0.45309709999999997</v>
      </c>
      <c r="C438" s="4">
        <v>3.6299999999999999E-2</v>
      </c>
      <c r="D438" s="2">
        <v>0.71736747999999995</v>
      </c>
      <c r="E438" s="4">
        <v>2.1299999999999999E-2</v>
      </c>
      <c r="F438" s="2"/>
      <c r="G438" s="2"/>
      <c r="H438" s="2">
        <v>1.3208420000000001</v>
      </c>
      <c r="I438" s="2">
        <v>0.35478500000000002</v>
      </c>
      <c r="J438" s="2">
        <v>4.3315694999999996</v>
      </c>
      <c r="K438" s="2">
        <v>7.5732999999999998E-3</v>
      </c>
    </row>
    <row r="439" spans="1:11" x14ac:dyDescent="0.2">
      <c r="A439" s="2" t="s">
        <v>756</v>
      </c>
      <c r="B439" s="2"/>
      <c r="C439" s="2"/>
      <c r="D439" s="2">
        <v>0.24842924999999999</v>
      </c>
      <c r="E439" s="4">
        <v>6.2899999999999997E-5</v>
      </c>
      <c r="F439" s="2"/>
      <c r="G439" s="2"/>
      <c r="H439" s="2">
        <v>-2.1203242000000002</v>
      </c>
      <c r="I439" s="2">
        <v>2.1606E-2</v>
      </c>
      <c r="J439" s="2">
        <v>-1.04863415</v>
      </c>
      <c r="K439" s="2">
        <v>8.8132799999999997E-2</v>
      </c>
    </row>
    <row r="440" spans="1:11" x14ac:dyDescent="0.2">
      <c r="A440" s="2" t="s">
        <v>1554</v>
      </c>
      <c r="B440" s="2"/>
      <c r="C440" s="2"/>
      <c r="D440" s="2">
        <v>-2.3332941900000002</v>
      </c>
      <c r="E440" s="4">
        <v>6.5299999999999999E-18</v>
      </c>
      <c r="F440" s="2">
        <v>-0.87176920000000002</v>
      </c>
      <c r="G440" s="4">
        <v>0.45200000000000001</v>
      </c>
      <c r="H440" s="2">
        <v>-0.88118799999999997</v>
      </c>
      <c r="I440" s="2">
        <v>6.0249999999999998E-2</v>
      </c>
      <c r="J440" s="2">
        <v>0.89802868999999996</v>
      </c>
      <c r="K440" s="2">
        <v>0.54800219999999999</v>
      </c>
    </row>
    <row r="441" spans="1:11" x14ac:dyDescent="0.2">
      <c r="A441" s="2" t="s">
        <v>241</v>
      </c>
      <c r="B441" s="2"/>
      <c r="C441" s="2"/>
      <c r="D441" s="2">
        <v>0.74929398000000003</v>
      </c>
      <c r="E441" s="4">
        <v>6.0600000000000003E-5</v>
      </c>
      <c r="F441" s="2"/>
      <c r="G441" s="2"/>
      <c r="H441" s="2">
        <v>0.30387380000000003</v>
      </c>
      <c r="I441" s="2">
        <v>0.52656599999999998</v>
      </c>
      <c r="J441" s="2">
        <v>2.1185979599999998</v>
      </c>
      <c r="K441" s="2">
        <v>8.4319000000000009E-3</v>
      </c>
    </row>
    <row r="442" spans="1:11" x14ac:dyDescent="0.2">
      <c r="A442" s="2" t="s">
        <v>338</v>
      </c>
      <c r="B442" s="2">
        <v>0.52346009999999998</v>
      </c>
      <c r="C442" s="4">
        <v>8.8999999999999996E-2</v>
      </c>
      <c r="D442" s="2">
        <v>2.9286610000000001E-2</v>
      </c>
      <c r="E442" s="4">
        <v>0.85599999999999998</v>
      </c>
      <c r="F442" s="2"/>
      <c r="G442" s="2"/>
      <c r="H442" s="2">
        <v>0.63053490000000001</v>
      </c>
      <c r="I442" s="2">
        <v>0.135044</v>
      </c>
      <c r="J442" s="2">
        <v>1.4925989</v>
      </c>
      <c r="K442" s="2">
        <v>9.3158000000000008E-3</v>
      </c>
    </row>
    <row r="443" spans="1:11" x14ac:dyDescent="0.2">
      <c r="A443" s="2" t="s">
        <v>68</v>
      </c>
      <c r="B443" s="2">
        <v>-0.32661210000000002</v>
      </c>
      <c r="C443" s="4">
        <v>0.17299999999999999</v>
      </c>
      <c r="D443" s="2">
        <v>-0.90100049000000004</v>
      </c>
      <c r="E443" s="4">
        <v>1.1499999999999999E-19</v>
      </c>
      <c r="F443" s="2"/>
      <c r="G443" s="2"/>
      <c r="H443" s="2">
        <v>-1.0280399</v>
      </c>
      <c r="I443" s="2">
        <v>5.574E-3</v>
      </c>
      <c r="J443" s="2">
        <v>0.39056974</v>
      </c>
      <c r="K443" s="2">
        <v>0.48048039999999997</v>
      </c>
    </row>
    <row r="444" spans="1:11" x14ac:dyDescent="0.2">
      <c r="A444" s="2" t="s">
        <v>2162</v>
      </c>
      <c r="B444" s="2"/>
      <c r="C444" s="2"/>
      <c r="D444" s="2">
        <v>1.20262286</v>
      </c>
      <c r="E444" s="4">
        <v>9.4000000000000001E-19</v>
      </c>
      <c r="F444" s="2"/>
      <c r="G444" s="2"/>
      <c r="H444" s="2">
        <v>1.1034602</v>
      </c>
      <c r="I444" s="2">
        <v>8.6820000000000005E-3</v>
      </c>
      <c r="J444" s="2">
        <v>0.48872336999999999</v>
      </c>
      <c r="K444" s="2">
        <v>0.33522410000000002</v>
      </c>
    </row>
    <row r="445" spans="1:11" x14ac:dyDescent="0.2">
      <c r="A445" s="2" t="s">
        <v>642</v>
      </c>
      <c r="B445" s="2"/>
      <c r="C445" s="2"/>
      <c r="D445" s="2">
        <v>1.0096487300000001</v>
      </c>
      <c r="E445" s="4">
        <v>2.9100000000000001E-9</v>
      </c>
      <c r="F445" s="2"/>
      <c r="G445" s="2"/>
      <c r="H445" s="2">
        <v>-0.62795069999999997</v>
      </c>
      <c r="I445" s="2">
        <v>0.40075699999999997</v>
      </c>
      <c r="J445" s="2">
        <v>-0.37699989</v>
      </c>
      <c r="K445" s="2">
        <v>0.6565124</v>
      </c>
    </row>
    <row r="446" spans="1:11" x14ac:dyDescent="0.2">
      <c r="A446" s="2" t="s">
        <v>1082</v>
      </c>
      <c r="B446" s="2"/>
      <c r="C446" s="2"/>
      <c r="D446" s="2">
        <v>-1.85574628</v>
      </c>
      <c r="E446" s="4">
        <v>6.2000000000000001E-9</v>
      </c>
      <c r="F446" s="2"/>
      <c r="G446" s="2"/>
      <c r="H446" s="2">
        <v>-0.2747213</v>
      </c>
      <c r="I446" s="2">
        <v>0.65650699999999995</v>
      </c>
      <c r="J446" s="2">
        <v>0.88331020999999998</v>
      </c>
      <c r="K446" s="2">
        <v>0.31417149999999999</v>
      </c>
    </row>
    <row r="447" spans="1:11" x14ac:dyDescent="0.2">
      <c r="A447" s="2" t="s">
        <v>1873</v>
      </c>
      <c r="B447" s="2"/>
      <c r="C447" s="2"/>
      <c r="D447" s="2">
        <v>0.54657613000000005</v>
      </c>
      <c r="E447" s="4">
        <v>3.9400000000000002E-8</v>
      </c>
      <c r="F447" s="2"/>
      <c r="G447" s="2"/>
      <c r="H447" s="2">
        <v>-2.0517433</v>
      </c>
      <c r="I447" s="2">
        <v>9.1830000000000002E-3</v>
      </c>
      <c r="J447" s="2">
        <v>0.73448789999999997</v>
      </c>
      <c r="K447" s="2">
        <v>0.43271229999999999</v>
      </c>
    </row>
    <row r="448" spans="1:11" x14ac:dyDescent="0.2">
      <c r="A448" s="2" t="s">
        <v>637</v>
      </c>
      <c r="B448" s="2"/>
      <c r="C448" s="2"/>
      <c r="D448" s="2">
        <v>0.27949729000000001</v>
      </c>
      <c r="E448" s="4">
        <v>0.20100000000000001</v>
      </c>
      <c r="F448" s="2">
        <v>1.0668375000000001</v>
      </c>
      <c r="G448" s="4">
        <v>1.17E-3</v>
      </c>
      <c r="H448" s="2">
        <v>1.0528512000000001</v>
      </c>
      <c r="I448" s="2">
        <v>7.0364999999999997E-2</v>
      </c>
      <c r="J448" s="2">
        <v>0.3654057</v>
      </c>
      <c r="K448" s="2">
        <v>0.68792220000000004</v>
      </c>
    </row>
    <row r="449" spans="1:11" x14ac:dyDescent="0.2">
      <c r="A449" s="2" t="s">
        <v>1858</v>
      </c>
      <c r="B449" s="2"/>
      <c r="C449" s="2"/>
      <c r="D449" s="2">
        <v>1.1035924399999999</v>
      </c>
      <c r="E449" s="4">
        <v>3.5700000000000002E-8</v>
      </c>
      <c r="F449" s="2"/>
      <c r="G449" s="2"/>
      <c r="H449" s="2">
        <v>1.3869031999999999</v>
      </c>
      <c r="I449" s="2">
        <v>0.107557</v>
      </c>
      <c r="J449" s="2">
        <v>0.55144682</v>
      </c>
      <c r="K449" s="2">
        <v>0.65947330000000004</v>
      </c>
    </row>
    <row r="450" spans="1:11" x14ac:dyDescent="0.2">
      <c r="A450" s="2" t="s">
        <v>841</v>
      </c>
      <c r="B450" s="2"/>
      <c r="C450" s="2"/>
      <c r="D450" s="2">
        <v>0.25695403999999999</v>
      </c>
      <c r="E450" s="4">
        <v>2.9399999999999999E-8</v>
      </c>
      <c r="F450" s="2"/>
      <c r="G450" s="2"/>
      <c r="H450" s="2">
        <v>1.1750456</v>
      </c>
      <c r="I450" s="2">
        <v>3.5243999999999998E-2</v>
      </c>
      <c r="J450" s="2">
        <v>0.77740151999999996</v>
      </c>
      <c r="K450" s="2">
        <v>0.49119610000000002</v>
      </c>
    </row>
    <row r="451" spans="1:11" x14ac:dyDescent="0.2">
      <c r="A451" s="2" t="s">
        <v>1382</v>
      </c>
      <c r="B451" s="2"/>
      <c r="C451" s="2"/>
      <c r="D451" s="2">
        <v>-1.80401411</v>
      </c>
      <c r="E451" s="4">
        <v>4.8299999999999997E-11</v>
      </c>
      <c r="F451" s="2"/>
      <c r="G451" s="2"/>
      <c r="H451" s="2">
        <v>-0.64218830000000005</v>
      </c>
      <c r="I451" s="2">
        <v>0.35497800000000002</v>
      </c>
      <c r="J451" s="2">
        <v>-0.71990231000000005</v>
      </c>
      <c r="K451" s="2">
        <v>0.30107080000000003</v>
      </c>
    </row>
    <row r="452" spans="1:11" x14ac:dyDescent="0.2">
      <c r="A452" s="2" t="s">
        <v>91</v>
      </c>
      <c r="B452" s="2"/>
      <c r="C452" s="2"/>
      <c r="D452" s="2">
        <v>-1.3933827700000001</v>
      </c>
      <c r="E452" s="4">
        <v>1.2999999999999999E-3</v>
      </c>
      <c r="F452" s="2"/>
      <c r="G452" s="2"/>
      <c r="H452" s="2">
        <v>-0.90802190000000005</v>
      </c>
      <c r="I452" s="2">
        <v>0.504965</v>
      </c>
      <c r="J452" s="2">
        <v>-0.67749115999999998</v>
      </c>
      <c r="K452" s="2">
        <v>0.66374250000000001</v>
      </c>
    </row>
    <row r="453" spans="1:11" x14ac:dyDescent="0.2">
      <c r="A453" s="2" t="s">
        <v>513</v>
      </c>
      <c r="B453" s="2"/>
      <c r="C453" s="2"/>
      <c r="D453" s="2">
        <v>-1.81185649</v>
      </c>
      <c r="E453" s="4">
        <v>2.7299999999999999E-27</v>
      </c>
      <c r="F453" s="2"/>
      <c r="G453" s="2"/>
      <c r="H453" s="2">
        <v>-1.1312264999999999</v>
      </c>
      <c r="I453" s="2">
        <v>0.36309200000000003</v>
      </c>
      <c r="J453" s="2">
        <v>-0.95737543999999997</v>
      </c>
      <c r="K453" s="2">
        <v>0.2862632</v>
      </c>
    </row>
    <row r="454" spans="1:11" x14ac:dyDescent="0.2">
      <c r="A454" s="2" t="s">
        <v>1475</v>
      </c>
      <c r="B454" s="2">
        <v>0.88333530000000005</v>
      </c>
      <c r="C454" s="4">
        <v>4.9899999999999999E-4</v>
      </c>
      <c r="D454" s="2">
        <v>-2.17917001</v>
      </c>
      <c r="E454" s="4">
        <v>3.1E-33</v>
      </c>
      <c r="F454" s="2"/>
      <c r="G454" s="2"/>
      <c r="H454" s="2">
        <v>0.55352109999999999</v>
      </c>
      <c r="I454" s="2">
        <v>0.23271800000000001</v>
      </c>
      <c r="J454" s="2">
        <v>0.43085970000000001</v>
      </c>
      <c r="K454" s="2">
        <v>0.37330920000000001</v>
      </c>
    </row>
    <row r="455" spans="1:11" x14ac:dyDescent="0.2">
      <c r="A455" s="2" t="s">
        <v>1493</v>
      </c>
      <c r="B455" s="2"/>
      <c r="C455" s="2"/>
      <c r="D455" s="2">
        <v>-1.3428768799999999</v>
      </c>
      <c r="E455" s="4">
        <v>3.5000000000000001E-15</v>
      </c>
      <c r="F455" s="2"/>
      <c r="G455" s="2"/>
      <c r="H455" s="2">
        <v>-0.72872269999999995</v>
      </c>
      <c r="I455" s="2">
        <v>9.5302999999999999E-2</v>
      </c>
      <c r="J455" s="2">
        <v>-0.18584592999999999</v>
      </c>
      <c r="K455" s="2">
        <v>0.66194549999999996</v>
      </c>
    </row>
    <row r="456" spans="1:11" x14ac:dyDescent="0.2">
      <c r="A456" s="2" t="s">
        <v>1538</v>
      </c>
      <c r="B456" s="2"/>
      <c r="C456" s="2"/>
      <c r="D456" s="2">
        <v>0.91378422000000004</v>
      </c>
      <c r="E456" s="4">
        <v>6.0899999999999996E-8</v>
      </c>
      <c r="F456" s="2"/>
      <c r="G456" s="2"/>
      <c r="H456" s="2">
        <v>0.40630889999999997</v>
      </c>
      <c r="I456" s="2">
        <v>0.29478399999999999</v>
      </c>
      <c r="J456" s="2">
        <v>1.7526909799999999</v>
      </c>
      <c r="K456" s="2">
        <v>3.2743000000000001E-2</v>
      </c>
    </row>
    <row r="457" spans="1:11" x14ac:dyDescent="0.2">
      <c r="A457" s="2" t="s">
        <v>2035</v>
      </c>
      <c r="B457" s="2">
        <v>-0.26433580000000001</v>
      </c>
      <c r="C457" s="4">
        <v>0.249</v>
      </c>
      <c r="D457" s="2">
        <v>1.06896221</v>
      </c>
      <c r="E457" s="4">
        <v>8.0600000000000001E-29</v>
      </c>
      <c r="F457" s="2"/>
      <c r="G457" s="2"/>
      <c r="H457" s="2">
        <v>0.70956319999999995</v>
      </c>
      <c r="I457" s="2">
        <v>2.9031000000000001E-2</v>
      </c>
      <c r="J457" s="2">
        <v>0.27279123999999999</v>
      </c>
      <c r="K457" s="2">
        <v>0.50620509999999996</v>
      </c>
    </row>
    <row r="458" spans="1:11" x14ac:dyDescent="0.2">
      <c r="A458" s="2" t="s">
        <v>299</v>
      </c>
      <c r="B458" s="2"/>
      <c r="C458" s="2"/>
      <c r="D458" s="2">
        <v>1.04286195</v>
      </c>
      <c r="E458" s="4">
        <v>1.1E-13</v>
      </c>
      <c r="F458" s="2"/>
      <c r="G458" s="2"/>
      <c r="H458" s="2">
        <v>-0.74903730000000002</v>
      </c>
      <c r="I458" s="2">
        <v>0.34353600000000001</v>
      </c>
      <c r="J458" s="2">
        <v>0.74823991000000001</v>
      </c>
      <c r="K458" s="2">
        <v>0.30229899999999998</v>
      </c>
    </row>
    <row r="459" spans="1:11" x14ac:dyDescent="0.2">
      <c r="A459" s="2" t="s">
        <v>1666</v>
      </c>
      <c r="B459" s="2">
        <v>-2.876E-4</v>
      </c>
      <c r="C459" s="4">
        <v>0.999</v>
      </c>
      <c r="D459" s="2">
        <v>-1.5529763700000001</v>
      </c>
      <c r="E459" s="4">
        <v>4.23E-25</v>
      </c>
      <c r="F459" s="2"/>
      <c r="G459" s="2"/>
      <c r="H459" s="2">
        <v>-0.29327599999999998</v>
      </c>
      <c r="I459" s="2">
        <v>0.26117400000000002</v>
      </c>
      <c r="J459" s="2">
        <v>0.37573698999999999</v>
      </c>
      <c r="K459" s="2">
        <v>0.40976020000000002</v>
      </c>
    </row>
    <row r="460" spans="1:11" x14ac:dyDescent="0.2">
      <c r="A460" s="2" t="s">
        <v>269</v>
      </c>
      <c r="B460" s="2"/>
      <c r="C460" s="2"/>
      <c r="D460" s="2">
        <v>1.82676086</v>
      </c>
      <c r="E460" s="4">
        <v>1.7100000000000001E-35</v>
      </c>
      <c r="F460" s="2"/>
      <c r="G460" s="2"/>
      <c r="H460" s="2">
        <v>0.5053202</v>
      </c>
      <c r="I460" s="2">
        <v>2.7515999999999999E-2</v>
      </c>
      <c r="J460" s="2">
        <v>0.47198305000000002</v>
      </c>
      <c r="K460" s="2">
        <v>0.32310909999999998</v>
      </c>
    </row>
    <row r="461" spans="1:11" x14ac:dyDescent="0.2">
      <c r="A461" s="2" t="s">
        <v>1855</v>
      </c>
      <c r="B461" s="2">
        <v>7.5574299999999997E-2</v>
      </c>
      <c r="C461" s="4">
        <v>0.82699999999999996</v>
      </c>
      <c r="D461" s="2">
        <v>2.7204986299999998</v>
      </c>
      <c r="E461" s="4">
        <v>9.78E-37</v>
      </c>
      <c r="F461" s="2"/>
      <c r="G461" s="2"/>
      <c r="H461" s="2">
        <v>0.75337449999999995</v>
      </c>
      <c r="I461" s="2">
        <v>0.21729299999999999</v>
      </c>
      <c r="J461" s="2">
        <v>0.58372027999999998</v>
      </c>
      <c r="K461" s="2">
        <v>0.1577578</v>
      </c>
    </row>
    <row r="462" spans="1:11" x14ac:dyDescent="0.2">
      <c r="A462" s="2" t="s">
        <v>1956</v>
      </c>
      <c r="B462" s="2"/>
      <c r="C462" s="2"/>
      <c r="D462" s="2">
        <v>-2.5854068400000001</v>
      </c>
      <c r="E462" s="4">
        <v>1.92E-14</v>
      </c>
      <c r="F462" s="2"/>
      <c r="G462" s="2"/>
      <c r="H462" s="2">
        <v>-2.4707902000000002</v>
      </c>
      <c r="I462" s="2">
        <v>4.2490000000000002E-3</v>
      </c>
      <c r="J462" s="2">
        <v>-0.41094080999999999</v>
      </c>
      <c r="K462" s="2">
        <v>0.76090009999999997</v>
      </c>
    </row>
    <row r="463" spans="1:11" x14ac:dyDescent="0.2">
      <c r="A463" s="2" t="s">
        <v>1593</v>
      </c>
      <c r="B463" s="2">
        <v>0.89326209999999995</v>
      </c>
      <c r="C463" s="4">
        <v>8.6700000000000004E-4</v>
      </c>
      <c r="D463" s="2">
        <v>0.82993483000000001</v>
      </c>
      <c r="E463" s="4">
        <v>1.37E-8</v>
      </c>
      <c r="F463" s="2"/>
      <c r="G463" s="2"/>
      <c r="H463" s="2">
        <v>0.39979399999999998</v>
      </c>
      <c r="I463" s="2">
        <v>0.19766500000000001</v>
      </c>
      <c r="J463" s="2">
        <v>1.11364649</v>
      </c>
      <c r="K463" s="2">
        <v>9.3158000000000008E-3</v>
      </c>
    </row>
    <row r="464" spans="1:11" x14ac:dyDescent="0.2">
      <c r="A464" s="2" t="s">
        <v>1014</v>
      </c>
      <c r="B464" s="2"/>
      <c r="C464" s="2"/>
      <c r="D464" s="2">
        <v>0.49795899999999998</v>
      </c>
      <c r="E464" s="4">
        <v>0.16300000000000001</v>
      </c>
      <c r="F464" s="2"/>
      <c r="G464" s="2"/>
      <c r="H464" s="2">
        <v>-1.2105745999999999</v>
      </c>
      <c r="I464" s="2">
        <v>0.25391999999999998</v>
      </c>
      <c r="J464" s="2">
        <v>-2.9533534700000001</v>
      </c>
      <c r="K464" s="2">
        <v>9.4447999999999997E-3</v>
      </c>
    </row>
    <row r="465" spans="1:11" x14ac:dyDescent="0.2">
      <c r="A465" s="2" t="s">
        <v>1007</v>
      </c>
      <c r="B465" s="2"/>
      <c r="C465" s="2"/>
      <c r="D465" s="2">
        <v>1.3630435599999999</v>
      </c>
      <c r="E465" s="4">
        <v>9.9999999999999995E-7</v>
      </c>
      <c r="F465" s="2"/>
      <c r="G465" s="2"/>
      <c r="H465" s="2">
        <v>1.7605381</v>
      </c>
      <c r="I465" s="2">
        <v>2.7548E-2</v>
      </c>
      <c r="J465" s="2">
        <v>1.1075020900000001</v>
      </c>
      <c r="K465" s="2">
        <v>0.23495830000000001</v>
      </c>
    </row>
    <row r="466" spans="1:11" x14ac:dyDescent="0.2">
      <c r="A466" s="2" t="s">
        <v>1440</v>
      </c>
      <c r="B466" s="2"/>
      <c r="C466" s="2"/>
      <c r="D466" s="2">
        <v>-1.8529320899999999</v>
      </c>
      <c r="E466" s="4">
        <v>8.3200000000000004E-7</v>
      </c>
      <c r="F466" s="2"/>
      <c r="G466" s="2"/>
      <c r="H466" s="2">
        <v>-0.58087480000000002</v>
      </c>
      <c r="I466" s="2">
        <v>0.283833</v>
      </c>
      <c r="J466" s="2">
        <v>1.2551643400000001</v>
      </c>
      <c r="K466" s="2">
        <v>0.30965369999999998</v>
      </c>
    </row>
    <row r="467" spans="1:11" x14ac:dyDescent="0.2">
      <c r="A467" s="2" t="s">
        <v>2115</v>
      </c>
      <c r="B467" s="2">
        <v>0.521007</v>
      </c>
      <c r="C467" s="4">
        <v>7.8E-2</v>
      </c>
      <c r="D467" s="2">
        <v>1.21657025</v>
      </c>
      <c r="E467" s="4">
        <v>3.2300000000000002E-10</v>
      </c>
      <c r="F467" s="2"/>
      <c r="G467" s="2"/>
      <c r="H467" s="2">
        <v>0.92852559999999995</v>
      </c>
      <c r="I467" s="2">
        <v>2.7361E-2</v>
      </c>
      <c r="J467" s="2">
        <v>1.2532478499999999</v>
      </c>
      <c r="K467" s="2">
        <v>8.0065899999999995E-2</v>
      </c>
    </row>
    <row r="468" spans="1:11" x14ac:dyDescent="0.2">
      <c r="A468" s="2" t="s">
        <v>1016</v>
      </c>
      <c r="B468" s="2">
        <v>1.414175</v>
      </c>
      <c r="C468" s="4">
        <v>1.17E-4</v>
      </c>
      <c r="D468" s="2">
        <v>1.1276552399999999</v>
      </c>
      <c r="E468" s="4">
        <v>6.7999999999999998E-11</v>
      </c>
      <c r="F468" s="2">
        <v>0.4918922</v>
      </c>
      <c r="G468" s="4">
        <v>0.183</v>
      </c>
      <c r="H468" s="2">
        <v>0.69815170000000004</v>
      </c>
      <c r="I468" s="2">
        <v>0.13658699999999999</v>
      </c>
      <c r="J468" s="2">
        <v>-0.61563601000000001</v>
      </c>
      <c r="K468" s="2">
        <v>0.33505180000000001</v>
      </c>
    </row>
    <row r="469" spans="1:11" x14ac:dyDescent="0.2">
      <c r="A469" s="2" t="s">
        <v>1330</v>
      </c>
      <c r="B469" s="2">
        <v>-0.62023455000000005</v>
      </c>
      <c r="C469" s="4">
        <v>1.13E-5</v>
      </c>
      <c r="D469" s="2">
        <v>-1.7371780000000001</v>
      </c>
      <c r="E469" s="4">
        <v>4.7899999999999998E-13</v>
      </c>
      <c r="F469" s="2"/>
      <c r="G469" s="2"/>
      <c r="H469" s="2">
        <v>-1.3403836</v>
      </c>
      <c r="I469" s="2">
        <v>5.0557999999999999E-2</v>
      </c>
      <c r="J469" s="2">
        <v>7.7067469999999999E-2</v>
      </c>
      <c r="K469" s="2">
        <v>0.94278649999999997</v>
      </c>
    </row>
    <row r="470" spans="1:11" x14ac:dyDescent="0.2">
      <c r="A470" s="2" t="s">
        <v>211</v>
      </c>
      <c r="B470" s="2"/>
      <c r="C470" s="2"/>
      <c r="D470" s="2">
        <v>-1.16388556</v>
      </c>
      <c r="E470" s="4">
        <v>4.8000000000000001E-4</v>
      </c>
      <c r="F470" s="2"/>
      <c r="G470" s="2"/>
      <c r="H470" s="2">
        <v>-0.25689200000000001</v>
      </c>
      <c r="I470" s="2">
        <v>0.64011499999999999</v>
      </c>
      <c r="J470" s="2">
        <v>-1.1858085199999999</v>
      </c>
      <c r="K470" s="2">
        <v>0.2649185</v>
      </c>
    </row>
    <row r="471" spans="1:11" x14ac:dyDescent="0.2">
      <c r="A471" s="2" t="s">
        <v>810</v>
      </c>
      <c r="B471" s="2">
        <v>0.70750060000000004</v>
      </c>
      <c r="C471" s="4">
        <v>5.0000000000000001E-3</v>
      </c>
      <c r="D471" s="2">
        <v>1.54779635</v>
      </c>
      <c r="E471" s="4">
        <v>1.4600000000000001E-29</v>
      </c>
      <c r="F471" s="2"/>
      <c r="G471" s="2"/>
      <c r="H471" s="2">
        <v>-0.61712849999999997</v>
      </c>
      <c r="I471" s="2">
        <v>0.44721</v>
      </c>
      <c r="J471" s="2">
        <v>0.32608564000000001</v>
      </c>
      <c r="K471" s="2">
        <v>0.41032619999999997</v>
      </c>
    </row>
    <row r="472" spans="1:11" x14ac:dyDescent="0.2">
      <c r="A472" s="2" t="s">
        <v>1267</v>
      </c>
      <c r="B472" s="2">
        <v>1.3393299999999999</v>
      </c>
      <c r="C472" s="4">
        <v>6.7000000000000002E-5</v>
      </c>
      <c r="D472" s="2">
        <v>-0.45462532999999999</v>
      </c>
      <c r="E472" s="4">
        <v>1.7799999999999999E-11</v>
      </c>
      <c r="F472" s="2"/>
      <c r="G472" s="2"/>
      <c r="H472" s="2">
        <v>-0.67550829999999995</v>
      </c>
      <c r="I472" s="2">
        <v>4.1084000000000002E-2</v>
      </c>
      <c r="J472" s="2">
        <v>0.19306828000000001</v>
      </c>
      <c r="K472" s="2">
        <v>0.60614129999999999</v>
      </c>
    </row>
    <row r="473" spans="1:11" x14ac:dyDescent="0.2">
      <c r="A473" s="2" t="s">
        <v>565</v>
      </c>
      <c r="B473" s="2">
        <v>0.59304705000000002</v>
      </c>
      <c r="C473" s="4">
        <v>4.2200000000000001E-2</v>
      </c>
      <c r="D473" s="2">
        <v>1.1915616600000001</v>
      </c>
      <c r="E473" s="4">
        <v>3.51E-23</v>
      </c>
      <c r="F473" s="2"/>
      <c r="G473" s="2"/>
      <c r="H473" s="2">
        <v>-0.6088597</v>
      </c>
      <c r="I473" s="2">
        <v>0.14006199999999999</v>
      </c>
      <c r="J473" s="2">
        <v>0.35356343000000001</v>
      </c>
      <c r="K473" s="2">
        <v>0.77037339999999999</v>
      </c>
    </row>
    <row r="474" spans="1:11" x14ac:dyDescent="0.2">
      <c r="A474" s="2" t="s">
        <v>463</v>
      </c>
      <c r="B474" s="2"/>
      <c r="C474" s="2"/>
      <c r="D474" s="2">
        <v>-0.88905065999999999</v>
      </c>
      <c r="E474" s="4">
        <v>1.11E-8</v>
      </c>
      <c r="F474" s="2"/>
      <c r="G474" s="2"/>
      <c r="H474" s="2">
        <v>-1.2441161000000001</v>
      </c>
      <c r="I474" s="2">
        <v>5.7790000000000001E-2</v>
      </c>
      <c r="J474" s="2">
        <v>-1.05993917</v>
      </c>
      <c r="K474" s="2">
        <v>3.8705700000000003E-2</v>
      </c>
    </row>
    <row r="475" spans="1:11" x14ac:dyDescent="0.2">
      <c r="A475" s="2" t="s">
        <v>943</v>
      </c>
      <c r="B475" s="2">
        <v>1.0145535000000001</v>
      </c>
      <c r="C475" s="4">
        <v>1.5499999999999999E-3</v>
      </c>
      <c r="D475" s="2">
        <v>1.09686412</v>
      </c>
      <c r="E475" s="4">
        <v>1.63E-18</v>
      </c>
      <c r="F475" s="2"/>
      <c r="G475" s="2"/>
      <c r="H475" s="2">
        <v>0.28389140000000002</v>
      </c>
      <c r="I475" s="2">
        <v>0.41115600000000002</v>
      </c>
      <c r="J475" s="2">
        <v>-0.34289499000000001</v>
      </c>
      <c r="K475" s="2">
        <v>0.56765489999999996</v>
      </c>
    </row>
    <row r="476" spans="1:11" x14ac:dyDescent="0.2">
      <c r="A476" s="2" t="s">
        <v>1257</v>
      </c>
      <c r="B476" s="2"/>
      <c r="C476" s="2"/>
      <c r="D476" s="2">
        <v>-1.50112241</v>
      </c>
      <c r="E476" s="4">
        <v>1.11E-14</v>
      </c>
      <c r="F476" s="2"/>
      <c r="G476" s="2"/>
      <c r="H476" s="2">
        <v>-0.22413820000000001</v>
      </c>
      <c r="I476" s="2">
        <v>0.64146199999999998</v>
      </c>
      <c r="J476" s="2">
        <v>0.59158458999999997</v>
      </c>
      <c r="K476" s="2">
        <v>0.43716500000000003</v>
      </c>
    </row>
    <row r="477" spans="1:11" x14ac:dyDescent="0.2">
      <c r="A477" s="2" t="s">
        <v>425</v>
      </c>
      <c r="B477" s="2">
        <v>1.0910040000000001</v>
      </c>
      <c r="C477" s="4">
        <v>1.4200000000000001E-4</v>
      </c>
      <c r="D477" s="2">
        <v>0.29903621000000002</v>
      </c>
      <c r="E477" s="4">
        <v>9.6700000000000006E-6</v>
      </c>
      <c r="F477" s="2"/>
      <c r="G477" s="2"/>
      <c r="H477" s="2">
        <v>0.8295787</v>
      </c>
      <c r="I477" s="2">
        <v>4.8339999999999998E-3</v>
      </c>
      <c r="J477" s="2">
        <v>0.56053291999999999</v>
      </c>
      <c r="K477" s="2">
        <v>0.23116010000000001</v>
      </c>
    </row>
    <row r="478" spans="1:11" x14ac:dyDescent="0.2">
      <c r="A478" s="2" t="s">
        <v>1887</v>
      </c>
      <c r="B478" s="2"/>
      <c r="C478" s="2"/>
      <c r="D478" s="2">
        <v>-1.3672595400000001</v>
      </c>
      <c r="E478" s="4">
        <v>2.5699999999999998E-3</v>
      </c>
      <c r="F478" s="2"/>
      <c r="G478" s="2"/>
      <c r="H478" s="2">
        <v>5.2973600000000003E-2</v>
      </c>
      <c r="I478" s="2">
        <v>0.97110600000000002</v>
      </c>
      <c r="J478" s="2">
        <v>0.94595198999999996</v>
      </c>
      <c r="K478" s="2">
        <v>0.34174460000000001</v>
      </c>
    </row>
    <row r="479" spans="1:11" x14ac:dyDescent="0.2">
      <c r="A479" s="2" t="s">
        <v>321</v>
      </c>
      <c r="B479" s="2"/>
      <c r="C479" s="2"/>
      <c r="D479" s="2">
        <v>1.9240671</v>
      </c>
      <c r="E479" s="4">
        <v>1.9300000000000001E-10</v>
      </c>
      <c r="F479" s="2"/>
      <c r="G479" s="2"/>
      <c r="H479" s="2">
        <v>0.63165629999999995</v>
      </c>
      <c r="I479" s="2">
        <v>0.47119299999999997</v>
      </c>
      <c r="J479" s="2">
        <v>8.6945830000000002E-2</v>
      </c>
      <c r="K479" s="2">
        <v>0.95254660000000002</v>
      </c>
    </row>
    <row r="480" spans="1:11" x14ac:dyDescent="0.2">
      <c r="A480" s="2" t="s">
        <v>307</v>
      </c>
      <c r="B480" s="2"/>
      <c r="C480" s="2"/>
      <c r="D480" s="2">
        <v>3.31346915</v>
      </c>
      <c r="E480" s="4">
        <v>1.96E-23</v>
      </c>
      <c r="F480" s="2"/>
      <c r="G480" s="2"/>
      <c r="H480" s="2">
        <v>2.1126396000000001</v>
      </c>
      <c r="I480" s="2">
        <v>7.3150000000000003E-3</v>
      </c>
      <c r="J480" s="2">
        <v>1.3092573000000001</v>
      </c>
      <c r="K480" s="2">
        <v>0.14321590000000001</v>
      </c>
    </row>
    <row r="481" spans="1:11" x14ac:dyDescent="0.2">
      <c r="A481" s="2" t="s">
        <v>1975</v>
      </c>
      <c r="B481" s="2"/>
      <c r="C481" s="2"/>
      <c r="D481" s="2">
        <v>1.05974363</v>
      </c>
      <c r="E481" s="4">
        <v>1.35E-8</v>
      </c>
      <c r="F481" s="2"/>
      <c r="G481" s="2"/>
      <c r="H481" s="2">
        <v>0.40814089999999997</v>
      </c>
      <c r="I481" s="2">
        <v>0.24993000000000001</v>
      </c>
      <c r="J481" s="2">
        <v>-0.24222627999999999</v>
      </c>
      <c r="K481" s="2">
        <v>0.76547529999999997</v>
      </c>
    </row>
    <row r="482" spans="1:11" x14ac:dyDescent="0.2">
      <c r="A482" s="2" t="s">
        <v>1022</v>
      </c>
      <c r="B482" s="2"/>
      <c r="C482" s="2"/>
      <c r="D482" s="2">
        <v>1.1219807799999999</v>
      </c>
      <c r="E482" s="4">
        <v>1.34E-4</v>
      </c>
      <c r="F482" s="2"/>
      <c r="G482" s="2"/>
      <c r="H482" s="2">
        <v>-0.41873369999999999</v>
      </c>
      <c r="I482" s="2">
        <v>0.60640300000000003</v>
      </c>
      <c r="J482" s="2">
        <v>-1.6449335700000001</v>
      </c>
      <c r="K482" s="2">
        <v>0.25015029999999999</v>
      </c>
    </row>
    <row r="483" spans="1:11" x14ac:dyDescent="0.2">
      <c r="A483" s="2" t="s">
        <v>1223</v>
      </c>
      <c r="B483" s="2"/>
      <c r="C483" s="2"/>
      <c r="D483" s="2">
        <v>1.2370941600000001</v>
      </c>
      <c r="E483" s="4">
        <v>2.8299999999999998E-25</v>
      </c>
      <c r="F483" s="2">
        <v>0.17069280000000001</v>
      </c>
      <c r="G483" s="4">
        <v>0.51400000000000001</v>
      </c>
      <c r="H483" s="2">
        <v>0.6551593</v>
      </c>
      <c r="I483" s="2">
        <v>7.0665000000000006E-2</v>
      </c>
      <c r="J483" s="2">
        <v>-0.48103582</v>
      </c>
      <c r="K483" s="2">
        <v>0.49884909999999999</v>
      </c>
    </row>
    <row r="484" spans="1:11" x14ac:dyDescent="0.2">
      <c r="A484" s="2" t="s">
        <v>706</v>
      </c>
      <c r="B484" s="2">
        <v>0.20258370000000001</v>
      </c>
      <c r="C484" s="4">
        <v>1.9E-2</v>
      </c>
      <c r="D484" s="2">
        <v>-2.0510377200000001</v>
      </c>
      <c r="E484" s="4">
        <v>6.4600000000000001E-25</v>
      </c>
      <c r="F484" s="2"/>
      <c r="G484" s="2"/>
      <c r="H484" s="2">
        <v>-0.23174130000000001</v>
      </c>
      <c r="I484" s="2">
        <v>0.54836600000000002</v>
      </c>
      <c r="J484" s="2">
        <v>0.55005024000000002</v>
      </c>
      <c r="K484" s="2">
        <v>0.38249070000000002</v>
      </c>
    </row>
    <row r="485" spans="1:11" x14ac:dyDescent="0.2">
      <c r="A485" s="2" t="s">
        <v>791</v>
      </c>
      <c r="B485" s="2"/>
      <c r="C485" s="2"/>
      <c r="D485" s="2">
        <v>1.67973171</v>
      </c>
      <c r="E485" s="4">
        <v>2.8700000000000001E-22</v>
      </c>
      <c r="F485" s="2"/>
      <c r="G485" s="2"/>
      <c r="H485" s="2">
        <v>0.99791459999999998</v>
      </c>
      <c r="I485" s="2">
        <v>1.9335000000000001E-2</v>
      </c>
      <c r="J485" s="2">
        <v>0.88732182999999998</v>
      </c>
      <c r="K485" s="2">
        <v>0.13677690000000001</v>
      </c>
    </row>
    <row r="486" spans="1:11" x14ac:dyDescent="0.2">
      <c r="A486" s="2" t="s">
        <v>1694</v>
      </c>
      <c r="B486" s="2"/>
      <c r="C486" s="2"/>
      <c r="D486" s="2">
        <v>2.1615452899999998</v>
      </c>
      <c r="E486" s="4">
        <v>1.42E-15</v>
      </c>
      <c r="F486" s="2"/>
      <c r="G486" s="2"/>
      <c r="H486" s="2">
        <v>-0.74139429999999995</v>
      </c>
      <c r="I486" s="2">
        <v>0.10927000000000001</v>
      </c>
      <c r="J486" s="2">
        <v>-0.71896167</v>
      </c>
      <c r="K486" s="2">
        <v>0.2169896</v>
      </c>
    </row>
    <row r="487" spans="1:11" x14ac:dyDescent="0.2">
      <c r="A487" s="2" t="s">
        <v>1197</v>
      </c>
      <c r="B487" s="2"/>
      <c r="C487" s="2"/>
      <c r="D487" s="2">
        <v>-2.1741518800000001</v>
      </c>
      <c r="E487" s="4">
        <v>5.2400000000000001E-11</v>
      </c>
      <c r="F487" s="2"/>
      <c r="G487" s="2"/>
      <c r="H487" s="2">
        <v>-2.907832</v>
      </c>
      <c r="I487" s="2">
        <v>6.5147999999999998E-2</v>
      </c>
      <c r="J487" s="2">
        <v>-1.9246379499999999</v>
      </c>
      <c r="K487" s="2">
        <v>1.76188E-2</v>
      </c>
    </row>
    <row r="488" spans="1:11" x14ac:dyDescent="0.2">
      <c r="A488" s="2" t="s">
        <v>1880</v>
      </c>
      <c r="B488" s="2">
        <v>-4.8951000000000001E-2</v>
      </c>
      <c r="C488" s="4">
        <v>0.83799999999999997</v>
      </c>
      <c r="D488" s="2">
        <v>-1.0493581000000001</v>
      </c>
      <c r="E488" s="4">
        <v>2.9400000000000001E-18</v>
      </c>
      <c r="F488" s="2">
        <v>-0.1842047</v>
      </c>
      <c r="G488" s="4">
        <v>8.2900000000000001E-2</v>
      </c>
      <c r="H488" s="2">
        <v>-0.2025903</v>
      </c>
      <c r="I488" s="2">
        <v>0.49027900000000002</v>
      </c>
      <c r="J488" s="2">
        <v>0.42540967000000002</v>
      </c>
      <c r="K488" s="2">
        <v>0.34067570000000003</v>
      </c>
    </row>
    <row r="489" spans="1:11" x14ac:dyDescent="0.2">
      <c r="A489" s="2" t="s">
        <v>730</v>
      </c>
      <c r="B489" s="2">
        <v>-0.65608250000000001</v>
      </c>
      <c r="C489" s="4">
        <v>4.9200000000000003E-4</v>
      </c>
      <c r="D489" s="2">
        <v>-1.7952239800000001</v>
      </c>
      <c r="E489" s="4">
        <v>7.7200000000000003E-41</v>
      </c>
      <c r="F489" s="2"/>
      <c r="G489" s="2"/>
      <c r="H489" s="2">
        <v>-0.39782430000000002</v>
      </c>
      <c r="I489" s="2">
        <v>9.3452999999999994E-2</v>
      </c>
      <c r="J489" s="2">
        <v>-0.22265001000000001</v>
      </c>
      <c r="K489" s="2">
        <v>0.61002210000000001</v>
      </c>
    </row>
    <row r="490" spans="1:11" x14ac:dyDescent="0.2">
      <c r="A490" s="2" t="s">
        <v>1972</v>
      </c>
      <c r="B490" s="2">
        <v>-0.35757739999999999</v>
      </c>
      <c r="C490" s="4">
        <v>5.7200000000000001E-2</v>
      </c>
      <c r="D490" s="2">
        <v>-1.36919905</v>
      </c>
      <c r="E490" s="4">
        <v>2.68E-21</v>
      </c>
      <c r="F490" s="2"/>
      <c r="G490" s="2"/>
      <c r="H490" s="2">
        <v>-0.83048279999999997</v>
      </c>
      <c r="I490" s="2">
        <v>2.7087E-2</v>
      </c>
      <c r="J490" s="2">
        <v>0.1598927</v>
      </c>
      <c r="K490" s="2">
        <v>0.76378489999999999</v>
      </c>
    </row>
    <row r="491" spans="1:11" x14ac:dyDescent="0.2">
      <c r="A491" s="2" t="s">
        <v>1818</v>
      </c>
      <c r="B491" s="2"/>
      <c r="C491" s="2"/>
      <c r="D491" s="2">
        <v>1.0843290999999999</v>
      </c>
      <c r="E491" s="4">
        <v>1.19E-12</v>
      </c>
      <c r="F491" s="2"/>
      <c r="G491" s="2"/>
      <c r="H491" s="2">
        <v>0.33119749999999998</v>
      </c>
      <c r="I491" s="2">
        <v>0.31297999999999998</v>
      </c>
      <c r="J491" s="2">
        <v>0.11350821</v>
      </c>
      <c r="K491" s="2">
        <v>0.8729325</v>
      </c>
    </row>
    <row r="492" spans="1:11" x14ac:dyDescent="0.2">
      <c r="A492" s="2" t="s">
        <v>893</v>
      </c>
      <c r="B492" s="2">
        <v>0.17506430000000001</v>
      </c>
      <c r="C492" s="4">
        <v>0.32300000000000001</v>
      </c>
      <c r="D492" s="2">
        <v>1.3399207900000001</v>
      </c>
      <c r="E492" s="4">
        <v>4.2000000000000002E-22</v>
      </c>
      <c r="F492" s="2">
        <v>-4.1758000000000003E-2</v>
      </c>
      <c r="G492" s="4">
        <v>0.79</v>
      </c>
      <c r="H492" s="2">
        <v>-0.36296440000000002</v>
      </c>
      <c r="I492" s="2">
        <v>0.11441900000000001</v>
      </c>
      <c r="J492" s="2">
        <v>-0.11329451</v>
      </c>
      <c r="K492" s="2">
        <v>0.7749606</v>
      </c>
    </row>
    <row r="493" spans="1:11" x14ac:dyDescent="0.2">
      <c r="A493" s="2" t="s">
        <v>1241</v>
      </c>
      <c r="B493" s="2"/>
      <c r="C493" s="2"/>
      <c r="D493" s="2">
        <v>-1.0209350800000001</v>
      </c>
      <c r="E493" s="4">
        <v>1.1099999999999999E-12</v>
      </c>
      <c r="F493" s="2"/>
      <c r="G493" s="2"/>
      <c r="H493" s="2">
        <v>-0.50298969999999998</v>
      </c>
      <c r="I493" s="2">
        <v>0.43600499999999998</v>
      </c>
      <c r="J493" s="2">
        <v>0.86297606000000004</v>
      </c>
      <c r="K493" s="2">
        <v>0.1940665</v>
      </c>
    </row>
    <row r="494" spans="1:11" x14ac:dyDescent="0.2">
      <c r="A494" s="2" t="s">
        <v>1937</v>
      </c>
      <c r="B494" s="2"/>
      <c r="C494" s="2"/>
      <c r="D494" s="2">
        <v>1.1066703</v>
      </c>
      <c r="E494" s="4">
        <v>1.13E-26</v>
      </c>
      <c r="F494" s="2"/>
      <c r="G494" s="2"/>
      <c r="H494" s="2">
        <v>-0.76592579999999999</v>
      </c>
      <c r="I494" s="2">
        <v>0.27874900000000002</v>
      </c>
      <c r="J494" s="2">
        <v>0.38459120000000002</v>
      </c>
      <c r="K494" s="2">
        <v>0.48975669999999999</v>
      </c>
    </row>
    <row r="495" spans="1:11" x14ac:dyDescent="0.2">
      <c r="A495" s="2" t="s">
        <v>834</v>
      </c>
      <c r="B495" s="2"/>
      <c r="C495" s="2"/>
      <c r="D495" s="2">
        <v>1.2567295300000001</v>
      </c>
      <c r="E495" s="4">
        <v>1.09E-24</v>
      </c>
      <c r="F495" s="2"/>
      <c r="G495" s="2"/>
      <c r="H495" s="2">
        <v>0.30846659999999998</v>
      </c>
      <c r="I495" s="2">
        <v>0.15159300000000001</v>
      </c>
      <c r="J495" s="2">
        <v>0.67719275999999995</v>
      </c>
      <c r="K495" s="2">
        <v>9.3517500000000003E-2</v>
      </c>
    </row>
    <row r="496" spans="1:11" x14ac:dyDescent="0.2">
      <c r="A496" s="2" t="s">
        <v>165</v>
      </c>
      <c r="B496" s="2">
        <v>1.2767030500000001</v>
      </c>
      <c r="C496" s="4">
        <v>1.02E-9</v>
      </c>
      <c r="D496" s="2">
        <v>0.41910267000000001</v>
      </c>
      <c r="E496" s="4">
        <v>3.0800000000000001E-7</v>
      </c>
      <c r="F496" s="2"/>
      <c r="G496" s="2"/>
      <c r="H496" s="2">
        <v>-0.38093909999999997</v>
      </c>
      <c r="I496" s="2">
        <v>0.352215</v>
      </c>
      <c r="J496" s="2">
        <v>-0.54846006000000003</v>
      </c>
      <c r="K496" s="2">
        <v>0.39618740000000002</v>
      </c>
    </row>
    <row r="497" spans="1:11" x14ac:dyDescent="0.2">
      <c r="A497" s="2" t="s">
        <v>1157</v>
      </c>
      <c r="B497" s="2">
        <v>-0.65183990000000003</v>
      </c>
      <c r="C497" s="4">
        <v>1.6900000000000001E-3</v>
      </c>
      <c r="D497" s="2">
        <v>-2.1467133899999999</v>
      </c>
      <c r="E497" s="4">
        <v>3.09E-21</v>
      </c>
      <c r="F497" s="2"/>
      <c r="G497" s="2"/>
      <c r="H497" s="2">
        <v>-0.78683360000000002</v>
      </c>
      <c r="I497" s="2">
        <v>1.6185000000000001E-2</v>
      </c>
      <c r="J497" s="2">
        <v>0.28015931999999999</v>
      </c>
      <c r="K497" s="2">
        <v>0.50261500000000003</v>
      </c>
    </row>
    <row r="498" spans="1:11" x14ac:dyDescent="0.2">
      <c r="A498" s="2" t="s">
        <v>2013</v>
      </c>
      <c r="B498" s="2">
        <v>1.5394593000000001</v>
      </c>
      <c r="C498" s="4">
        <v>2.3400000000000001E-3</v>
      </c>
      <c r="D498" s="2">
        <v>2.3464418299999998</v>
      </c>
      <c r="E498" s="4">
        <v>1.8E-10</v>
      </c>
      <c r="F498" s="2"/>
      <c r="G498" s="2"/>
      <c r="H498" s="2">
        <v>-1.6100523</v>
      </c>
      <c r="I498" s="2">
        <v>1.5481E-2</v>
      </c>
      <c r="J498" s="2">
        <v>-1.0194106000000001</v>
      </c>
      <c r="K498" s="2">
        <v>0.52992930000000005</v>
      </c>
    </row>
    <row r="499" spans="1:11" x14ac:dyDescent="0.2">
      <c r="A499" s="2" t="s">
        <v>1663</v>
      </c>
      <c r="B499" s="2">
        <v>1.6706696000000001</v>
      </c>
      <c r="C499" s="4">
        <v>7.7600000000000002E-5</v>
      </c>
      <c r="D499" s="2">
        <v>1.0821475</v>
      </c>
      <c r="E499" s="4">
        <v>9.1900000000000001E-6</v>
      </c>
      <c r="F499" s="2">
        <v>-1.17001E-2</v>
      </c>
      <c r="G499" s="4">
        <v>0.98399999999999999</v>
      </c>
      <c r="H499" s="2">
        <v>-0.20709359999999999</v>
      </c>
      <c r="I499" s="2">
        <v>0.66912700000000003</v>
      </c>
      <c r="J499" s="2">
        <v>-0.30010894999999999</v>
      </c>
      <c r="K499" s="2">
        <v>0.67029280000000002</v>
      </c>
    </row>
    <row r="500" spans="1:11" x14ac:dyDescent="0.2">
      <c r="A500" s="2" t="s">
        <v>219</v>
      </c>
      <c r="B500" s="2"/>
      <c r="C500" s="2"/>
      <c r="D500" s="2">
        <v>1.3231224100000001</v>
      </c>
      <c r="E500" s="4">
        <v>3.03E-8</v>
      </c>
      <c r="F500" s="2"/>
      <c r="G500" s="2"/>
      <c r="H500" s="2">
        <v>2.3838246000000001</v>
      </c>
      <c r="I500" s="2">
        <v>1.7342E-2</v>
      </c>
      <c r="J500" s="2">
        <v>-0.74642518000000002</v>
      </c>
      <c r="K500" s="2">
        <v>0.56874530000000001</v>
      </c>
    </row>
    <row r="501" spans="1:11" x14ac:dyDescent="0.2">
      <c r="A501" s="2" t="s">
        <v>1473</v>
      </c>
      <c r="B501" s="2"/>
      <c r="C501" s="2"/>
      <c r="D501" s="2">
        <v>-1.69968272</v>
      </c>
      <c r="E501" s="4">
        <v>2.4199999999999999E-10</v>
      </c>
      <c r="F501" s="2"/>
      <c r="G501" s="2"/>
      <c r="H501" s="2">
        <v>-1.9972122999999999</v>
      </c>
      <c r="I501" s="2">
        <v>0.13004099999999999</v>
      </c>
      <c r="J501" s="2">
        <v>-0.50168535999999997</v>
      </c>
      <c r="K501" s="2">
        <v>0.44074049999999998</v>
      </c>
    </row>
    <row r="502" spans="1:11" x14ac:dyDescent="0.2">
      <c r="A502" s="2" t="s">
        <v>1141</v>
      </c>
      <c r="B502" s="2">
        <v>0.42447849999999998</v>
      </c>
      <c r="C502" s="4">
        <v>0.129</v>
      </c>
      <c r="D502" s="2">
        <v>-1.0475631299999999</v>
      </c>
      <c r="E502" s="4">
        <v>9.9600000000000004E-12</v>
      </c>
      <c r="F502" s="2"/>
      <c r="G502" s="2"/>
      <c r="H502" s="2">
        <v>-0.3814534</v>
      </c>
      <c r="I502" s="2">
        <v>0.220916</v>
      </c>
      <c r="J502" s="2">
        <v>2.2908400000000002E-3</v>
      </c>
      <c r="K502" s="2">
        <v>0.99612179999999995</v>
      </c>
    </row>
    <row r="503" spans="1:11" x14ac:dyDescent="0.2">
      <c r="A503" s="2" t="s">
        <v>2119</v>
      </c>
      <c r="B503" s="2"/>
      <c r="C503" s="2"/>
      <c r="D503" s="2">
        <v>-1.09001693</v>
      </c>
      <c r="E503" s="4">
        <v>5.69E-10</v>
      </c>
      <c r="F503" s="2"/>
      <c r="G503" s="2"/>
      <c r="H503" s="2">
        <v>-0.24785389999999999</v>
      </c>
      <c r="I503" s="2">
        <v>0.807199</v>
      </c>
      <c r="J503" s="2">
        <v>0.15874241</v>
      </c>
      <c r="K503" s="2">
        <v>0.91342060000000003</v>
      </c>
    </row>
    <row r="504" spans="1:11" x14ac:dyDescent="0.2">
      <c r="A504" s="2" t="s">
        <v>2154</v>
      </c>
      <c r="B504" s="2"/>
      <c r="C504" s="2"/>
      <c r="D504" s="2">
        <v>1.02078198</v>
      </c>
      <c r="E504" s="4">
        <v>5.0300000000000002E-12</v>
      </c>
      <c r="F504" s="2"/>
      <c r="G504" s="2"/>
      <c r="H504" s="2">
        <v>1.2522253000000001</v>
      </c>
      <c r="I504" s="2">
        <v>0.34357399999999999</v>
      </c>
      <c r="J504" s="2">
        <v>0.46322849999999999</v>
      </c>
      <c r="K504" s="2">
        <v>0.29572039999999999</v>
      </c>
    </row>
    <row r="505" spans="1:11" x14ac:dyDescent="0.2">
      <c r="A505" s="2" t="s">
        <v>312</v>
      </c>
      <c r="B505" s="2"/>
      <c r="C505" s="2"/>
      <c r="D505" s="2">
        <v>-1.6519155400000001</v>
      </c>
      <c r="E505" s="4">
        <v>1.7700000000000001E-28</v>
      </c>
      <c r="F505" s="2">
        <v>-1.4519401000000001</v>
      </c>
      <c r="G505" s="4">
        <v>4.8099999999999997E-6</v>
      </c>
      <c r="H505" s="2">
        <v>-1.7768096</v>
      </c>
      <c r="I505" s="2">
        <v>6.4219999999999998E-3</v>
      </c>
      <c r="J505" s="2">
        <v>-0.49234379</v>
      </c>
      <c r="K505" s="2">
        <v>0.34404259999999998</v>
      </c>
    </row>
    <row r="506" spans="1:11" x14ac:dyDescent="0.2">
      <c r="A506" s="2" t="s">
        <v>298</v>
      </c>
      <c r="B506" s="2"/>
      <c r="C506" s="2"/>
      <c r="D506" s="2">
        <v>0.43247740000000001</v>
      </c>
      <c r="E506" s="4">
        <v>1.7600000000000001E-2</v>
      </c>
      <c r="F506" s="2"/>
      <c r="G506" s="2"/>
      <c r="H506" s="2">
        <v>-0.21576039999999999</v>
      </c>
      <c r="I506" s="2">
        <v>0.88643000000000005</v>
      </c>
      <c r="J506" s="2">
        <v>-2.5951222299999999</v>
      </c>
      <c r="K506" s="2">
        <v>3.2775600000000002E-2</v>
      </c>
    </row>
    <row r="507" spans="1:11" x14ac:dyDescent="0.2">
      <c r="A507" s="2" t="s">
        <v>971</v>
      </c>
      <c r="B507" s="2"/>
      <c r="C507" s="2"/>
      <c r="D507" s="2">
        <v>1.4892721799999999</v>
      </c>
      <c r="E507" s="4">
        <v>4.68E-22</v>
      </c>
      <c r="F507" s="2"/>
      <c r="G507" s="2"/>
      <c r="H507" s="2">
        <v>-0.3273201</v>
      </c>
      <c r="I507" s="2">
        <v>0.383523</v>
      </c>
      <c r="J507" s="2">
        <v>-0.30491270999999998</v>
      </c>
      <c r="K507" s="2">
        <v>0.62965000000000004</v>
      </c>
    </row>
    <row r="508" spans="1:11" x14ac:dyDescent="0.2">
      <c r="A508" s="2" t="s">
        <v>1348</v>
      </c>
      <c r="B508" s="2">
        <v>-0.69999100000000003</v>
      </c>
      <c r="C508" s="4">
        <v>8.1700000000000002E-3</v>
      </c>
      <c r="D508" s="2"/>
      <c r="E508" s="2"/>
      <c r="F508" s="2"/>
      <c r="G508" s="2"/>
      <c r="H508" s="2"/>
      <c r="I508" s="2"/>
      <c r="J508" s="2">
        <v>2.0641780199999999</v>
      </c>
      <c r="K508" s="2">
        <v>2.33568E-2</v>
      </c>
    </row>
    <row r="509" spans="1:11" x14ac:dyDescent="0.2">
      <c r="A509" s="2" t="s">
        <v>1576</v>
      </c>
      <c r="B509" s="2">
        <v>0.22013479999999999</v>
      </c>
      <c r="C509" s="4">
        <v>0.46100000000000002</v>
      </c>
      <c r="D509" s="2">
        <v>-0.66594869000000001</v>
      </c>
      <c r="E509" s="4">
        <v>5.8899999999999999E-7</v>
      </c>
      <c r="F509" s="2"/>
      <c r="G509" s="2"/>
      <c r="H509" s="2">
        <v>0.42392829999999998</v>
      </c>
      <c r="I509" s="2">
        <v>0.60416099999999995</v>
      </c>
      <c r="J509" s="2">
        <v>1.0146858299999999</v>
      </c>
      <c r="K509" s="2">
        <v>2.9715999999999999E-2</v>
      </c>
    </row>
    <row r="510" spans="1:11" x14ac:dyDescent="0.2">
      <c r="A510" s="2" t="s">
        <v>1597</v>
      </c>
      <c r="B510" s="2"/>
      <c r="C510" s="2"/>
      <c r="D510" s="2">
        <v>3.51086089</v>
      </c>
      <c r="E510" s="4">
        <v>7.1999999999999998E-21</v>
      </c>
      <c r="F510" s="2"/>
      <c r="G510" s="2"/>
      <c r="H510" s="2">
        <v>0.28426630000000003</v>
      </c>
      <c r="I510" s="2">
        <v>0.78771400000000003</v>
      </c>
      <c r="J510" s="2">
        <v>0.65169416999999996</v>
      </c>
      <c r="K510" s="2">
        <v>0.64161939999999995</v>
      </c>
    </row>
    <row r="511" spans="1:11" x14ac:dyDescent="0.2">
      <c r="A511" s="2" t="s">
        <v>2183</v>
      </c>
      <c r="B511" s="2">
        <v>2.4068394</v>
      </c>
      <c r="C511" s="4">
        <v>2.87E-5</v>
      </c>
      <c r="D511" s="2">
        <v>2.3294042400000001</v>
      </c>
      <c r="E511" s="4">
        <v>7.2800000000000003E-13</v>
      </c>
      <c r="F511" s="2"/>
      <c r="G511" s="2"/>
      <c r="H511" s="2">
        <v>0.68608579999999997</v>
      </c>
      <c r="I511" s="2">
        <v>0.35583300000000001</v>
      </c>
      <c r="J511" s="2">
        <v>0.68420910000000001</v>
      </c>
      <c r="K511" s="2">
        <v>0.5189665</v>
      </c>
    </row>
    <row r="512" spans="1:11" x14ac:dyDescent="0.2">
      <c r="A512" s="2" t="s">
        <v>1765</v>
      </c>
      <c r="B512" s="2"/>
      <c r="C512" s="2"/>
      <c r="D512" s="2">
        <v>1.0617779199999999</v>
      </c>
      <c r="E512" s="4">
        <v>5.29E-11</v>
      </c>
      <c r="F512" s="2"/>
      <c r="G512" s="2"/>
      <c r="H512" s="2">
        <v>-0.1087104</v>
      </c>
      <c r="I512" s="2">
        <v>0.85126400000000002</v>
      </c>
      <c r="J512" s="2">
        <v>5.6940940000000002E-2</v>
      </c>
      <c r="K512" s="2">
        <v>0.93846039999999997</v>
      </c>
    </row>
    <row r="513" spans="1:11" x14ac:dyDescent="0.2">
      <c r="A513" s="2" t="s">
        <v>62</v>
      </c>
      <c r="B513" s="2"/>
      <c r="C513" s="2"/>
      <c r="D513" s="2">
        <v>-2.27302501</v>
      </c>
      <c r="E513" s="4">
        <v>8.66E-40</v>
      </c>
      <c r="F513" s="2"/>
      <c r="G513" s="2"/>
      <c r="H513" s="2">
        <v>-1.5435019000000001</v>
      </c>
      <c r="I513" s="2">
        <v>6.2535999999999994E-2</v>
      </c>
      <c r="J513" s="2">
        <v>-0.82550431000000002</v>
      </c>
      <c r="K513" s="2">
        <v>0.25524360000000001</v>
      </c>
    </row>
    <row r="514" spans="1:11" x14ac:dyDescent="0.2">
      <c r="A514" s="2" t="s">
        <v>1915</v>
      </c>
      <c r="B514" s="2"/>
      <c r="C514" s="2"/>
      <c r="D514" s="2">
        <v>1.1827882599999999</v>
      </c>
      <c r="E514" s="4">
        <v>6.5700000000000002E-7</v>
      </c>
      <c r="F514" s="2">
        <v>3.1359018000000001</v>
      </c>
      <c r="G514" s="4">
        <v>1.4000000000000001E-7</v>
      </c>
      <c r="H514" s="2">
        <v>3.4227639000000001</v>
      </c>
      <c r="I514" s="2">
        <v>3.3939999999999999E-3</v>
      </c>
      <c r="J514" s="2">
        <v>4.2035136599999996</v>
      </c>
      <c r="K514" s="2">
        <v>5.3339999999999995E-4</v>
      </c>
    </row>
    <row r="515" spans="1:11" x14ac:dyDescent="0.2">
      <c r="A515" s="2" t="s">
        <v>1750</v>
      </c>
      <c r="B515" s="2"/>
      <c r="C515" s="2"/>
      <c r="D515" s="2">
        <v>1.09875732</v>
      </c>
      <c r="E515" s="4">
        <v>1.25E-24</v>
      </c>
      <c r="F515" s="2"/>
      <c r="G515" s="2"/>
      <c r="H515" s="2">
        <v>-0.49232749999999997</v>
      </c>
      <c r="I515" s="2">
        <v>0.65101100000000001</v>
      </c>
      <c r="J515" s="2">
        <v>-0.21378463</v>
      </c>
      <c r="K515" s="2">
        <v>0.75969620000000004</v>
      </c>
    </row>
    <row r="516" spans="1:11" x14ac:dyDescent="0.2">
      <c r="A516" s="2" t="s">
        <v>1271</v>
      </c>
      <c r="B516" s="2"/>
      <c r="C516" s="2"/>
      <c r="D516" s="2">
        <v>-1.0086748800000001</v>
      </c>
      <c r="E516" s="4">
        <v>4.9799999999999996E-32</v>
      </c>
      <c r="F516" s="2"/>
      <c r="G516" s="2"/>
      <c r="H516" s="2">
        <v>-1.4133838000000001</v>
      </c>
      <c r="I516" s="2">
        <v>1.9373999999999999E-2</v>
      </c>
      <c r="J516" s="2">
        <v>-1.2476618399999999</v>
      </c>
      <c r="K516" s="2">
        <v>0.35187770000000002</v>
      </c>
    </row>
    <row r="517" spans="1:11" x14ac:dyDescent="0.2">
      <c r="A517" s="2" t="s">
        <v>1355</v>
      </c>
      <c r="B517" s="2"/>
      <c r="C517" s="2"/>
      <c r="D517" s="2">
        <v>3.5088342899999998</v>
      </c>
      <c r="E517" s="4">
        <v>2.03E-12</v>
      </c>
      <c r="F517" s="2"/>
      <c r="G517" s="2"/>
      <c r="H517" s="2">
        <v>1.3251112</v>
      </c>
      <c r="I517" s="2">
        <v>0.190417</v>
      </c>
      <c r="J517" s="2">
        <v>-0.25094473</v>
      </c>
      <c r="K517" s="2">
        <v>0.90858629999999996</v>
      </c>
    </row>
    <row r="518" spans="1:11" x14ac:dyDescent="0.2">
      <c r="A518" s="2" t="s">
        <v>1697</v>
      </c>
      <c r="B518" s="2"/>
      <c r="C518" s="2"/>
      <c r="D518" s="2">
        <v>2.1433167000000002</v>
      </c>
      <c r="E518" s="4">
        <v>7.7300000000000003E-33</v>
      </c>
      <c r="F518" s="2"/>
      <c r="G518" s="2"/>
      <c r="H518" s="2">
        <v>-0.37549929999999998</v>
      </c>
      <c r="I518" s="2">
        <v>0.23091999999999999</v>
      </c>
      <c r="J518" s="2">
        <v>0.16957768000000001</v>
      </c>
      <c r="K518" s="2">
        <v>0.65786520000000004</v>
      </c>
    </row>
    <row r="519" spans="1:11" x14ac:dyDescent="0.2">
      <c r="A519" s="2" t="s">
        <v>100</v>
      </c>
      <c r="B519" s="2"/>
      <c r="C519" s="2"/>
      <c r="D519" s="2">
        <v>-1.96232056</v>
      </c>
      <c r="E519" s="4">
        <v>2.27E-25</v>
      </c>
      <c r="F519" s="2"/>
      <c r="G519" s="2"/>
      <c r="H519" s="2">
        <v>-0.28562369999999998</v>
      </c>
      <c r="I519" s="2">
        <v>0.25377</v>
      </c>
      <c r="J519" s="2">
        <v>0.29214002999999999</v>
      </c>
      <c r="K519" s="2">
        <v>0.46587600000000001</v>
      </c>
    </row>
    <row r="520" spans="1:11" x14ac:dyDescent="0.2">
      <c r="A520" s="2" t="s">
        <v>7</v>
      </c>
      <c r="B520" s="2">
        <v>1.305007</v>
      </c>
      <c r="C520" s="4">
        <v>1.27E-5</v>
      </c>
      <c r="D520" s="2">
        <v>1.33560839</v>
      </c>
      <c r="E520" s="4">
        <v>2.0199999999999998E-14</v>
      </c>
      <c r="F520" s="2"/>
      <c r="G520" s="2"/>
      <c r="H520" s="2">
        <v>0.80661079999999996</v>
      </c>
      <c r="I520" s="2">
        <v>9.7128000000000006E-2</v>
      </c>
      <c r="J520" s="2">
        <v>0.55021129999999996</v>
      </c>
      <c r="K520" s="2">
        <v>0.3883915</v>
      </c>
    </row>
    <row r="521" spans="1:11" x14ac:dyDescent="0.2">
      <c r="A521" s="2" t="s">
        <v>622</v>
      </c>
      <c r="B521" s="2"/>
      <c r="C521" s="2"/>
      <c r="D521" s="2">
        <v>-1.0097239899999999</v>
      </c>
      <c r="E521" s="4">
        <v>4.9299999999999998E-21</v>
      </c>
      <c r="F521" s="2"/>
      <c r="G521" s="2"/>
      <c r="H521" s="2">
        <v>-0.15390880000000001</v>
      </c>
      <c r="I521" s="2">
        <v>0.63163999999999998</v>
      </c>
      <c r="J521" s="2">
        <v>0.32230632999999997</v>
      </c>
      <c r="K521" s="2">
        <v>0.55496630000000002</v>
      </c>
    </row>
    <row r="522" spans="1:11" x14ac:dyDescent="0.2">
      <c r="A522" s="2" t="s">
        <v>1728</v>
      </c>
      <c r="B522" s="2"/>
      <c r="C522" s="2"/>
      <c r="D522" s="2">
        <v>1.1350964800000001</v>
      </c>
      <c r="E522" s="4">
        <v>9.4099999999999997E-6</v>
      </c>
      <c r="F522" s="2"/>
      <c r="G522" s="2"/>
      <c r="H522" s="2">
        <v>1.3763447</v>
      </c>
      <c r="I522" s="2">
        <v>2.1988000000000001E-2</v>
      </c>
      <c r="J522" s="2">
        <v>1.2279405299999999</v>
      </c>
      <c r="K522" s="2">
        <v>7.23332E-2</v>
      </c>
    </row>
    <row r="523" spans="1:11" x14ac:dyDescent="0.2">
      <c r="A523" s="2" t="s">
        <v>105</v>
      </c>
      <c r="B523" s="2"/>
      <c r="C523" s="2"/>
      <c r="D523" s="2">
        <v>2.3237116200000001</v>
      </c>
      <c r="E523" s="4">
        <v>2.14E-17</v>
      </c>
      <c r="F523" s="2">
        <v>1.3457561</v>
      </c>
      <c r="G523" s="4">
        <v>3.0600000000000001E-4</v>
      </c>
      <c r="H523" s="2">
        <v>1.1336980000000001</v>
      </c>
      <c r="I523" s="2">
        <v>3.2178999999999999E-2</v>
      </c>
      <c r="J523" s="2">
        <v>0.50999161000000004</v>
      </c>
      <c r="K523" s="2">
        <v>0.48259609999999997</v>
      </c>
    </row>
    <row r="524" spans="1:11" x14ac:dyDescent="0.2">
      <c r="A524" s="2" t="s">
        <v>1150</v>
      </c>
      <c r="B524" s="2"/>
      <c r="C524" s="2"/>
      <c r="D524" s="2">
        <v>-1.1783282799999999</v>
      </c>
      <c r="E524" s="4">
        <v>1.74E-26</v>
      </c>
      <c r="F524" s="2"/>
      <c r="G524" s="2"/>
      <c r="H524" s="2">
        <v>-0.1054988</v>
      </c>
      <c r="I524" s="2">
        <v>0.66609600000000002</v>
      </c>
      <c r="J524" s="2">
        <v>-0.15081311</v>
      </c>
      <c r="K524" s="2">
        <v>0.76148039999999995</v>
      </c>
    </row>
    <row r="525" spans="1:11" x14ac:dyDescent="0.2">
      <c r="A525" s="2" t="s">
        <v>1503</v>
      </c>
      <c r="B525" s="2"/>
      <c r="C525" s="2"/>
      <c r="D525" s="2">
        <v>0.40395336999999998</v>
      </c>
      <c r="E525" s="4">
        <v>1.5099999999999999E-7</v>
      </c>
      <c r="F525" s="2">
        <v>-0.74926409999999999</v>
      </c>
      <c r="G525" s="4">
        <v>0.25700000000000001</v>
      </c>
      <c r="H525" s="2">
        <v>-1.0524859</v>
      </c>
      <c r="I525" s="2">
        <v>3.1852999999999999E-2</v>
      </c>
      <c r="J525" s="2">
        <v>1.1364163700000001</v>
      </c>
      <c r="K525" s="2">
        <v>0.28609240000000002</v>
      </c>
    </row>
    <row r="526" spans="1:11" x14ac:dyDescent="0.2">
      <c r="A526" s="2" t="s">
        <v>2134</v>
      </c>
      <c r="B526" s="2"/>
      <c r="C526" s="2"/>
      <c r="D526" s="2">
        <v>2.8189088999999998</v>
      </c>
      <c r="E526" s="4">
        <v>2.6500000000000002E-10</v>
      </c>
      <c r="F526" s="2">
        <v>0.13759469999999999</v>
      </c>
      <c r="G526" s="4">
        <v>0.84499999999999997</v>
      </c>
      <c r="H526" s="2">
        <v>-1.3145066999999999</v>
      </c>
      <c r="I526" s="2">
        <v>0.20827499999999999</v>
      </c>
      <c r="J526" s="2">
        <v>-2.2594336099999999</v>
      </c>
      <c r="K526" s="2">
        <v>0.17392949999999999</v>
      </c>
    </row>
    <row r="527" spans="1:11" x14ac:dyDescent="0.2">
      <c r="A527" s="2" t="s">
        <v>320</v>
      </c>
      <c r="B527" s="2"/>
      <c r="C527" s="2"/>
      <c r="D527" s="2">
        <v>5.8769354700000003</v>
      </c>
      <c r="E527" s="4">
        <v>6.2899999999999996E-25</v>
      </c>
      <c r="F527" s="2"/>
      <c r="G527" s="2"/>
      <c r="H527" s="2">
        <v>1.7681602000000001</v>
      </c>
      <c r="I527" s="2">
        <v>9.3015E-2</v>
      </c>
      <c r="J527" s="2">
        <v>0.90455311000000005</v>
      </c>
      <c r="K527" s="2">
        <v>0.53918259999999996</v>
      </c>
    </row>
    <row r="528" spans="1:11" x14ac:dyDescent="0.2">
      <c r="A528" s="2" t="s">
        <v>369</v>
      </c>
      <c r="B528" s="2">
        <v>0.85247119999999998</v>
      </c>
      <c r="C528" s="4">
        <v>1.9800000000000002E-2</v>
      </c>
      <c r="D528" s="2">
        <v>0.34745478000000002</v>
      </c>
      <c r="E528" s="4">
        <v>6.6000000000000003E-2</v>
      </c>
      <c r="F528" s="2"/>
      <c r="G528" s="2"/>
      <c r="H528" s="2">
        <v>-1.4310491000000001</v>
      </c>
      <c r="I528" s="2">
        <v>1.9216E-2</v>
      </c>
      <c r="J528" s="2">
        <v>-0.19535067</v>
      </c>
      <c r="K528" s="2">
        <v>0.8510877</v>
      </c>
    </row>
    <row r="529" spans="1:11" x14ac:dyDescent="0.2">
      <c r="A529" s="2" t="s">
        <v>1001</v>
      </c>
      <c r="B529" s="2"/>
      <c r="C529" s="2"/>
      <c r="D529" s="2">
        <v>-0.92772763999999996</v>
      </c>
      <c r="E529" s="4">
        <v>5.3300000000000001E-5</v>
      </c>
      <c r="F529" s="2"/>
      <c r="G529" s="2"/>
      <c r="H529" s="2">
        <v>-3.7276807999999999</v>
      </c>
      <c r="I529" s="2">
        <v>1.1471E-2</v>
      </c>
      <c r="J529" s="2">
        <v>-1.9959429399999999</v>
      </c>
      <c r="K529" s="2">
        <v>5.1099400000000003E-2</v>
      </c>
    </row>
    <row r="530" spans="1:11" x14ac:dyDescent="0.2">
      <c r="A530" s="2" t="s">
        <v>970</v>
      </c>
      <c r="B530" s="2"/>
      <c r="C530" s="2"/>
      <c r="D530" s="2">
        <v>-1.62679548</v>
      </c>
      <c r="E530" s="4">
        <v>5.0400000000000001E-16</v>
      </c>
      <c r="F530" s="2"/>
      <c r="G530" s="2"/>
      <c r="H530" s="2">
        <v>-0.4467161</v>
      </c>
      <c r="I530" s="2">
        <v>0.20049400000000001</v>
      </c>
      <c r="J530" s="2">
        <v>-0.10586946</v>
      </c>
      <c r="K530" s="2">
        <v>0.83208170000000004</v>
      </c>
    </row>
    <row r="531" spans="1:11" x14ac:dyDescent="0.2">
      <c r="A531" s="2" t="s">
        <v>895</v>
      </c>
      <c r="B531" s="2">
        <v>2.2328500000000001E-2</v>
      </c>
      <c r="C531" s="4">
        <v>0.92200000000000004</v>
      </c>
      <c r="D531" s="2">
        <v>-1.03831439</v>
      </c>
      <c r="E531" s="4">
        <v>2.2200000000000001E-10</v>
      </c>
      <c r="F531" s="2"/>
      <c r="G531" s="2"/>
      <c r="H531" s="2">
        <v>-1.3769179</v>
      </c>
      <c r="I531" s="2">
        <v>5.2811999999999998E-2</v>
      </c>
      <c r="J531" s="2">
        <v>0.56479323999999997</v>
      </c>
      <c r="K531" s="2">
        <v>0.39804489999999998</v>
      </c>
    </row>
    <row r="532" spans="1:11" x14ac:dyDescent="0.2">
      <c r="A532" s="2" t="s">
        <v>1847</v>
      </c>
      <c r="B532" s="2"/>
      <c r="C532" s="2"/>
      <c r="D532" s="2">
        <v>-2.0486969099999999</v>
      </c>
      <c r="E532" s="4">
        <v>2.5899999999999999E-14</v>
      </c>
      <c r="F532" s="2"/>
      <c r="G532" s="2"/>
      <c r="H532" s="2">
        <v>-1.1243377000000001</v>
      </c>
      <c r="I532" s="2">
        <v>2.5548999999999999E-2</v>
      </c>
      <c r="J532" s="2">
        <v>4.569691E-2</v>
      </c>
      <c r="K532" s="2">
        <v>0.96622980000000003</v>
      </c>
    </row>
    <row r="533" spans="1:11" x14ac:dyDescent="0.2">
      <c r="A533" s="2" t="s">
        <v>890</v>
      </c>
      <c r="B533" s="2"/>
      <c r="C533" s="2"/>
      <c r="D533" s="2">
        <v>0.22671231</v>
      </c>
      <c r="E533" s="4">
        <v>1.5399999999999999E-3</v>
      </c>
      <c r="F533" s="2"/>
      <c r="G533" s="2"/>
      <c r="H533" s="2">
        <v>2.0225515000000001</v>
      </c>
      <c r="I533" s="2">
        <v>2.9888000000000001E-2</v>
      </c>
      <c r="J533" s="2">
        <v>-0.48052619000000002</v>
      </c>
      <c r="K533" s="2">
        <v>0.44383210000000001</v>
      </c>
    </row>
    <row r="534" spans="1:11" x14ac:dyDescent="0.2">
      <c r="A534" s="2" t="s">
        <v>968</v>
      </c>
      <c r="B534" s="2">
        <v>-7.8814499999999996E-2</v>
      </c>
      <c r="C534" s="4">
        <v>0.76700000000000002</v>
      </c>
      <c r="D534" s="2">
        <v>-1.36961657</v>
      </c>
      <c r="E534" s="4">
        <v>3.2600000000000001E-15</v>
      </c>
      <c r="F534" s="2"/>
      <c r="G534" s="2"/>
      <c r="H534" s="2">
        <v>-0.16251479999999999</v>
      </c>
      <c r="I534" s="2">
        <v>0.67294799999999999</v>
      </c>
      <c r="J534" s="2">
        <v>0.54355726000000004</v>
      </c>
      <c r="K534" s="2">
        <v>0.28360809999999997</v>
      </c>
    </row>
    <row r="535" spans="1:11" x14ac:dyDescent="0.2">
      <c r="A535" s="2" t="s">
        <v>993</v>
      </c>
      <c r="B535" s="2">
        <v>0.34990320000000003</v>
      </c>
      <c r="C535" s="4">
        <v>0.43</v>
      </c>
      <c r="D535" s="2">
        <v>1.0385529499999999</v>
      </c>
      <c r="E535" s="4">
        <v>1.51E-10</v>
      </c>
      <c r="F535" s="2"/>
      <c r="G535" s="2"/>
      <c r="H535" s="2">
        <v>0.48541339999999999</v>
      </c>
      <c r="I535" s="2">
        <v>0.15785299999999999</v>
      </c>
      <c r="J535" s="2">
        <v>1.46274937</v>
      </c>
      <c r="K535" s="2">
        <v>9.4767900000000002E-2</v>
      </c>
    </row>
    <row r="536" spans="1:11" x14ac:dyDescent="0.2">
      <c r="A536" s="2" t="s">
        <v>1452</v>
      </c>
      <c r="B536" s="2"/>
      <c r="C536" s="2"/>
      <c r="D536" s="2">
        <v>-0.92116511000000001</v>
      </c>
      <c r="E536" s="4">
        <v>2.12E-5</v>
      </c>
      <c r="F536" s="2"/>
      <c r="G536" s="2"/>
      <c r="H536" s="2">
        <v>-3.4280198999999998</v>
      </c>
      <c r="I536" s="2">
        <v>3.1105000000000001E-2</v>
      </c>
      <c r="J536" s="2">
        <v>-1.4867260099999999</v>
      </c>
      <c r="K536" s="2">
        <v>0.3688574</v>
      </c>
    </row>
    <row r="537" spans="1:11" x14ac:dyDescent="0.2">
      <c r="A537" s="2" t="s">
        <v>887</v>
      </c>
      <c r="B537" s="2"/>
      <c r="C537" s="2"/>
      <c r="D537" s="2">
        <v>1.75636104</v>
      </c>
      <c r="E537" s="4">
        <v>3.0700000000000001E-16</v>
      </c>
      <c r="F537" s="2"/>
      <c r="G537" s="2"/>
      <c r="H537" s="2">
        <v>1.5039153000000001</v>
      </c>
      <c r="I537" s="2">
        <v>9.0222999999999998E-2</v>
      </c>
      <c r="J537" s="2">
        <v>1.4935579999999999</v>
      </c>
      <c r="K537" s="2">
        <v>7.3268399999999997E-2</v>
      </c>
    </row>
    <row r="538" spans="1:11" x14ac:dyDescent="0.2">
      <c r="A538" s="2" t="s">
        <v>130</v>
      </c>
      <c r="B538" s="2">
        <v>-0.1058981</v>
      </c>
      <c r="C538" s="4">
        <v>0.70599999999999996</v>
      </c>
      <c r="D538" s="2">
        <v>-1.25932182</v>
      </c>
      <c r="E538" s="4">
        <v>1.92E-21</v>
      </c>
      <c r="F538" s="2">
        <v>-0.1687717</v>
      </c>
      <c r="G538" s="4">
        <v>0.12</v>
      </c>
      <c r="H538" s="2">
        <v>-0.85398280000000004</v>
      </c>
      <c r="I538" s="2">
        <v>9.6139999999999993E-3</v>
      </c>
      <c r="J538" s="2">
        <v>-0.27445392000000002</v>
      </c>
      <c r="K538" s="2">
        <v>0.47938510000000001</v>
      </c>
    </row>
    <row r="539" spans="1:11" x14ac:dyDescent="0.2">
      <c r="A539" s="2" t="s">
        <v>1116</v>
      </c>
      <c r="B539" s="2"/>
      <c r="C539" s="2"/>
      <c r="D539" s="2">
        <v>-1.6465112200000001</v>
      </c>
      <c r="E539" s="4">
        <v>2.2099999999999998E-5</v>
      </c>
      <c r="F539" s="2"/>
      <c r="G539" s="2"/>
      <c r="H539" s="2">
        <v>-1.5004492</v>
      </c>
      <c r="I539" s="2">
        <v>7.3623999999999995E-2</v>
      </c>
      <c r="J539" s="2">
        <v>0.68178846000000004</v>
      </c>
      <c r="K539" s="2">
        <v>0.70188170000000005</v>
      </c>
    </row>
    <row r="540" spans="1:11" x14ac:dyDescent="0.2">
      <c r="A540" s="2" t="s">
        <v>135</v>
      </c>
      <c r="B540" s="2"/>
      <c r="C540" s="2"/>
      <c r="D540" s="2">
        <v>1.2206355499999999</v>
      </c>
      <c r="E540" s="4">
        <v>1.9799999999999999E-10</v>
      </c>
      <c r="F540" s="2"/>
      <c r="G540" s="2"/>
      <c r="H540" s="2">
        <v>1.2978558</v>
      </c>
      <c r="I540" s="2">
        <v>3.4012000000000001E-2</v>
      </c>
      <c r="J540" s="2">
        <v>0.57818665999999996</v>
      </c>
      <c r="K540" s="2">
        <v>0.38788470000000003</v>
      </c>
    </row>
    <row r="541" spans="1:11" x14ac:dyDescent="0.2">
      <c r="A541" s="2" t="s">
        <v>1609</v>
      </c>
      <c r="B541" s="2"/>
      <c r="C541" s="2"/>
      <c r="D541" s="2">
        <v>-1.52899206</v>
      </c>
      <c r="E541" s="4">
        <v>7.04E-16</v>
      </c>
      <c r="F541" s="2"/>
      <c r="G541" s="2"/>
      <c r="H541" s="2">
        <v>-1.3583738999999999</v>
      </c>
      <c r="I541" s="2">
        <v>0.240199</v>
      </c>
      <c r="J541" s="2">
        <v>-0.56703429000000005</v>
      </c>
      <c r="K541" s="2">
        <v>0.68660699999999997</v>
      </c>
    </row>
    <row r="542" spans="1:11" x14ac:dyDescent="0.2">
      <c r="A542" s="2" t="s">
        <v>743</v>
      </c>
      <c r="B542" s="2">
        <v>1.0733735</v>
      </c>
      <c r="C542" s="4">
        <v>8.3200000000000004E-8</v>
      </c>
      <c r="D542" s="2">
        <v>-0.41354461999999997</v>
      </c>
      <c r="E542" s="4">
        <v>5.9700000000000001E-5</v>
      </c>
      <c r="F542" s="2"/>
      <c r="G542" s="2"/>
      <c r="H542" s="2">
        <v>0.38307160000000001</v>
      </c>
      <c r="I542" s="2">
        <v>0.11390699999999999</v>
      </c>
      <c r="J542" s="2">
        <v>1.1550367500000001</v>
      </c>
      <c r="K542" s="2">
        <v>3.2775600000000002E-2</v>
      </c>
    </row>
    <row r="543" spans="1:11" x14ac:dyDescent="0.2">
      <c r="A543" s="2" t="s">
        <v>1269</v>
      </c>
      <c r="B543" s="2"/>
      <c r="C543" s="2"/>
      <c r="D543" s="2">
        <v>1.03482506</v>
      </c>
      <c r="E543" s="4">
        <v>1.6000000000000001E-26</v>
      </c>
      <c r="F543" s="2"/>
      <c r="G543" s="2"/>
      <c r="H543" s="2">
        <v>-0.50004800000000005</v>
      </c>
      <c r="I543" s="2">
        <v>0.63715999999999995</v>
      </c>
      <c r="J543" s="2">
        <v>0.17760603</v>
      </c>
      <c r="K543" s="2">
        <v>0.75266869999999997</v>
      </c>
    </row>
    <row r="544" spans="1:11" x14ac:dyDescent="0.2">
      <c r="A544" s="2" t="s">
        <v>1161</v>
      </c>
      <c r="B544" s="2"/>
      <c r="C544" s="2"/>
      <c r="D544" s="2">
        <v>-1.6494457300000001</v>
      </c>
      <c r="E544" s="4">
        <v>5.8699999999999999E-35</v>
      </c>
      <c r="F544" s="2"/>
      <c r="G544" s="2"/>
      <c r="H544" s="2">
        <v>0.37454520000000002</v>
      </c>
      <c r="I544" s="2">
        <v>0.112332</v>
      </c>
      <c r="J544" s="2">
        <v>0.28941191999999999</v>
      </c>
      <c r="K544" s="2">
        <v>0.55613610000000002</v>
      </c>
    </row>
    <row r="545" spans="1:11" x14ac:dyDescent="0.2">
      <c r="A545" s="2" t="s">
        <v>1180</v>
      </c>
      <c r="B545" s="2"/>
      <c r="C545" s="2"/>
      <c r="D545" s="2">
        <v>1.29255605</v>
      </c>
      <c r="E545" s="4">
        <v>1.28E-33</v>
      </c>
      <c r="F545" s="2"/>
      <c r="G545" s="2"/>
      <c r="H545" s="2">
        <v>-0.44630409999999998</v>
      </c>
      <c r="I545" s="2">
        <v>9.7872000000000001E-2</v>
      </c>
      <c r="J545" s="2">
        <v>0.34459128</v>
      </c>
      <c r="K545" s="2">
        <v>0.36140640000000002</v>
      </c>
    </row>
    <row r="546" spans="1:11" x14ac:dyDescent="0.2">
      <c r="A546" s="2" t="s">
        <v>81</v>
      </c>
      <c r="B546" s="2">
        <v>2.3233627000000001</v>
      </c>
      <c r="C546" s="4">
        <v>3.2600000000000001E-6</v>
      </c>
      <c r="D546" s="2">
        <v>0.51616954999999998</v>
      </c>
      <c r="E546" s="4">
        <v>8.9099999999999995E-3</v>
      </c>
      <c r="F546" s="2">
        <v>0.94713250000000004</v>
      </c>
      <c r="G546" s="4">
        <v>4.0099999999999999E-4</v>
      </c>
      <c r="H546" s="2">
        <v>0.15987779999999999</v>
      </c>
      <c r="I546" s="2">
        <v>0.62499199999999999</v>
      </c>
      <c r="J546" s="2">
        <v>2.34884242</v>
      </c>
      <c r="K546" s="2">
        <v>4.7331999999999999E-2</v>
      </c>
    </row>
    <row r="547" spans="1:11" x14ac:dyDescent="0.2">
      <c r="A547" s="2" t="s">
        <v>101</v>
      </c>
      <c r="B547" s="2"/>
      <c r="C547" s="2"/>
      <c r="D547" s="2">
        <v>-1.3049531999999999</v>
      </c>
      <c r="E547" s="4">
        <v>6.0199999999999998E-14</v>
      </c>
      <c r="F547" s="2"/>
      <c r="G547" s="2"/>
      <c r="H547" s="2">
        <v>-0.18352499999999999</v>
      </c>
      <c r="I547" s="2">
        <v>0.71521100000000004</v>
      </c>
      <c r="J547" s="2">
        <v>0.67681880999999999</v>
      </c>
      <c r="K547" s="2">
        <v>0.23895040000000001</v>
      </c>
    </row>
    <row r="548" spans="1:11" x14ac:dyDescent="0.2">
      <c r="A548" s="2" t="s">
        <v>1515</v>
      </c>
      <c r="B548" s="2"/>
      <c r="C548" s="2"/>
      <c r="D548" s="2">
        <v>1.1416266900000001</v>
      </c>
      <c r="E548" s="4">
        <v>2.7000000000000002E-9</v>
      </c>
      <c r="F548" s="2"/>
      <c r="G548" s="2"/>
      <c r="H548" s="2">
        <v>0.91979140000000004</v>
      </c>
      <c r="I548" s="2">
        <v>6.6239999999999993E-2</v>
      </c>
      <c r="J548" s="2">
        <v>-0.61588008000000005</v>
      </c>
      <c r="K548" s="2">
        <v>0.4016615</v>
      </c>
    </row>
    <row r="549" spans="1:11" x14ac:dyDescent="0.2">
      <c r="A549" s="2" t="s">
        <v>1087</v>
      </c>
      <c r="B549" s="2"/>
      <c r="C549" s="2"/>
      <c r="D549" s="2">
        <v>-2.6703321400000002</v>
      </c>
      <c r="E549" s="4">
        <v>7.5599999999999996E-16</v>
      </c>
      <c r="F549" s="2"/>
      <c r="G549" s="2"/>
      <c r="H549" s="2">
        <v>-2.6518679000000001</v>
      </c>
      <c r="I549" s="2">
        <v>9.2231999999999995E-2</v>
      </c>
      <c r="J549" s="2">
        <v>-0.44573868</v>
      </c>
      <c r="K549" s="2">
        <v>0.67424419999999996</v>
      </c>
    </row>
    <row r="550" spans="1:11" x14ac:dyDescent="0.2">
      <c r="A550" s="2" t="s">
        <v>1177</v>
      </c>
      <c r="B550" s="2">
        <v>0.65112809999999999</v>
      </c>
      <c r="C550" s="4">
        <v>2.3599999999999999E-2</v>
      </c>
      <c r="D550" s="2">
        <v>0.39329134999999998</v>
      </c>
      <c r="E550" s="4">
        <v>5.5299999999999997E-9</v>
      </c>
      <c r="F550" s="2"/>
      <c r="G550" s="2"/>
      <c r="H550" s="2">
        <v>0.84349569999999996</v>
      </c>
      <c r="I550" s="2">
        <v>0.2276</v>
      </c>
      <c r="J550" s="2">
        <v>1.3144159399999999</v>
      </c>
      <c r="K550" s="2">
        <v>2.9715999999999999E-2</v>
      </c>
    </row>
    <row r="551" spans="1:11" x14ac:dyDescent="0.2">
      <c r="A551" s="2" t="s">
        <v>332</v>
      </c>
      <c r="B551" s="2"/>
      <c r="C551" s="2"/>
      <c r="D551" s="2">
        <v>-0.78736437999999997</v>
      </c>
      <c r="E551" s="4">
        <v>7.62E-3</v>
      </c>
      <c r="F551" s="2"/>
      <c r="G551" s="2"/>
      <c r="H551" s="2">
        <v>0.3033497</v>
      </c>
      <c r="I551" s="2">
        <v>0.38540000000000002</v>
      </c>
      <c r="J551" s="2">
        <v>2.1178682499999999</v>
      </c>
      <c r="K551" s="2">
        <v>2.5389700000000001E-2</v>
      </c>
    </row>
    <row r="552" spans="1:11" x14ac:dyDescent="0.2">
      <c r="A552" s="2" t="s">
        <v>563</v>
      </c>
      <c r="B552" s="2">
        <v>1.140169</v>
      </c>
      <c r="C552" s="4">
        <v>5.8100000000000003E-5</v>
      </c>
      <c r="D552" s="2">
        <v>-0.73107445999999998</v>
      </c>
      <c r="E552" s="4">
        <v>2.52E-9</v>
      </c>
      <c r="F552" s="2"/>
      <c r="G552" s="2"/>
      <c r="H552" s="2">
        <v>0.40452050000000001</v>
      </c>
      <c r="I552" s="2">
        <v>7.2959999999999997E-2</v>
      </c>
      <c r="J552" s="2">
        <v>0.67414030000000003</v>
      </c>
      <c r="K552" s="2">
        <v>0.18512890000000001</v>
      </c>
    </row>
    <row r="553" spans="1:11" x14ac:dyDescent="0.2">
      <c r="A553" s="2" t="s">
        <v>1932</v>
      </c>
      <c r="B553" s="2"/>
      <c r="C553" s="2"/>
      <c r="D553" s="2">
        <v>-2.7189647400000001</v>
      </c>
      <c r="E553" s="4">
        <v>1.6699999999999999E-26</v>
      </c>
      <c r="F553" s="2"/>
      <c r="G553" s="2"/>
      <c r="H553" s="2">
        <v>-0.3396882</v>
      </c>
      <c r="I553" s="2">
        <v>0.190417</v>
      </c>
      <c r="J553" s="2">
        <v>-0.18111609000000001</v>
      </c>
      <c r="K553" s="2">
        <v>0.82039249999999997</v>
      </c>
    </row>
    <row r="554" spans="1:11" x14ac:dyDescent="0.2">
      <c r="A554" s="2" t="s">
        <v>1490</v>
      </c>
      <c r="B554" s="2"/>
      <c r="C554" s="2"/>
      <c r="D554" s="2">
        <v>1.5451387999999999</v>
      </c>
      <c r="E554" s="4">
        <v>1.07E-16</v>
      </c>
      <c r="F554" s="2"/>
      <c r="G554" s="2"/>
      <c r="H554" s="2">
        <v>1.9800806</v>
      </c>
      <c r="I554" s="2">
        <v>6.6620000000000004E-3</v>
      </c>
      <c r="J554" s="2">
        <v>2.6135173599999999</v>
      </c>
      <c r="K554" s="2">
        <v>4.7432999999999998E-3</v>
      </c>
    </row>
    <row r="555" spans="1:11" x14ac:dyDescent="0.2">
      <c r="A555" s="2" t="s">
        <v>305</v>
      </c>
      <c r="B555" s="2"/>
      <c r="C555" s="2"/>
      <c r="D555" s="2">
        <v>-2.1773922899999998</v>
      </c>
      <c r="E555" s="4">
        <v>7.2699999999999999E-9</v>
      </c>
      <c r="F555" s="2"/>
      <c r="G555" s="2"/>
      <c r="H555" s="2">
        <v>-0.58179610000000004</v>
      </c>
      <c r="I555" s="2">
        <v>0.50061500000000003</v>
      </c>
      <c r="J555" s="2">
        <v>-0.24545861999999999</v>
      </c>
      <c r="K555" s="2">
        <v>0.88159639999999995</v>
      </c>
    </row>
    <row r="556" spans="1:11" x14ac:dyDescent="0.2">
      <c r="A556" s="2" t="s">
        <v>2189</v>
      </c>
      <c r="B556" s="2"/>
      <c r="C556" s="2"/>
      <c r="D556" s="2">
        <v>3.1094120799999998</v>
      </c>
      <c r="E556" s="4">
        <v>1.7899999999999999E-15</v>
      </c>
      <c r="F556" s="2"/>
      <c r="G556" s="2"/>
      <c r="H556" s="2">
        <v>2.4457301</v>
      </c>
      <c r="I556" s="2">
        <v>2.1363E-2</v>
      </c>
      <c r="J556" s="2">
        <v>1.6789762500000001</v>
      </c>
      <c r="K556" s="2">
        <v>0.30570589999999997</v>
      </c>
    </row>
    <row r="557" spans="1:11" x14ac:dyDescent="0.2">
      <c r="A557" s="2" t="s">
        <v>389</v>
      </c>
      <c r="B557" s="2"/>
      <c r="C557" s="2"/>
      <c r="D557" s="2">
        <v>4.0550612399999997</v>
      </c>
      <c r="E557" s="4">
        <v>3.2099999999999997E-14</v>
      </c>
      <c r="F557" s="2"/>
      <c r="G557" s="2"/>
      <c r="H557" s="2">
        <v>3.3893749</v>
      </c>
      <c r="I557" s="2">
        <v>8.6379999999999998E-3</v>
      </c>
      <c r="J557" s="2">
        <v>3.8594359200000001</v>
      </c>
      <c r="K557" s="2">
        <v>1.8484199999999999E-2</v>
      </c>
    </row>
    <row r="558" spans="1:11" x14ac:dyDescent="0.2">
      <c r="A558" s="2" t="s">
        <v>1484</v>
      </c>
      <c r="B558" s="2"/>
      <c r="C558" s="2"/>
      <c r="D558" s="2">
        <v>1.73923692</v>
      </c>
      <c r="E558" s="4">
        <v>4.52E-27</v>
      </c>
      <c r="F558" s="2"/>
      <c r="G558" s="2"/>
      <c r="H558" s="2">
        <v>0.50622690000000004</v>
      </c>
      <c r="I558" s="2">
        <v>6.2435999999999998E-2</v>
      </c>
      <c r="J558" s="2">
        <v>0.69555186999999996</v>
      </c>
      <c r="K558" s="2">
        <v>0.1548109</v>
      </c>
    </row>
    <row r="559" spans="1:11" x14ac:dyDescent="0.2">
      <c r="A559" s="2" t="s">
        <v>2037</v>
      </c>
      <c r="B559" s="2">
        <v>0.67850679999999997</v>
      </c>
      <c r="C559" s="4">
        <v>1.16E-3</v>
      </c>
      <c r="D559" s="2">
        <v>-0.67911940999999998</v>
      </c>
      <c r="E559" s="4">
        <v>1.4899999999999999E-6</v>
      </c>
      <c r="F559" s="2"/>
      <c r="G559" s="2"/>
      <c r="H559" s="2">
        <v>0.1147827</v>
      </c>
      <c r="I559" s="2">
        <v>0.79180700000000004</v>
      </c>
      <c r="J559" s="2">
        <v>1.30613124</v>
      </c>
      <c r="K559" s="2">
        <v>1.52014E-2</v>
      </c>
    </row>
    <row r="560" spans="1:11" x14ac:dyDescent="0.2">
      <c r="A560" s="2" t="s">
        <v>1912</v>
      </c>
      <c r="B560" s="2"/>
      <c r="C560" s="2"/>
      <c r="D560" s="2">
        <v>-4.0246106199999998</v>
      </c>
      <c r="E560" s="4">
        <v>1.23E-18</v>
      </c>
      <c r="F560" s="2"/>
      <c r="G560" s="2"/>
      <c r="H560" s="2">
        <v>-3.58786</v>
      </c>
      <c r="I560" s="2">
        <v>3.2000000000000002E-3</v>
      </c>
      <c r="J560" s="2">
        <v>-2.4938690100000001</v>
      </c>
      <c r="K560" s="2">
        <v>0.1566342</v>
      </c>
    </row>
    <row r="561" spans="1:11" x14ac:dyDescent="0.2">
      <c r="A561" s="2" t="s">
        <v>1759</v>
      </c>
      <c r="B561" s="2"/>
      <c r="C561" s="2"/>
      <c r="D561" s="2">
        <v>9.6404340000000005E-2</v>
      </c>
      <c r="E561" s="4">
        <v>0.70599999999999996</v>
      </c>
      <c r="F561" s="2"/>
      <c r="G561" s="2"/>
      <c r="H561" s="2">
        <v>1.2732007000000001</v>
      </c>
      <c r="I561" s="2">
        <v>4.5504999999999997E-2</v>
      </c>
      <c r="J561" s="2">
        <v>0.25782666999999998</v>
      </c>
      <c r="K561" s="2">
        <v>0.64709380000000005</v>
      </c>
    </row>
    <row r="562" spans="1:11" x14ac:dyDescent="0.2">
      <c r="A562" s="2" t="s">
        <v>413</v>
      </c>
      <c r="B562" s="2"/>
      <c r="C562" s="2"/>
      <c r="D562" s="2">
        <v>0.38959113000000001</v>
      </c>
      <c r="E562" s="4">
        <v>3.1200000000000001E-8</v>
      </c>
      <c r="F562" s="2"/>
      <c r="G562" s="2"/>
      <c r="H562" s="2">
        <v>1.0594110000000001</v>
      </c>
      <c r="I562" s="2">
        <v>9.1710000000000003E-3</v>
      </c>
      <c r="J562" s="2">
        <v>0.66520095000000001</v>
      </c>
      <c r="K562" s="2">
        <v>0.2618415</v>
      </c>
    </row>
    <row r="563" spans="1:11" x14ac:dyDescent="0.2">
      <c r="A563" s="2" t="s">
        <v>1846</v>
      </c>
      <c r="B563" s="2"/>
      <c r="C563" s="2"/>
      <c r="D563" s="2">
        <v>-1.9741506600000001</v>
      </c>
      <c r="E563" s="4">
        <v>6.6699999999999998E-24</v>
      </c>
      <c r="F563" s="2"/>
      <c r="G563" s="2"/>
      <c r="H563" s="2">
        <v>0.3575238</v>
      </c>
      <c r="I563" s="2">
        <v>0.22581100000000001</v>
      </c>
      <c r="J563" s="2">
        <v>0.3386344</v>
      </c>
      <c r="K563" s="2">
        <v>0.46007369999999997</v>
      </c>
    </row>
    <row r="564" spans="1:11" x14ac:dyDescent="0.2">
      <c r="A564" s="2" t="s">
        <v>2108</v>
      </c>
      <c r="B564" s="2"/>
      <c r="C564" s="2"/>
      <c r="D564" s="2">
        <v>-1.00081361</v>
      </c>
      <c r="E564" s="4">
        <v>7.3399999999999995E-18</v>
      </c>
      <c r="F564" s="2"/>
      <c r="G564" s="2"/>
      <c r="H564" s="2">
        <v>-0.42139110000000002</v>
      </c>
      <c r="I564" s="2">
        <v>0.17172000000000001</v>
      </c>
      <c r="J564" s="2">
        <v>-0.23902075</v>
      </c>
      <c r="K564" s="2">
        <v>0.63315999999999995</v>
      </c>
    </row>
    <row r="565" spans="1:11" x14ac:dyDescent="0.2">
      <c r="A565" s="2" t="s">
        <v>2014</v>
      </c>
      <c r="B565" s="2"/>
      <c r="C565" s="2"/>
      <c r="D565" s="2">
        <v>-1.6009920600000001</v>
      </c>
      <c r="E565" s="4">
        <v>7.5200000000000005E-36</v>
      </c>
      <c r="F565" s="2"/>
      <c r="G565" s="2"/>
      <c r="H565" s="2">
        <v>-5.15684E-2</v>
      </c>
      <c r="I565" s="2">
        <v>0.885301</v>
      </c>
      <c r="J565" s="2">
        <v>0.10172863</v>
      </c>
      <c r="K565" s="2">
        <v>0.8229997</v>
      </c>
    </row>
    <row r="566" spans="1:11" x14ac:dyDescent="0.2">
      <c r="A566" s="2" t="s">
        <v>901</v>
      </c>
      <c r="B566" s="2"/>
      <c r="C566" s="2"/>
      <c r="D566" s="2">
        <v>3.50079881</v>
      </c>
      <c r="E566" s="4">
        <v>3.78E-21</v>
      </c>
      <c r="F566" s="2"/>
      <c r="G566" s="2"/>
      <c r="H566" s="2">
        <v>3.5257130000000001</v>
      </c>
      <c r="I566" s="2">
        <v>1.828E-3</v>
      </c>
      <c r="J566" s="2">
        <v>2.6496394200000002</v>
      </c>
      <c r="K566" s="2">
        <v>2.57538E-2</v>
      </c>
    </row>
    <row r="567" spans="1:11" x14ac:dyDescent="0.2">
      <c r="A567" s="2" t="s">
        <v>426</v>
      </c>
      <c r="B567" s="2"/>
      <c r="C567" s="2"/>
      <c r="D567" s="2">
        <v>1.51279725</v>
      </c>
      <c r="E567" s="4">
        <v>7.5300000000000005E-15</v>
      </c>
      <c r="F567" s="2"/>
      <c r="G567" s="2"/>
      <c r="H567" s="2">
        <v>1.3899689</v>
      </c>
      <c r="I567" s="2">
        <v>1.1049E-2</v>
      </c>
      <c r="J567" s="2">
        <v>1.06271107</v>
      </c>
      <c r="K567" s="2">
        <v>0.1794655</v>
      </c>
    </row>
    <row r="568" spans="1:11" x14ac:dyDescent="0.2">
      <c r="A568" s="2" t="s">
        <v>1345</v>
      </c>
      <c r="B568" s="2"/>
      <c r="C568" s="2"/>
      <c r="D568" s="2">
        <v>-1.3172199499999999</v>
      </c>
      <c r="E568" s="4">
        <v>4.6299999999999996E-19</v>
      </c>
      <c r="F568" s="2">
        <v>9.9309999999999996E-2</v>
      </c>
      <c r="G568" s="4">
        <v>0.58799999999999997</v>
      </c>
      <c r="H568" s="2">
        <v>-0.40820689999999998</v>
      </c>
      <c r="I568" s="2">
        <v>6.7032999999999995E-2</v>
      </c>
      <c r="J568" s="2">
        <v>0.16449653</v>
      </c>
      <c r="K568" s="2">
        <v>0.72493209999999997</v>
      </c>
    </row>
    <row r="569" spans="1:11" x14ac:dyDescent="0.2">
      <c r="A569" s="2" t="s">
        <v>814</v>
      </c>
      <c r="B569" s="2"/>
      <c r="C569" s="2"/>
      <c r="D569" s="2">
        <v>1.0869464200000001</v>
      </c>
      <c r="E569" s="4">
        <v>4.5499999999999998E-12</v>
      </c>
      <c r="F569" s="2">
        <v>0.15453639999999999</v>
      </c>
      <c r="G569" s="4">
        <v>0.17</v>
      </c>
      <c r="H569" s="2">
        <v>0.17072180000000001</v>
      </c>
      <c r="I569" s="2">
        <v>0.53808199999999995</v>
      </c>
      <c r="J569" s="2">
        <v>0.38256000000000001</v>
      </c>
      <c r="K569" s="2">
        <v>0.41761670000000001</v>
      </c>
    </row>
    <row r="570" spans="1:11" x14ac:dyDescent="0.2">
      <c r="A570" s="2" t="s">
        <v>1164</v>
      </c>
      <c r="B570" s="2"/>
      <c r="C570" s="2"/>
      <c r="D570" s="2">
        <v>2.0387832800000001</v>
      </c>
      <c r="E570" s="4">
        <v>2.74E-25</v>
      </c>
      <c r="F570" s="2"/>
      <c r="G570" s="2"/>
      <c r="H570" s="2">
        <v>-1.8067123</v>
      </c>
      <c r="I570" s="2">
        <v>0.14182400000000001</v>
      </c>
      <c r="J570" s="2">
        <v>0.4847631</v>
      </c>
      <c r="K570" s="2">
        <v>0.4336217</v>
      </c>
    </row>
    <row r="571" spans="1:11" x14ac:dyDescent="0.2">
      <c r="A571" s="2" t="s">
        <v>1080</v>
      </c>
      <c r="B571" s="2"/>
      <c r="C571" s="2"/>
      <c r="D571" s="2">
        <v>-1.49231636</v>
      </c>
      <c r="E571" s="4">
        <v>5.5900000000000004E-13</v>
      </c>
      <c r="F571" s="2"/>
      <c r="G571" s="2"/>
      <c r="H571" s="2">
        <v>-1.1180572</v>
      </c>
      <c r="I571" s="2">
        <v>0.13078500000000001</v>
      </c>
      <c r="J571" s="2">
        <v>-1.9049170900000001</v>
      </c>
      <c r="K571" s="2">
        <v>4.0434100000000001E-2</v>
      </c>
    </row>
    <row r="572" spans="1:11" x14ac:dyDescent="0.2">
      <c r="A572" s="2" t="s">
        <v>692</v>
      </c>
      <c r="B572" s="2"/>
      <c r="C572" s="2"/>
      <c r="D572" s="2">
        <v>1.18170357</v>
      </c>
      <c r="E572" s="4">
        <v>5.8099999999999997E-12</v>
      </c>
      <c r="F572" s="2"/>
      <c r="G572" s="2"/>
      <c r="H572" s="2">
        <v>0.81145800000000001</v>
      </c>
      <c r="I572" s="2">
        <v>3.9135000000000003E-2</v>
      </c>
      <c r="J572" s="2">
        <v>-0.34068240999999999</v>
      </c>
      <c r="K572" s="2">
        <v>0.65363499999999997</v>
      </c>
    </row>
    <row r="573" spans="1:11" x14ac:dyDescent="0.2">
      <c r="A573" s="2" t="s">
        <v>693</v>
      </c>
      <c r="B573" s="2">
        <v>-0.19230340000000001</v>
      </c>
      <c r="C573" s="4">
        <v>0.54700000000000004</v>
      </c>
      <c r="D573" s="2">
        <v>0.44745794</v>
      </c>
      <c r="E573" s="4">
        <v>5.7800000000000004E-3</v>
      </c>
      <c r="F573" s="2"/>
      <c r="G573" s="2"/>
      <c r="H573" s="2">
        <v>1.3980424</v>
      </c>
      <c r="I573" s="2">
        <v>2.4967E-2</v>
      </c>
      <c r="J573" s="2">
        <v>1.10024616</v>
      </c>
      <c r="K573" s="2">
        <v>0.18201329999999999</v>
      </c>
    </row>
    <row r="574" spans="1:11" x14ac:dyDescent="0.2">
      <c r="A574" s="2" t="s">
        <v>2116</v>
      </c>
      <c r="B574" s="2">
        <v>0.93884219999999996</v>
      </c>
      <c r="C574" s="4">
        <v>1.36E-5</v>
      </c>
      <c r="D574" s="2">
        <v>1.5507371000000001</v>
      </c>
      <c r="E574" s="4">
        <v>1.4300000000000001E-34</v>
      </c>
      <c r="F574" s="2"/>
      <c r="G574" s="2"/>
      <c r="H574" s="2">
        <v>0.43601960000000001</v>
      </c>
      <c r="I574" s="2">
        <v>4.2117000000000002E-2</v>
      </c>
      <c r="J574" s="2">
        <v>0.77380006999999995</v>
      </c>
      <c r="K574" s="2">
        <v>0.1501431</v>
      </c>
    </row>
    <row r="575" spans="1:11" x14ac:dyDescent="0.2">
      <c r="A575" s="2" t="s">
        <v>401</v>
      </c>
      <c r="B575" s="2"/>
      <c r="C575" s="2"/>
      <c r="D575" s="2">
        <v>1.05360929</v>
      </c>
      <c r="E575" s="4">
        <v>1.5400000000000001E-17</v>
      </c>
      <c r="F575" s="2"/>
      <c r="G575" s="2"/>
      <c r="H575" s="2">
        <v>-0.25427699999999998</v>
      </c>
      <c r="I575" s="2">
        <v>0.499054</v>
      </c>
      <c r="J575" s="2">
        <v>0.29284399999999999</v>
      </c>
      <c r="K575" s="2">
        <v>0.50452909999999995</v>
      </c>
    </row>
    <row r="576" spans="1:11" x14ac:dyDescent="0.2">
      <c r="A576" s="2" t="s">
        <v>113</v>
      </c>
      <c r="B576" s="2">
        <v>1.5564188999999999</v>
      </c>
      <c r="C576" s="4">
        <v>4.4800000000000003E-12</v>
      </c>
      <c r="D576" s="2">
        <v>-0.58105039000000003</v>
      </c>
      <c r="E576" s="4">
        <v>4.66E-21</v>
      </c>
      <c r="F576" s="2"/>
      <c r="G576" s="2"/>
      <c r="H576" s="2">
        <v>-0.59988129999999995</v>
      </c>
      <c r="I576" s="2">
        <v>2.9208999999999999E-2</v>
      </c>
      <c r="J576" s="2">
        <v>8.6542339999999995E-2</v>
      </c>
      <c r="K576" s="2">
        <v>0.86203529999999995</v>
      </c>
    </row>
    <row r="577" spans="1:11" x14ac:dyDescent="0.2">
      <c r="A577" s="2" t="s">
        <v>851</v>
      </c>
      <c r="B577" s="2"/>
      <c r="C577" s="2"/>
      <c r="D577" s="2">
        <v>-1.38479818</v>
      </c>
      <c r="E577" s="4">
        <v>7.77E-16</v>
      </c>
      <c r="F577" s="2"/>
      <c r="G577" s="2"/>
      <c r="H577" s="2">
        <v>9.1635300000000003E-2</v>
      </c>
      <c r="I577" s="2">
        <v>0.87077899999999997</v>
      </c>
      <c r="J577" s="2">
        <v>-0.30298499000000001</v>
      </c>
      <c r="K577" s="2">
        <v>0.69012430000000002</v>
      </c>
    </row>
    <row r="578" spans="1:11" x14ac:dyDescent="0.2">
      <c r="A578" s="2" t="s">
        <v>796</v>
      </c>
      <c r="B578" s="2">
        <v>0.13757910000000001</v>
      </c>
      <c r="C578" s="4">
        <v>0.74399999999999999</v>
      </c>
      <c r="D578" s="2">
        <v>-1.2567699299999999</v>
      </c>
      <c r="E578" s="4">
        <v>3.0199999999999999E-8</v>
      </c>
      <c r="F578" s="2">
        <v>0.28135080000000001</v>
      </c>
      <c r="G578" s="4">
        <v>0.38400000000000001</v>
      </c>
      <c r="H578" s="2">
        <v>-0.81943699999999997</v>
      </c>
      <c r="I578" s="2">
        <v>0.31381599999999998</v>
      </c>
      <c r="J578" s="2">
        <v>0.36372817000000002</v>
      </c>
      <c r="K578" s="2">
        <v>0.71849719999999995</v>
      </c>
    </row>
    <row r="579" spans="1:11" x14ac:dyDescent="0.2">
      <c r="A579" s="2" t="s">
        <v>1929</v>
      </c>
      <c r="B579" s="2">
        <v>1.1557354</v>
      </c>
      <c r="C579" s="4">
        <v>3.0599999999999998E-5</v>
      </c>
      <c r="D579" s="2">
        <v>0.35927377999999999</v>
      </c>
      <c r="E579" s="4">
        <v>4.5999999999999999E-7</v>
      </c>
      <c r="F579" s="2"/>
      <c r="G579" s="2"/>
      <c r="H579" s="2">
        <v>0.4205644</v>
      </c>
      <c r="I579" s="2">
        <v>0.156444</v>
      </c>
      <c r="J579" s="2">
        <v>0.82748306999999999</v>
      </c>
      <c r="K579" s="2">
        <v>0.1204899</v>
      </c>
    </row>
    <row r="580" spans="1:11" x14ac:dyDescent="0.2">
      <c r="A580" s="2" t="s">
        <v>275</v>
      </c>
      <c r="B580" s="2"/>
      <c r="C580" s="2"/>
      <c r="D580" s="2">
        <v>1.9224884200000001</v>
      </c>
      <c r="E580" s="4">
        <v>2.0100000000000001E-21</v>
      </c>
      <c r="F580" s="2"/>
      <c r="G580" s="2"/>
      <c r="H580" s="2">
        <v>0.69724489999999995</v>
      </c>
      <c r="I580" s="2">
        <v>6.5212000000000006E-2</v>
      </c>
      <c r="J580" s="2">
        <v>0.77398714999999996</v>
      </c>
      <c r="K580" s="2">
        <v>0.22607389999999999</v>
      </c>
    </row>
    <row r="581" spans="1:11" x14ac:dyDescent="0.2">
      <c r="A581" s="2" t="s">
        <v>1415</v>
      </c>
      <c r="B581" s="2"/>
      <c r="C581" s="2"/>
      <c r="D581" s="2">
        <v>1.05328018</v>
      </c>
      <c r="E581" s="4">
        <v>3.8600000000000001E-12</v>
      </c>
      <c r="F581" s="2">
        <v>0.27536369999999999</v>
      </c>
      <c r="G581" s="4">
        <v>0.214</v>
      </c>
      <c r="H581" s="2">
        <v>-0.63641700000000001</v>
      </c>
      <c r="I581" s="2">
        <v>0.39117099999999999</v>
      </c>
      <c r="J581" s="2">
        <v>-0.19371772000000001</v>
      </c>
      <c r="K581" s="2">
        <v>0.78469670000000002</v>
      </c>
    </row>
    <row r="582" spans="1:11" x14ac:dyDescent="0.2">
      <c r="A582" s="2" t="s">
        <v>14</v>
      </c>
      <c r="B582" s="2"/>
      <c r="C582" s="2"/>
      <c r="D582" s="2">
        <v>3.29355412</v>
      </c>
      <c r="E582" s="4">
        <v>6.4300000000000004E-42</v>
      </c>
      <c r="F582" s="2"/>
      <c r="G582" s="2"/>
      <c r="H582" s="2">
        <v>0.93809529999999997</v>
      </c>
      <c r="I582" s="2">
        <v>3.6018000000000001E-2</v>
      </c>
      <c r="J582" s="2">
        <v>0.81277345000000001</v>
      </c>
      <c r="K582" s="2">
        <v>0.1267385</v>
      </c>
    </row>
    <row r="583" spans="1:11" x14ac:dyDescent="0.2">
      <c r="A583" s="2" t="s">
        <v>1516</v>
      </c>
      <c r="B583" s="2"/>
      <c r="C583" s="2"/>
      <c r="D583" s="2">
        <v>1.2865441</v>
      </c>
      <c r="E583" s="4">
        <v>1.08E-19</v>
      </c>
      <c r="F583" s="2"/>
      <c r="G583" s="2"/>
      <c r="H583" s="2">
        <v>0.7539072</v>
      </c>
      <c r="I583" s="2">
        <v>1.8069999999999999E-2</v>
      </c>
      <c r="J583" s="2">
        <v>0.20834591</v>
      </c>
      <c r="K583" s="2">
        <v>0.74553659999999999</v>
      </c>
    </row>
    <row r="584" spans="1:11" x14ac:dyDescent="0.2">
      <c r="A584" s="2" t="s">
        <v>1952</v>
      </c>
      <c r="B584" s="2"/>
      <c r="C584" s="2"/>
      <c r="D584" s="2">
        <v>1.6439333700000001</v>
      </c>
      <c r="E584" s="4">
        <v>1.9799999999999999E-24</v>
      </c>
      <c r="F584" s="2"/>
      <c r="G584" s="2"/>
      <c r="H584" s="2">
        <v>-9.4314899999999993E-2</v>
      </c>
      <c r="I584" s="2">
        <v>0.81365699999999996</v>
      </c>
      <c r="J584" s="2">
        <v>-0.1812696</v>
      </c>
      <c r="K584" s="2">
        <v>0.68986740000000002</v>
      </c>
    </row>
    <row r="585" spans="1:11" x14ac:dyDescent="0.2">
      <c r="A585" s="2" t="s">
        <v>1198</v>
      </c>
      <c r="B585" s="2">
        <v>0.41311825000000002</v>
      </c>
      <c r="C585" s="4">
        <v>1.3100000000000001E-2</v>
      </c>
      <c r="D585" s="2">
        <v>1.6548638899999999</v>
      </c>
      <c r="E585" s="4">
        <v>4.9100000000000003E-19</v>
      </c>
      <c r="F585" s="2"/>
      <c r="G585" s="2"/>
      <c r="H585" s="2">
        <v>1.0972374</v>
      </c>
      <c r="I585" s="2">
        <v>3.1809999999999998E-2</v>
      </c>
      <c r="J585" s="2">
        <v>2.7415639500000002</v>
      </c>
      <c r="K585" s="2">
        <v>2.6849999999999999E-2</v>
      </c>
    </row>
    <row r="586" spans="1:11" x14ac:dyDescent="0.2">
      <c r="A586" s="2" t="s">
        <v>215</v>
      </c>
      <c r="B586" s="2"/>
      <c r="C586" s="2"/>
      <c r="D586" s="2">
        <v>-2.5464688199999999</v>
      </c>
      <c r="E586" s="4">
        <v>2.7600000000000001E-23</v>
      </c>
      <c r="F586" s="2"/>
      <c r="G586" s="2"/>
      <c r="H586" s="2">
        <v>1.0973801000000001</v>
      </c>
      <c r="I586" s="2">
        <v>0.27136500000000002</v>
      </c>
      <c r="J586" s="2">
        <v>-0.36052216999999998</v>
      </c>
      <c r="K586" s="2">
        <v>0.56874530000000001</v>
      </c>
    </row>
    <row r="587" spans="1:11" x14ac:dyDescent="0.2">
      <c r="A587" s="2" t="s">
        <v>375</v>
      </c>
      <c r="B587" s="2">
        <v>2.6932483</v>
      </c>
      <c r="C587" s="4">
        <v>7.13E-9</v>
      </c>
      <c r="D587" s="2">
        <v>2.85399979</v>
      </c>
      <c r="E587" s="4">
        <v>9.0399999999999999E-27</v>
      </c>
      <c r="F587" s="2"/>
      <c r="G587" s="2"/>
      <c r="H587" s="2">
        <v>2.0904902999999999</v>
      </c>
      <c r="I587" s="2">
        <v>3.2850000000000002E-3</v>
      </c>
      <c r="J587" s="2">
        <v>1.3865976799999999</v>
      </c>
      <c r="K587" s="2">
        <v>9.9749999999999995E-3</v>
      </c>
    </row>
    <row r="588" spans="1:11" x14ac:dyDescent="0.2">
      <c r="A588" s="2" t="s">
        <v>571</v>
      </c>
      <c r="B588" s="2">
        <v>1.1312546000000001</v>
      </c>
      <c r="C588" s="4">
        <v>2.3499999999999999E-4</v>
      </c>
      <c r="D588" s="2">
        <v>-0.23970883000000001</v>
      </c>
      <c r="E588" s="4">
        <v>1.37E-6</v>
      </c>
      <c r="F588" s="2"/>
      <c r="G588" s="2"/>
      <c r="H588" s="2">
        <v>0.4729796</v>
      </c>
      <c r="I588" s="2">
        <v>0.13012299999999999</v>
      </c>
      <c r="J588" s="2">
        <v>0.83339490999999999</v>
      </c>
      <c r="K588" s="2">
        <v>9.47321E-2</v>
      </c>
    </row>
    <row r="589" spans="1:11" x14ac:dyDescent="0.2">
      <c r="A589" s="2" t="s">
        <v>1927</v>
      </c>
      <c r="B589" s="2"/>
      <c r="C589" s="2"/>
      <c r="D589" s="2">
        <v>1.4558365</v>
      </c>
      <c r="E589" s="4">
        <v>3.28E-21</v>
      </c>
      <c r="F589" s="2"/>
      <c r="G589" s="2"/>
      <c r="H589" s="2">
        <v>0.66270700000000005</v>
      </c>
      <c r="I589" s="2">
        <v>5.5146000000000001E-2</v>
      </c>
      <c r="J589" s="2">
        <v>0.62850852999999995</v>
      </c>
      <c r="K589" s="2">
        <v>0.19195019999999999</v>
      </c>
    </row>
    <row r="590" spans="1:11" x14ac:dyDescent="0.2">
      <c r="A590" s="2" t="s">
        <v>1622</v>
      </c>
      <c r="B590" s="2">
        <v>-0.21060029999999999</v>
      </c>
      <c r="C590" s="4">
        <v>0.36899999999999999</v>
      </c>
      <c r="D590" s="2">
        <v>-1.0366113800000001</v>
      </c>
      <c r="E590" s="4">
        <v>5.16E-16</v>
      </c>
      <c r="F590" s="2"/>
      <c r="G590" s="2"/>
      <c r="H590" s="2">
        <v>-0.1959158</v>
      </c>
      <c r="I590" s="2">
        <v>0.41083900000000001</v>
      </c>
      <c r="J590" s="2">
        <v>0.43342844000000003</v>
      </c>
      <c r="K590" s="2">
        <v>0.42174630000000002</v>
      </c>
    </row>
    <row r="591" spans="1:11" x14ac:dyDescent="0.2">
      <c r="A591" s="2" t="s">
        <v>442</v>
      </c>
      <c r="B591" s="2"/>
      <c r="C591" s="2"/>
      <c r="D591" s="2">
        <v>0.20525351</v>
      </c>
      <c r="E591" s="4">
        <v>3.9199999999999999E-4</v>
      </c>
      <c r="F591" s="2"/>
      <c r="G591" s="2"/>
      <c r="H591" s="2">
        <v>1.6335942999999999</v>
      </c>
      <c r="I591" s="2">
        <v>4.9973999999999998E-2</v>
      </c>
      <c r="J591" s="2">
        <v>0.15323576999999999</v>
      </c>
      <c r="K591" s="2">
        <v>0.8089634</v>
      </c>
    </row>
    <row r="592" spans="1:11" x14ac:dyDescent="0.2">
      <c r="A592" s="2" t="s">
        <v>1696</v>
      </c>
      <c r="B592" s="2"/>
      <c r="C592" s="2"/>
      <c r="D592" s="2">
        <v>2.0025063099999998</v>
      </c>
      <c r="E592" s="4">
        <v>4.04E-10</v>
      </c>
      <c r="F592" s="2"/>
      <c r="G592" s="2"/>
      <c r="H592" s="2">
        <v>1.6581862000000001</v>
      </c>
      <c r="I592" s="2">
        <v>2.2244E-2</v>
      </c>
      <c r="J592" s="2">
        <v>-1.01901551</v>
      </c>
      <c r="K592" s="2">
        <v>0.26391799999999999</v>
      </c>
    </row>
    <row r="593" spans="1:11" x14ac:dyDescent="0.2">
      <c r="A593" s="2" t="s">
        <v>793</v>
      </c>
      <c r="B593" s="2">
        <v>0.16717750000000001</v>
      </c>
      <c r="C593" s="4">
        <v>0.56299999999999994</v>
      </c>
      <c r="D593" s="2">
        <v>-1.2048724799999999</v>
      </c>
      <c r="E593" s="4">
        <v>4.9099999999999999E-12</v>
      </c>
      <c r="F593" s="2"/>
      <c r="G593" s="2"/>
      <c r="H593" s="2">
        <v>-0.26974150000000002</v>
      </c>
      <c r="I593" s="2">
        <v>0.59482100000000004</v>
      </c>
      <c r="J593" s="2">
        <v>0.17127566999999999</v>
      </c>
      <c r="K593" s="2">
        <v>0.76274609999999998</v>
      </c>
    </row>
    <row r="594" spans="1:11" x14ac:dyDescent="0.2">
      <c r="A594" s="2" t="s">
        <v>1127</v>
      </c>
      <c r="B594" s="2"/>
      <c r="C594" s="2"/>
      <c r="D594" s="2">
        <v>-1.37682138</v>
      </c>
      <c r="E594" s="4">
        <v>1.36E-11</v>
      </c>
      <c r="F594" s="2"/>
      <c r="G594" s="2"/>
      <c r="H594" s="2">
        <v>-0.28076079999999998</v>
      </c>
      <c r="I594" s="2">
        <v>0.61871500000000001</v>
      </c>
      <c r="J594" s="2">
        <v>0.68744437000000003</v>
      </c>
      <c r="K594" s="2">
        <v>0.21946080000000001</v>
      </c>
    </row>
    <row r="595" spans="1:11" x14ac:dyDescent="0.2">
      <c r="A595" s="2" t="s">
        <v>432</v>
      </c>
      <c r="B595" s="2"/>
      <c r="C595" s="2"/>
      <c r="D595" s="2">
        <v>-0.45506205999999999</v>
      </c>
      <c r="E595" s="4">
        <v>5.7600000000000001E-4</v>
      </c>
      <c r="F595" s="2"/>
      <c r="G595" s="2"/>
      <c r="H595" s="2">
        <v>-1.1139808</v>
      </c>
      <c r="I595" s="2">
        <v>9.7599000000000005E-2</v>
      </c>
      <c r="J595" s="2">
        <v>-1.8191238999999999</v>
      </c>
      <c r="K595" s="2">
        <v>4.77186E-2</v>
      </c>
    </row>
    <row r="596" spans="1:11" x14ac:dyDescent="0.2">
      <c r="A596" s="2" t="s">
        <v>19</v>
      </c>
      <c r="B596" s="2">
        <v>-0.2585114</v>
      </c>
      <c r="C596" s="4">
        <v>0.159</v>
      </c>
      <c r="D596" s="2">
        <v>1.8512373499999999</v>
      </c>
      <c r="E596" s="4">
        <v>1.4900000000000001E-19</v>
      </c>
      <c r="F596" s="2"/>
      <c r="G596" s="2"/>
      <c r="H596" s="2">
        <v>-0.25376389999999999</v>
      </c>
      <c r="I596" s="2">
        <v>0.50837200000000005</v>
      </c>
      <c r="J596" s="2">
        <v>0.75154858000000002</v>
      </c>
      <c r="K596" s="2">
        <v>0.24129519999999999</v>
      </c>
    </row>
    <row r="597" spans="1:11" x14ac:dyDescent="0.2">
      <c r="A597" s="2" t="s">
        <v>1756</v>
      </c>
      <c r="B597" s="2"/>
      <c r="C597" s="2"/>
      <c r="D597" s="2">
        <v>1.61839489</v>
      </c>
      <c r="E597" s="4">
        <v>1.2299999999999999E-38</v>
      </c>
      <c r="F597" s="2"/>
      <c r="G597" s="2"/>
      <c r="H597" s="2">
        <v>0.62726539999999997</v>
      </c>
      <c r="I597" s="2">
        <v>0.33512199999999998</v>
      </c>
      <c r="J597" s="2">
        <v>0.47881456999999999</v>
      </c>
      <c r="K597" s="2">
        <v>0.31550329999999999</v>
      </c>
    </row>
    <row r="598" spans="1:11" x14ac:dyDescent="0.2">
      <c r="A598" s="2" t="s">
        <v>986</v>
      </c>
      <c r="B598" s="2"/>
      <c r="C598" s="2"/>
      <c r="D598" s="2">
        <v>-1.06437808</v>
      </c>
      <c r="E598" s="4">
        <v>2.7500000000000001E-7</v>
      </c>
      <c r="F598" s="2"/>
      <c r="G598" s="2"/>
      <c r="H598" s="2">
        <v>-1.4252583000000001</v>
      </c>
      <c r="I598" s="2">
        <v>0.13173499999999999</v>
      </c>
      <c r="J598" s="2">
        <v>-0.24466751</v>
      </c>
      <c r="K598" s="2">
        <v>0.73648610000000003</v>
      </c>
    </row>
    <row r="599" spans="1:11" x14ac:dyDescent="0.2">
      <c r="A599" s="2" t="s">
        <v>948</v>
      </c>
      <c r="B599" s="2">
        <v>-0.1139882</v>
      </c>
      <c r="C599" s="4">
        <v>0.76</v>
      </c>
      <c r="D599" s="2">
        <v>-1.49722054</v>
      </c>
      <c r="E599" s="4">
        <v>1.8699999999999999E-23</v>
      </c>
      <c r="F599" s="2">
        <v>-0.2485897</v>
      </c>
      <c r="G599" s="4">
        <v>9.0399999999999994E-2</v>
      </c>
      <c r="H599" s="2">
        <v>-0.51805690000000004</v>
      </c>
      <c r="I599" s="2">
        <v>0.13667699999999999</v>
      </c>
      <c r="J599" s="2">
        <v>-0.12501285000000001</v>
      </c>
      <c r="K599" s="2">
        <v>0.75812219999999997</v>
      </c>
    </row>
    <row r="600" spans="1:11" x14ac:dyDescent="0.2">
      <c r="A600" s="2" t="s">
        <v>735</v>
      </c>
      <c r="B600" s="2"/>
      <c r="C600" s="2"/>
      <c r="D600" s="2">
        <v>1.1203311499999999</v>
      </c>
      <c r="E600" s="4">
        <v>2.0399999999999999E-18</v>
      </c>
      <c r="F600" s="2"/>
      <c r="G600" s="2"/>
      <c r="H600" s="2">
        <v>0.52309550000000005</v>
      </c>
      <c r="I600" s="2">
        <v>9.4181000000000001E-2</v>
      </c>
      <c r="J600" s="2">
        <v>0.13243961000000001</v>
      </c>
      <c r="K600" s="2">
        <v>0.83638299999999999</v>
      </c>
    </row>
    <row r="601" spans="1:11" x14ac:dyDescent="0.2">
      <c r="A601" s="2" t="s">
        <v>699</v>
      </c>
      <c r="B601" s="2"/>
      <c r="C601" s="2"/>
      <c r="D601" s="2">
        <v>1.08101161</v>
      </c>
      <c r="E601" s="4">
        <v>2.8599999999999999E-10</v>
      </c>
      <c r="F601" s="2"/>
      <c r="G601" s="2"/>
      <c r="H601" s="2">
        <v>1.7313892</v>
      </c>
      <c r="I601" s="2">
        <v>3.9397000000000001E-2</v>
      </c>
      <c r="J601" s="2">
        <v>3.5180568000000001</v>
      </c>
      <c r="K601" s="2">
        <v>2.3799999999999999E-5</v>
      </c>
    </row>
    <row r="602" spans="1:11" x14ac:dyDescent="0.2">
      <c r="A602" s="2" t="s">
        <v>575</v>
      </c>
      <c r="B602" s="2">
        <v>-0.56869559999999997</v>
      </c>
      <c r="C602" s="4">
        <v>3.31E-3</v>
      </c>
      <c r="D602" s="2">
        <v>-1.3002400199999999</v>
      </c>
      <c r="E602" s="4">
        <v>8.2800000000000001E-24</v>
      </c>
      <c r="F602" s="2">
        <v>-0.55504200000000004</v>
      </c>
      <c r="G602" s="4">
        <v>1.3200000000000001E-6</v>
      </c>
      <c r="H602" s="2">
        <v>-0.85306539999999997</v>
      </c>
      <c r="I602" s="2">
        <v>3.7738000000000001E-2</v>
      </c>
      <c r="J602" s="2">
        <v>-9.9828929999999996E-2</v>
      </c>
      <c r="K602" s="2">
        <v>0.77620350000000005</v>
      </c>
    </row>
    <row r="603" spans="1:11" x14ac:dyDescent="0.2">
      <c r="A603" s="2" t="s">
        <v>2109</v>
      </c>
      <c r="B603" s="2"/>
      <c r="C603" s="2"/>
      <c r="D603" s="2">
        <v>-2.2307494999999999</v>
      </c>
      <c r="E603" s="4">
        <v>2.5899999999999998E-10</v>
      </c>
      <c r="F603" s="2"/>
      <c r="G603" s="2"/>
      <c r="H603" s="2">
        <v>-1.2320108999999999</v>
      </c>
      <c r="I603" s="2">
        <v>0.22706100000000001</v>
      </c>
      <c r="J603" s="2">
        <v>-0.51183069999999997</v>
      </c>
      <c r="K603" s="2">
        <v>0.62914970000000003</v>
      </c>
    </row>
    <row r="604" spans="1:11" x14ac:dyDescent="0.2">
      <c r="A604" s="2" t="s">
        <v>1038</v>
      </c>
      <c r="B604" s="2"/>
      <c r="C604" s="2"/>
      <c r="D604" s="2">
        <v>-3.6322840000000002E-2</v>
      </c>
      <c r="E604" s="4">
        <v>0.40400000000000003</v>
      </c>
      <c r="F604" s="2"/>
      <c r="G604" s="2"/>
      <c r="H604" s="2">
        <v>-2.1210559999999998</v>
      </c>
      <c r="I604" s="2">
        <v>3.8830999999999997E-2</v>
      </c>
      <c r="J604" s="2">
        <v>-0.31736882999999999</v>
      </c>
      <c r="K604" s="2">
        <v>0.59814449999999997</v>
      </c>
    </row>
    <row r="605" spans="1:11" x14ac:dyDescent="0.2">
      <c r="A605" s="2" t="s">
        <v>512</v>
      </c>
      <c r="B605" s="2"/>
      <c r="C605" s="2"/>
      <c r="D605" s="2">
        <v>1.1845898699999999</v>
      </c>
      <c r="E605" s="4">
        <v>4.49E-5</v>
      </c>
      <c r="F605" s="2"/>
      <c r="G605" s="2"/>
      <c r="H605" s="2">
        <v>0.82631869999999996</v>
      </c>
      <c r="I605" s="2">
        <v>0.10123500000000001</v>
      </c>
      <c r="J605" s="2">
        <v>-1.23546716</v>
      </c>
      <c r="K605" s="2">
        <v>0.28851060000000001</v>
      </c>
    </row>
    <row r="606" spans="1:11" x14ac:dyDescent="0.2">
      <c r="A606" s="2" t="s">
        <v>1773</v>
      </c>
      <c r="B606" s="2">
        <v>-0.42325590000000002</v>
      </c>
      <c r="C606" s="4">
        <v>7.5800000000000006E-2</v>
      </c>
      <c r="D606" s="2">
        <v>-1.2848895600000001</v>
      </c>
      <c r="E606" s="4">
        <v>2.1500000000000001E-17</v>
      </c>
      <c r="F606" s="2"/>
      <c r="G606" s="2"/>
      <c r="H606" s="2">
        <v>-0.29431550000000001</v>
      </c>
      <c r="I606" s="2">
        <v>0.29941499999999999</v>
      </c>
      <c r="J606" s="2">
        <v>0.23392894</v>
      </c>
      <c r="K606" s="2">
        <v>0.67748839999999999</v>
      </c>
    </row>
    <row r="607" spans="1:11" x14ac:dyDescent="0.2">
      <c r="A607" s="2" t="s">
        <v>1699</v>
      </c>
      <c r="B607" s="2"/>
      <c r="C607" s="2"/>
      <c r="D607" s="2">
        <v>-1.4322414000000001</v>
      </c>
      <c r="E607" s="4">
        <v>1.4100000000000001E-12</v>
      </c>
      <c r="F607" s="2"/>
      <c r="G607" s="2"/>
      <c r="H607" s="2">
        <v>0.16910829999999999</v>
      </c>
      <c r="I607" s="2">
        <v>0.79493899999999995</v>
      </c>
      <c r="J607" s="2">
        <v>-0.35627903</v>
      </c>
      <c r="K607" s="2">
        <v>0.54733699999999996</v>
      </c>
    </row>
    <row r="608" spans="1:11" x14ac:dyDescent="0.2">
      <c r="A608" s="2" t="s">
        <v>1064</v>
      </c>
      <c r="B608" s="2"/>
      <c r="C608" s="2"/>
      <c r="D608" s="2">
        <v>2.2532700399999999</v>
      </c>
      <c r="E608" s="4">
        <v>6.43E-16</v>
      </c>
      <c r="F608" s="2"/>
      <c r="G608" s="2"/>
      <c r="H608" s="2">
        <v>0.88373659999999998</v>
      </c>
      <c r="I608" s="2">
        <v>0.356626</v>
      </c>
      <c r="J608" s="2">
        <v>-0.46645780999999997</v>
      </c>
      <c r="K608" s="2">
        <v>0.5238102</v>
      </c>
    </row>
    <row r="609" spans="1:11" x14ac:dyDescent="0.2">
      <c r="A609" s="2" t="s">
        <v>542</v>
      </c>
      <c r="B609" s="2"/>
      <c r="C609" s="2"/>
      <c r="D609" s="2">
        <v>1.4437275899999999</v>
      </c>
      <c r="E609" s="4">
        <v>9.5499999999999999E-17</v>
      </c>
      <c r="F609" s="2"/>
      <c r="G609" s="2"/>
      <c r="H609" s="2">
        <v>0.90970930000000005</v>
      </c>
      <c r="I609" s="2">
        <v>2.2887999999999999E-2</v>
      </c>
      <c r="J609" s="2">
        <v>0.34485976000000002</v>
      </c>
      <c r="K609" s="2">
        <v>0.65379719999999997</v>
      </c>
    </row>
    <row r="610" spans="1:11" x14ac:dyDescent="0.2">
      <c r="A610" s="2" t="s">
        <v>1687</v>
      </c>
      <c r="B610" s="2">
        <v>1.4803567</v>
      </c>
      <c r="C610" s="4">
        <v>5.5600000000000001E-6</v>
      </c>
      <c r="D610" s="2">
        <v>1.5210460699999999</v>
      </c>
      <c r="E610" s="4">
        <v>2.8399999999999998E-16</v>
      </c>
      <c r="F610" s="2"/>
      <c r="G610" s="2"/>
      <c r="H610" s="2">
        <v>0.96044779999999996</v>
      </c>
      <c r="I610" s="2">
        <v>2.8688999999999999E-2</v>
      </c>
      <c r="J610" s="2">
        <v>1.0607989799999999</v>
      </c>
      <c r="K610" s="2">
        <v>0.1156587</v>
      </c>
    </row>
    <row r="611" spans="1:11" x14ac:dyDescent="0.2">
      <c r="A611" s="2" t="s">
        <v>1224</v>
      </c>
      <c r="B611" s="2"/>
      <c r="C611" s="2"/>
      <c r="D611" s="2">
        <v>2.03207301</v>
      </c>
      <c r="E611" s="4">
        <v>9.4299999999999992E-13</v>
      </c>
      <c r="F611" s="2">
        <v>1.3637488</v>
      </c>
      <c r="G611" s="4">
        <v>1.2999999999999999E-2</v>
      </c>
      <c r="H611" s="2">
        <v>1.8449268999999999</v>
      </c>
      <c r="I611" s="2">
        <v>5.7047E-2</v>
      </c>
      <c r="J611" s="2">
        <v>-0.63680407000000006</v>
      </c>
      <c r="K611" s="2">
        <v>0.54344789999999998</v>
      </c>
    </row>
    <row r="612" spans="1:11" x14ac:dyDescent="0.2">
      <c r="A612" s="2" t="s">
        <v>257</v>
      </c>
      <c r="B612" s="2"/>
      <c r="C612" s="2"/>
      <c r="D612" s="2">
        <v>-1.04914482</v>
      </c>
      <c r="E612" s="4">
        <v>4.6499999999999996E-16</v>
      </c>
      <c r="F612" s="2"/>
      <c r="G612" s="2"/>
      <c r="H612" s="2">
        <v>-0.11084620000000001</v>
      </c>
      <c r="I612" s="2">
        <v>0.65491600000000005</v>
      </c>
      <c r="J612" s="2">
        <v>4.6509019999999998E-2</v>
      </c>
      <c r="K612" s="2">
        <v>0.91383289999999995</v>
      </c>
    </row>
    <row r="613" spans="1:11" x14ac:dyDescent="0.2">
      <c r="A613" s="2" t="s">
        <v>1123</v>
      </c>
      <c r="B613" s="2">
        <v>-1.37549035</v>
      </c>
      <c r="C613" s="4">
        <v>5.2599999999999996E-9</v>
      </c>
      <c r="D613" s="2">
        <v>1.0020164</v>
      </c>
      <c r="E613" s="4">
        <v>8.83E-14</v>
      </c>
      <c r="F613" s="2"/>
      <c r="G613" s="2"/>
      <c r="H613" s="2">
        <v>-0.92490450000000002</v>
      </c>
      <c r="I613" s="2">
        <v>3.5108E-2</v>
      </c>
      <c r="J613" s="2">
        <v>-3.3634829999999998E-2</v>
      </c>
      <c r="K613" s="2">
        <v>0.9597909</v>
      </c>
    </row>
    <row r="614" spans="1:11" x14ac:dyDescent="0.2">
      <c r="A614" s="2" t="s">
        <v>1729</v>
      </c>
      <c r="B614" s="2"/>
      <c r="C614" s="2"/>
      <c r="D614" s="2">
        <v>-1.66016327</v>
      </c>
      <c r="E614" s="4">
        <v>9.51E-21</v>
      </c>
      <c r="F614" s="2"/>
      <c r="G614" s="2"/>
      <c r="H614" s="2">
        <v>-0.5615599</v>
      </c>
      <c r="I614" s="2">
        <v>0.112205</v>
      </c>
      <c r="J614" s="2">
        <v>-3.2456249999999999E-2</v>
      </c>
      <c r="K614" s="2">
        <v>0.96257769999999998</v>
      </c>
    </row>
    <row r="615" spans="1:11" x14ac:dyDescent="0.2">
      <c r="A615" s="2" t="s">
        <v>1997</v>
      </c>
      <c r="B615" s="2">
        <v>1.6551723</v>
      </c>
      <c r="C615" s="4">
        <v>2.8099999999999999E-7</v>
      </c>
      <c r="D615" s="2">
        <v>-0.99695317999999999</v>
      </c>
      <c r="E615" s="4">
        <v>9.2800000000000006E-14</v>
      </c>
      <c r="F615" s="2"/>
      <c r="G615" s="2"/>
      <c r="H615" s="2">
        <v>-0.22189339999999999</v>
      </c>
      <c r="I615" s="2">
        <v>0.37998900000000002</v>
      </c>
      <c r="J615" s="2">
        <v>-0.15149826999999999</v>
      </c>
      <c r="K615" s="2">
        <v>0.7348538</v>
      </c>
    </row>
    <row r="616" spans="1:11" x14ac:dyDescent="0.2">
      <c r="A616" s="2" t="s">
        <v>1048</v>
      </c>
      <c r="B616" s="2"/>
      <c r="C616" s="2"/>
      <c r="D616" s="2">
        <v>-2.5435452999999999</v>
      </c>
      <c r="E616" s="4">
        <v>1.49E-10</v>
      </c>
      <c r="F616" s="2"/>
      <c r="G616" s="2"/>
      <c r="H616" s="2">
        <v>-0.63544560000000005</v>
      </c>
      <c r="I616" s="2">
        <v>0.45106000000000002</v>
      </c>
      <c r="J616" s="2">
        <v>5.1975790000000001E-2</v>
      </c>
      <c r="K616" s="2">
        <v>0.96944160000000001</v>
      </c>
    </row>
    <row r="617" spans="1:11" x14ac:dyDescent="0.2">
      <c r="A617" s="2" t="s">
        <v>1371</v>
      </c>
      <c r="B617" s="2"/>
      <c r="C617" s="2"/>
      <c r="D617" s="2">
        <v>1.7456207399999999</v>
      </c>
      <c r="E617" s="4">
        <v>5.0200000000000001E-26</v>
      </c>
      <c r="F617" s="2"/>
      <c r="G617" s="2"/>
      <c r="H617" s="2">
        <v>0.1085875</v>
      </c>
      <c r="I617" s="2">
        <v>0.675064</v>
      </c>
      <c r="J617" s="2">
        <v>0.62505708999999998</v>
      </c>
      <c r="K617" s="2">
        <v>0.11996999999999999</v>
      </c>
    </row>
    <row r="618" spans="1:11" x14ac:dyDescent="0.2">
      <c r="A618" s="2" t="s">
        <v>1274</v>
      </c>
      <c r="B618" s="2">
        <v>1.0447508999999999</v>
      </c>
      <c r="C618" s="4">
        <v>3.82E-5</v>
      </c>
      <c r="D618" s="2">
        <v>7.6064640000000003E-2</v>
      </c>
      <c r="E618" s="4">
        <v>0.498</v>
      </c>
      <c r="F618" s="2"/>
      <c r="G618" s="2"/>
      <c r="H618" s="2">
        <v>-0.42007620000000001</v>
      </c>
      <c r="I618" s="2">
        <v>0.50340499999999999</v>
      </c>
      <c r="J618" s="2">
        <v>-0.25361867999999999</v>
      </c>
      <c r="K618" s="2">
        <v>0.55784769999999995</v>
      </c>
    </row>
    <row r="619" spans="1:11" x14ac:dyDescent="0.2">
      <c r="A619" s="2" t="s">
        <v>2141</v>
      </c>
      <c r="B619" s="2"/>
      <c r="C619" s="2"/>
      <c r="D619" s="2">
        <v>-1.23723367</v>
      </c>
      <c r="E619" s="4">
        <v>5.04E-6</v>
      </c>
      <c r="F619" s="2">
        <v>0.22795899999999999</v>
      </c>
      <c r="G619" s="4">
        <v>0.67700000000000005</v>
      </c>
      <c r="H619" s="2">
        <v>-0.48852309999999999</v>
      </c>
      <c r="I619" s="2">
        <v>0.46099899999999999</v>
      </c>
      <c r="J619" s="2">
        <v>1.3170147800000001</v>
      </c>
      <c r="K619" s="2">
        <v>0.292491</v>
      </c>
    </row>
    <row r="620" spans="1:11" x14ac:dyDescent="0.2">
      <c r="A620" s="2" t="s">
        <v>1379</v>
      </c>
      <c r="B620" s="2"/>
      <c r="C620" s="2"/>
      <c r="D620" s="2">
        <v>1.6536243799999999</v>
      </c>
      <c r="E620" s="4">
        <v>5.5399999999999997E-20</v>
      </c>
      <c r="F620" s="2"/>
      <c r="G620" s="2"/>
      <c r="H620" s="2">
        <v>1.1060178000000001</v>
      </c>
      <c r="I620" s="2">
        <v>0.103667</v>
      </c>
      <c r="J620" s="2">
        <v>0.2792269</v>
      </c>
      <c r="K620" s="2">
        <v>0.44622650000000003</v>
      </c>
    </row>
    <row r="621" spans="1:11" x14ac:dyDescent="0.2">
      <c r="A621" s="2" t="s">
        <v>844</v>
      </c>
      <c r="B621" s="2">
        <v>1.348211</v>
      </c>
      <c r="C621" s="4">
        <v>2.04E-7</v>
      </c>
      <c r="D621" s="2">
        <v>0.29460123999999999</v>
      </c>
      <c r="E621" s="4">
        <v>6.8000000000000003E-10</v>
      </c>
      <c r="F621" s="2"/>
      <c r="G621" s="2"/>
      <c r="H621" s="2">
        <v>0.29384179999999999</v>
      </c>
      <c r="I621" s="2">
        <v>0.182589</v>
      </c>
      <c r="J621" s="2">
        <v>0.22490341</v>
      </c>
      <c r="K621" s="2">
        <v>0.56561890000000004</v>
      </c>
    </row>
    <row r="622" spans="1:11" x14ac:dyDescent="0.2">
      <c r="A622" s="2" t="s">
        <v>884</v>
      </c>
      <c r="B622" s="2"/>
      <c r="C622" s="2"/>
      <c r="D622" s="2">
        <v>2.4435237299999999</v>
      </c>
      <c r="E622" s="4">
        <v>8.9200000000000003E-18</v>
      </c>
      <c r="F622" s="2">
        <v>1.6245417</v>
      </c>
      <c r="G622" s="4">
        <v>3.6500000000000003E-8</v>
      </c>
      <c r="H622" s="2">
        <v>1.7772764999999999</v>
      </c>
      <c r="I622" s="2">
        <v>3.529E-3</v>
      </c>
      <c r="J622" s="2">
        <v>1.54478505</v>
      </c>
      <c r="K622" s="2">
        <v>2.9634400000000002E-2</v>
      </c>
    </row>
    <row r="623" spans="1:11" x14ac:dyDescent="0.2">
      <c r="A623" s="2" t="s">
        <v>1928</v>
      </c>
      <c r="B623" s="2">
        <v>0.55199310000000001</v>
      </c>
      <c r="C623" s="4">
        <v>8.7299999999999999E-3</v>
      </c>
      <c r="D623" s="2">
        <v>1.21546832</v>
      </c>
      <c r="E623" s="4">
        <v>2.12E-5</v>
      </c>
      <c r="F623" s="2"/>
      <c r="G623" s="2"/>
      <c r="H623" s="2">
        <v>0.55925320000000001</v>
      </c>
      <c r="I623" s="2">
        <v>0.104778</v>
      </c>
      <c r="J623" s="2">
        <v>0.38553368999999998</v>
      </c>
      <c r="K623" s="2">
        <v>0.6625896</v>
      </c>
    </row>
    <row r="624" spans="1:11" x14ac:dyDescent="0.2">
      <c r="A624" s="2" t="s">
        <v>1449</v>
      </c>
      <c r="B624" s="2"/>
      <c r="C624" s="2"/>
      <c r="D624" s="2">
        <v>2.0594717600000001</v>
      </c>
      <c r="E624" s="4">
        <v>2.04E-20</v>
      </c>
      <c r="F624" s="2"/>
      <c r="G624" s="2"/>
      <c r="H624" s="2">
        <v>1.3100541000000001</v>
      </c>
      <c r="I624" s="2">
        <v>1.1513000000000001E-2</v>
      </c>
      <c r="J624" s="2">
        <v>0.87464505000000003</v>
      </c>
      <c r="K624" s="2">
        <v>0.21045759999999999</v>
      </c>
    </row>
    <row r="625" spans="1:11" x14ac:dyDescent="0.2">
      <c r="A625" s="2" t="s">
        <v>31</v>
      </c>
      <c r="B625" s="2">
        <v>2.1385787000000001</v>
      </c>
      <c r="C625" s="4">
        <v>1.4000000000000001E-12</v>
      </c>
      <c r="D625" s="2">
        <v>1.40577051</v>
      </c>
      <c r="E625" s="4">
        <v>1.04E-19</v>
      </c>
      <c r="F625" s="2"/>
      <c r="G625" s="2"/>
      <c r="H625" s="2">
        <v>0.4969556</v>
      </c>
      <c r="I625" s="2">
        <v>5.9950000000000003E-2</v>
      </c>
      <c r="J625" s="2">
        <v>0.20611065000000001</v>
      </c>
      <c r="K625" s="2">
        <v>0.70509829999999996</v>
      </c>
    </row>
    <row r="626" spans="1:11" x14ac:dyDescent="0.2">
      <c r="A626" s="2" t="s">
        <v>326</v>
      </c>
      <c r="B626" s="2"/>
      <c r="C626" s="2"/>
      <c r="D626" s="2">
        <v>0.43591574999999999</v>
      </c>
      <c r="E626" s="4">
        <v>1.3600000000000001E-3</v>
      </c>
      <c r="F626" s="2"/>
      <c r="G626" s="2"/>
      <c r="H626" s="2">
        <v>-0.3991191</v>
      </c>
      <c r="I626" s="2">
        <v>0.47404499999999999</v>
      </c>
      <c r="J626" s="2">
        <v>-2.8503813099999999</v>
      </c>
      <c r="K626" s="2">
        <v>3.2252599999999999E-2</v>
      </c>
    </row>
    <row r="627" spans="1:11" x14ac:dyDescent="0.2">
      <c r="A627" s="2" t="s">
        <v>1580</v>
      </c>
      <c r="B627" s="2"/>
      <c r="C627" s="2"/>
      <c r="D627" s="2">
        <v>-1.2935229699999999</v>
      </c>
      <c r="E627" s="4">
        <v>6.3600000000000004E-24</v>
      </c>
      <c r="F627" s="2"/>
      <c r="G627" s="2"/>
      <c r="H627" s="2">
        <v>-0.84885409999999994</v>
      </c>
      <c r="I627" s="2">
        <v>3.5069000000000003E-2</v>
      </c>
      <c r="J627" s="2">
        <v>-0.28943720000000001</v>
      </c>
      <c r="K627" s="2">
        <v>0.574654</v>
      </c>
    </row>
    <row r="628" spans="1:11" x14ac:dyDescent="0.2">
      <c r="A628" s="2" t="s">
        <v>606</v>
      </c>
      <c r="B628" s="2"/>
      <c r="C628" s="2"/>
      <c r="D628" s="2">
        <v>-1.3465767099999999</v>
      </c>
      <c r="E628" s="4">
        <v>4.3599999999999999E-46</v>
      </c>
      <c r="F628" s="2"/>
      <c r="G628" s="2"/>
      <c r="H628" s="2">
        <v>-0.35160380000000002</v>
      </c>
      <c r="I628" s="2">
        <v>0.144757</v>
      </c>
      <c r="J628" s="2">
        <v>7.471266E-2</v>
      </c>
      <c r="K628" s="2">
        <v>0.84212169999999997</v>
      </c>
    </row>
    <row r="629" spans="1:11" x14ac:dyDescent="0.2">
      <c r="A629" s="2" t="s">
        <v>59</v>
      </c>
      <c r="B629" s="2">
        <v>0.48128510000000002</v>
      </c>
      <c r="C629" s="4">
        <v>7.5500000000000003E-3</v>
      </c>
      <c r="D629" s="2">
        <v>1.6507096400000001</v>
      </c>
      <c r="E629" s="4">
        <v>3.3400000000000002E-11</v>
      </c>
      <c r="F629" s="2"/>
      <c r="G629" s="2"/>
      <c r="H629" s="2">
        <v>1.7321758</v>
      </c>
      <c r="I629" s="2">
        <v>6.999E-3</v>
      </c>
      <c r="J629" s="2">
        <v>-9.1163519999999998E-2</v>
      </c>
      <c r="K629" s="2">
        <v>0.93383700000000003</v>
      </c>
    </row>
    <row r="630" spans="1:11" x14ac:dyDescent="0.2">
      <c r="A630" s="2" t="s">
        <v>2081</v>
      </c>
      <c r="B630" s="2"/>
      <c r="C630" s="2"/>
      <c r="D630" s="2">
        <v>1.2159066199999999</v>
      </c>
      <c r="E630" s="4">
        <v>4.9499999999999998E-25</v>
      </c>
      <c r="F630" s="2"/>
      <c r="G630" s="2"/>
      <c r="H630" s="2">
        <v>0.3581723</v>
      </c>
      <c r="I630" s="2">
        <v>9.8695000000000005E-2</v>
      </c>
      <c r="J630" s="2">
        <v>-0.23225066999999999</v>
      </c>
      <c r="K630" s="2">
        <v>0.67748839999999999</v>
      </c>
    </row>
    <row r="631" spans="1:11" x14ac:dyDescent="0.2">
      <c r="A631" s="2" t="s">
        <v>728</v>
      </c>
      <c r="B631" s="2"/>
      <c r="C631" s="2"/>
      <c r="D631" s="2">
        <v>1.3604896099999999</v>
      </c>
      <c r="E631" s="4">
        <v>5.0000000000000002E-11</v>
      </c>
      <c r="F631" s="2"/>
      <c r="G631" s="2"/>
      <c r="H631" s="2">
        <v>2.9045302999999998</v>
      </c>
      <c r="I631" s="2">
        <v>2.4111E-2</v>
      </c>
      <c r="J631" s="2">
        <v>1.20093345</v>
      </c>
      <c r="K631" s="2">
        <v>0.1846863</v>
      </c>
    </row>
    <row r="632" spans="1:11" x14ac:dyDescent="0.2">
      <c r="A632" s="2" t="s">
        <v>357</v>
      </c>
      <c r="B632" s="2"/>
      <c r="C632" s="2"/>
      <c r="D632" s="2">
        <v>-0.18618024999999999</v>
      </c>
      <c r="E632" s="4">
        <v>1.5900000000000001E-3</v>
      </c>
      <c r="F632" s="2">
        <v>-1.4850355</v>
      </c>
      <c r="G632" s="4">
        <v>1.9700000000000002E-6</v>
      </c>
      <c r="H632" s="2">
        <v>-0.50041199999999997</v>
      </c>
      <c r="I632" s="2">
        <v>0.114815</v>
      </c>
      <c r="J632" s="2">
        <v>-1.4015998599999999</v>
      </c>
      <c r="K632" s="2">
        <v>4.6654000000000001E-3</v>
      </c>
    </row>
    <row r="633" spans="1:11" x14ac:dyDescent="0.2">
      <c r="A633" s="2" t="s">
        <v>85</v>
      </c>
      <c r="B633" s="2"/>
      <c r="C633" s="2"/>
      <c r="D633" s="2">
        <v>-2.5382835400000001</v>
      </c>
      <c r="E633" s="4">
        <v>8.19E-16</v>
      </c>
      <c r="F633" s="2"/>
      <c r="G633" s="2"/>
      <c r="H633" s="2">
        <v>-2.1097820999999999</v>
      </c>
      <c r="I633" s="2">
        <v>3.2178999999999999E-2</v>
      </c>
      <c r="J633" s="2">
        <v>-1.29866284</v>
      </c>
      <c r="K633" s="2">
        <v>3.28735E-2</v>
      </c>
    </row>
    <row r="634" spans="1:11" x14ac:dyDescent="0.2">
      <c r="A634" s="2" t="s">
        <v>213</v>
      </c>
      <c r="B634" s="2"/>
      <c r="C634" s="2"/>
      <c r="D634" s="2">
        <v>1.0390287</v>
      </c>
      <c r="E634" s="4">
        <v>1.0400000000000001E-20</v>
      </c>
      <c r="F634" s="2"/>
      <c r="G634" s="2"/>
      <c r="H634" s="2">
        <v>0.93671839999999995</v>
      </c>
      <c r="I634" s="2">
        <v>3.9079000000000003E-2</v>
      </c>
      <c r="J634" s="2">
        <v>0.50811123999999996</v>
      </c>
      <c r="K634" s="2">
        <v>0.30934990000000001</v>
      </c>
    </row>
    <row r="635" spans="1:11" x14ac:dyDescent="0.2">
      <c r="A635" s="2" t="s">
        <v>1252</v>
      </c>
      <c r="B635" s="2"/>
      <c r="C635" s="2"/>
      <c r="D635" s="2">
        <v>2.8406263900000002</v>
      </c>
      <c r="E635" s="4">
        <v>2.0600000000000001E-40</v>
      </c>
      <c r="F635" s="2"/>
      <c r="G635" s="2"/>
      <c r="H635" s="2">
        <v>0.14037910000000001</v>
      </c>
      <c r="I635" s="2">
        <v>0.697465</v>
      </c>
      <c r="J635" s="2">
        <v>0.45532921999999998</v>
      </c>
      <c r="K635" s="2">
        <v>0.32323730000000001</v>
      </c>
    </row>
    <row r="636" spans="1:11" x14ac:dyDescent="0.2">
      <c r="A636" s="2" t="s">
        <v>336</v>
      </c>
      <c r="B636" s="2">
        <v>0.51255870000000003</v>
      </c>
      <c r="C636" s="4">
        <v>0.14099999999999999</v>
      </c>
      <c r="D636" s="2">
        <v>-1.7834447600000001</v>
      </c>
      <c r="E636" s="4">
        <v>1.42E-41</v>
      </c>
      <c r="F636" s="2">
        <v>0.24136079999999999</v>
      </c>
      <c r="G636" s="4">
        <v>8.8900000000000007E-2</v>
      </c>
      <c r="H636" s="2">
        <v>1.5062844</v>
      </c>
      <c r="I636" s="2">
        <v>0.13206899999999999</v>
      </c>
      <c r="J636" s="2">
        <v>0.16186664000000001</v>
      </c>
      <c r="K636" s="2">
        <v>0.75491439999999999</v>
      </c>
    </row>
    <row r="637" spans="1:11" x14ac:dyDescent="0.2">
      <c r="A637" s="2" t="s">
        <v>1454</v>
      </c>
      <c r="B637" s="2"/>
      <c r="C637" s="2"/>
      <c r="D637" s="2">
        <v>1.53795569</v>
      </c>
      <c r="E637" s="4">
        <v>1.2500000000000001E-6</v>
      </c>
      <c r="F637" s="2">
        <v>-0.96323170000000002</v>
      </c>
      <c r="G637" s="4">
        <v>7.5800000000000006E-2</v>
      </c>
      <c r="H637" s="2">
        <v>-1.3728887999999999</v>
      </c>
      <c r="I637" s="2">
        <v>9.3229000000000006E-2</v>
      </c>
      <c r="J637" s="2">
        <v>-1.89441653</v>
      </c>
      <c r="K637" s="2">
        <v>9.2335600000000004E-2</v>
      </c>
    </row>
    <row r="638" spans="1:11" x14ac:dyDescent="0.2">
      <c r="A638" s="2" t="s">
        <v>589</v>
      </c>
      <c r="B638" s="2">
        <v>0.94645820000000003</v>
      </c>
      <c r="C638" s="4">
        <v>4.0000000000000003E-5</v>
      </c>
      <c r="D638" s="2">
        <v>1.2239704899999999</v>
      </c>
      <c r="E638" s="4">
        <v>6.1999999999999997E-26</v>
      </c>
      <c r="F638" s="2"/>
      <c r="G638" s="2"/>
      <c r="H638" s="2">
        <v>1.2834429000000001</v>
      </c>
      <c r="I638" s="2">
        <v>0.104063</v>
      </c>
      <c r="J638" s="2">
        <v>0.33941639000000001</v>
      </c>
      <c r="K638" s="2">
        <v>0.52096359999999997</v>
      </c>
    </row>
    <row r="639" spans="1:11" x14ac:dyDescent="0.2">
      <c r="A639" s="2" t="s">
        <v>1899</v>
      </c>
      <c r="B639" s="2"/>
      <c r="C639" s="2"/>
      <c r="D639" s="2">
        <v>0.51453559999999998</v>
      </c>
      <c r="E639" s="4">
        <v>2.0999999999999999E-11</v>
      </c>
      <c r="F639" s="2">
        <v>0.59064709999999998</v>
      </c>
      <c r="G639" s="4">
        <v>2.0199999999999999E-2</v>
      </c>
      <c r="H639" s="2">
        <v>-1.7058169999999999</v>
      </c>
      <c r="I639" s="2">
        <v>4.2542000000000003E-2</v>
      </c>
      <c r="J639" s="2">
        <v>0.55226215999999995</v>
      </c>
      <c r="K639" s="2">
        <v>0.35308240000000002</v>
      </c>
    </row>
    <row r="640" spans="1:11" x14ac:dyDescent="0.2">
      <c r="A640" s="2" t="s">
        <v>2011</v>
      </c>
      <c r="B640" s="2"/>
      <c r="C640" s="2"/>
      <c r="D640" s="2">
        <v>1.65560233</v>
      </c>
      <c r="E640" s="4">
        <v>2.0099999999999999E-20</v>
      </c>
      <c r="F640" s="2"/>
      <c r="G640" s="2"/>
      <c r="H640" s="2">
        <v>-1.3097152999999999</v>
      </c>
      <c r="I640" s="2">
        <v>0.19025900000000001</v>
      </c>
      <c r="J640" s="2">
        <v>0.22486747000000001</v>
      </c>
      <c r="K640" s="2">
        <v>0.75616700000000003</v>
      </c>
    </row>
    <row r="641" spans="1:11" x14ac:dyDescent="0.2">
      <c r="A641" s="2" t="s">
        <v>724</v>
      </c>
      <c r="B641" s="2">
        <v>0.8102317</v>
      </c>
      <c r="C641" s="4">
        <v>2.2799999999999999E-3</v>
      </c>
      <c r="D641" s="2">
        <v>1.1109305300000001</v>
      </c>
      <c r="E641" s="4">
        <v>3.36E-9</v>
      </c>
      <c r="F641" s="2"/>
      <c r="G641" s="2"/>
      <c r="H641" s="2">
        <v>0.68357880000000004</v>
      </c>
      <c r="I641" s="2">
        <v>0.116747</v>
      </c>
      <c r="J641" s="2">
        <v>-0.4689335</v>
      </c>
      <c r="K641" s="2">
        <v>0.41951509999999997</v>
      </c>
    </row>
    <row r="642" spans="1:11" x14ac:dyDescent="0.2">
      <c r="A642" s="2" t="s">
        <v>1235</v>
      </c>
      <c r="B642" s="2"/>
      <c r="C642" s="2"/>
      <c r="D642" s="2">
        <v>1.3657127</v>
      </c>
      <c r="E642" s="4">
        <v>2.4200000000000002E-27</v>
      </c>
      <c r="F642" s="2"/>
      <c r="G642" s="2"/>
      <c r="H642" s="2">
        <v>0.13046540000000001</v>
      </c>
      <c r="I642" s="2">
        <v>0.48739500000000002</v>
      </c>
      <c r="J642" s="2">
        <v>-0.23723284</v>
      </c>
      <c r="K642" s="2">
        <v>0.57236450000000005</v>
      </c>
    </row>
    <row r="643" spans="1:11" x14ac:dyDescent="0.2">
      <c r="A643" s="2" t="s">
        <v>798</v>
      </c>
      <c r="B643" s="2"/>
      <c r="C643" s="2"/>
      <c r="D643" s="2">
        <v>1.7689950000000001</v>
      </c>
      <c r="E643" s="4">
        <v>1.6400000000000001E-8</v>
      </c>
      <c r="F643" s="2"/>
      <c r="G643" s="2"/>
      <c r="H643" s="2">
        <v>1.1930670000000001</v>
      </c>
      <c r="I643" s="2">
        <v>0.103223</v>
      </c>
      <c r="J643" s="2">
        <v>-0.17641664000000001</v>
      </c>
      <c r="K643" s="2">
        <v>0.89126899999999998</v>
      </c>
    </row>
    <row r="644" spans="1:11" x14ac:dyDescent="0.2">
      <c r="A644" s="2" t="s">
        <v>1623</v>
      </c>
      <c r="B644" s="2"/>
      <c r="C644" s="2"/>
      <c r="D644" s="2">
        <v>1.10668469</v>
      </c>
      <c r="E644" s="4">
        <v>4.4900000000000001E-7</v>
      </c>
      <c r="F644" s="2"/>
      <c r="G644" s="2"/>
      <c r="H644" s="2">
        <v>0.54440390000000005</v>
      </c>
      <c r="I644" s="2">
        <v>0.273507</v>
      </c>
      <c r="J644" s="2">
        <v>9.1053999999999996E-2</v>
      </c>
      <c r="K644" s="2">
        <v>0.92263629999999996</v>
      </c>
    </row>
    <row r="645" spans="1:11" x14ac:dyDescent="0.2">
      <c r="A645" s="2" t="s">
        <v>1606</v>
      </c>
      <c r="B645" s="2"/>
      <c r="C645" s="2"/>
      <c r="D645" s="2">
        <v>1.2175690400000001</v>
      </c>
      <c r="E645" s="4">
        <v>2.8700000000000003E-17</v>
      </c>
      <c r="F645" s="2"/>
      <c r="G645" s="2"/>
      <c r="H645" s="2">
        <v>0.74720790000000004</v>
      </c>
      <c r="I645" s="2">
        <v>0.15807099999999999</v>
      </c>
      <c r="J645" s="2"/>
      <c r="K645" s="2"/>
    </row>
    <row r="646" spans="1:11" x14ac:dyDescent="0.2">
      <c r="A646" s="2" t="s">
        <v>1402</v>
      </c>
      <c r="B646" s="2"/>
      <c r="C646" s="2"/>
      <c r="D646" s="2">
        <v>-2.61217678</v>
      </c>
      <c r="E646" s="4">
        <v>1.33E-34</v>
      </c>
      <c r="F646" s="2"/>
      <c r="G646" s="2"/>
      <c r="H646" s="2">
        <v>-0.68564130000000001</v>
      </c>
      <c r="I646" s="2">
        <v>8.8227E-2</v>
      </c>
      <c r="J646" s="2"/>
      <c r="K646" s="2"/>
    </row>
    <row r="647" spans="1:11" x14ac:dyDescent="0.2">
      <c r="A647" s="2" t="s">
        <v>1054</v>
      </c>
      <c r="B647" s="2">
        <v>0.46846650000000001</v>
      </c>
      <c r="C647" s="4">
        <v>9.8900000000000002E-2</v>
      </c>
      <c r="D647" s="2">
        <v>0.22507901</v>
      </c>
      <c r="E647" s="4">
        <v>0.254</v>
      </c>
      <c r="F647" s="2"/>
      <c r="G647" s="2"/>
      <c r="H647" s="2">
        <v>-1.3882239000000001</v>
      </c>
      <c r="I647" s="2">
        <v>2.6497E-2</v>
      </c>
      <c r="J647" s="2"/>
      <c r="K647" s="2"/>
    </row>
    <row r="648" spans="1:11" x14ac:dyDescent="0.2">
      <c r="A648" s="2" t="s">
        <v>923</v>
      </c>
      <c r="B648" s="2"/>
      <c r="C648" s="2"/>
      <c r="D648" s="2">
        <v>0.37519255000000001</v>
      </c>
      <c r="E648" s="4">
        <v>3.65E-5</v>
      </c>
      <c r="F648" s="2"/>
      <c r="G648" s="2"/>
      <c r="H648" s="2">
        <v>1.2672204</v>
      </c>
      <c r="I648" s="2">
        <v>4.2643E-2</v>
      </c>
      <c r="J648" s="2"/>
      <c r="K648" s="2"/>
    </row>
    <row r="649" spans="1:11" x14ac:dyDescent="0.2">
      <c r="A649" s="2" t="s">
        <v>1275</v>
      </c>
      <c r="B649" s="2"/>
      <c r="C649" s="2"/>
      <c r="D649" s="2">
        <v>-2.0612052799999998</v>
      </c>
      <c r="E649" s="4">
        <v>1.08E-20</v>
      </c>
      <c r="F649" s="2"/>
      <c r="G649" s="2"/>
      <c r="H649" s="2">
        <v>-1.1614983999999999</v>
      </c>
      <c r="I649" s="2">
        <v>3.1882000000000001E-2</v>
      </c>
      <c r="J649" s="2"/>
      <c r="K649" s="2"/>
    </row>
    <row r="650" spans="1:11" x14ac:dyDescent="0.2">
      <c r="A650" s="2" t="s">
        <v>1425</v>
      </c>
      <c r="B650" s="2"/>
      <c r="C650" s="2"/>
      <c r="D650" s="2">
        <v>0.76700811999999996</v>
      </c>
      <c r="E650" s="4">
        <v>1.42E-5</v>
      </c>
      <c r="F650" s="2">
        <v>1.0016350999999999</v>
      </c>
      <c r="G650" s="4">
        <v>6.3899999999999998E-3</v>
      </c>
      <c r="H650" s="2">
        <v>1.3184070999999999</v>
      </c>
      <c r="I650" s="2">
        <v>6.5599999999999999E-3</v>
      </c>
      <c r="J650" s="2"/>
      <c r="K650" s="2"/>
    </row>
    <row r="651" spans="1:11" x14ac:dyDescent="0.2">
      <c r="A651" s="2" t="s">
        <v>1042</v>
      </c>
      <c r="B651" s="2"/>
      <c r="C651" s="2"/>
      <c r="D651" s="2">
        <v>1.9345365299999999</v>
      </c>
      <c r="E651" s="4">
        <v>6.1200000000000003E-7</v>
      </c>
      <c r="F651" s="2"/>
      <c r="G651" s="2"/>
      <c r="H651" s="2">
        <v>2.2060629999999999</v>
      </c>
      <c r="I651" s="2">
        <v>6.0964999999999998E-2</v>
      </c>
      <c r="J651" s="2"/>
      <c r="K651" s="2"/>
    </row>
    <row r="652" spans="1:11" x14ac:dyDescent="0.2">
      <c r="A652" s="2" t="s">
        <v>233</v>
      </c>
      <c r="B652" s="2"/>
      <c r="C652" s="2"/>
      <c r="D652" s="2">
        <v>1.52762051</v>
      </c>
      <c r="E652" s="4">
        <v>4.3399999999999998E-4</v>
      </c>
      <c r="F652" s="2"/>
      <c r="G652" s="2"/>
      <c r="H652" s="2">
        <v>1.7904587000000001</v>
      </c>
      <c r="I652" s="2">
        <v>0.150842</v>
      </c>
      <c r="J652" s="2"/>
      <c r="K652" s="2"/>
    </row>
    <row r="653" spans="1:11" x14ac:dyDescent="0.2">
      <c r="A653" s="2" t="s">
        <v>388</v>
      </c>
      <c r="B653" s="2"/>
      <c r="C653" s="2"/>
      <c r="D653" s="2">
        <v>-2.12742231</v>
      </c>
      <c r="E653" s="4">
        <v>1.85E-16</v>
      </c>
      <c r="F653" s="2"/>
      <c r="G653" s="2"/>
      <c r="H653" s="2">
        <v>-1.2458108999999999</v>
      </c>
      <c r="I653" s="2">
        <v>0.118337</v>
      </c>
      <c r="J653" s="2"/>
      <c r="K653" s="2"/>
    </row>
    <row r="654" spans="1:11" x14ac:dyDescent="0.2">
      <c r="A654" s="2" t="s">
        <v>485</v>
      </c>
      <c r="B654" s="2"/>
      <c r="C654" s="2"/>
      <c r="D654" s="2">
        <v>2.0662598000000001</v>
      </c>
      <c r="E654" s="4">
        <v>4.9599999999999997E-16</v>
      </c>
      <c r="F654" s="2"/>
      <c r="G654" s="2"/>
      <c r="H654" s="2">
        <v>0.39688420000000002</v>
      </c>
      <c r="I654" s="2">
        <v>0.40385900000000002</v>
      </c>
      <c r="J654" s="2"/>
      <c r="K654" s="2"/>
    </row>
    <row r="655" spans="1:11" x14ac:dyDescent="0.2">
      <c r="A655" s="2" t="s">
        <v>2147</v>
      </c>
      <c r="B655" s="2">
        <v>1.2731663</v>
      </c>
      <c r="C655" s="4">
        <v>5.9699999999999999E-8</v>
      </c>
      <c r="D655" s="2"/>
      <c r="E655" s="2"/>
      <c r="F655" s="2"/>
      <c r="G655" s="2"/>
      <c r="H655" s="2">
        <v>-0.23489640000000001</v>
      </c>
      <c r="I655" s="2">
        <v>0.79283999999999999</v>
      </c>
      <c r="J655" s="2">
        <v>-0.48757613</v>
      </c>
      <c r="K655" s="2">
        <v>0.21305170000000001</v>
      </c>
    </row>
    <row r="656" spans="1:11" x14ac:dyDescent="0.2">
      <c r="A656" s="2" t="s">
        <v>1072</v>
      </c>
      <c r="B656" s="2"/>
      <c r="C656" s="2"/>
      <c r="D656" s="2">
        <v>1.6194857499999999</v>
      </c>
      <c r="E656" s="4">
        <v>5.5400000000000002E-14</v>
      </c>
      <c r="F656" s="2"/>
      <c r="G656" s="2"/>
      <c r="H656" s="2">
        <v>0.4757574</v>
      </c>
      <c r="I656" s="2">
        <v>0.44900499999999999</v>
      </c>
      <c r="J656" s="2">
        <v>-0.2207075</v>
      </c>
      <c r="K656" s="2">
        <v>0.28755340000000001</v>
      </c>
    </row>
    <row r="657" spans="1:11" x14ac:dyDescent="0.2">
      <c r="A657" s="2" t="s">
        <v>1491</v>
      </c>
      <c r="B657" s="2"/>
      <c r="C657" s="2"/>
      <c r="D657" s="2">
        <v>1.03590632</v>
      </c>
      <c r="E657" s="4">
        <v>2.4700000000000002E-22</v>
      </c>
      <c r="F657" s="2">
        <v>0.17374829999999999</v>
      </c>
      <c r="G657" s="4">
        <v>0.33300000000000002</v>
      </c>
      <c r="H657" s="2">
        <v>-0.1219097</v>
      </c>
      <c r="I657" s="2">
        <v>0.846271</v>
      </c>
      <c r="J657" s="2">
        <v>-0.15786339999999999</v>
      </c>
      <c r="K657" s="2">
        <v>0.32087009999999999</v>
      </c>
    </row>
    <row r="658" spans="1:11" x14ac:dyDescent="0.2">
      <c r="A658" s="2" t="s">
        <v>1828</v>
      </c>
      <c r="B658" s="2"/>
      <c r="C658" s="2"/>
      <c r="D658" s="2">
        <v>1.2644291400000001</v>
      </c>
      <c r="E658" s="4">
        <v>1.55E-7</v>
      </c>
      <c r="F658" s="2"/>
      <c r="G658" s="2"/>
      <c r="H658" s="2">
        <v>0.3923913</v>
      </c>
      <c r="I658" s="2">
        <v>0.54556099999999996</v>
      </c>
      <c r="J658" s="2">
        <v>-0.37663288</v>
      </c>
      <c r="K658" s="2">
        <v>0.35189730000000002</v>
      </c>
    </row>
    <row r="659" spans="1:11" x14ac:dyDescent="0.2">
      <c r="A659" s="2" t="s">
        <v>635</v>
      </c>
      <c r="B659" s="2"/>
      <c r="C659" s="2"/>
      <c r="D659" s="2">
        <v>1.1043270000000001</v>
      </c>
      <c r="E659" s="4">
        <v>5.8400000000000005E-10</v>
      </c>
      <c r="F659" s="2"/>
      <c r="G659" s="2"/>
      <c r="H659" s="2">
        <v>0.1040706</v>
      </c>
      <c r="I659" s="2">
        <v>0.93218299999999998</v>
      </c>
      <c r="J659" s="2">
        <v>0.12470032</v>
      </c>
      <c r="K659" s="2">
        <v>0.88146069999999999</v>
      </c>
    </row>
    <row r="660" spans="1:11" x14ac:dyDescent="0.2">
      <c r="A660" s="2" t="s">
        <v>2041</v>
      </c>
      <c r="B660" s="2"/>
      <c r="C660" s="2"/>
      <c r="D660" s="2">
        <v>1.1930239300000001</v>
      </c>
      <c r="E660" s="4">
        <v>2.9699999999999999E-6</v>
      </c>
      <c r="F660" s="2"/>
      <c r="G660" s="2"/>
      <c r="H660" s="2">
        <v>0.1928628</v>
      </c>
      <c r="I660" s="2">
        <v>0.86647200000000002</v>
      </c>
      <c r="J660" s="2">
        <v>-1.3875201699999999</v>
      </c>
      <c r="K660" s="2">
        <v>0.37848720000000002</v>
      </c>
    </row>
    <row r="661" spans="1:11" x14ac:dyDescent="0.2">
      <c r="A661" s="2" t="s">
        <v>1890</v>
      </c>
      <c r="B661" s="2">
        <v>0.27731749999999999</v>
      </c>
      <c r="C661" s="4">
        <v>0.21199999999999999</v>
      </c>
      <c r="D661" s="2">
        <v>1.3176281000000001</v>
      </c>
      <c r="E661" s="4">
        <v>2.6E-14</v>
      </c>
      <c r="F661" s="2">
        <v>0.57383669999999998</v>
      </c>
      <c r="G661" s="4">
        <v>3.8199999999999998E-2</v>
      </c>
      <c r="H661" s="2">
        <v>0.59839030000000004</v>
      </c>
      <c r="I661" s="2">
        <v>0.18107300000000001</v>
      </c>
      <c r="J661" s="2">
        <v>-6.9651619999999997E-2</v>
      </c>
      <c r="K661" s="2">
        <v>0.46087509999999998</v>
      </c>
    </row>
    <row r="662" spans="1:11" x14ac:dyDescent="0.2">
      <c r="A662" s="2" t="s">
        <v>845</v>
      </c>
      <c r="B662" s="2">
        <v>-8.6602399999999996E-2</v>
      </c>
      <c r="C662" s="4">
        <v>0.72199999999999998</v>
      </c>
      <c r="D662" s="2">
        <v>-1.2825441799999999</v>
      </c>
      <c r="E662" s="4">
        <v>3.6799999999999999E-19</v>
      </c>
      <c r="F662" s="2"/>
      <c r="G662" s="2"/>
      <c r="H662" s="2">
        <v>-0.28665659999999998</v>
      </c>
      <c r="I662" s="2">
        <v>0.35966199999999998</v>
      </c>
      <c r="J662" s="2">
        <v>-0.54582381999999996</v>
      </c>
      <c r="K662" s="2">
        <v>0.60396360000000004</v>
      </c>
    </row>
    <row r="663" spans="1:11" x14ac:dyDescent="0.2">
      <c r="A663" s="2" t="s">
        <v>1411</v>
      </c>
      <c r="B663" s="2"/>
      <c r="C663" s="2"/>
      <c r="D663" s="2">
        <v>1.14365275</v>
      </c>
      <c r="E663" s="4">
        <v>2.79E-7</v>
      </c>
      <c r="F663" s="2"/>
      <c r="G663" s="2"/>
      <c r="H663" s="2">
        <v>0.46681499999999998</v>
      </c>
      <c r="I663" s="2">
        <v>0.27633000000000002</v>
      </c>
      <c r="J663" s="2">
        <v>0.36550313000000001</v>
      </c>
      <c r="K663" s="2">
        <v>0.66616419999999998</v>
      </c>
    </row>
    <row r="664" spans="1:11" x14ac:dyDescent="0.2">
      <c r="A664" s="2" t="s">
        <v>1367</v>
      </c>
      <c r="B664" s="2"/>
      <c r="C664" s="2"/>
      <c r="D664" s="2">
        <v>1.31025283</v>
      </c>
      <c r="E664" s="4">
        <v>3.2700000000000002E-5</v>
      </c>
      <c r="F664" s="2"/>
      <c r="G664" s="2"/>
      <c r="H664" s="2">
        <v>0.71562400000000004</v>
      </c>
      <c r="I664" s="2">
        <v>0.48787399999999997</v>
      </c>
      <c r="J664" s="2">
        <v>-1.3213375999999999</v>
      </c>
      <c r="K664" s="2">
        <v>0.67054329999999995</v>
      </c>
    </row>
    <row r="665" spans="1:11" x14ac:dyDescent="0.2">
      <c r="A665" s="2" t="s">
        <v>665</v>
      </c>
      <c r="B665" s="2">
        <v>0.56934910000000005</v>
      </c>
      <c r="C665" s="4">
        <v>3.0200000000000001E-3</v>
      </c>
      <c r="D665" s="2">
        <v>1.2739437600000001</v>
      </c>
      <c r="E665" s="4">
        <v>1.2800000000000001E-13</v>
      </c>
      <c r="F665" s="2"/>
      <c r="G665" s="2"/>
      <c r="H665" s="2">
        <v>-0.2488032</v>
      </c>
      <c r="I665" s="2">
        <v>0.25719799999999998</v>
      </c>
      <c r="J665" s="2">
        <v>0.11485451000000001</v>
      </c>
      <c r="K665" s="2">
        <v>0.791103</v>
      </c>
    </row>
    <row r="666" spans="1:11" x14ac:dyDescent="0.2">
      <c r="A666" s="2" t="s">
        <v>381</v>
      </c>
      <c r="B666" s="2">
        <v>0.59479119999999996</v>
      </c>
      <c r="C666" s="4">
        <v>9.9699999999999997E-3</v>
      </c>
      <c r="D666" s="2">
        <v>1.1332054300000001</v>
      </c>
      <c r="E666" s="4">
        <v>6.3299999999999999E-4</v>
      </c>
      <c r="F666" s="2"/>
      <c r="G666" s="2"/>
      <c r="H666" s="2">
        <v>-0.34458329999999998</v>
      </c>
      <c r="I666" s="2">
        <v>0.748919</v>
      </c>
      <c r="J666" s="2">
        <v>-0.77819333000000002</v>
      </c>
      <c r="K666" s="2">
        <v>0.79399699999999995</v>
      </c>
    </row>
    <row r="667" spans="1:11" x14ac:dyDescent="0.2">
      <c r="A667" s="2" t="s">
        <v>773</v>
      </c>
      <c r="B667" s="2"/>
      <c r="C667" s="2"/>
      <c r="D667" s="2">
        <v>1.70926226</v>
      </c>
      <c r="E667" s="4">
        <v>4.2700000000000002E-12</v>
      </c>
      <c r="F667" s="2"/>
      <c r="G667" s="2"/>
      <c r="H667" s="2">
        <v>0.53025140000000004</v>
      </c>
      <c r="I667" s="2">
        <v>0.26839800000000003</v>
      </c>
      <c r="J667" s="2">
        <v>-0.53168139000000003</v>
      </c>
      <c r="K667" s="2">
        <v>0.81642619999999999</v>
      </c>
    </row>
    <row r="668" spans="1:11" x14ac:dyDescent="0.2">
      <c r="A668" s="2" t="s">
        <v>617</v>
      </c>
      <c r="B668" s="2"/>
      <c r="C668" s="2"/>
      <c r="D668" s="2">
        <v>1.6362485</v>
      </c>
      <c r="E668" s="4">
        <v>7.2799999999999998E-6</v>
      </c>
      <c r="F668" s="2">
        <v>-0.35382999999999998</v>
      </c>
      <c r="G668" s="4">
        <v>0.64100000000000001</v>
      </c>
      <c r="H668" s="2">
        <v>0.71969329999999998</v>
      </c>
      <c r="I668" s="2">
        <v>0.47469499999999998</v>
      </c>
      <c r="J668" s="2">
        <v>-0.51991399999999999</v>
      </c>
      <c r="K668" s="2">
        <v>0.93927950000000004</v>
      </c>
    </row>
    <row r="669" spans="1:11" x14ac:dyDescent="0.2">
      <c r="A669" s="2" t="s">
        <v>1741</v>
      </c>
      <c r="B669" s="2">
        <v>-0.65223900000000001</v>
      </c>
      <c r="C669" s="4">
        <v>0.191</v>
      </c>
      <c r="D669" s="2">
        <v>-1.13613331</v>
      </c>
      <c r="E669" s="4">
        <v>1.7799999999999999E-4</v>
      </c>
      <c r="F669" s="2"/>
      <c r="G669" s="2"/>
      <c r="H669" s="2">
        <v>-0.98912129999999998</v>
      </c>
      <c r="I669" s="2">
        <v>5.7167000000000003E-2</v>
      </c>
      <c r="J669" s="2">
        <v>-0.57851242000000003</v>
      </c>
      <c r="K669" s="2">
        <v>0.38908510000000002</v>
      </c>
    </row>
    <row r="670" spans="1:11" x14ac:dyDescent="0.2">
      <c r="A670" s="2" t="s">
        <v>1829</v>
      </c>
      <c r="B670" s="2">
        <v>-0.31727109999999997</v>
      </c>
      <c r="C670" s="4">
        <v>0.41799999999999998</v>
      </c>
      <c r="D670" s="2">
        <v>1.11677001</v>
      </c>
      <c r="E670" s="4">
        <v>9.2500000000000004E-11</v>
      </c>
      <c r="F670" s="2"/>
      <c r="G670" s="2"/>
      <c r="H670" s="2">
        <v>-1.2021782000000001</v>
      </c>
      <c r="I670" s="2">
        <v>9.7128000000000006E-2</v>
      </c>
      <c r="J670" s="2">
        <v>-0.48241772999999999</v>
      </c>
      <c r="K670" s="2">
        <v>0.37769259999999999</v>
      </c>
    </row>
    <row r="671" spans="1:11" x14ac:dyDescent="0.2">
      <c r="A671" s="2" t="s">
        <v>520</v>
      </c>
      <c r="B671" s="2">
        <v>-0.74455320000000003</v>
      </c>
      <c r="C671" s="4">
        <v>7.1099999999999997E-2</v>
      </c>
      <c r="D671" s="2">
        <v>-1.56925713</v>
      </c>
      <c r="E671" s="4">
        <v>1.05E-7</v>
      </c>
      <c r="F671" s="2"/>
      <c r="G671" s="2"/>
      <c r="H671" s="2">
        <v>-1.0362125</v>
      </c>
      <c r="I671" s="2">
        <v>5.4822000000000003E-2</v>
      </c>
      <c r="J671" s="2">
        <v>1.2385433400000001</v>
      </c>
      <c r="K671" s="2">
        <v>0.2245229</v>
      </c>
    </row>
    <row r="672" spans="1:11" x14ac:dyDescent="0.2">
      <c r="A672" s="2" t="s">
        <v>553</v>
      </c>
      <c r="B672" s="2"/>
      <c r="C672" s="2"/>
      <c r="D672" s="2">
        <v>1.31590684</v>
      </c>
      <c r="E672" s="4">
        <v>2.1799999999999999E-7</v>
      </c>
      <c r="F672" s="2"/>
      <c r="G672" s="2"/>
      <c r="H672" s="2">
        <v>-1.6751453999999999</v>
      </c>
      <c r="I672" s="2">
        <v>0.11093600000000001</v>
      </c>
      <c r="J672" s="2">
        <v>0.47619813</v>
      </c>
      <c r="K672" s="2">
        <v>0.45293709999999998</v>
      </c>
    </row>
    <row r="673" spans="1:11" x14ac:dyDescent="0.2">
      <c r="A673" s="2" t="s">
        <v>682</v>
      </c>
      <c r="B673" s="2">
        <v>1.5290664</v>
      </c>
      <c r="C673" s="4">
        <v>1.79E-6</v>
      </c>
      <c r="D673" s="2">
        <v>1.05889247</v>
      </c>
      <c r="E673" s="4">
        <v>3.0600000000000001E-28</v>
      </c>
      <c r="F673" s="2"/>
      <c r="G673" s="2"/>
      <c r="H673" s="2">
        <v>-0.1621882</v>
      </c>
      <c r="I673" s="2">
        <v>0.86324299999999998</v>
      </c>
      <c r="J673" s="2">
        <v>0.22579647999999999</v>
      </c>
      <c r="K673" s="2">
        <v>0.61606130000000003</v>
      </c>
    </row>
    <row r="674" spans="1:11" x14ac:dyDescent="0.2">
      <c r="A674" s="20" t="s">
        <v>530</v>
      </c>
      <c r="B674" s="2">
        <v>1.2066287</v>
      </c>
      <c r="C674" s="4">
        <v>1.12E-4</v>
      </c>
      <c r="D674" s="2"/>
      <c r="E674" s="2"/>
      <c r="F674" s="2">
        <v>-0.2783426</v>
      </c>
      <c r="G674" s="4">
        <v>6.8199999999999997E-2</v>
      </c>
      <c r="H674" s="2">
        <v>-0.36833300000000002</v>
      </c>
      <c r="I674" s="2">
        <v>0.40816000000000002</v>
      </c>
      <c r="J674" s="2">
        <v>3.7453199999999999E-2</v>
      </c>
      <c r="K674" s="2">
        <v>0.94910269999999997</v>
      </c>
    </row>
    <row r="675" spans="1:11" x14ac:dyDescent="0.2">
      <c r="A675" s="2" t="s">
        <v>1712</v>
      </c>
      <c r="B675" s="2"/>
      <c r="C675" s="2"/>
      <c r="D675" s="2">
        <v>1.3632889500000001</v>
      </c>
      <c r="E675" s="4">
        <v>7.36E-5</v>
      </c>
      <c r="F675" s="2"/>
      <c r="G675" s="2"/>
      <c r="H675" s="2">
        <v>0.73909130000000001</v>
      </c>
      <c r="I675" s="2">
        <v>0.47637400000000002</v>
      </c>
      <c r="J675" s="2">
        <v>4.3302019999999997E-2</v>
      </c>
      <c r="K675" s="2">
        <v>0.9698601</v>
      </c>
    </row>
    <row r="676" spans="1:11" x14ac:dyDescent="0.2">
      <c r="A676" s="2" t="s">
        <v>127</v>
      </c>
      <c r="B676" s="2">
        <v>0.9369014</v>
      </c>
      <c r="C676" s="4">
        <v>2.0799999999999998E-3</v>
      </c>
      <c r="D676" s="2">
        <v>1.12860253</v>
      </c>
      <c r="E676" s="4">
        <v>9.4799999999999997E-7</v>
      </c>
      <c r="F676" s="2"/>
      <c r="G676" s="2"/>
      <c r="H676" s="2">
        <v>-0.24188889999999999</v>
      </c>
      <c r="I676" s="2">
        <v>0.61011000000000004</v>
      </c>
      <c r="J676" s="2">
        <v>-0.28082320999999999</v>
      </c>
      <c r="K676" s="2">
        <v>0.81160960000000004</v>
      </c>
    </row>
    <row r="677" spans="1:11" x14ac:dyDescent="0.2">
      <c r="A677" s="2" t="s">
        <v>1575</v>
      </c>
      <c r="B677" s="2">
        <v>0.9850814</v>
      </c>
      <c r="C677" s="4">
        <v>1.18E-2</v>
      </c>
      <c r="D677" s="2">
        <v>-1.11730503</v>
      </c>
      <c r="E677" s="4">
        <v>9.0699999999999996E-7</v>
      </c>
      <c r="F677" s="2"/>
      <c r="G677" s="2"/>
      <c r="H677" s="2">
        <v>-0.4674722</v>
      </c>
      <c r="I677" s="2">
        <v>0.34147100000000002</v>
      </c>
      <c r="J677" s="2">
        <v>-0.48840345000000002</v>
      </c>
      <c r="K677" s="2">
        <v>0.50495310000000004</v>
      </c>
    </row>
    <row r="678" spans="1:11" x14ac:dyDescent="0.2">
      <c r="A678" s="2" t="s">
        <v>1148</v>
      </c>
      <c r="B678" s="2">
        <v>1.9887925</v>
      </c>
      <c r="C678" s="4">
        <v>3.1300000000000002E-9</v>
      </c>
      <c r="D678" s="2"/>
      <c r="E678" s="2"/>
      <c r="F678" s="2"/>
      <c r="G678" s="2"/>
      <c r="H678" s="2">
        <v>-0.35309289999999999</v>
      </c>
      <c r="I678" s="2">
        <v>0.78385400000000005</v>
      </c>
      <c r="J678" s="2">
        <v>-0.44937976000000002</v>
      </c>
      <c r="K678" s="2">
        <v>0.42188189999999998</v>
      </c>
    </row>
    <row r="679" spans="1:11" x14ac:dyDescent="0.2">
      <c r="A679" s="2" t="s">
        <v>1635</v>
      </c>
      <c r="B679" s="2"/>
      <c r="C679" s="2"/>
      <c r="D679" s="2">
        <v>1.2818775099999999</v>
      </c>
      <c r="E679" s="4">
        <v>5.3600000000000002E-5</v>
      </c>
      <c r="F679" s="2"/>
      <c r="G679" s="2"/>
      <c r="H679" s="2">
        <v>0.47843429999999998</v>
      </c>
      <c r="I679" s="2">
        <v>0.69818400000000003</v>
      </c>
      <c r="J679" s="2">
        <v>-0.49368306000000001</v>
      </c>
      <c r="K679" s="2">
        <v>0.48713410000000001</v>
      </c>
    </row>
    <row r="680" spans="1:11" x14ac:dyDescent="0.2">
      <c r="A680" s="2" t="s">
        <v>737</v>
      </c>
      <c r="B680" s="2"/>
      <c r="C680" s="2"/>
      <c r="D680" s="2">
        <v>-1.24365558</v>
      </c>
      <c r="E680" s="4">
        <v>2.6399999999999998E-7</v>
      </c>
      <c r="F680" s="2"/>
      <c r="G680" s="2"/>
      <c r="H680" s="2">
        <v>0.20164180000000001</v>
      </c>
      <c r="I680" s="2">
        <v>0.691666</v>
      </c>
      <c r="J680" s="2">
        <v>0.58843221000000001</v>
      </c>
      <c r="K680" s="4">
        <v>6.8400000000000002E-2</v>
      </c>
    </row>
    <row r="681" spans="1:11" x14ac:dyDescent="0.2">
      <c r="A681" s="2" t="s">
        <v>1898</v>
      </c>
      <c r="B681" s="2"/>
      <c r="C681" s="2"/>
      <c r="D681" s="2">
        <v>-1.06394269</v>
      </c>
      <c r="E681" s="4">
        <v>2.26E-5</v>
      </c>
      <c r="F681" s="2"/>
      <c r="G681" s="2"/>
      <c r="H681" s="2">
        <v>0.82165540000000004</v>
      </c>
      <c r="I681" s="2">
        <v>0.43196400000000001</v>
      </c>
      <c r="J681" s="2">
        <v>1.5542399499999999</v>
      </c>
      <c r="K681" s="4">
        <v>2.1000000000000001E-2</v>
      </c>
    </row>
    <row r="682" spans="1:11" x14ac:dyDescent="0.2">
      <c r="A682" s="2" t="s">
        <v>1662</v>
      </c>
      <c r="B682" s="2"/>
      <c r="C682" s="2"/>
      <c r="D682" s="2">
        <v>-1.2899020999999999</v>
      </c>
      <c r="E682" s="4">
        <v>6.9299999999999998E-13</v>
      </c>
      <c r="F682" s="2">
        <v>-8.3609500000000003E-2</v>
      </c>
      <c r="G682" s="4">
        <v>0.81599999999999995</v>
      </c>
      <c r="H682" s="2">
        <v>-0.4027655</v>
      </c>
      <c r="I682" s="2">
        <v>0.31941199999999997</v>
      </c>
      <c r="J682" s="2">
        <v>0.54988977000000006</v>
      </c>
      <c r="K682" s="4">
        <v>0.11</v>
      </c>
    </row>
    <row r="683" spans="1:11" x14ac:dyDescent="0.2">
      <c r="A683" s="2" t="s">
        <v>77</v>
      </c>
      <c r="B683" s="2"/>
      <c r="C683" s="2"/>
      <c r="D683" s="2">
        <v>1.8308781700000001</v>
      </c>
      <c r="E683" s="4">
        <v>3.46E-9</v>
      </c>
      <c r="F683" s="2"/>
      <c r="G683" s="2"/>
      <c r="H683" s="2">
        <v>0.9928091</v>
      </c>
      <c r="I683" s="2">
        <v>5.4149999999999997E-2</v>
      </c>
      <c r="J683" s="2">
        <v>-4.7284800000000002E-2</v>
      </c>
      <c r="K683" s="4">
        <v>0.92900000000000005</v>
      </c>
    </row>
  </sheetData>
  <mergeCells count="6">
    <mergeCell ref="A1:K1"/>
    <mergeCell ref="B2:C2"/>
    <mergeCell ref="D2:E2"/>
    <mergeCell ref="F2:G2"/>
    <mergeCell ref="H2:I2"/>
    <mergeCell ref="J2:K2"/>
  </mergeCells>
  <conditionalFormatting sqref="A1:A2">
    <cfRule type="duplicateValues" dxfId="8" priority="7"/>
  </conditionalFormatting>
  <conditionalFormatting sqref="A1:A2">
    <cfRule type="duplicateValues" dxfId="7" priority="6"/>
  </conditionalFormatting>
  <conditionalFormatting sqref="A1:A2">
    <cfRule type="duplicateValues" dxfId="6" priority="5"/>
  </conditionalFormatting>
  <conditionalFormatting sqref="A1:A2">
    <cfRule type="duplicateValues" dxfId="5" priority="4"/>
  </conditionalFormatting>
  <conditionalFormatting sqref="A1:A654">
    <cfRule type="duplicateValues" dxfId="4" priority="8"/>
  </conditionalFormatting>
  <conditionalFormatting sqref="A1:A654">
    <cfRule type="duplicateValues" dxfId="3" priority="9"/>
  </conditionalFormatting>
  <conditionalFormatting sqref="A1:A654">
    <cfRule type="duplicateValues" dxfId="2" priority="3"/>
  </conditionalFormatting>
  <conditionalFormatting sqref="A1:A654">
    <cfRule type="duplicateValues" dxfId="1" priority="2"/>
  </conditionalFormatting>
  <conditionalFormatting sqref="A1:A654">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Description</vt:lpstr>
      <vt:lpstr>1.Jia et al </vt:lpstr>
      <vt:lpstr>2.Eviston et al</vt:lpstr>
      <vt:lpstr>3.HNSCC</vt:lpstr>
      <vt:lpstr>4.PDAC</vt:lpstr>
      <vt:lpstr>5.STA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2-08-08T06:51:24Z</dcterms:created>
  <dcterms:modified xsi:type="dcterms:W3CDTF">2023-08-17T11:58:01Z</dcterms:modified>
</cp:coreProperties>
</file>